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bpfister\Desktop\Paper stuff\Current files\BMC biology submission\Additional_Files_Pfister\Revision\"/>
    </mc:Choice>
  </mc:AlternateContent>
  <bookViews>
    <workbookView xWindow="0" yWindow="0" windowWidth="28800" windowHeight="10275" tabRatio="721" activeTab="4"/>
  </bookViews>
  <sheets>
    <sheet name="1_Peptides and LLOQ" sheetId="15" r:id="rId1"/>
    <sheet name="2_Inclusion list" sheetId="20" r:id="rId2"/>
    <sheet name="3_Protein information" sheetId="16" r:id="rId3"/>
    <sheet name="4_Replicates" sheetId="14" r:id="rId4"/>
    <sheet name="5_Runs calibration &amp; library" sheetId="22" r:id="rId5"/>
    <sheet name="6_Transition list" sheetId="21" r:id="rId6"/>
    <sheet name="7_Protein abundances_Fig6" sheetId="6" r:id="rId7"/>
    <sheet name="8_Peptide abundances" sheetId="12" r:id="rId8"/>
  </sheets>
  <definedNames>
    <definedName name="_xlnm._FilterDatabase" localSheetId="3" hidden="1">'4_Replicates'!$A$2:$F$2</definedName>
    <definedName name="_xlnm._FilterDatabase" localSheetId="4" hidden="1">'5_Runs calibration &amp; library'!$A$4:$E$4</definedName>
    <definedName name="_xlnm._FilterDatabase" localSheetId="6" hidden="1">'7_Protein abundances_Fig6'!$A$6:$AS$6</definedName>
    <definedName name="_xlnm._FilterDatabase" localSheetId="7" hidden="1">'8_Peptide abundances'!$A$8:$DV$1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V83" i="6" l="1"/>
  <c r="AU83" i="6"/>
  <c r="AV80" i="6"/>
  <c r="AU80" i="6"/>
  <c r="AV77" i="6"/>
  <c r="AU77" i="6"/>
  <c r="AV74" i="6"/>
  <c r="AU74" i="6"/>
  <c r="AV71" i="6"/>
  <c r="AU71" i="6"/>
  <c r="AV68" i="6"/>
  <c r="AU68" i="6"/>
  <c r="AV65" i="6"/>
  <c r="AU65" i="6"/>
  <c r="AV62" i="6"/>
  <c r="AU62" i="6"/>
  <c r="AV59" i="6"/>
  <c r="AU59" i="6"/>
  <c r="AV56" i="6"/>
  <c r="AU56" i="6"/>
  <c r="AV53" i="6"/>
  <c r="AU53" i="6"/>
  <c r="AV50" i="6"/>
  <c r="AU50" i="6"/>
  <c r="AV47" i="6"/>
  <c r="AU47" i="6"/>
  <c r="AV44" i="6"/>
  <c r="AU44" i="6"/>
  <c r="AV41" i="6"/>
  <c r="AU41" i="6"/>
  <c r="AV38" i="6"/>
  <c r="AU38" i="6"/>
  <c r="AV35" i="6"/>
  <c r="AU35" i="6"/>
  <c r="AV32" i="6"/>
  <c r="AU32" i="6"/>
  <c r="AV29" i="6"/>
  <c r="AU29" i="6"/>
  <c r="AV26" i="6"/>
  <c r="AU26" i="6"/>
  <c r="AV23" i="6"/>
  <c r="AU23" i="6"/>
  <c r="AV20" i="6"/>
  <c r="AU20" i="6"/>
  <c r="AV17" i="6"/>
  <c r="AU17" i="6"/>
  <c r="AV14" i="6"/>
  <c r="AU14" i="6"/>
  <c r="AV11" i="6"/>
  <c r="AU11" i="6"/>
  <c r="AV8" i="6"/>
  <c r="AU8" i="6"/>
  <c r="AR83" i="6"/>
  <c r="AQ83" i="6"/>
  <c r="AR80" i="6"/>
  <c r="AQ80" i="6"/>
  <c r="AR77" i="6"/>
  <c r="AQ77" i="6"/>
  <c r="AR74" i="6"/>
  <c r="AQ74" i="6"/>
  <c r="AR71" i="6"/>
  <c r="AQ71" i="6"/>
  <c r="AR68" i="6"/>
  <c r="AQ68" i="6"/>
  <c r="AR65" i="6"/>
  <c r="AQ65" i="6"/>
  <c r="AR62" i="6"/>
  <c r="AQ62" i="6"/>
  <c r="AR59" i="6"/>
  <c r="AQ59" i="6"/>
  <c r="AR56" i="6"/>
  <c r="AQ56" i="6"/>
  <c r="AR53" i="6"/>
  <c r="AQ53" i="6"/>
  <c r="AR50" i="6"/>
  <c r="AQ50" i="6"/>
  <c r="AR47" i="6"/>
  <c r="AQ47" i="6"/>
  <c r="AR44" i="6"/>
  <c r="AQ44" i="6"/>
  <c r="AR41" i="6"/>
  <c r="AQ41" i="6"/>
  <c r="AR38" i="6"/>
  <c r="AQ38" i="6"/>
  <c r="AR35" i="6"/>
  <c r="AQ35" i="6"/>
  <c r="AR32" i="6"/>
  <c r="AQ32" i="6"/>
  <c r="AR29" i="6"/>
  <c r="AQ29" i="6"/>
  <c r="AR26" i="6"/>
  <c r="AQ26" i="6"/>
  <c r="AR23" i="6"/>
  <c r="AQ23" i="6"/>
  <c r="AR20" i="6"/>
  <c r="AQ20" i="6"/>
  <c r="AR17" i="6"/>
  <c r="AQ17" i="6"/>
  <c r="AR14" i="6"/>
  <c r="AQ14" i="6"/>
  <c r="AR11" i="6"/>
  <c r="AQ11" i="6"/>
  <c r="AR8" i="6"/>
  <c r="AQ8" i="6"/>
  <c r="AN83" i="6"/>
  <c r="AM83" i="6"/>
  <c r="AN80" i="6"/>
  <c r="AM80" i="6"/>
  <c r="AN77" i="6"/>
  <c r="AM77" i="6"/>
  <c r="AN74" i="6"/>
  <c r="AM74" i="6"/>
  <c r="AN71" i="6"/>
  <c r="AM71" i="6"/>
  <c r="AN68" i="6"/>
  <c r="AM68" i="6"/>
  <c r="AN65" i="6"/>
  <c r="AM65" i="6"/>
  <c r="AN62" i="6"/>
  <c r="AM62" i="6"/>
  <c r="AN59" i="6"/>
  <c r="AM59" i="6"/>
  <c r="AN56" i="6"/>
  <c r="AM56" i="6"/>
  <c r="AN53" i="6"/>
  <c r="AM53" i="6"/>
  <c r="AN50" i="6"/>
  <c r="AM50" i="6"/>
  <c r="AN47" i="6"/>
  <c r="AM47" i="6"/>
  <c r="AN44" i="6"/>
  <c r="AM44" i="6"/>
  <c r="AN41" i="6"/>
  <c r="AM41" i="6"/>
  <c r="AN38" i="6"/>
  <c r="AM38" i="6"/>
  <c r="AN35" i="6"/>
  <c r="AM35" i="6"/>
  <c r="AN32" i="6"/>
  <c r="AM32" i="6"/>
  <c r="AN29" i="6"/>
  <c r="AM29" i="6"/>
  <c r="AN26" i="6"/>
  <c r="AM26" i="6"/>
  <c r="AN23" i="6"/>
  <c r="AM23" i="6"/>
  <c r="AN20" i="6"/>
  <c r="AM20" i="6"/>
  <c r="AN17" i="6"/>
  <c r="AM17" i="6"/>
  <c r="AN14" i="6"/>
  <c r="AM14" i="6"/>
  <c r="AN11" i="6"/>
  <c r="AM11" i="6"/>
  <c r="AN8" i="6"/>
  <c r="AM8" i="6"/>
  <c r="AJ83" i="6"/>
  <c r="AI83" i="6"/>
  <c r="AJ80" i="6"/>
  <c r="AI80" i="6"/>
  <c r="AJ77" i="6"/>
  <c r="AI77" i="6"/>
  <c r="AJ74" i="6"/>
  <c r="AI74" i="6"/>
  <c r="AJ71" i="6"/>
  <c r="AI71" i="6"/>
  <c r="AJ68" i="6"/>
  <c r="AI68" i="6"/>
  <c r="AJ65" i="6"/>
  <c r="AI65" i="6"/>
  <c r="AJ62" i="6"/>
  <c r="AI62" i="6"/>
  <c r="AJ59" i="6"/>
  <c r="AI59" i="6"/>
  <c r="AJ56" i="6"/>
  <c r="AI56" i="6"/>
  <c r="AJ53" i="6"/>
  <c r="AI53" i="6"/>
  <c r="AJ50" i="6"/>
  <c r="AI50" i="6"/>
  <c r="AJ47" i="6"/>
  <c r="AI47" i="6"/>
  <c r="AJ44" i="6"/>
  <c r="AI44" i="6"/>
  <c r="AJ41" i="6"/>
  <c r="AI41" i="6"/>
  <c r="AJ38" i="6"/>
  <c r="AI38" i="6"/>
  <c r="AJ35" i="6"/>
  <c r="AI35" i="6"/>
  <c r="AJ32" i="6"/>
  <c r="AI32" i="6"/>
  <c r="AJ29" i="6"/>
  <c r="AI29" i="6"/>
  <c r="AJ26" i="6"/>
  <c r="AI26" i="6"/>
  <c r="AJ23" i="6"/>
  <c r="AI23" i="6"/>
  <c r="AJ20" i="6"/>
  <c r="AI20" i="6"/>
  <c r="AJ17" i="6"/>
  <c r="AI17" i="6"/>
  <c r="AJ14" i="6"/>
  <c r="AI14" i="6"/>
  <c r="AJ11" i="6"/>
  <c r="AI11" i="6"/>
  <c r="AJ8" i="6"/>
  <c r="AI8" i="6"/>
  <c r="AF83" i="6"/>
  <c r="AE83" i="6"/>
  <c r="AF80" i="6"/>
  <c r="AE80" i="6"/>
  <c r="AF77" i="6"/>
  <c r="AE77" i="6"/>
  <c r="AF74" i="6"/>
  <c r="AE74" i="6"/>
  <c r="AF71" i="6"/>
  <c r="AE71" i="6"/>
  <c r="AF68" i="6"/>
  <c r="AE68" i="6"/>
  <c r="AF65" i="6"/>
  <c r="AE65" i="6"/>
  <c r="AF62" i="6"/>
  <c r="AE62" i="6"/>
  <c r="AF59" i="6"/>
  <c r="AE59" i="6"/>
  <c r="AF56" i="6"/>
  <c r="AE56" i="6"/>
  <c r="AF53" i="6"/>
  <c r="AE53" i="6"/>
  <c r="AF50" i="6"/>
  <c r="AE50" i="6"/>
  <c r="AF47" i="6"/>
  <c r="AE47" i="6"/>
  <c r="AF44" i="6"/>
  <c r="AE44" i="6"/>
  <c r="AF41" i="6"/>
  <c r="AE41" i="6"/>
  <c r="AF38" i="6"/>
  <c r="AE38" i="6"/>
  <c r="AF35" i="6"/>
  <c r="AE35" i="6"/>
  <c r="AF32" i="6"/>
  <c r="AE32" i="6"/>
  <c r="AF29" i="6"/>
  <c r="AE29" i="6"/>
  <c r="AF26" i="6"/>
  <c r="AE26" i="6"/>
  <c r="AF23" i="6"/>
  <c r="AE23" i="6"/>
  <c r="AF20" i="6"/>
  <c r="AE20" i="6"/>
  <c r="AF17" i="6"/>
  <c r="AE17" i="6"/>
  <c r="AF14" i="6"/>
  <c r="AE14" i="6"/>
  <c r="AF11" i="6"/>
  <c r="AE11" i="6"/>
  <c r="AF8" i="6"/>
  <c r="AE8" i="6"/>
  <c r="AB83" i="6"/>
  <c r="AA83" i="6"/>
  <c r="AB80" i="6"/>
  <c r="AA80" i="6"/>
  <c r="AB77" i="6"/>
  <c r="AA77" i="6"/>
  <c r="AB74" i="6"/>
  <c r="AA74" i="6"/>
  <c r="AB71" i="6"/>
  <c r="AA71" i="6"/>
  <c r="AB68" i="6"/>
  <c r="AA68" i="6"/>
  <c r="AB65" i="6"/>
  <c r="AA65" i="6"/>
  <c r="AB62" i="6"/>
  <c r="AA62" i="6"/>
  <c r="AB59" i="6"/>
  <c r="AA59" i="6"/>
  <c r="AB56" i="6"/>
  <c r="AA56" i="6"/>
  <c r="AB53" i="6"/>
  <c r="AA53" i="6"/>
  <c r="AB50" i="6"/>
  <c r="AA50" i="6"/>
  <c r="AB47" i="6"/>
  <c r="AA47" i="6"/>
  <c r="AB44" i="6"/>
  <c r="AA44" i="6"/>
  <c r="AB41" i="6"/>
  <c r="AA41" i="6"/>
  <c r="AB38" i="6"/>
  <c r="AA38" i="6"/>
  <c r="AB35" i="6"/>
  <c r="AA35" i="6"/>
  <c r="AB32" i="6"/>
  <c r="AA32" i="6"/>
  <c r="AB29" i="6"/>
  <c r="AA29" i="6"/>
  <c r="AB26" i="6"/>
  <c r="AA26" i="6"/>
  <c r="AB23" i="6"/>
  <c r="AA23" i="6"/>
  <c r="AB20" i="6"/>
  <c r="AA20" i="6"/>
  <c r="AB17" i="6"/>
  <c r="AA17" i="6"/>
  <c r="AB14" i="6"/>
  <c r="AA14" i="6"/>
  <c r="AB11" i="6"/>
  <c r="AA11" i="6"/>
  <c r="AB8" i="6"/>
  <c r="AA8" i="6"/>
  <c r="X83" i="6"/>
  <c r="W83" i="6"/>
  <c r="X80" i="6"/>
  <c r="W80" i="6"/>
  <c r="X77" i="6"/>
  <c r="W77" i="6"/>
  <c r="X74" i="6"/>
  <c r="W74" i="6"/>
  <c r="X71" i="6"/>
  <c r="W71" i="6"/>
  <c r="X68" i="6"/>
  <c r="W68" i="6"/>
  <c r="X65" i="6"/>
  <c r="W65" i="6"/>
  <c r="X62" i="6"/>
  <c r="W62" i="6"/>
  <c r="X59" i="6"/>
  <c r="W59" i="6"/>
  <c r="X56" i="6"/>
  <c r="W56" i="6"/>
  <c r="X53" i="6"/>
  <c r="W53" i="6"/>
  <c r="X50" i="6"/>
  <c r="W50" i="6"/>
  <c r="X47" i="6"/>
  <c r="W47" i="6"/>
  <c r="X44" i="6"/>
  <c r="W44" i="6"/>
  <c r="X41" i="6"/>
  <c r="W41" i="6"/>
  <c r="X38" i="6"/>
  <c r="W38" i="6"/>
  <c r="X35" i="6"/>
  <c r="W35" i="6"/>
  <c r="X32" i="6"/>
  <c r="W32" i="6"/>
  <c r="X29" i="6"/>
  <c r="W29" i="6"/>
  <c r="X26" i="6"/>
  <c r="W26" i="6"/>
  <c r="X23" i="6"/>
  <c r="W23" i="6"/>
  <c r="X20" i="6"/>
  <c r="W20" i="6"/>
  <c r="X17" i="6"/>
  <c r="W17" i="6"/>
  <c r="X14" i="6"/>
  <c r="W14" i="6"/>
  <c r="X11" i="6"/>
  <c r="W11" i="6"/>
  <c r="X8" i="6"/>
  <c r="W8" i="6"/>
  <c r="T83" i="6"/>
  <c r="S83" i="6"/>
  <c r="T80" i="6"/>
  <c r="S80" i="6"/>
  <c r="T77" i="6"/>
  <c r="S77" i="6"/>
  <c r="T74" i="6"/>
  <c r="S74" i="6"/>
  <c r="T71" i="6"/>
  <c r="S71" i="6"/>
  <c r="T68" i="6"/>
  <c r="S68" i="6"/>
  <c r="T65" i="6"/>
  <c r="S65" i="6"/>
  <c r="T62" i="6"/>
  <c r="S62" i="6"/>
  <c r="T59" i="6"/>
  <c r="S59" i="6"/>
  <c r="T56" i="6"/>
  <c r="S56" i="6"/>
  <c r="T53" i="6"/>
  <c r="S53" i="6"/>
  <c r="T50" i="6"/>
  <c r="S50" i="6"/>
  <c r="T47" i="6"/>
  <c r="S47" i="6"/>
  <c r="T44" i="6"/>
  <c r="S44" i="6"/>
  <c r="T41" i="6"/>
  <c r="S41" i="6"/>
  <c r="T38" i="6"/>
  <c r="S38" i="6"/>
  <c r="T35" i="6"/>
  <c r="S35" i="6"/>
  <c r="T32" i="6"/>
  <c r="S32" i="6"/>
  <c r="T29" i="6"/>
  <c r="S29" i="6"/>
  <c r="T26" i="6"/>
  <c r="S26" i="6"/>
  <c r="T23" i="6"/>
  <c r="S23" i="6"/>
  <c r="T20" i="6"/>
  <c r="S20" i="6"/>
  <c r="T17" i="6"/>
  <c r="S17" i="6"/>
  <c r="T14" i="6"/>
  <c r="S14" i="6"/>
  <c r="T11" i="6"/>
  <c r="S11" i="6"/>
  <c r="T8" i="6"/>
  <c r="S8" i="6"/>
  <c r="P83" i="6"/>
  <c r="O83" i="6"/>
  <c r="P80" i="6"/>
  <c r="O80" i="6"/>
  <c r="P77" i="6"/>
  <c r="O77" i="6"/>
  <c r="P74" i="6"/>
  <c r="O74" i="6"/>
  <c r="P71" i="6"/>
  <c r="O71" i="6"/>
  <c r="P68" i="6"/>
  <c r="O68" i="6"/>
  <c r="P65" i="6"/>
  <c r="O65" i="6"/>
  <c r="P62" i="6"/>
  <c r="O62" i="6"/>
  <c r="P59" i="6"/>
  <c r="O59" i="6"/>
  <c r="P56" i="6"/>
  <c r="O56" i="6"/>
  <c r="P53" i="6"/>
  <c r="O53" i="6"/>
  <c r="P50" i="6"/>
  <c r="O50" i="6"/>
  <c r="P47" i="6"/>
  <c r="O47" i="6"/>
  <c r="P44" i="6"/>
  <c r="O44" i="6"/>
  <c r="P41" i="6"/>
  <c r="O41" i="6"/>
  <c r="P38" i="6"/>
  <c r="O38" i="6"/>
  <c r="P35" i="6"/>
  <c r="O35" i="6"/>
  <c r="P32" i="6"/>
  <c r="O32" i="6"/>
  <c r="P29" i="6"/>
  <c r="O29" i="6"/>
  <c r="P26" i="6"/>
  <c r="O26" i="6"/>
  <c r="P23" i="6"/>
  <c r="O23" i="6"/>
  <c r="P20" i="6"/>
  <c r="O20" i="6"/>
  <c r="P17" i="6"/>
  <c r="O17" i="6"/>
  <c r="P14" i="6"/>
  <c r="O14" i="6"/>
  <c r="P11" i="6"/>
  <c r="O11" i="6"/>
  <c r="P8" i="6"/>
  <c r="O8" i="6"/>
  <c r="L83" i="6"/>
  <c r="K83" i="6"/>
  <c r="L80" i="6"/>
  <c r="K80" i="6"/>
  <c r="L77" i="6"/>
  <c r="K77" i="6"/>
  <c r="L74" i="6"/>
  <c r="K74" i="6"/>
  <c r="L71" i="6"/>
  <c r="K71" i="6"/>
  <c r="L68" i="6"/>
  <c r="K68" i="6"/>
  <c r="L65" i="6"/>
  <c r="K65" i="6"/>
  <c r="L62" i="6"/>
  <c r="K62" i="6"/>
  <c r="L59" i="6"/>
  <c r="K59" i="6"/>
  <c r="L56" i="6"/>
  <c r="K56" i="6"/>
  <c r="L53" i="6"/>
  <c r="K53" i="6"/>
  <c r="L50" i="6"/>
  <c r="K50" i="6"/>
  <c r="L47" i="6"/>
  <c r="K47" i="6"/>
  <c r="L44" i="6"/>
  <c r="K44" i="6"/>
  <c r="L41" i="6"/>
  <c r="K41" i="6"/>
  <c r="L38" i="6"/>
  <c r="K38" i="6"/>
  <c r="L35" i="6"/>
  <c r="K35" i="6"/>
  <c r="L32" i="6"/>
  <c r="K32" i="6"/>
  <c r="L29" i="6"/>
  <c r="K29" i="6"/>
  <c r="L26" i="6"/>
  <c r="K26" i="6"/>
  <c r="L23" i="6"/>
  <c r="K23" i="6"/>
  <c r="L20" i="6"/>
  <c r="K20" i="6"/>
  <c r="L17" i="6"/>
  <c r="K17" i="6"/>
  <c r="L14" i="6"/>
  <c r="K14" i="6"/>
  <c r="L11" i="6"/>
  <c r="K11" i="6"/>
  <c r="L8" i="6"/>
  <c r="K8" i="6"/>
  <c r="G11" i="6"/>
  <c r="H11" i="6"/>
  <c r="G14" i="6"/>
  <c r="H14" i="6"/>
  <c r="G17" i="6"/>
  <c r="H17" i="6"/>
  <c r="G20" i="6"/>
  <c r="H20" i="6"/>
  <c r="G23" i="6"/>
  <c r="H23" i="6"/>
  <c r="G26" i="6"/>
  <c r="H26" i="6"/>
  <c r="G29" i="6"/>
  <c r="H29" i="6"/>
  <c r="G32" i="6"/>
  <c r="H32" i="6"/>
  <c r="G35" i="6"/>
  <c r="H35" i="6"/>
  <c r="G38" i="6"/>
  <c r="H38" i="6"/>
  <c r="G41" i="6"/>
  <c r="H41" i="6"/>
  <c r="G44" i="6"/>
  <c r="H44" i="6"/>
  <c r="G47" i="6"/>
  <c r="H47" i="6"/>
  <c r="G50" i="6"/>
  <c r="H50" i="6"/>
  <c r="G53" i="6"/>
  <c r="H53" i="6"/>
  <c r="G56" i="6"/>
  <c r="H56" i="6"/>
  <c r="G59" i="6"/>
  <c r="H59" i="6"/>
  <c r="G62" i="6"/>
  <c r="H62" i="6"/>
  <c r="G65" i="6"/>
  <c r="H65" i="6"/>
  <c r="G68" i="6"/>
  <c r="H68" i="6"/>
  <c r="G71" i="6"/>
  <c r="H71" i="6"/>
  <c r="G74" i="6"/>
  <c r="H74" i="6"/>
  <c r="G77" i="6"/>
  <c r="H77" i="6"/>
  <c r="G80" i="6"/>
  <c r="H80" i="6"/>
  <c r="G83" i="6"/>
  <c r="H83" i="6"/>
  <c r="H8" i="6"/>
  <c r="G8" i="6"/>
  <c r="DY84" i="12"/>
  <c r="DX84" i="12"/>
  <c r="DY81" i="12"/>
  <c r="DX81" i="12"/>
  <c r="DY78" i="12"/>
  <c r="DX78" i="12"/>
  <c r="DY75" i="12"/>
  <c r="DX75" i="12"/>
  <c r="DY72" i="12"/>
  <c r="DX72" i="12"/>
  <c r="DY69" i="12"/>
  <c r="DX69" i="12"/>
  <c r="DY66" i="12"/>
  <c r="DX66" i="12"/>
  <c r="DY63" i="12"/>
  <c r="DX63" i="12"/>
  <c r="DY60" i="12"/>
  <c r="DX60" i="12"/>
  <c r="DY57" i="12"/>
  <c r="DX57" i="12"/>
  <c r="DY54" i="12"/>
  <c r="DX54" i="12"/>
  <c r="DY51" i="12"/>
  <c r="DX51" i="12"/>
  <c r="DY48" i="12"/>
  <c r="DX48" i="12"/>
  <c r="DY45" i="12"/>
  <c r="DX45" i="12"/>
  <c r="DY42" i="12"/>
  <c r="DX42" i="12"/>
  <c r="DY39" i="12"/>
  <c r="DX39" i="12"/>
  <c r="DY36" i="12"/>
  <c r="DX36" i="12"/>
  <c r="DY33" i="12"/>
  <c r="DX33" i="12"/>
  <c r="DY30" i="12"/>
  <c r="DX30" i="12"/>
  <c r="DY27" i="12"/>
  <c r="DX27" i="12"/>
  <c r="DY24" i="12"/>
  <c r="DX24" i="12"/>
  <c r="DY21" i="12"/>
  <c r="DX21" i="12"/>
  <c r="DY18" i="12"/>
  <c r="DX18" i="12"/>
  <c r="DY15" i="12"/>
  <c r="DX15" i="12"/>
  <c r="DY12" i="12"/>
  <c r="DX12" i="12"/>
  <c r="DY9" i="12"/>
  <c r="DX9" i="12"/>
  <c r="DU84" i="12"/>
  <c r="DT84" i="12"/>
  <c r="DU81" i="12"/>
  <c r="DT81" i="12"/>
  <c r="DU78" i="12"/>
  <c r="DT78" i="12"/>
  <c r="DU75" i="12"/>
  <c r="DT75" i="12"/>
  <c r="DU72" i="12"/>
  <c r="DT72" i="12"/>
  <c r="DU69" i="12"/>
  <c r="DT69" i="12"/>
  <c r="DU66" i="12"/>
  <c r="DT66" i="12"/>
  <c r="DU63" i="12"/>
  <c r="DT63" i="12"/>
  <c r="DU60" i="12"/>
  <c r="DT60" i="12"/>
  <c r="DU57" i="12"/>
  <c r="DT57" i="12"/>
  <c r="DU54" i="12"/>
  <c r="DT54" i="12"/>
  <c r="DU51" i="12"/>
  <c r="DT51" i="12"/>
  <c r="DU48" i="12"/>
  <c r="DT48" i="12"/>
  <c r="DU45" i="12"/>
  <c r="DT45" i="12"/>
  <c r="DU42" i="12"/>
  <c r="DT42" i="12"/>
  <c r="DU39" i="12"/>
  <c r="DT39" i="12"/>
  <c r="DU36" i="12"/>
  <c r="DT36" i="12"/>
  <c r="DU33" i="12"/>
  <c r="DT33" i="12"/>
  <c r="DU30" i="12"/>
  <c r="DT30" i="12"/>
  <c r="DU27" i="12"/>
  <c r="DT27" i="12"/>
  <c r="DU24" i="12"/>
  <c r="DT24" i="12"/>
  <c r="DU21" i="12"/>
  <c r="DT21" i="12"/>
  <c r="DU18" i="12"/>
  <c r="DT18" i="12"/>
  <c r="DU15" i="12"/>
  <c r="DT15" i="12"/>
  <c r="DU12" i="12"/>
  <c r="DT12" i="12"/>
  <c r="DU9" i="12"/>
  <c r="DT9" i="12"/>
  <c r="DQ84" i="12"/>
  <c r="DP84" i="12"/>
  <c r="DQ81" i="12"/>
  <c r="DP81" i="12"/>
  <c r="DQ78" i="12"/>
  <c r="DP78" i="12"/>
  <c r="DQ75" i="12"/>
  <c r="DP75" i="12"/>
  <c r="DQ72" i="12"/>
  <c r="DP72" i="12"/>
  <c r="DQ69" i="12"/>
  <c r="DP69" i="12"/>
  <c r="DQ66" i="12"/>
  <c r="DP66" i="12"/>
  <c r="DQ63" i="12"/>
  <c r="DP63" i="12"/>
  <c r="DQ60" i="12"/>
  <c r="DP60" i="12"/>
  <c r="DQ57" i="12"/>
  <c r="DP57" i="12"/>
  <c r="DQ54" i="12"/>
  <c r="DP54" i="12"/>
  <c r="DQ51" i="12"/>
  <c r="DP51" i="12"/>
  <c r="DQ48" i="12"/>
  <c r="DP48" i="12"/>
  <c r="DQ45" i="12"/>
  <c r="DP45" i="12"/>
  <c r="DQ42" i="12"/>
  <c r="DP42" i="12"/>
  <c r="DQ39" i="12"/>
  <c r="DP39" i="12"/>
  <c r="DQ36" i="12"/>
  <c r="DP36" i="12"/>
  <c r="DQ33" i="12"/>
  <c r="DP33" i="12"/>
  <c r="DQ30" i="12"/>
  <c r="DP30" i="12"/>
  <c r="DQ27" i="12"/>
  <c r="DP27" i="12"/>
  <c r="DQ24" i="12"/>
  <c r="DP24" i="12"/>
  <c r="DQ21" i="12"/>
  <c r="DP21" i="12"/>
  <c r="DQ18" i="12"/>
  <c r="DP18" i="12"/>
  <c r="DQ15" i="12"/>
  <c r="DP15" i="12"/>
  <c r="DQ12" i="12"/>
  <c r="DP12" i="12"/>
  <c r="DQ9" i="12"/>
  <c r="DP9" i="12"/>
  <c r="DM84" i="12"/>
  <c r="DL84" i="12"/>
  <c r="DM81" i="12"/>
  <c r="DL81" i="12"/>
  <c r="DM78" i="12"/>
  <c r="DL78" i="12"/>
  <c r="DM75" i="12"/>
  <c r="DL75" i="12"/>
  <c r="DM72" i="12"/>
  <c r="DL72" i="12"/>
  <c r="DM69" i="12"/>
  <c r="DL69" i="12"/>
  <c r="DM66" i="12"/>
  <c r="DL66" i="12"/>
  <c r="DM63" i="12"/>
  <c r="DL63" i="12"/>
  <c r="DM60" i="12"/>
  <c r="DL60" i="12"/>
  <c r="DM57" i="12"/>
  <c r="DL57" i="12"/>
  <c r="DM54" i="12"/>
  <c r="DL54" i="12"/>
  <c r="DM51" i="12"/>
  <c r="DL51" i="12"/>
  <c r="DM48" i="12"/>
  <c r="DL48" i="12"/>
  <c r="DM45" i="12"/>
  <c r="DL45" i="12"/>
  <c r="DM42" i="12"/>
  <c r="DL42" i="12"/>
  <c r="DM39" i="12"/>
  <c r="DL39" i="12"/>
  <c r="DM36" i="12"/>
  <c r="DL36" i="12"/>
  <c r="DM33" i="12"/>
  <c r="DL33" i="12"/>
  <c r="DM30" i="12"/>
  <c r="DL30" i="12"/>
  <c r="DM27" i="12"/>
  <c r="DL27" i="12"/>
  <c r="DM24" i="12"/>
  <c r="DL24" i="12"/>
  <c r="DM21" i="12"/>
  <c r="DL21" i="12"/>
  <c r="DM18" i="12"/>
  <c r="DL18" i="12"/>
  <c r="DM15" i="12"/>
  <c r="DL15" i="12"/>
  <c r="DM12" i="12"/>
  <c r="DL12" i="12"/>
  <c r="DM9" i="12"/>
  <c r="DL9" i="12"/>
  <c r="DI84" i="12"/>
  <c r="DH84" i="12"/>
  <c r="DI81" i="12"/>
  <c r="DH81" i="12"/>
  <c r="DI78" i="12"/>
  <c r="DH78" i="12"/>
  <c r="DI75" i="12"/>
  <c r="DH75" i="12"/>
  <c r="DI72" i="12"/>
  <c r="DH72" i="12"/>
  <c r="DI69" i="12"/>
  <c r="DH69" i="12"/>
  <c r="DI66" i="12"/>
  <c r="DH66" i="12"/>
  <c r="DI63" i="12"/>
  <c r="DH63" i="12"/>
  <c r="DI60" i="12"/>
  <c r="DH60" i="12"/>
  <c r="DI57" i="12"/>
  <c r="DH57" i="12"/>
  <c r="DI54" i="12"/>
  <c r="DH54" i="12"/>
  <c r="DI51" i="12"/>
  <c r="DH51" i="12"/>
  <c r="DI48" i="12"/>
  <c r="DH48" i="12"/>
  <c r="DI45" i="12"/>
  <c r="DH45" i="12"/>
  <c r="DI42" i="12"/>
  <c r="DH42" i="12"/>
  <c r="DI39" i="12"/>
  <c r="DH39" i="12"/>
  <c r="DI36" i="12"/>
  <c r="DH36" i="12"/>
  <c r="DI33" i="12"/>
  <c r="DH33" i="12"/>
  <c r="DI30" i="12"/>
  <c r="DH30" i="12"/>
  <c r="DI27" i="12"/>
  <c r="DH27" i="12"/>
  <c r="DI24" i="12"/>
  <c r="DH24" i="12"/>
  <c r="DI21" i="12"/>
  <c r="DH21" i="12"/>
  <c r="DI18" i="12"/>
  <c r="DH18" i="12"/>
  <c r="DI15" i="12"/>
  <c r="DH15" i="12"/>
  <c r="DI12" i="12"/>
  <c r="DH12" i="12"/>
  <c r="DI9" i="12"/>
  <c r="DH9" i="12"/>
  <c r="DE84" i="12"/>
  <c r="DD84" i="12"/>
  <c r="DE81" i="12"/>
  <c r="DD81" i="12"/>
  <c r="DE78" i="12"/>
  <c r="DD78" i="12"/>
  <c r="DE75" i="12"/>
  <c r="DD75" i="12"/>
  <c r="DE72" i="12"/>
  <c r="DD72" i="12"/>
  <c r="DE69" i="12"/>
  <c r="DD69" i="12"/>
  <c r="DE66" i="12"/>
  <c r="DD66" i="12"/>
  <c r="DE63" i="12"/>
  <c r="DD63" i="12"/>
  <c r="DE60" i="12"/>
  <c r="DD60" i="12"/>
  <c r="DE57" i="12"/>
  <c r="DD57" i="12"/>
  <c r="DE54" i="12"/>
  <c r="DD54" i="12"/>
  <c r="DE51" i="12"/>
  <c r="DD51" i="12"/>
  <c r="DE48" i="12"/>
  <c r="DD48" i="12"/>
  <c r="DE45" i="12"/>
  <c r="DD45" i="12"/>
  <c r="DE42" i="12"/>
  <c r="DD42" i="12"/>
  <c r="DE39" i="12"/>
  <c r="DD39" i="12"/>
  <c r="DE36" i="12"/>
  <c r="DD36" i="12"/>
  <c r="DE33" i="12"/>
  <c r="DD33" i="12"/>
  <c r="DE30" i="12"/>
  <c r="DD30" i="12"/>
  <c r="DE27" i="12"/>
  <c r="DD27" i="12"/>
  <c r="DE24" i="12"/>
  <c r="DD24" i="12"/>
  <c r="DE21" i="12"/>
  <c r="DD21" i="12"/>
  <c r="DE18" i="12"/>
  <c r="DD18" i="12"/>
  <c r="DE15" i="12"/>
  <c r="DD15" i="12"/>
  <c r="DE12" i="12"/>
  <c r="DD12" i="12"/>
  <c r="DE9" i="12"/>
  <c r="DD9" i="12"/>
  <c r="DA84" i="12"/>
  <c r="CZ84" i="12"/>
  <c r="DA81" i="12"/>
  <c r="CZ81" i="12"/>
  <c r="DA78" i="12"/>
  <c r="CZ78" i="12"/>
  <c r="DA75" i="12"/>
  <c r="CZ75" i="12"/>
  <c r="DA72" i="12"/>
  <c r="CZ72" i="12"/>
  <c r="DA69" i="12"/>
  <c r="CZ69" i="12"/>
  <c r="DA66" i="12"/>
  <c r="CZ66" i="12"/>
  <c r="DA63" i="12"/>
  <c r="CZ63" i="12"/>
  <c r="DA60" i="12"/>
  <c r="CZ60" i="12"/>
  <c r="DA57" i="12"/>
  <c r="CZ57" i="12"/>
  <c r="DA54" i="12"/>
  <c r="CZ54" i="12"/>
  <c r="DA51" i="12"/>
  <c r="CZ51" i="12"/>
  <c r="DA48" i="12"/>
  <c r="CZ48" i="12"/>
  <c r="DA45" i="12"/>
  <c r="CZ45" i="12"/>
  <c r="DA42" i="12"/>
  <c r="CZ42" i="12"/>
  <c r="DA39" i="12"/>
  <c r="CZ39" i="12"/>
  <c r="DA36" i="12"/>
  <c r="CZ36" i="12"/>
  <c r="DA33" i="12"/>
  <c r="CZ33" i="12"/>
  <c r="DA30" i="12"/>
  <c r="CZ30" i="12"/>
  <c r="DA27" i="12"/>
  <c r="CZ27" i="12"/>
  <c r="DA24" i="12"/>
  <c r="CZ24" i="12"/>
  <c r="DA21" i="12"/>
  <c r="CZ21" i="12"/>
  <c r="DA18" i="12"/>
  <c r="CZ18" i="12"/>
  <c r="DA15" i="12"/>
  <c r="CZ15" i="12"/>
  <c r="DA12" i="12"/>
  <c r="CZ12" i="12"/>
  <c r="DA9" i="12"/>
  <c r="CZ9" i="12"/>
  <c r="CW84" i="12"/>
  <c r="CV84" i="12"/>
  <c r="CW81" i="12"/>
  <c r="CV81" i="12"/>
  <c r="CW78" i="12"/>
  <c r="CV78" i="12"/>
  <c r="CW75" i="12"/>
  <c r="CV75" i="12"/>
  <c r="CW72" i="12"/>
  <c r="CV72" i="12"/>
  <c r="CW69" i="12"/>
  <c r="CV69" i="12"/>
  <c r="CW66" i="12"/>
  <c r="CV66" i="12"/>
  <c r="CW63" i="12"/>
  <c r="CV63" i="12"/>
  <c r="CW60" i="12"/>
  <c r="CV60" i="12"/>
  <c r="CW57" i="12"/>
  <c r="CV57" i="12"/>
  <c r="CW54" i="12"/>
  <c r="CV54" i="12"/>
  <c r="CW51" i="12"/>
  <c r="CV51" i="12"/>
  <c r="CW48" i="12"/>
  <c r="CV48" i="12"/>
  <c r="CW45" i="12"/>
  <c r="CV45" i="12"/>
  <c r="CW42" i="12"/>
  <c r="CV42" i="12"/>
  <c r="CW39" i="12"/>
  <c r="CV39" i="12"/>
  <c r="CW36" i="12"/>
  <c r="CV36" i="12"/>
  <c r="CW33" i="12"/>
  <c r="CV33" i="12"/>
  <c r="CW30" i="12"/>
  <c r="CV30" i="12"/>
  <c r="CW27" i="12"/>
  <c r="CV27" i="12"/>
  <c r="CW24" i="12"/>
  <c r="CV24" i="12"/>
  <c r="CW21" i="12"/>
  <c r="CV21" i="12"/>
  <c r="CW18" i="12"/>
  <c r="CV18" i="12"/>
  <c r="CW15" i="12"/>
  <c r="CV15" i="12"/>
  <c r="CW12" i="12"/>
  <c r="CV12" i="12"/>
  <c r="CW9" i="12"/>
  <c r="CV9" i="12"/>
  <c r="CS84" i="12"/>
  <c r="CR84" i="12"/>
  <c r="CS81" i="12"/>
  <c r="CR81" i="12"/>
  <c r="CS78" i="12"/>
  <c r="CR78" i="12"/>
  <c r="CS75" i="12"/>
  <c r="CR75" i="12"/>
  <c r="CS72" i="12"/>
  <c r="CR72" i="12"/>
  <c r="CS69" i="12"/>
  <c r="CR69" i="12"/>
  <c r="CS66" i="12"/>
  <c r="CR66" i="12"/>
  <c r="CS63" i="12"/>
  <c r="CR63" i="12"/>
  <c r="CS60" i="12"/>
  <c r="CR60" i="12"/>
  <c r="CS57" i="12"/>
  <c r="CR57" i="12"/>
  <c r="CS54" i="12"/>
  <c r="CR54" i="12"/>
  <c r="CS51" i="12"/>
  <c r="CR51" i="12"/>
  <c r="CS48" i="12"/>
  <c r="CR48" i="12"/>
  <c r="CS45" i="12"/>
  <c r="CR45" i="12"/>
  <c r="CS42" i="12"/>
  <c r="CR42" i="12"/>
  <c r="CS39" i="12"/>
  <c r="CR39" i="12"/>
  <c r="CS36" i="12"/>
  <c r="CR36" i="12"/>
  <c r="CS33" i="12"/>
  <c r="CR33" i="12"/>
  <c r="CS30" i="12"/>
  <c r="CR30" i="12"/>
  <c r="CS27" i="12"/>
  <c r="CR27" i="12"/>
  <c r="CS24" i="12"/>
  <c r="CR24" i="12"/>
  <c r="CS21" i="12"/>
  <c r="CR21" i="12"/>
  <c r="CS18" i="12"/>
  <c r="CR18" i="12"/>
  <c r="CS15" i="12"/>
  <c r="CR15" i="12"/>
  <c r="CS12" i="12"/>
  <c r="CR12" i="12"/>
  <c r="CS9" i="12"/>
  <c r="CR9" i="12"/>
  <c r="CO84" i="12"/>
  <c r="CN84" i="12"/>
  <c r="CO81" i="12"/>
  <c r="CN81" i="12"/>
  <c r="CO78" i="12"/>
  <c r="CN78" i="12"/>
  <c r="CO75" i="12"/>
  <c r="CN75" i="12"/>
  <c r="CO72" i="12"/>
  <c r="CN72" i="12"/>
  <c r="CO69" i="12"/>
  <c r="CN69" i="12"/>
  <c r="CO66" i="12"/>
  <c r="CN66" i="12"/>
  <c r="CO63" i="12"/>
  <c r="CN63" i="12"/>
  <c r="CO60" i="12"/>
  <c r="CN60" i="12"/>
  <c r="CO57" i="12"/>
  <c r="CN57" i="12"/>
  <c r="CO54" i="12"/>
  <c r="CN54" i="12"/>
  <c r="CO51" i="12"/>
  <c r="CN51" i="12"/>
  <c r="CO48" i="12"/>
  <c r="CN48" i="12"/>
  <c r="CO45" i="12"/>
  <c r="CN45" i="12"/>
  <c r="CO42" i="12"/>
  <c r="CN42" i="12"/>
  <c r="CO39" i="12"/>
  <c r="CN39" i="12"/>
  <c r="CO36" i="12"/>
  <c r="CN36" i="12"/>
  <c r="CO33" i="12"/>
  <c r="CN33" i="12"/>
  <c r="CO30" i="12"/>
  <c r="CN30" i="12"/>
  <c r="CO27" i="12"/>
  <c r="CN27" i="12"/>
  <c r="CO24" i="12"/>
  <c r="CN24" i="12"/>
  <c r="CO21" i="12"/>
  <c r="CN21" i="12"/>
  <c r="CO18" i="12"/>
  <c r="CN18" i="12"/>
  <c r="CO15" i="12"/>
  <c r="CN15" i="12"/>
  <c r="CO12" i="12"/>
  <c r="CN12" i="12"/>
  <c r="CO9" i="12"/>
  <c r="CN9" i="12"/>
  <c r="CK84" i="12"/>
  <c r="CJ84" i="12"/>
  <c r="CK81" i="12"/>
  <c r="CJ81" i="12"/>
  <c r="CK78" i="12"/>
  <c r="CJ78" i="12"/>
  <c r="CK75" i="12"/>
  <c r="CJ75" i="12"/>
  <c r="CK72" i="12"/>
  <c r="CJ72" i="12"/>
  <c r="CK69" i="12"/>
  <c r="CJ69" i="12"/>
  <c r="CK66" i="12"/>
  <c r="CJ66" i="12"/>
  <c r="CK63" i="12"/>
  <c r="CJ63" i="12"/>
  <c r="CK60" i="12"/>
  <c r="CJ60" i="12"/>
  <c r="CK57" i="12"/>
  <c r="CJ57" i="12"/>
  <c r="CK54" i="12"/>
  <c r="CJ54" i="12"/>
  <c r="CK51" i="12"/>
  <c r="CJ51" i="12"/>
  <c r="CK48" i="12"/>
  <c r="CJ48" i="12"/>
  <c r="CK45" i="12"/>
  <c r="CJ45" i="12"/>
  <c r="CK42" i="12"/>
  <c r="CJ42" i="12"/>
  <c r="CK39" i="12"/>
  <c r="CJ39" i="12"/>
  <c r="CK36" i="12"/>
  <c r="CJ36" i="12"/>
  <c r="CK33" i="12"/>
  <c r="CJ33" i="12"/>
  <c r="CK30" i="12"/>
  <c r="CJ30" i="12"/>
  <c r="CK27" i="12"/>
  <c r="CJ27" i="12"/>
  <c r="CK24" i="12"/>
  <c r="CJ24" i="12"/>
  <c r="CK21" i="12"/>
  <c r="CJ21" i="12"/>
  <c r="CK18" i="12"/>
  <c r="CJ18" i="12"/>
  <c r="CK15" i="12"/>
  <c r="CJ15" i="12"/>
  <c r="CK12" i="12"/>
  <c r="CJ12" i="12"/>
  <c r="CK9" i="12"/>
  <c r="CJ9" i="12"/>
  <c r="CG84" i="12"/>
  <c r="CF84" i="12"/>
  <c r="CG81" i="12"/>
  <c r="CF81" i="12"/>
  <c r="CG78" i="12"/>
  <c r="CF78" i="12"/>
  <c r="CG75" i="12"/>
  <c r="CF75" i="12"/>
  <c r="CG72" i="12"/>
  <c r="CF72" i="12"/>
  <c r="CG69" i="12"/>
  <c r="CF69" i="12"/>
  <c r="CG66" i="12"/>
  <c r="CF66" i="12"/>
  <c r="CG63" i="12"/>
  <c r="CF63" i="12"/>
  <c r="CG60" i="12"/>
  <c r="CF60" i="12"/>
  <c r="CG57" i="12"/>
  <c r="CF57" i="12"/>
  <c r="CG54" i="12"/>
  <c r="CF54" i="12"/>
  <c r="CG51" i="12"/>
  <c r="CF51" i="12"/>
  <c r="CG48" i="12"/>
  <c r="CF48" i="12"/>
  <c r="CG45" i="12"/>
  <c r="CF45" i="12"/>
  <c r="CG42" i="12"/>
  <c r="CF42" i="12"/>
  <c r="CG39" i="12"/>
  <c r="CF39" i="12"/>
  <c r="CG36" i="12"/>
  <c r="CF36" i="12"/>
  <c r="CG33" i="12"/>
  <c r="CF33" i="12"/>
  <c r="CG30" i="12"/>
  <c r="CF30" i="12"/>
  <c r="CG27" i="12"/>
  <c r="CF27" i="12"/>
  <c r="CG24" i="12"/>
  <c r="CF24" i="12"/>
  <c r="CG21" i="12"/>
  <c r="CF21" i="12"/>
  <c r="CG18" i="12"/>
  <c r="CF18" i="12"/>
  <c r="CG15" i="12"/>
  <c r="CF15" i="12"/>
  <c r="CG12" i="12"/>
  <c r="CF12" i="12"/>
  <c r="CG9" i="12"/>
  <c r="CF9" i="12"/>
  <c r="CC84" i="12"/>
  <c r="CB84" i="12"/>
  <c r="CC81" i="12"/>
  <c r="CB81" i="12"/>
  <c r="CC78" i="12"/>
  <c r="CB78" i="12"/>
  <c r="CC75" i="12"/>
  <c r="CB75" i="12"/>
  <c r="CC72" i="12"/>
  <c r="CB72" i="12"/>
  <c r="CC69" i="12"/>
  <c r="CB69" i="12"/>
  <c r="CC66" i="12"/>
  <c r="CB66" i="12"/>
  <c r="CC63" i="12"/>
  <c r="CB63" i="12"/>
  <c r="CC60" i="12"/>
  <c r="CB60" i="12"/>
  <c r="CC57" i="12"/>
  <c r="CB57" i="12"/>
  <c r="CC54" i="12"/>
  <c r="CB54" i="12"/>
  <c r="CC51" i="12"/>
  <c r="CB51" i="12"/>
  <c r="CC48" i="12"/>
  <c r="CB48" i="12"/>
  <c r="CC45" i="12"/>
  <c r="CB45" i="12"/>
  <c r="CC42" i="12"/>
  <c r="CB42" i="12"/>
  <c r="CC39" i="12"/>
  <c r="CB39" i="12"/>
  <c r="CC36" i="12"/>
  <c r="CB36" i="12"/>
  <c r="CC33" i="12"/>
  <c r="CB33" i="12"/>
  <c r="CC30" i="12"/>
  <c r="CB30" i="12"/>
  <c r="CC27" i="12"/>
  <c r="CB27" i="12"/>
  <c r="CC24" i="12"/>
  <c r="CB24" i="12"/>
  <c r="CC21" i="12"/>
  <c r="CB21" i="12"/>
  <c r="CC18" i="12"/>
  <c r="CB18" i="12"/>
  <c r="CC15" i="12"/>
  <c r="CB15" i="12"/>
  <c r="CC12" i="12"/>
  <c r="CB12" i="12"/>
  <c r="CC9" i="12"/>
  <c r="CB9" i="12"/>
  <c r="BY84" i="12"/>
  <c r="BX84" i="12"/>
  <c r="BY81" i="12"/>
  <c r="BX81" i="12"/>
  <c r="BY78" i="12"/>
  <c r="BX78" i="12"/>
  <c r="BY75" i="12"/>
  <c r="BX75" i="12"/>
  <c r="BY72" i="12"/>
  <c r="BX72" i="12"/>
  <c r="BY69" i="12"/>
  <c r="BX69" i="12"/>
  <c r="BY66" i="12"/>
  <c r="BX66" i="12"/>
  <c r="BY63" i="12"/>
  <c r="BX63" i="12"/>
  <c r="BY60" i="12"/>
  <c r="BX60" i="12"/>
  <c r="BY57" i="12"/>
  <c r="BX57" i="12"/>
  <c r="BY54" i="12"/>
  <c r="BX54" i="12"/>
  <c r="BY51" i="12"/>
  <c r="BX51" i="12"/>
  <c r="BY48" i="12"/>
  <c r="BX48" i="12"/>
  <c r="BY45" i="12"/>
  <c r="BX45" i="12"/>
  <c r="BY42" i="12"/>
  <c r="BX42" i="12"/>
  <c r="BY39" i="12"/>
  <c r="BX39" i="12"/>
  <c r="BY36" i="12"/>
  <c r="BX36" i="12"/>
  <c r="BY33" i="12"/>
  <c r="BX33" i="12"/>
  <c r="BY30" i="12"/>
  <c r="BX30" i="12"/>
  <c r="BY27" i="12"/>
  <c r="BX27" i="12"/>
  <c r="BY24" i="12"/>
  <c r="BX24" i="12"/>
  <c r="BY21" i="12"/>
  <c r="BX21" i="12"/>
  <c r="BY18" i="12"/>
  <c r="BX18" i="12"/>
  <c r="BY15" i="12"/>
  <c r="BX15" i="12"/>
  <c r="BY12" i="12"/>
  <c r="BX12" i="12"/>
  <c r="BY9" i="12"/>
  <c r="BX9" i="12"/>
  <c r="BU84" i="12"/>
  <c r="BT84" i="12"/>
  <c r="BU81" i="12"/>
  <c r="BT81" i="12"/>
  <c r="BU78" i="12"/>
  <c r="BT78" i="12"/>
  <c r="BU75" i="12"/>
  <c r="BT75" i="12"/>
  <c r="BU72" i="12"/>
  <c r="BT72" i="12"/>
  <c r="BU69" i="12"/>
  <c r="BT69" i="12"/>
  <c r="BU66" i="12"/>
  <c r="BT66" i="12"/>
  <c r="BU63" i="12"/>
  <c r="BT63" i="12"/>
  <c r="BU60" i="12"/>
  <c r="BT60" i="12"/>
  <c r="BU57" i="12"/>
  <c r="BT57" i="12"/>
  <c r="BU54" i="12"/>
  <c r="BT54" i="12"/>
  <c r="BU51" i="12"/>
  <c r="BT51" i="12"/>
  <c r="BU48" i="12"/>
  <c r="BT48" i="12"/>
  <c r="BU45" i="12"/>
  <c r="BT45" i="12"/>
  <c r="BU42" i="12"/>
  <c r="BT42" i="12"/>
  <c r="BU39" i="12"/>
  <c r="BT39" i="12"/>
  <c r="BU36" i="12"/>
  <c r="BT36" i="12"/>
  <c r="BU33" i="12"/>
  <c r="BT33" i="12"/>
  <c r="BU30" i="12"/>
  <c r="BT30" i="12"/>
  <c r="BU27" i="12"/>
  <c r="BT27" i="12"/>
  <c r="BU24" i="12"/>
  <c r="BT24" i="12"/>
  <c r="BU21" i="12"/>
  <c r="BT21" i="12"/>
  <c r="BU18" i="12"/>
  <c r="BT18" i="12"/>
  <c r="BU15" i="12"/>
  <c r="BT15" i="12"/>
  <c r="BU12" i="12"/>
  <c r="BT12" i="12"/>
  <c r="BU9" i="12"/>
  <c r="BT9" i="12"/>
  <c r="BQ84" i="12"/>
  <c r="BP84" i="12"/>
  <c r="BQ81" i="12"/>
  <c r="BP81" i="12"/>
  <c r="BQ78" i="12"/>
  <c r="BP78" i="12"/>
  <c r="BQ75" i="12"/>
  <c r="BP75" i="12"/>
  <c r="BQ72" i="12"/>
  <c r="BP72" i="12"/>
  <c r="BQ69" i="12"/>
  <c r="BP69" i="12"/>
  <c r="BQ66" i="12"/>
  <c r="BP66" i="12"/>
  <c r="BQ63" i="12"/>
  <c r="BP63" i="12"/>
  <c r="BQ60" i="12"/>
  <c r="BP60" i="12"/>
  <c r="BQ57" i="12"/>
  <c r="BP57" i="12"/>
  <c r="BQ54" i="12"/>
  <c r="BP54" i="12"/>
  <c r="BQ51" i="12"/>
  <c r="BP51" i="12"/>
  <c r="BQ48" i="12"/>
  <c r="BP48" i="12"/>
  <c r="BQ45" i="12"/>
  <c r="BP45" i="12"/>
  <c r="BQ42" i="12"/>
  <c r="BP42" i="12"/>
  <c r="BQ39" i="12"/>
  <c r="BP39" i="12"/>
  <c r="BQ36" i="12"/>
  <c r="BP36" i="12"/>
  <c r="BQ33" i="12"/>
  <c r="BP33" i="12"/>
  <c r="BQ30" i="12"/>
  <c r="BP30" i="12"/>
  <c r="BQ27" i="12"/>
  <c r="BP27" i="12"/>
  <c r="BQ24" i="12"/>
  <c r="BP24" i="12"/>
  <c r="BQ21" i="12"/>
  <c r="BP21" i="12"/>
  <c r="BQ18" i="12"/>
  <c r="BP18" i="12"/>
  <c r="BQ15" i="12"/>
  <c r="BP15" i="12"/>
  <c r="BQ12" i="12"/>
  <c r="BP12" i="12"/>
  <c r="BQ9" i="12"/>
  <c r="BP9" i="12"/>
  <c r="BM84" i="12"/>
  <c r="BL84" i="12"/>
  <c r="BM81" i="12"/>
  <c r="BL81" i="12"/>
  <c r="BM78" i="12"/>
  <c r="BL78" i="12"/>
  <c r="BM75" i="12"/>
  <c r="BL75" i="12"/>
  <c r="BM72" i="12"/>
  <c r="BL72" i="12"/>
  <c r="BM69" i="12"/>
  <c r="BL69" i="12"/>
  <c r="BM66" i="12"/>
  <c r="BL66" i="12"/>
  <c r="BM63" i="12"/>
  <c r="BL63" i="12"/>
  <c r="BM60" i="12"/>
  <c r="BL60" i="12"/>
  <c r="BM57" i="12"/>
  <c r="BL57" i="12"/>
  <c r="BM54" i="12"/>
  <c r="BL54" i="12"/>
  <c r="BM51" i="12"/>
  <c r="BL51" i="12"/>
  <c r="BM48" i="12"/>
  <c r="BL48" i="12"/>
  <c r="BM45" i="12"/>
  <c r="BL45" i="12"/>
  <c r="BM42" i="12"/>
  <c r="BL42" i="12"/>
  <c r="BM39" i="12"/>
  <c r="BL39" i="12"/>
  <c r="BM36" i="12"/>
  <c r="BL36" i="12"/>
  <c r="BM33" i="12"/>
  <c r="BL33" i="12"/>
  <c r="BM30" i="12"/>
  <c r="BL30" i="12"/>
  <c r="BM27" i="12"/>
  <c r="BL27" i="12"/>
  <c r="BM24" i="12"/>
  <c r="BL24" i="12"/>
  <c r="BM21" i="12"/>
  <c r="BL21" i="12"/>
  <c r="BM18" i="12"/>
  <c r="BL18" i="12"/>
  <c r="BM15" i="12"/>
  <c r="BL15" i="12"/>
  <c r="BM12" i="12"/>
  <c r="BL12" i="12"/>
  <c r="BM9" i="12"/>
  <c r="BL9" i="12"/>
  <c r="BI84" i="12"/>
  <c r="BH84" i="12"/>
  <c r="BI81" i="12"/>
  <c r="BH81" i="12"/>
  <c r="BI78" i="12"/>
  <c r="BH78" i="12"/>
  <c r="BI75" i="12"/>
  <c r="BH75" i="12"/>
  <c r="BI72" i="12"/>
  <c r="BH72" i="12"/>
  <c r="BI69" i="12"/>
  <c r="BH69" i="12"/>
  <c r="BI66" i="12"/>
  <c r="BH66" i="12"/>
  <c r="BI63" i="12"/>
  <c r="BH63" i="12"/>
  <c r="BI60" i="12"/>
  <c r="BH60" i="12"/>
  <c r="BI57" i="12"/>
  <c r="BH57" i="12"/>
  <c r="BI54" i="12"/>
  <c r="BH54" i="12"/>
  <c r="BI51" i="12"/>
  <c r="BH51" i="12"/>
  <c r="BI48" i="12"/>
  <c r="BH48" i="12"/>
  <c r="BI45" i="12"/>
  <c r="BH45" i="12"/>
  <c r="BI42" i="12"/>
  <c r="BH42" i="12"/>
  <c r="BI39" i="12"/>
  <c r="BH39" i="12"/>
  <c r="BI36" i="12"/>
  <c r="BH36" i="12"/>
  <c r="BI33" i="12"/>
  <c r="BH33" i="12"/>
  <c r="BI30" i="12"/>
  <c r="BH30" i="12"/>
  <c r="BI27" i="12"/>
  <c r="BH27" i="12"/>
  <c r="BI24" i="12"/>
  <c r="BH24" i="12"/>
  <c r="BI21" i="12"/>
  <c r="BH21" i="12"/>
  <c r="BI18" i="12"/>
  <c r="BH18" i="12"/>
  <c r="BI15" i="12"/>
  <c r="BH15" i="12"/>
  <c r="BI12" i="12"/>
  <c r="BH12" i="12"/>
  <c r="BI9" i="12"/>
  <c r="BH9" i="12"/>
  <c r="BE84" i="12"/>
  <c r="BD84" i="12"/>
  <c r="BE81" i="12"/>
  <c r="BD81" i="12"/>
  <c r="BE78" i="12"/>
  <c r="BD78" i="12"/>
  <c r="BE75" i="12"/>
  <c r="BD75" i="12"/>
  <c r="BE72" i="12"/>
  <c r="BD72" i="12"/>
  <c r="BE69" i="12"/>
  <c r="BD69" i="12"/>
  <c r="BE66" i="12"/>
  <c r="BD66" i="12"/>
  <c r="BE63" i="12"/>
  <c r="BD63" i="12"/>
  <c r="BE60" i="12"/>
  <c r="BD60" i="12"/>
  <c r="BE57" i="12"/>
  <c r="BD57" i="12"/>
  <c r="BE54" i="12"/>
  <c r="BD54" i="12"/>
  <c r="BE51" i="12"/>
  <c r="BD51" i="12"/>
  <c r="BE48" i="12"/>
  <c r="BD48" i="12"/>
  <c r="BE45" i="12"/>
  <c r="BD45" i="12"/>
  <c r="BE42" i="12"/>
  <c r="BD42" i="12"/>
  <c r="BE39" i="12"/>
  <c r="BD39" i="12"/>
  <c r="BE36" i="12"/>
  <c r="BD36" i="12"/>
  <c r="BE33" i="12"/>
  <c r="BD33" i="12"/>
  <c r="BE30" i="12"/>
  <c r="BD30" i="12"/>
  <c r="BE27" i="12"/>
  <c r="BD27" i="12"/>
  <c r="BE24" i="12"/>
  <c r="BD24" i="12"/>
  <c r="BE21" i="12"/>
  <c r="BD21" i="12"/>
  <c r="BE18" i="12"/>
  <c r="BD18" i="12"/>
  <c r="BE15" i="12"/>
  <c r="BD15" i="12"/>
  <c r="BE12" i="12"/>
  <c r="BD12" i="12"/>
  <c r="BE9" i="12"/>
  <c r="BD9" i="12"/>
  <c r="BA84" i="12"/>
  <c r="AZ84" i="12"/>
  <c r="BA81" i="12"/>
  <c r="AZ81" i="12"/>
  <c r="BA78" i="12"/>
  <c r="AZ78" i="12"/>
  <c r="BA75" i="12"/>
  <c r="AZ75" i="12"/>
  <c r="BA72" i="12"/>
  <c r="AZ72" i="12"/>
  <c r="BA69" i="12"/>
  <c r="AZ69" i="12"/>
  <c r="BA66" i="12"/>
  <c r="AZ66" i="12"/>
  <c r="BA63" i="12"/>
  <c r="AZ63" i="12"/>
  <c r="BA60" i="12"/>
  <c r="AZ60" i="12"/>
  <c r="BA57" i="12"/>
  <c r="AZ57" i="12"/>
  <c r="BA54" i="12"/>
  <c r="AZ54" i="12"/>
  <c r="BA51" i="12"/>
  <c r="AZ51" i="12"/>
  <c r="BA48" i="12"/>
  <c r="AZ48" i="12"/>
  <c r="BA45" i="12"/>
  <c r="AZ45" i="12"/>
  <c r="BA42" i="12"/>
  <c r="AZ42" i="12"/>
  <c r="BA39" i="12"/>
  <c r="AZ39" i="12"/>
  <c r="BA36" i="12"/>
  <c r="AZ36" i="12"/>
  <c r="BA33" i="12"/>
  <c r="AZ33" i="12"/>
  <c r="BA30" i="12"/>
  <c r="AZ30" i="12"/>
  <c r="BA27" i="12"/>
  <c r="AZ27" i="12"/>
  <c r="BA24" i="12"/>
  <c r="AZ24" i="12"/>
  <c r="BA21" i="12"/>
  <c r="AZ21" i="12"/>
  <c r="BA18" i="12"/>
  <c r="AZ18" i="12"/>
  <c r="BA15" i="12"/>
  <c r="AZ15" i="12"/>
  <c r="BA12" i="12"/>
  <c r="AZ12" i="12"/>
  <c r="BA9" i="12"/>
  <c r="AZ9" i="12"/>
  <c r="AW84" i="12"/>
  <c r="AV84" i="12"/>
  <c r="AW81" i="12"/>
  <c r="AV81" i="12"/>
  <c r="AW78" i="12"/>
  <c r="AV78" i="12"/>
  <c r="AW75" i="12"/>
  <c r="AV75" i="12"/>
  <c r="AW72" i="12"/>
  <c r="AV72" i="12"/>
  <c r="AW69" i="12"/>
  <c r="AV69" i="12"/>
  <c r="AW66" i="12"/>
  <c r="AV66" i="12"/>
  <c r="AW63" i="12"/>
  <c r="AV63" i="12"/>
  <c r="AW60" i="12"/>
  <c r="AV60" i="12"/>
  <c r="AW57" i="12"/>
  <c r="AV57" i="12"/>
  <c r="AW54" i="12"/>
  <c r="AV54" i="12"/>
  <c r="AW51" i="12"/>
  <c r="AV51" i="12"/>
  <c r="AW48" i="12"/>
  <c r="AV48" i="12"/>
  <c r="AW45" i="12"/>
  <c r="AV45" i="12"/>
  <c r="AW42" i="12"/>
  <c r="AV42" i="12"/>
  <c r="AW39" i="12"/>
  <c r="AV39" i="12"/>
  <c r="AW36" i="12"/>
  <c r="AV36" i="12"/>
  <c r="AW33" i="12"/>
  <c r="AV33" i="12"/>
  <c r="AW30" i="12"/>
  <c r="AV30" i="12"/>
  <c r="AW27" i="12"/>
  <c r="AV27" i="12"/>
  <c r="AW24" i="12"/>
  <c r="AV24" i="12"/>
  <c r="AW21" i="12"/>
  <c r="AV21" i="12"/>
  <c r="AW18" i="12"/>
  <c r="AV18" i="12"/>
  <c r="AW15" i="12"/>
  <c r="AV15" i="12"/>
  <c r="AW12" i="12"/>
  <c r="AV12" i="12"/>
  <c r="AW9" i="12"/>
  <c r="AV9" i="12"/>
  <c r="AS84" i="12"/>
  <c r="AR84" i="12"/>
  <c r="AS81" i="12"/>
  <c r="AR81" i="12"/>
  <c r="AS78" i="12"/>
  <c r="AR78" i="12"/>
  <c r="AS75" i="12"/>
  <c r="AR75" i="12"/>
  <c r="AS72" i="12"/>
  <c r="AR72" i="12"/>
  <c r="AS69" i="12"/>
  <c r="AR69" i="12"/>
  <c r="AS66" i="12"/>
  <c r="AR66" i="12"/>
  <c r="AS63" i="12"/>
  <c r="AR63" i="12"/>
  <c r="AS60" i="12"/>
  <c r="AR60" i="12"/>
  <c r="AS57" i="12"/>
  <c r="AR57" i="12"/>
  <c r="AS54" i="12"/>
  <c r="AR54" i="12"/>
  <c r="AS51" i="12"/>
  <c r="AR51" i="12"/>
  <c r="AS48" i="12"/>
  <c r="AR48" i="12"/>
  <c r="AS45" i="12"/>
  <c r="AR45" i="12"/>
  <c r="AS42" i="12"/>
  <c r="AR42" i="12"/>
  <c r="AS39" i="12"/>
  <c r="AR39" i="12"/>
  <c r="AS36" i="12"/>
  <c r="AR36" i="12"/>
  <c r="AS33" i="12"/>
  <c r="AR33" i="12"/>
  <c r="AS30" i="12"/>
  <c r="AR30" i="12"/>
  <c r="AS27" i="12"/>
  <c r="AR27" i="12"/>
  <c r="AS24" i="12"/>
  <c r="AR24" i="12"/>
  <c r="AS21" i="12"/>
  <c r="AR21" i="12"/>
  <c r="AS18" i="12"/>
  <c r="AR18" i="12"/>
  <c r="AS15" i="12"/>
  <c r="AR15" i="12"/>
  <c r="AS12" i="12"/>
  <c r="AR12" i="12"/>
  <c r="AS9" i="12"/>
  <c r="AR9" i="12"/>
  <c r="AO84" i="12"/>
  <c r="AN84" i="12"/>
  <c r="AO81" i="12"/>
  <c r="AN81" i="12"/>
  <c r="AO78" i="12"/>
  <c r="AN78" i="12"/>
  <c r="AO75" i="12"/>
  <c r="AN75" i="12"/>
  <c r="AO72" i="12"/>
  <c r="AN72" i="12"/>
  <c r="AO69" i="12"/>
  <c r="AN69" i="12"/>
  <c r="AO66" i="12"/>
  <c r="AN66" i="12"/>
  <c r="AO63" i="12"/>
  <c r="AN63" i="12"/>
  <c r="AO60" i="12"/>
  <c r="AN60" i="12"/>
  <c r="AO57" i="12"/>
  <c r="AN57" i="12"/>
  <c r="AO54" i="12"/>
  <c r="AN54" i="12"/>
  <c r="AO51" i="12"/>
  <c r="AN51" i="12"/>
  <c r="AO48" i="12"/>
  <c r="AN48" i="12"/>
  <c r="AO45" i="12"/>
  <c r="AN45" i="12"/>
  <c r="AO42" i="12"/>
  <c r="AN42" i="12"/>
  <c r="AO39" i="12"/>
  <c r="AN39" i="12"/>
  <c r="AO36" i="12"/>
  <c r="AN36" i="12"/>
  <c r="AO33" i="12"/>
  <c r="AN33" i="12"/>
  <c r="AO30" i="12"/>
  <c r="AN30" i="12"/>
  <c r="AO27" i="12"/>
  <c r="AN27" i="12"/>
  <c r="AO24" i="12"/>
  <c r="AN24" i="12"/>
  <c r="AO21" i="12"/>
  <c r="AN21" i="12"/>
  <c r="AO18" i="12"/>
  <c r="AN18" i="12"/>
  <c r="AO15" i="12"/>
  <c r="AN15" i="12"/>
  <c r="AO12" i="12"/>
  <c r="AN12" i="12"/>
  <c r="AO9" i="12"/>
  <c r="AN9" i="12"/>
  <c r="AK84" i="12"/>
  <c r="AJ84" i="12"/>
  <c r="AK81" i="12"/>
  <c r="AJ81" i="12"/>
  <c r="AK78" i="12"/>
  <c r="AJ78" i="12"/>
  <c r="AK75" i="12"/>
  <c r="AJ75" i="12"/>
  <c r="AK72" i="12"/>
  <c r="AJ72" i="12"/>
  <c r="AK69" i="12"/>
  <c r="AJ69" i="12"/>
  <c r="AK66" i="12"/>
  <c r="AJ66" i="12"/>
  <c r="AK63" i="12"/>
  <c r="AJ63" i="12"/>
  <c r="AK60" i="12"/>
  <c r="AJ60" i="12"/>
  <c r="AK57" i="12"/>
  <c r="AJ57" i="12"/>
  <c r="AK54" i="12"/>
  <c r="AJ54" i="12"/>
  <c r="AK51" i="12"/>
  <c r="AJ51" i="12"/>
  <c r="AK48" i="12"/>
  <c r="AJ48" i="12"/>
  <c r="AK45" i="12"/>
  <c r="AJ45" i="12"/>
  <c r="AK42" i="12"/>
  <c r="AJ42" i="12"/>
  <c r="AK39" i="12"/>
  <c r="AJ39" i="12"/>
  <c r="AK36" i="12"/>
  <c r="AJ36" i="12"/>
  <c r="AK33" i="12"/>
  <c r="AJ33" i="12"/>
  <c r="AK30" i="12"/>
  <c r="AJ30" i="12"/>
  <c r="AK27" i="12"/>
  <c r="AJ27" i="12"/>
  <c r="AK24" i="12"/>
  <c r="AJ24" i="12"/>
  <c r="AK21" i="12"/>
  <c r="AJ21" i="12"/>
  <c r="AK18" i="12"/>
  <c r="AJ18" i="12"/>
  <c r="AK15" i="12"/>
  <c r="AJ15" i="12"/>
  <c r="AK12" i="12"/>
  <c r="AJ12" i="12"/>
  <c r="AK9" i="12"/>
  <c r="AJ9" i="12"/>
  <c r="AG84" i="12"/>
  <c r="AF84" i="12"/>
  <c r="AG81" i="12"/>
  <c r="AF81" i="12"/>
  <c r="AG78" i="12"/>
  <c r="AF78" i="12"/>
  <c r="AG75" i="12"/>
  <c r="AF75" i="12"/>
  <c r="AG72" i="12"/>
  <c r="AF72" i="12"/>
  <c r="AG69" i="12"/>
  <c r="AF69" i="12"/>
  <c r="AG66" i="12"/>
  <c r="AF66" i="12"/>
  <c r="AG63" i="12"/>
  <c r="AF63" i="12"/>
  <c r="AG60" i="12"/>
  <c r="AF60" i="12"/>
  <c r="AG57" i="12"/>
  <c r="AF57" i="12"/>
  <c r="AG54" i="12"/>
  <c r="AF54" i="12"/>
  <c r="AG51" i="12"/>
  <c r="AF51" i="12"/>
  <c r="AG48" i="12"/>
  <c r="AF48" i="12"/>
  <c r="AG45" i="12"/>
  <c r="AF45" i="12"/>
  <c r="AG42" i="12"/>
  <c r="AF42" i="12"/>
  <c r="AG39" i="12"/>
  <c r="AF39" i="12"/>
  <c r="AG36" i="12"/>
  <c r="AF36" i="12"/>
  <c r="AG33" i="12"/>
  <c r="AF33" i="12"/>
  <c r="AG30" i="12"/>
  <c r="AF30" i="12"/>
  <c r="AG27" i="12"/>
  <c r="AF27" i="12"/>
  <c r="AG24" i="12"/>
  <c r="AF24" i="12"/>
  <c r="AG21" i="12"/>
  <c r="AF21" i="12"/>
  <c r="AG18" i="12"/>
  <c r="AF18" i="12"/>
  <c r="AG15" i="12"/>
  <c r="AF15" i="12"/>
  <c r="AG12" i="12"/>
  <c r="AF12" i="12"/>
  <c r="AG9" i="12"/>
  <c r="AF9" i="12"/>
  <c r="AC84" i="12"/>
  <c r="AB84" i="12"/>
  <c r="AC81" i="12"/>
  <c r="AB81" i="12"/>
  <c r="AC78" i="12"/>
  <c r="AB78" i="12"/>
  <c r="AC75" i="12"/>
  <c r="AB75" i="12"/>
  <c r="AC72" i="12"/>
  <c r="AB72" i="12"/>
  <c r="AC69" i="12"/>
  <c r="AB69" i="12"/>
  <c r="AC66" i="12"/>
  <c r="AB66" i="12"/>
  <c r="AC63" i="12"/>
  <c r="AB63" i="12"/>
  <c r="AC60" i="12"/>
  <c r="AB60" i="12"/>
  <c r="AC57" i="12"/>
  <c r="AB57" i="12"/>
  <c r="AC54" i="12"/>
  <c r="AB54" i="12"/>
  <c r="AC51" i="12"/>
  <c r="AB51" i="12"/>
  <c r="AC48" i="12"/>
  <c r="AB48" i="12"/>
  <c r="AC45" i="12"/>
  <c r="AB45" i="12"/>
  <c r="AC42" i="12"/>
  <c r="AB42" i="12"/>
  <c r="AC39" i="12"/>
  <c r="AB39" i="12"/>
  <c r="AC36" i="12"/>
  <c r="AB36" i="12"/>
  <c r="AC33" i="12"/>
  <c r="AB33" i="12"/>
  <c r="AC30" i="12"/>
  <c r="AB30" i="12"/>
  <c r="AC27" i="12"/>
  <c r="AB27" i="12"/>
  <c r="AC24" i="12"/>
  <c r="AB24" i="12"/>
  <c r="AC21" i="12"/>
  <c r="AB21" i="12"/>
  <c r="AC18" i="12"/>
  <c r="AB18" i="12"/>
  <c r="AC15" i="12"/>
  <c r="AB15" i="12"/>
  <c r="AC12" i="12"/>
  <c r="AB12" i="12"/>
  <c r="AC9" i="12"/>
  <c r="AB9" i="12"/>
  <c r="Y84" i="12"/>
  <c r="X84" i="12"/>
  <c r="Y81" i="12"/>
  <c r="X81" i="12"/>
  <c r="Y78" i="12"/>
  <c r="X78" i="12"/>
  <c r="Y75" i="12"/>
  <c r="X75" i="12"/>
  <c r="Y72" i="12"/>
  <c r="X72" i="12"/>
  <c r="Y69" i="12"/>
  <c r="X69" i="12"/>
  <c r="Y66" i="12"/>
  <c r="X66" i="12"/>
  <c r="Y63" i="12"/>
  <c r="X63" i="12"/>
  <c r="Y60" i="12"/>
  <c r="X60" i="12"/>
  <c r="Y57" i="12"/>
  <c r="X57" i="12"/>
  <c r="Y54" i="12"/>
  <c r="X54" i="12"/>
  <c r="Y51" i="12"/>
  <c r="X51" i="12"/>
  <c r="Y48" i="12"/>
  <c r="X48" i="12"/>
  <c r="Y45" i="12"/>
  <c r="X45" i="12"/>
  <c r="Y42" i="12"/>
  <c r="X42" i="12"/>
  <c r="Y39" i="12"/>
  <c r="X39" i="12"/>
  <c r="Y36" i="12"/>
  <c r="X36" i="12"/>
  <c r="Y33" i="12"/>
  <c r="X33" i="12"/>
  <c r="Y30" i="12"/>
  <c r="X30" i="12"/>
  <c r="Y27" i="12"/>
  <c r="X27" i="12"/>
  <c r="Y24" i="12"/>
  <c r="X24" i="12"/>
  <c r="Y21" i="12"/>
  <c r="X21" i="12"/>
  <c r="Y18" i="12"/>
  <c r="X18" i="12"/>
  <c r="Y15" i="12"/>
  <c r="X15" i="12"/>
  <c r="Y12" i="12"/>
  <c r="X12" i="12"/>
  <c r="Y9" i="12"/>
  <c r="X9" i="12"/>
  <c r="U84" i="12"/>
  <c r="T84" i="12"/>
  <c r="U81" i="12"/>
  <c r="T81" i="12"/>
  <c r="U78" i="12"/>
  <c r="T78" i="12"/>
  <c r="U75" i="12"/>
  <c r="T75" i="12"/>
  <c r="U72" i="12"/>
  <c r="T72" i="12"/>
  <c r="U69" i="12"/>
  <c r="T69" i="12"/>
  <c r="U66" i="12"/>
  <c r="T66" i="12"/>
  <c r="U63" i="12"/>
  <c r="T63" i="12"/>
  <c r="U60" i="12"/>
  <c r="T60" i="12"/>
  <c r="U57" i="12"/>
  <c r="T57" i="12"/>
  <c r="U54" i="12"/>
  <c r="T54" i="12"/>
  <c r="U51" i="12"/>
  <c r="T51" i="12"/>
  <c r="U48" i="12"/>
  <c r="T48" i="12"/>
  <c r="U45" i="12"/>
  <c r="T45" i="12"/>
  <c r="U42" i="12"/>
  <c r="T42" i="12"/>
  <c r="U39" i="12"/>
  <c r="T39" i="12"/>
  <c r="U36" i="12"/>
  <c r="T36" i="12"/>
  <c r="U33" i="12"/>
  <c r="T33" i="12"/>
  <c r="U30" i="12"/>
  <c r="T30" i="12"/>
  <c r="U27" i="12"/>
  <c r="T27" i="12"/>
  <c r="U24" i="12"/>
  <c r="T24" i="12"/>
  <c r="U21" i="12"/>
  <c r="T21" i="12"/>
  <c r="U18" i="12"/>
  <c r="T18" i="12"/>
  <c r="U15" i="12"/>
  <c r="T15" i="12"/>
  <c r="U12" i="12"/>
  <c r="T12" i="12"/>
  <c r="U9" i="12"/>
  <c r="T9" i="12"/>
  <c r="Q84" i="12"/>
  <c r="P84" i="12"/>
  <c r="Q81" i="12"/>
  <c r="P81" i="12"/>
  <c r="Q78" i="12"/>
  <c r="P78" i="12"/>
  <c r="Q75" i="12"/>
  <c r="P75" i="12"/>
  <c r="Q72" i="12"/>
  <c r="P72" i="12"/>
  <c r="Q69" i="12"/>
  <c r="P69" i="12"/>
  <c r="Q66" i="12"/>
  <c r="P66" i="12"/>
  <c r="Q63" i="12"/>
  <c r="P63" i="12"/>
  <c r="Q60" i="12"/>
  <c r="P60" i="12"/>
  <c r="Q57" i="12"/>
  <c r="P57" i="12"/>
  <c r="Q54" i="12"/>
  <c r="P54" i="12"/>
  <c r="Q51" i="12"/>
  <c r="P51" i="12"/>
  <c r="Q48" i="12"/>
  <c r="P48" i="12"/>
  <c r="Q45" i="12"/>
  <c r="P45" i="12"/>
  <c r="Q42" i="12"/>
  <c r="P42" i="12"/>
  <c r="Q39" i="12"/>
  <c r="P39" i="12"/>
  <c r="Q36" i="12"/>
  <c r="P36" i="12"/>
  <c r="Q33" i="12"/>
  <c r="P33" i="12"/>
  <c r="Q30" i="12"/>
  <c r="P30" i="12"/>
  <c r="Q27" i="12"/>
  <c r="P27" i="12"/>
  <c r="Q24" i="12"/>
  <c r="P24" i="12"/>
  <c r="Q21" i="12"/>
  <c r="P21" i="12"/>
  <c r="Q18" i="12"/>
  <c r="P18" i="12"/>
  <c r="Q15" i="12"/>
  <c r="P15" i="12"/>
  <c r="Q12" i="12"/>
  <c r="P12" i="12"/>
  <c r="Q9" i="12"/>
  <c r="P9" i="12"/>
  <c r="M84" i="12"/>
  <c r="L84" i="12"/>
  <c r="M81" i="12"/>
  <c r="L81" i="12"/>
  <c r="M78" i="12"/>
  <c r="L78" i="12"/>
  <c r="M75" i="12"/>
  <c r="L75" i="12"/>
  <c r="M72" i="12"/>
  <c r="L72" i="12"/>
  <c r="M69" i="12"/>
  <c r="L69" i="12"/>
  <c r="M66" i="12"/>
  <c r="L66" i="12"/>
  <c r="M63" i="12"/>
  <c r="L63" i="12"/>
  <c r="M60" i="12"/>
  <c r="L60" i="12"/>
  <c r="M57" i="12"/>
  <c r="L57" i="12"/>
  <c r="M54" i="12"/>
  <c r="L54" i="12"/>
  <c r="M51" i="12"/>
  <c r="L51" i="12"/>
  <c r="M48" i="12"/>
  <c r="L48" i="12"/>
  <c r="M45" i="12"/>
  <c r="L45" i="12"/>
  <c r="M42" i="12"/>
  <c r="L42" i="12"/>
  <c r="M39" i="12"/>
  <c r="L39" i="12"/>
  <c r="M36" i="12"/>
  <c r="L36" i="12"/>
  <c r="M33" i="12"/>
  <c r="L33" i="12"/>
  <c r="M30" i="12"/>
  <c r="L30" i="12"/>
  <c r="M27" i="12"/>
  <c r="L27" i="12"/>
  <c r="M24" i="12"/>
  <c r="L24" i="12"/>
  <c r="M21" i="12"/>
  <c r="L21" i="12"/>
  <c r="M18" i="12"/>
  <c r="L18" i="12"/>
  <c r="M15" i="12"/>
  <c r="L15" i="12"/>
  <c r="M12" i="12"/>
  <c r="L12" i="12"/>
  <c r="M9" i="12"/>
  <c r="L9" i="12"/>
  <c r="H12" i="12"/>
  <c r="I12" i="12"/>
  <c r="H15" i="12"/>
  <c r="I15" i="12"/>
  <c r="H18" i="12"/>
  <c r="I18" i="12"/>
  <c r="H21" i="12"/>
  <c r="I21" i="12"/>
  <c r="H24" i="12"/>
  <c r="I24" i="12"/>
  <c r="H27" i="12"/>
  <c r="I27" i="12"/>
  <c r="H30" i="12"/>
  <c r="I30" i="12"/>
  <c r="H33" i="12"/>
  <c r="I33" i="12"/>
  <c r="H36" i="12"/>
  <c r="I36" i="12"/>
  <c r="H39" i="12"/>
  <c r="I39" i="12"/>
  <c r="H42" i="12"/>
  <c r="I42" i="12"/>
  <c r="H45" i="12"/>
  <c r="I45" i="12"/>
  <c r="H48" i="12"/>
  <c r="I48" i="12"/>
  <c r="H51" i="12"/>
  <c r="I51" i="12"/>
  <c r="H54" i="12"/>
  <c r="I54" i="12"/>
  <c r="H57" i="12"/>
  <c r="I57" i="12"/>
  <c r="H60" i="12"/>
  <c r="I60" i="12"/>
  <c r="H63" i="12"/>
  <c r="I63" i="12"/>
  <c r="H66" i="12"/>
  <c r="I66" i="12"/>
  <c r="H69" i="12"/>
  <c r="I69" i="12"/>
  <c r="H72" i="12"/>
  <c r="I72" i="12"/>
  <c r="H75" i="12"/>
  <c r="I75" i="12"/>
  <c r="H78" i="12"/>
  <c r="I78" i="12"/>
  <c r="H81" i="12"/>
  <c r="I81" i="12"/>
  <c r="H84" i="12"/>
  <c r="I84" i="12"/>
  <c r="I9" i="12"/>
  <c r="H9" i="12"/>
  <c r="DW86" i="12"/>
  <c r="DW85" i="12"/>
  <c r="DW84" i="12"/>
  <c r="DW83" i="12"/>
  <c r="DW82" i="12"/>
  <c r="DW81" i="12"/>
  <c r="DW80" i="12"/>
  <c r="DW79" i="12"/>
  <c r="DW78" i="12"/>
  <c r="DW77" i="12"/>
  <c r="DW76" i="12"/>
  <c r="DW75" i="12"/>
  <c r="DW74" i="12"/>
  <c r="DW73" i="12"/>
  <c r="DW72" i="12"/>
  <c r="DW71" i="12"/>
  <c r="DW70" i="12"/>
  <c r="DW69" i="12"/>
  <c r="DW68" i="12"/>
  <c r="DW67" i="12"/>
  <c r="DW66" i="12"/>
  <c r="DW65" i="12"/>
  <c r="DW64" i="12"/>
  <c r="DW63" i="12"/>
  <c r="DW62" i="12"/>
  <c r="DW61" i="12"/>
  <c r="DW60" i="12"/>
  <c r="DW59" i="12"/>
  <c r="DW58" i="12"/>
  <c r="DW57" i="12"/>
  <c r="DW56" i="12"/>
  <c r="DW55" i="12"/>
  <c r="DW54" i="12"/>
  <c r="DW53" i="12"/>
  <c r="DW52" i="12"/>
  <c r="DW51" i="12"/>
  <c r="DW50" i="12"/>
  <c r="DW49" i="12"/>
  <c r="DW48" i="12"/>
  <c r="DW47" i="12"/>
  <c r="DW46" i="12"/>
  <c r="DW45" i="12"/>
  <c r="DW44" i="12"/>
  <c r="DW43" i="12"/>
  <c r="DW42" i="12"/>
  <c r="DW41" i="12"/>
  <c r="DW40" i="12"/>
  <c r="DW39" i="12"/>
  <c r="DW38" i="12"/>
  <c r="DW37" i="12"/>
  <c r="DW36" i="12"/>
  <c r="DW35" i="12"/>
  <c r="DW34" i="12"/>
  <c r="DW33" i="12"/>
  <c r="DW32" i="12"/>
  <c r="DW31" i="12"/>
  <c r="DW30" i="12"/>
  <c r="DW29" i="12"/>
  <c r="DW28" i="12"/>
  <c r="DW27" i="12"/>
  <c r="DW26" i="12"/>
  <c r="DW25" i="12"/>
  <c r="DW24" i="12"/>
  <c r="DW23" i="12"/>
  <c r="DW22" i="12"/>
  <c r="DW21" i="12"/>
  <c r="DW20" i="12"/>
  <c r="DW19" i="12"/>
  <c r="DW18" i="12"/>
  <c r="DW17" i="12"/>
  <c r="DW16" i="12"/>
  <c r="DW15" i="12"/>
  <c r="DW14" i="12"/>
  <c r="DW13" i="12"/>
  <c r="DW12" i="12"/>
  <c r="DW11" i="12"/>
  <c r="DW10" i="12"/>
  <c r="DW9" i="12"/>
  <c r="DS86" i="12"/>
  <c r="DS85" i="12"/>
  <c r="DS84" i="12"/>
  <c r="DS83" i="12"/>
  <c r="DS82" i="12"/>
  <c r="DS81" i="12"/>
  <c r="DS80" i="12"/>
  <c r="DS79" i="12"/>
  <c r="DS78" i="12"/>
  <c r="DS77" i="12"/>
  <c r="DS76" i="12"/>
  <c r="DS75" i="12"/>
  <c r="DS74" i="12"/>
  <c r="DS73" i="12"/>
  <c r="DS72" i="12"/>
  <c r="DS71" i="12"/>
  <c r="DS70" i="12"/>
  <c r="DS69" i="12"/>
  <c r="DS68" i="12"/>
  <c r="DS67" i="12"/>
  <c r="DS66" i="12"/>
  <c r="DS65" i="12"/>
  <c r="DS64" i="12"/>
  <c r="DS63" i="12"/>
  <c r="DS62" i="12"/>
  <c r="DS61" i="12"/>
  <c r="DS60" i="12"/>
  <c r="DS59" i="12"/>
  <c r="DS58" i="12"/>
  <c r="DS57" i="12"/>
  <c r="DS56" i="12"/>
  <c r="DS55" i="12"/>
  <c r="DS54" i="12"/>
  <c r="DS53" i="12"/>
  <c r="DS52" i="12"/>
  <c r="DS51" i="12"/>
  <c r="DS50" i="12"/>
  <c r="DS49" i="12"/>
  <c r="DS48" i="12"/>
  <c r="DS47" i="12"/>
  <c r="DS46" i="12"/>
  <c r="DS45" i="12"/>
  <c r="DS44" i="12"/>
  <c r="DS43" i="12"/>
  <c r="DS42" i="12"/>
  <c r="DS41" i="12"/>
  <c r="DS40" i="12"/>
  <c r="DS39" i="12"/>
  <c r="DS38" i="12"/>
  <c r="DS37" i="12"/>
  <c r="DS36" i="12"/>
  <c r="DS35" i="12"/>
  <c r="DS34" i="12"/>
  <c r="DS33" i="12"/>
  <c r="DS32" i="12"/>
  <c r="DS31" i="12"/>
  <c r="DS30" i="12"/>
  <c r="DS29" i="12"/>
  <c r="DS28" i="12"/>
  <c r="DS27" i="12"/>
  <c r="DS26" i="12"/>
  <c r="DS25" i="12"/>
  <c r="DS24" i="12"/>
  <c r="DS23" i="12"/>
  <c r="DS22" i="12"/>
  <c r="DS21" i="12"/>
  <c r="DS20" i="12"/>
  <c r="DS19" i="12"/>
  <c r="DS18" i="12"/>
  <c r="DS17" i="12"/>
  <c r="DS16" i="12"/>
  <c r="DS15" i="12"/>
  <c r="DS14" i="12"/>
  <c r="DS13" i="12"/>
  <c r="DS12" i="12"/>
  <c r="DS11" i="12"/>
  <c r="DS10" i="12"/>
  <c r="DS9" i="12"/>
  <c r="DO86" i="12"/>
  <c r="DO85" i="12"/>
  <c r="DO84" i="12"/>
  <c r="DO83" i="12"/>
  <c r="DO82" i="12"/>
  <c r="DO81" i="12"/>
  <c r="DO80" i="12"/>
  <c r="DO79" i="12"/>
  <c r="DO78" i="12"/>
  <c r="DO77" i="12"/>
  <c r="DO76" i="12"/>
  <c r="DO75" i="12"/>
  <c r="DO74" i="12"/>
  <c r="DO73" i="12"/>
  <c r="DO72" i="12"/>
  <c r="DO71" i="12"/>
  <c r="DO70" i="12"/>
  <c r="DO69" i="12"/>
  <c r="DO68" i="12"/>
  <c r="DO67" i="12"/>
  <c r="DO66" i="12"/>
  <c r="DO65" i="12"/>
  <c r="DO64" i="12"/>
  <c r="DO63" i="12"/>
  <c r="DO62" i="12"/>
  <c r="DO61" i="12"/>
  <c r="DO60" i="12"/>
  <c r="DO59" i="12"/>
  <c r="DO58" i="12"/>
  <c r="DO57" i="12"/>
  <c r="DO56" i="12"/>
  <c r="DO55" i="12"/>
  <c r="DO54" i="12"/>
  <c r="DO53" i="12"/>
  <c r="DO52" i="12"/>
  <c r="DO51" i="12"/>
  <c r="DO50" i="12"/>
  <c r="DO49" i="12"/>
  <c r="DO48" i="12"/>
  <c r="DO47" i="12"/>
  <c r="DO46" i="12"/>
  <c r="DO45" i="12"/>
  <c r="DO44" i="12"/>
  <c r="DO43" i="12"/>
  <c r="DO42" i="12"/>
  <c r="DO41" i="12"/>
  <c r="DO40" i="12"/>
  <c r="DO39" i="12"/>
  <c r="DO38" i="12"/>
  <c r="DO37" i="12"/>
  <c r="DO36" i="12"/>
  <c r="DO35" i="12"/>
  <c r="DO34" i="12"/>
  <c r="DO33" i="12"/>
  <c r="DO32" i="12"/>
  <c r="DO31" i="12"/>
  <c r="DO30" i="12"/>
  <c r="DO29" i="12"/>
  <c r="DO28" i="12"/>
  <c r="DO27" i="12"/>
  <c r="DO26" i="12"/>
  <c r="DO25" i="12"/>
  <c r="DO24" i="12"/>
  <c r="DO23" i="12"/>
  <c r="DO22" i="12"/>
  <c r="DO21" i="12"/>
  <c r="DO20" i="12"/>
  <c r="DO19" i="12"/>
  <c r="DO18" i="12"/>
  <c r="DO17" i="12"/>
  <c r="DO16" i="12"/>
  <c r="DO15" i="12"/>
  <c r="DO14" i="12"/>
  <c r="DO13" i="12"/>
  <c r="DO12" i="12"/>
  <c r="DO11" i="12"/>
  <c r="DO10" i="12"/>
  <c r="DO9" i="12"/>
  <c r="DK86" i="12"/>
  <c r="DK85" i="12"/>
  <c r="DK84" i="12"/>
  <c r="DK83" i="12"/>
  <c r="DK82" i="12"/>
  <c r="DK81" i="12"/>
  <c r="DK80" i="12"/>
  <c r="DK79" i="12"/>
  <c r="DK78" i="12"/>
  <c r="DK77" i="12"/>
  <c r="DK76" i="12"/>
  <c r="DK75" i="12"/>
  <c r="DK74" i="12"/>
  <c r="DK73" i="12"/>
  <c r="DK72" i="12"/>
  <c r="DK71" i="12"/>
  <c r="DK70" i="12"/>
  <c r="DK69" i="12"/>
  <c r="DK68" i="12"/>
  <c r="DK67" i="12"/>
  <c r="DK66" i="12"/>
  <c r="DK65" i="12"/>
  <c r="DK64" i="12"/>
  <c r="DK63" i="12"/>
  <c r="DK62" i="12"/>
  <c r="DK61" i="12"/>
  <c r="DK60" i="12"/>
  <c r="DK59" i="12"/>
  <c r="DK58" i="12"/>
  <c r="DK57" i="12"/>
  <c r="DK56" i="12"/>
  <c r="DK55" i="12"/>
  <c r="DK54" i="12"/>
  <c r="DK53" i="12"/>
  <c r="DK52" i="12"/>
  <c r="DK51" i="12"/>
  <c r="DK50" i="12"/>
  <c r="DK49" i="12"/>
  <c r="DK48" i="12"/>
  <c r="DK47" i="12"/>
  <c r="DK46" i="12"/>
  <c r="DK45" i="12"/>
  <c r="DK44" i="12"/>
  <c r="DK43" i="12"/>
  <c r="DK42" i="12"/>
  <c r="DK41" i="12"/>
  <c r="DK40" i="12"/>
  <c r="DK39" i="12"/>
  <c r="DK38" i="12"/>
  <c r="DK37" i="12"/>
  <c r="DK36" i="12"/>
  <c r="DK35" i="12"/>
  <c r="DK34" i="12"/>
  <c r="DK33" i="12"/>
  <c r="DK32" i="12"/>
  <c r="DK31" i="12"/>
  <c r="DK30" i="12"/>
  <c r="DK29" i="12"/>
  <c r="DK28" i="12"/>
  <c r="DK27" i="12"/>
  <c r="DK26" i="12"/>
  <c r="DK25" i="12"/>
  <c r="DK24" i="12"/>
  <c r="DK23" i="12"/>
  <c r="DK22" i="12"/>
  <c r="DK21" i="12"/>
  <c r="DK20" i="12"/>
  <c r="DK19" i="12"/>
  <c r="DK18" i="12"/>
  <c r="DK17" i="12"/>
  <c r="DK16" i="12"/>
  <c r="DK15" i="12"/>
  <c r="DK14" i="12"/>
  <c r="DK13" i="12"/>
  <c r="DK12" i="12"/>
  <c r="DK11" i="12"/>
  <c r="DK10" i="12"/>
  <c r="DK9" i="12"/>
  <c r="DG86" i="12"/>
  <c r="DG85" i="12"/>
  <c r="DG84" i="12"/>
  <c r="DG83" i="12"/>
  <c r="DG82" i="12"/>
  <c r="DG81" i="12"/>
  <c r="DG80" i="12"/>
  <c r="DG79" i="12"/>
  <c r="DG78" i="12"/>
  <c r="DG77" i="12"/>
  <c r="DG76" i="12"/>
  <c r="DG75" i="12"/>
  <c r="DG74" i="12"/>
  <c r="DG73" i="12"/>
  <c r="DG72" i="12"/>
  <c r="DG71" i="12"/>
  <c r="DG70" i="12"/>
  <c r="DG69" i="12"/>
  <c r="DG68" i="12"/>
  <c r="DG67" i="12"/>
  <c r="DG66" i="12"/>
  <c r="DG65" i="12"/>
  <c r="DG64" i="12"/>
  <c r="DG63" i="12"/>
  <c r="DG62" i="12"/>
  <c r="DG61" i="12"/>
  <c r="DG60" i="12"/>
  <c r="DG59" i="12"/>
  <c r="DG58" i="12"/>
  <c r="DG57" i="12"/>
  <c r="DG56" i="12"/>
  <c r="DG55" i="12"/>
  <c r="DG54" i="12"/>
  <c r="DG53" i="12"/>
  <c r="DG52" i="12"/>
  <c r="DG51" i="12"/>
  <c r="DG50" i="12"/>
  <c r="DG49" i="12"/>
  <c r="DG48" i="12"/>
  <c r="DG47" i="12"/>
  <c r="DG46" i="12"/>
  <c r="DG45" i="12"/>
  <c r="DG44" i="12"/>
  <c r="DG43" i="12"/>
  <c r="DG42" i="12"/>
  <c r="DG41" i="12"/>
  <c r="DG40" i="12"/>
  <c r="DG39" i="12"/>
  <c r="DG38" i="12"/>
  <c r="DG37" i="12"/>
  <c r="DG36" i="12"/>
  <c r="DG35" i="12"/>
  <c r="DG34" i="12"/>
  <c r="DG33" i="12"/>
  <c r="DG32" i="12"/>
  <c r="DG31" i="12"/>
  <c r="DG30" i="12"/>
  <c r="DG29" i="12"/>
  <c r="DG28" i="12"/>
  <c r="DG27" i="12"/>
  <c r="DG26" i="12"/>
  <c r="DG25" i="12"/>
  <c r="DG24" i="12"/>
  <c r="DG23" i="12"/>
  <c r="DG22" i="12"/>
  <c r="DG21" i="12"/>
  <c r="DG20" i="12"/>
  <c r="DG19" i="12"/>
  <c r="DG18" i="12"/>
  <c r="DG17" i="12"/>
  <c r="DG16" i="12"/>
  <c r="DG15" i="12"/>
  <c r="DG14" i="12"/>
  <c r="DG13" i="12"/>
  <c r="DG12" i="12"/>
  <c r="DG11" i="12"/>
  <c r="DG10" i="12"/>
  <c r="DG9" i="12"/>
  <c r="DC86" i="12"/>
  <c r="DC85" i="12"/>
  <c r="DC84" i="12"/>
  <c r="DC83" i="12"/>
  <c r="DC82" i="12"/>
  <c r="DC81" i="12"/>
  <c r="DC80" i="12"/>
  <c r="DC79" i="12"/>
  <c r="DC78" i="12"/>
  <c r="DC77" i="12"/>
  <c r="DC76" i="12"/>
  <c r="DC75" i="12"/>
  <c r="DC74" i="12"/>
  <c r="DC73" i="12"/>
  <c r="DC72" i="12"/>
  <c r="DC71" i="12"/>
  <c r="DC70" i="12"/>
  <c r="DC69" i="12"/>
  <c r="DC68" i="12"/>
  <c r="DC67" i="12"/>
  <c r="DC66" i="12"/>
  <c r="DC65" i="12"/>
  <c r="DC64" i="12"/>
  <c r="DC63" i="12"/>
  <c r="DC62" i="12"/>
  <c r="DC61" i="12"/>
  <c r="DC60" i="12"/>
  <c r="DC59" i="12"/>
  <c r="DC58" i="12"/>
  <c r="DC57" i="12"/>
  <c r="DC56" i="12"/>
  <c r="DC55" i="12"/>
  <c r="DC54" i="12"/>
  <c r="DC53" i="12"/>
  <c r="DC52" i="12"/>
  <c r="DC51" i="12"/>
  <c r="DC50" i="12"/>
  <c r="DC49" i="12"/>
  <c r="DC48" i="12"/>
  <c r="DC47" i="12"/>
  <c r="DC46" i="12"/>
  <c r="DC45" i="12"/>
  <c r="DC44" i="12"/>
  <c r="DC43" i="12"/>
  <c r="DC42" i="12"/>
  <c r="DC41" i="12"/>
  <c r="DC40" i="12"/>
  <c r="DC39" i="12"/>
  <c r="DC38" i="12"/>
  <c r="DC37" i="12"/>
  <c r="DC36" i="12"/>
  <c r="DC35" i="12"/>
  <c r="DC34" i="12"/>
  <c r="DC33" i="12"/>
  <c r="DC32" i="12"/>
  <c r="DC31" i="12"/>
  <c r="DC30" i="12"/>
  <c r="DC29" i="12"/>
  <c r="DC28" i="12"/>
  <c r="DC27" i="12"/>
  <c r="DC26" i="12"/>
  <c r="DC25" i="12"/>
  <c r="DC24" i="12"/>
  <c r="DC23" i="12"/>
  <c r="DC22" i="12"/>
  <c r="DC21" i="12"/>
  <c r="DC20" i="12"/>
  <c r="DC19" i="12"/>
  <c r="DC18" i="12"/>
  <c r="DC17" i="12"/>
  <c r="DC16" i="12"/>
  <c r="DC15" i="12"/>
  <c r="DC14" i="12"/>
  <c r="DC13" i="12"/>
  <c r="DC12" i="12"/>
  <c r="DC11" i="12"/>
  <c r="DC10" i="12"/>
  <c r="DC9" i="12"/>
  <c r="CY86" i="12"/>
  <c r="CY85" i="12"/>
  <c r="CY84" i="12"/>
  <c r="CY83" i="12"/>
  <c r="CY82" i="12"/>
  <c r="CY81" i="12"/>
  <c r="CY80" i="12"/>
  <c r="CY79" i="12"/>
  <c r="CY78" i="12"/>
  <c r="CY77" i="12"/>
  <c r="CY76" i="12"/>
  <c r="CY75" i="12"/>
  <c r="CY74" i="12"/>
  <c r="CY73" i="12"/>
  <c r="CY72" i="12"/>
  <c r="CY71" i="12"/>
  <c r="CY70" i="12"/>
  <c r="CY69" i="12"/>
  <c r="CY68" i="12"/>
  <c r="CY67" i="12"/>
  <c r="CY66" i="12"/>
  <c r="CY65" i="12"/>
  <c r="CY64" i="12"/>
  <c r="CY63" i="12"/>
  <c r="CY62" i="12"/>
  <c r="CY61" i="12"/>
  <c r="CY60" i="12"/>
  <c r="CY59" i="12"/>
  <c r="CY58" i="12"/>
  <c r="CY57" i="12"/>
  <c r="CY56" i="12"/>
  <c r="CY55" i="12"/>
  <c r="CY54" i="12"/>
  <c r="CY53" i="12"/>
  <c r="CY52" i="12"/>
  <c r="CY51" i="12"/>
  <c r="CY50" i="12"/>
  <c r="CY49" i="12"/>
  <c r="CY48" i="12"/>
  <c r="CY47" i="12"/>
  <c r="CY46" i="12"/>
  <c r="CY45" i="12"/>
  <c r="CY44" i="12"/>
  <c r="CY43" i="12"/>
  <c r="CY42" i="12"/>
  <c r="CY41" i="12"/>
  <c r="CY40" i="12"/>
  <c r="CY39" i="12"/>
  <c r="CY38" i="12"/>
  <c r="CY37" i="12"/>
  <c r="CY36" i="12"/>
  <c r="CY35" i="12"/>
  <c r="CY34" i="12"/>
  <c r="CY33" i="12"/>
  <c r="CY32" i="12"/>
  <c r="CY31" i="12"/>
  <c r="CY30" i="12"/>
  <c r="CY29" i="12"/>
  <c r="CY28" i="12"/>
  <c r="CY27" i="12"/>
  <c r="CY26" i="12"/>
  <c r="CY25" i="12"/>
  <c r="CY24" i="12"/>
  <c r="CY23" i="12"/>
  <c r="CY22" i="12"/>
  <c r="CY21" i="12"/>
  <c r="CY20" i="12"/>
  <c r="CY19" i="12"/>
  <c r="CY18" i="12"/>
  <c r="CY17" i="12"/>
  <c r="CY16" i="12"/>
  <c r="CY15" i="12"/>
  <c r="CY14" i="12"/>
  <c r="CY13" i="12"/>
  <c r="CY12" i="12"/>
  <c r="CY11" i="12"/>
  <c r="CY10" i="12"/>
  <c r="CY9" i="12"/>
  <c r="CU86" i="12"/>
  <c r="CU85" i="12"/>
  <c r="CU84" i="12"/>
  <c r="CU83" i="12"/>
  <c r="CU82" i="12"/>
  <c r="CU81" i="12"/>
  <c r="CU80" i="12"/>
  <c r="CU79" i="12"/>
  <c r="CU78" i="12"/>
  <c r="CU77" i="12"/>
  <c r="CU76" i="12"/>
  <c r="CU75" i="12"/>
  <c r="CU74" i="12"/>
  <c r="CU73" i="12"/>
  <c r="CU72" i="12"/>
  <c r="CU71" i="12"/>
  <c r="CU70" i="12"/>
  <c r="CU69" i="12"/>
  <c r="CU68" i="12"/>
  <c r="CU67" i="12"/>
  <c r="CU66" i="12"/>
  <c r="CU65" i="12"/>
  <c r="CU64" i="12"/>
  <c r="CU63" i="12"/>
  <c r="CU62" i="12"/>
  <c r="CU61" i="12"/>
  <c r="CU60" i="12"/>
  <c r="CU59" i="12"/>
  <c r="CU58" i="12"/>
  <c r="CU57" i="12"/>
  <c r="CU56" i="12"/>
  <c r="CU55" i="12"/>
  <c r="CU54" i="12"/>
  <c r="CU53" i="12"/>
  <c r="CU52" i="12"/>
  <c r="CU51" i="12"/>
  <c r="CU50" i="12"/>
  <c r="CU49" i="12"/>
  <c r="CU48" i="12"/>
  <c r="CU47" i="12"/>
  <c r="CU46" i="12"/>
  <c r="CU45" i="12"/>
  <c r="CU44" i="12"/>
  <c r="CU43" i="12"/>
  <c r="CU42" i="12"/>
  <c r="CU41" i="12"/>
  <c r="CU40" i="12"/>
  <c r="CU39" i="12"/>
  <c r="CU38" i="12"/>
  <c r="CU37" i="12"/>
  <c r="CU36" i="12"/>
  <c r="CU35" i="12"/>
  <c r="CU34" i="12"/>
  <c r="CU33" i="12"/>
  <c r="CU32" i="12"/>
  <c r="CU31" i="12"/>
  <c r="CU30" i="12"/>
  <c r="CU29" i="12"/>
  <c r="CU28" i="12"/>
  <c r="CU27" i="12"/>
  <c r="CU26" i="12"/>
  <c r="CU25" i="12"/>
  <c r="CU24" i="12"/>
  <c r="CU23" i="12"/>
  <c r="CU22" i="12"/>
  <c r="CU21" i="12"/>
  <c r="CU20" i="12"/>
  <c r="CU19" i="12"/>
  <c r="CU18" i="12"/>
  <c r="CU17" i="12"/>
  <c r="CU16" i="12"/>
  <c r="CU15" i="12"/>
  <c r="CU14" i="12"/>
  <c r="CU13" i="12"/>
  <c r="CU12" i="12"/>
  <c r="CU11" i="12"/>
  <c r="CU10" i="12"/>
  <c r="CU9" i="12"/>
  <c r="CQ86" i="12"/>
  <c r="CQ85" i="12"/>
  <c r="CQ84" i="12"/>
  <c r="CQ83" i="12"/>
  <c r="CQ82" i="12"/>
  <c r="CQ81" i="12"/>
  <c r="CQ80" i="12"/>
  <c r="CQ79" i="12"/>
  <c r="CQ78" i="12"/>
  <c r="CQ77" i="12"/>
  <c r="CQ76" i="12"/>
  <c r="CQ75" i="12"/>
  <c r="CQ74" i="12"/>
  <c r="CQ73" i="12"/>
  <c r="CQ72" i="12"/>
  <c r="CQ71" i="12"/>
  <c r="CQ70" i="12"/>
  <c r="CQ69" i="12"/>
  <c r="CQ68" i="12"/>
  <c r="CQ67" i="12"/>
  <c r="CQ66" i="12"/>
  <c r="CQ65" i="12"/>
  <c r="CQ64" i="12"/>
  <c r="CQ63" i="12"/>
  <c r="CQ62" i="12"/>
  <c r="CQ61" i="12"/>
  <c r="CQ60" i="12"/>
  <c r="CQ59" i="12"/>
  <c r="CQ58" i="12"/>
  <c r="CQ57" i="12"/>
  <c r="CQ56" i="12"/>
  <c r="CQ55" i="12"/>
  <c r="CQ54" i="12"/>
  <c r="CQ53" i="12"/>
  <c r="CQ52" i="12"/>
  <c r="CQ51" i="12"/>
  <c r="CQ50" i="12"/>
  <c r="CQ49" i="12"/>
  <c r="CQ48" i="12"/>
  <c r="CQ47" i="12"/>
  <c r="CQ46" i="12"/>
  <c r="CQ45" i="12"/>
  <c r="CQ44" i="12"/>
  <c r="CQ43" i="12"/>
  <c r="CQ42" i="12"/>
  <c r="CQ41" i="12"/>
  <c r="CQ40" i="12"/>
  <c r="CQ39" i="12"/>
  <c r="CQ38" i="12"/>
  <c r="CQ37" i="12"/>
  <c r="CQ36" i="12"/>
  <c r="CQ35" i="12"/>
  <c r="CQ34" i="12"/>
  <c r="CQ33" i="12"/>
  <c r="CQ32" i="12"/>
  <c r="CQ31" i="12"/>
  <c r="CQ30" i="12"/>
  <c r="CQ29" i="12"/>
  <c r="CQ28" i="12"/>
  <c r="CQ27" i="12"/>
  <c r="CQ26" i="12"/>
  <c r="CQ25" i="12"/>
  <c r="CQ24" i="12"/>
  <c r="CQ23" i="12"/>
  <c r="CQ22" i="12"/>
  <c r="CQ21" i="12"/>
  <c r="CQ20" i="12"/>
  <c r="CQ19" i="12"/>
  <c r="CQ18" i="12"/>
  <c r="CQ17" i="12"/>
  <c r="CQ16" i="12"/>
  <c r="CQ15" i="12"/>
  <c r="CQ14" i="12"/>
  <c r="CQ13" i="12"/>
  <c r="CQ12" i="12"/>
  <c r="CQ11" i="12"/>
  <c r="CQ10" i="12"/>
  <c r="CQ9" i="12"/>
  <c r="CM86" i="12"/>
  <c r="CM85" i="12"/>
  <c r="CM84" i="12"/>
  <c r="CM83" i="12"/>
  <c r="CM82" i="12"/>
  <c r="CM81" i="12"/>
  <c r="CM80" i="12"/>
  <c r="CM79" i="12"/>
  <c r="CM78" i="12"/>
  <c r="CM77" i="12"/>
  <c r="CM76" i="12"/>
  <c r="CM75" i="12"/>
  <c r="CM74" i="12"/>
  <c r="CM73" i="12"/>
  <c r="CM72" i="12"/>
  <c r="CM71" i="12"/>
  <c r="CM70" i="12"/>
  <c r="CM69" i="12"/>
  <c r="CM68" i="12"/>
  <c r="CM67" i="12"/>
  <c r="CM66" i="12"/>
  <c r="CM65" i="12"/>
  <c r="CM64" i="12"/>
  <c r="CM63" i="12"/>
  <c r="CM62" i="12"/>
  <c r="CM61" i="12"/>
  <c r="CM60" i="12"/>
  <c r="CM59" i="12"/>
  <c r="CM58" i="12"/>
  <c r="CM57" i="12"/>
  <c r="CM56" i="12"/>
  <c r="CM55" i="12"/>
  <c r="CM54" i="12"/>
  <c r="CM53" i="12"/>
  <c r="CM52" i="12"/>
  <c r="CM51" i="12"/>
  <c r="CM50" i="12"/>
  <c r="CM49" i="12"/>
  <c r="CM48" i="12"/>
  <c r="CM47" i="12"/>
  <c r="CM46" i="12"/>
  <c r="CM45" i="12"/>
  <c r="CM44" i="12"/>
  <c r="CM43" i="12"/>
  <c r="CM42" i="12"/>
  <c r="CM41" i="12"/>
  <c r="CM40" i="12"/>
  <c r="CM39" i="12"/>
  <c r="CM38" i="12"/>
  <c r="CM37" i="12"/>
  <c r="CM36" i="12"/>
  <c r="CM35" i="12"/>
  <c r="CM34" i="12"/>
  <c r="CM33" i="12"/>
  <c r="CM32" i="12"/>
  <c r="CM31" i="12"/>
  <c r="CM30" i="12"/>
  <c r="CM29" i="12"/>
  <c r="CM28" i="12"/>
  <c r="CM27" i="12"/>
  <c r="CM26" i="12"/>
  <c r="CM25" i="12"/>
  <c r="CM24" i="12"/>
  <c r="CM23" i="12"/>
  <c r="CM22" i="12"/>
  <c r="CM21" i="12"/>
  <c r="CM20" i="12"/>
  <c r="CM19" i="12"/>
  <c r="CM18" i="12"/>
  <c r="CM17" i="12"/>
  <c r="CM16" i="12"/>
  <c r="CM15" i="12"/>
  <c r="CM14" i="12"/>
  <c r="CM13" i="12"/>
  <c r="CM12" i="12"/>
  <c r="CM11" i="12"/>
  <c r="CM10" i="12"/>
  <c r="CM9" i="12"/>
  <c r="CI86" i="12"/>
  <c r="CI85" i="12"/>
  <c r="CI84" i="12"/>
  <c r="CI83" i="12"/>
  <c r="CI82" i="12"/>
  <c r="CI81" i="12"/>
  <c r="CI80" i="12"/>
  <c r="CI79" i="12"/>
  <c r="CI78" i="12"/>
  <c r="CI77" i="12"/>
  <c r="CI76" i="12"/>
  <c r="CI75" i="12"/>
  <c r="CI74" i="12"/>
  <c r="CI73" i="12"/>
  <c r="CI72" i="12"/>
  <c r="CI71" i="12"/>
  <c r="CI70" i="12"/>
  <c r="CI69" i="12"/>
  <c r="CI68" i="12"/>
  <c r="CI67" i="12"/>
  <c r="CI66" i="12"/>
  <c r="CI65" i="12"/>
  <c r="CI64" i="12"/>
  <c r="CI63" i="12"/>
  <c r="CI62" i="12"/>
  <c r="CI61" i="12"/>
  <c r="CI60" i="12"/>
  <c r="CI59" i="12"/>
  <c r="CI58" i="12"/>
  <c r="CI57" i="12"/>
  <c r="CI56" i="12"/>
  <c r="CI55" i="12"/>
  <c r="CI54" i="12"/>
  <c r="CI53" i="12"/>
  <c r="CI52" i="12"/>
  <c r="CI51" i="12"/>
  <c r="CI50" i="12"/>
  <c r="CI49" i="12"/>
  <c r="CI48" i="12"/>
  <c r="CI47" i="12"/>
  <c r="CI46" i="12"/>
  <c r="CI45" i="12"/>
  <c r="CI44" i="12"/>
  <c r="CI43" i="12"/>
  <c r="CI42" i="12"/>
  <c r="CI41" i="12"/>
  <c r="CI40" i="12"/>
  <c r="CI39" i="12"/>
  <c r="CI38" i="12"/>
  <c r="CI37" i="12"/>
  <c r="CI36" i="12"/>
  <c r="CI35" i="12"/>
  <c r="CI34" i="12"/>
  <c r="CI33" i="12"/>
  <c r="CI32" i="12"/>
  <c r="CI31" i="12"/>
  <c r="CI30" i="12"/>
  <c r="CI29" i="12"/>
  <c r="CI28" i="12"/>
  <c r="CI27" i="12"/>
  <c r="CI26" i="12"/>
  <c r="CI25" i="12"/>
  <c r="CI24" i="12"/>
  <c r="CI23" i="12"/>
  <c r="CI22" i="12"/>
  <c r="CI21" i="12"/>
  <c r="CI20" i="12"/>
  <c r="CI19" i="12"/>
  <c r="CI18" i="12"/>
  <c r="CI17" i="12"/>
  <c r="CI16" i="12"/>
  <c r="CI15" i="12"/>
  <c r="CI14" i="12"/>
  <c r="CI13" i="12"/>
  <c r="CI12" i="12"/>
  <c r="CI11" i="12"/>
  <c r="CI10" i="12"/>
  <c r="CI9" i="12"/>
  <c r="CE86" i="12"/>
  <c r="CE85" i="12"/>
  <c r="CE84" i="12"/>
  <c r="CE83" i="12"/>
  <c r="CE82" i="12"/>
  <c r="CE81" i="12"/>
  <c r="CE80" i="12"/>
  <c r="CE79" i="12"/>
  <c r="CE78" i="12"/>
  <c r="CE77" i="12"/>
  <c r="CE76" i="12"/>
  <c r="CE75" i="12"/>
  <c r="CE74" i="12"/>
  <c r="CE73" i="12"/>
  <c r="CE72" i="12"/>
  <c r="CE71" i="12"/>
  <c r="CE70" i="12"/>
  <c r="CE69" i="12"/>
  <c r="CE68" i="12"/>
  <c r="CE67" i="12"/>
  <c r="CE66" i="12"/>
  <c r="CE65" i="12"/>
  <c r="CE64" i="12"/>
  <c r="CE63" i="12"/>
  <c r="CE62" i="12"/>
  <c r="CE61" i="12"/>
  <c r="CE60" i="12"/>
  <c r="CE59" i="12"/>
  <c r="CE58" i="12"/>
  <c r="CE57" i="12"/>
  <c r="CE56" i="12"/>
  <c r="CE55" i="12"/>
  <c r="CE54" i="12"/>
  <c r="CE53" i="12"/>
  <c r="CE52" i="12"/>
  <c r="CE51" i="12"/>
  <c r="CE50" i="12"/>
  <c r="CE49" i="12"/>
  <c r="CE48" i="12"/>
  <c r="CE47" i="12"/>
  <c r="CE46" i="12"/>
  <c r="CE45" i="12"/>
  <c r="CE44" i="12"/>
  <c r="CE43" i="12"/>
  <c r="CE42" i="12"/>
  <c r="CE41" i="12"/>
  <c r="CE40" i="12"/>
  <c r="CE39" i="12"/>
  <c r="CE38" i="12"/>
  <c r="CE37" i="12"/>
  <c r="CE36" i="12"/>
  <c r="CE35" i="12"/>
  <c r="CE34" i="12"/>
  <c r="CE33" i="12"/>
  <c r="CE32" i="12"/>
  <c r="CE31" i="12"/>
  <c r="CE30" i="12"/>
  <c r="CE29" i="12"/>
  <c r="CE28" i="12"/>
  <c r="CE27" i="12"/>
  <c r="CE26" i="12"/>
  <c r="CE25" i="12"/>
  <c r="CE24" i="12"/>
  <c r="CE23" i="12"/>
  <c r="CE22" i="12"/>
  <c r="CE21" i="12"/>
  <c r="CE20" i="12"/>
  <c r="CE19" i="12"/>
  <c r="CE18" i="12"/>
  <c r="CE17" i="12"/>
  <c r="CE16" i="12"/>
  <c r="CE15" i="12"/>
  <c r="CE14" i="12"/>
  <c r="CE13" i="12"/>
  <c r="CE12" i="12"/>
  <c r="CE11" i="12"/>
  <c r="CE10" i="12"/>
  <c r="CE9" i="12"/>
  <c r="CA86" i="12"/>
  <c r="CA85" i="12"/>
  <c r="CA84" i="12"/>
  <c r="CA83" i="12"/>
  <c r="CA82" i="12"/>
  <c r="CA81" i="12"/>
  <c r="CA80" i="12"/>
  <c r="CA79" i="12"/>
  <c r="CA78" i="12"/>
  <c r="CA77" i="12"/>
  <c r="CA76" i="12"/>
  <c r="CA75" i="12"/>
  <c r="CA74" i="12"/>
  <c r="CA73" i="12"/>
  <c r="CA72" i="12"/>
  <c r="CA71" i="12"/>
  <c r="CA70" i="12"/>
  <c r="CA69" i="12"/>
  <c r="CA68" i="12"/>
  <c r="CA67" i="12"/>
  <c r="CA66" i="12"/>
  <c r="CA65" i="12"/>
  <c r="CA64" i="12"/>
  <c r="CA63" i="12"/>
  <c r="CA62" i="12"/>
  <c r="CA61" i="12"/>
  <c r="CA60" i="12"/>
  <c r="CA59" i="12"/>
  <c r="CA58" i="12"/>
  <c r="CA57" i="12"/>
  <c r="CA56" i="12"/>
  <c r="CA55" i="12"/>
  <c r="CA54" i="12"/>
  <c r="CA53" i="12"/>
  <c r="CA52" i="12"/>
  <c r="CA51" i="12"/>
  <c r="CA50" i="12"/>
  <c r="CA49" i="12"/>
  <c r="CA48" i="12"/>
  <c r="CA47" i="12"/>
  <c r="CA46" i="12"/>
  <c r="CA45" i="12"/>
  <c r="CA44" i="12"/>
  <c r="CA43" i="12"/>
  <c r="CA42" i="12"/>
  <c r="CA41" i="12"/>
  <c r="CA40" i="12"/>
  <c r="CA39" i="12"/>
  <c r="CA38" i="12"/>
  <c r="CA37" i="12"/>
  <c r="CA36" i="12"/>
  <c r="CA35" i="12"/>
  <c r="CA34" i="12"/>
  <c r="CA33" i="12"/>
  <c r="CA32" i="12"/>
  <c r="CA31" i="12"/>
  <c r="CA30" i="12"/>
  <c r="CA29" i="12"/>
  <c r="CA28" i="12"/>
  <c r="CA27" i="12"/>
  <c r="CA26" i="12"/>
  <c r="CA25" i="12"/>
  <c r="CA24" i="12"/>
  <c r="CA23" i="12"/>
  <c r="CA22" i="12"/>
  <c r="CA21" i="12"/>
  <c r="CA20" i="12"/>
  <c r="CA19" i="12"/>
  <c r="CA18" i="12"/>
  <c r="CA17" i="12"/>
  <c r="CA16" i="12"/>
  <c r="CA15" i="12"/>
  <c r="CA14" i="12"/>
  <c r="CA13" i="12"/>
  <c r="CA12" i="12"/>
  <c r="CA11" i="12"/>
  <c r="CA10" i="12"/>
  <c r="CA9" i="12"/>
  <c r="BW86" i="12"/>
  <c r="BW85" i="12"/>
  <c r="BW84" i="12"/>
  <c r="BW83" i="12"/>
  <c r="BW82" i="12"/>
  <c r="BW81" i="12"/>
  <c r="BW80" i="12"/>
  <c r="BW79" i="12"/>
  <c r="BW78" i="12"/>
  <c r="BW77" i="12"/>
  <c r="BW76" i="12"/>
  <c r="BW75" i="12"/>
  <c r="BW74" i="12"/>
  <c r="BW73" i="12"/>
  <c r="BW72" i="12"/>
  <c r="BW71" i="12"/>
  <c r="BW70" i="12"/>
  <c r="BW69" i="12"/>
  <c r="BW68" i="12"/>
  <c r="BW67" i="12"/>
  <c r="BW66" i="12"/>
  <c r="BW65" i="12"/>
  <c r="BW64" i="12"/>
  <c r="BW63" i="12"/>
  <c r="BW62" i="12"/>
  <c r="BW61" i="12"/>
  <c r="BW60" i="12"/>
  <c r="BW59" i="12"/>
  <c r="BW58" i="12"/>
  <c r="BW57" i="12"/>
  <c r="BW56" i="12"/>
  <c r="BW55" i="12"/>
  <c r="BW54" i="12"/>
  <c r="BW53" i="12"/>
  <c r="BW52" i="12"/>
  <c r="BW51" i="12"/>
  <c r="BW50" i="12"/>
  <c r="BW49" i="12"/>
  <c r="BW48" i="12"/>
  <c r="BW47" i="12"/>
  <c r="BW46" i="12"/>
  <c r="BW45" i="12"/>
  <c r="BW44" i="12"/>
  <c r="BW43" i="12"/>
  <c r="BW42" i="12"/>
  <c r="BW41" i="12"/>
  <c r="BW40" i="12"/>
  <c r="BW39" i="12"/>
  <c r="BW38" i="12"/>
  <c r="BW37" i="12"/>
  <c r="BW36" i="12"/>
  <c r="BW35" i="12"/>
  <c r="BW34" i="12"/>
  <c r="BW33" i="12"/>
  <c r="BW32" i="12"/>
  <c r="BW31" i="12"/>
  <c r="BW30" i="12"/>
  <c r="BW29" i="12"/>
  <c r="BW28" i="12"/>
  <c r="BW27" i="12"/>
  <c r="BW26" i="12"/>
  <c r="BW25" i="12"/>
  <c r="BW24" i="12"/>
  <c r="BW23" i="12"/>
  <c r="BW22" i="12"/>
  <c r="BW21" i="12"/>
  <c r="BW20" i="12"/>
  <c r="BW19" i="12"/>
  <c r="BW18" i="12"/>
  <c r="BW17" i="12"/>
  <c r="BW16" i="12"/>
  <c r="BW15" i="12"/>
  <c r="BW14" i="12"/>
  <c r="BW13" i="12"/>
  <c r="BW12" i="12"/>
  <c r="BW11" i="12"/>
  <c r="BW10" i="12"/>
  <c r="BW9" i="12"/>
  <c r="BS86" i="12"/>
  <c r="BS85" i="12"/>
  <c r="BS84" i="12"/>
  <c r="BS83" i="12"/>
  <c r="BS82" i="12"/>
  <c r="BS81" i="12"/>
  <c r="BS80" i="12"/>
  <c r="BS79" i="12"/>
  <c r="BS78" i="12"/>
  <c r="BS77" i="12"/>
  <c r="BS76" i="12"/>
  <c r="BS75" i="12"/>
  <c r="BS74" i="12"/>
  <c r="BS73" i="12"/>
  <c r="BS72" i="12"/>
  <c r="BS71" i="12"/>
  <c r="BS70" i="12"/>
  <c r="BS69" i="12"/>
  <c r="BS68" i="12"/>
  <c r="BS67" i="12"/>
  <c r="BS66" i="12"/>
  <c r="BS65" i="12"/>
  <c r="BS64" i="12"/>
  <c r="BS63" i="12"/>
  <c r="BS62" i="12"/>
  <c r="BS61" i="12"/>
  <c r="BS60" i="12"/>
  <c r="BS59" i="12"/>
  <c r="BS58" i="12"/>
  <c r="BS57" i="12"/>
  <c r="BS56" i="12"/>
  <c r="BS55" i="12"/>
  <c r="BS54" i="12"/>
  <c r="BS53" i="12"/>
  <c r="BS52" i="12"/>
  <c r="BS51" i="12"/>
  <c r="BS50" i="12"/>
  <c r="BS49" i="12"/>
  <c r="BS48" i="12"/>
  <c r="BS47" i="12"/>
  <c r="BS46" i="12"/>
  <c r="BS45" i="12"/>
  <c r="BS44" i="12"/>
  <c r="BS43" i="12"/>
  <c r="BS42" i="12"/>
  <c r="BS41" i="12"/>
  <c r="BS40" i="12"/>
  <c r="BS39" i="12"/>
  <c r="BS38" i="12"/>
  <c r="BS37" i="12"/>
  <c r="BS36" i="12"/>
  <c r="BS35" i="12"/>
  <c r="BS34" i="12"/>
  <c r="BS33" i="12"/>
  <c r="BS32" i="12"/>
  <c r="BS31" i="12"/>
  <c r="BS30" i="12"/>
  <c r="BS29" i="12"/>
  <c r="BS28" i="12"/>
  <c r="BS27" i="12"/>
  <c r="BS26" i="12"/>
  <c r="BS25" i="12"/>
  <c r="BS24" i="12"/>
  <c r="BS23" i="12"/>
  <c r="BS22" i="12"/>
  <c r="BS21" i="12"/>
  <c r="BS20" i="12"/>
  <c r="BS19" i="12"/>
  <c r="BS18" i="12"/>
  <c r="BS17" i="12"/>
  <c r="BS16" i="12"/>
  <c r="BS15" i="12"/>
  <c r="BS14" i="12"/>
  <c r="BS13" i="12"/>
  <c r="BS12" i="12"/>
  <c r="BS11" i="12"/>
  <c r="BS10" i="12"/>
  <c r="BS9" i="12"/>
  <c r="BO86" i="12"/>
  <c r="BO85" i="12"/>
  <c r="BO84" i="12"/>
  <c r="BO83" i="12"/>
  <c r="BO82" i="12"/>
  <c r="BO81" i="12"/>
  <c r="BO80" i="12"/>
  <c r="BO79" i="12"/>
  <c r="BO78" i="12"/>
  <c r="BO77" i="12"/>
  <c r="BO76" i="12"/>
  <c r="BO75" i="12"/>
  <c r="BO74" i="12"/>
  <c r="BO73" i="12"/>
  <c r="BO72" i="12"/>
  <c r="BO71" i="12"/>
  <c r="BO70" i="12"/>
  <c r="BO69" i="12"/>
  <c r="BO68" i="12"/>
  <c r="BO67" i="12"/>
  <c r="BO66" i="12"/>
  <c r="BO65" i="12"/>
  <c r="BO64" i="12"/>
  <c r="BO63" i="12"/>
  <c r="BO62" i="12"/>
  <c r="BO61" i="12"/>
  <c r="BO60" i="12"/>
  <c r="BO59" i="12"/>
  <c r="BO58" i="12"/>
  <c r="BO57" i="12"/>
  <c r="BO56" i="12"/>
  <c r="BO55" i="12"/>
  <c r="BO54" i="12"/>
  <c r="BO53" i="12"/>
  <c r="BO52" i="12"/>
  <c r="BO51" i="12"/>
  <c r="BO50" i="12"/>
  <c r="BO49" i="12"/>
  <c r="BO48" i="12"/>
  <c r="BO47" i="12"/>
  <c r="BO46" i="12"/>
  <c r="BO45" i="12"/>
  <c r="BO44" i="12"/>
  <c r="BO43" i="12"/>
  <c r="BO42" i="12"/>
  <c r="BO41" i="12"/>
  <c r="BO40" i="12"/>
  <c r="BO39" i="12"/>
  <c r="BO38" i="12"/>
  <c r="BO37" i="12"/>
  <c r="BO36" i="12"/>
  <c r="BO35" i="12"/>
  <c r="BO34" i="12"/>
  <c r="BO33" i="12"/>
  <c r="BO32" i="12"/>
  <c r="BO31" i="12"/>
  <c r="BO30" i="12"/>
  <c r="BO29" i="12"/>
  <c r="BO28" i="12"/>
  <c r="BO27" i="12"/>
  <c r="BO26" i="12"/>
  <c r="BO25" i="12"/>
  <c r="BO24" i="12"/>
  <c r="BO23" i="12"/>
  <c r="BO22" i="12"/>
  <c r="BO21" i="12"/>
  <c r="BO20" i="12"/>
  <c r="BO19" i="12"/>
  <c r="BO18" i="12"/>
  <c r="BO17" i="12"/>
  <c r="BO16" i="12"/>
  <c r="BO15" i="12"/>
  <c r="BO14" i="12"/>
  <c r="BO13" i="12"/>
  <c r="BO12" i="12"/>
  <c r="BO11" i="12"/>
  <c r="BO10" i="12"/>
  <c r="BO9" i="12"/>
  <c r="BK86" i="12"/>
  <c r="BK85" i="12"/>
  <c r="BK84" i="12"/>
  <c r="BK83" i="12"/>
  <c r="BK82" i="12"/>
  <c r="BK81" i="12"/>
  <c r="BK80" i="12"/>
  <c r="BK79" i="12"/>
  <c r="BK78" i="12"/>
  <c r="BK77" i="12"/>
  <c r="BK76" i="12"/>
  <c r="BK75" i="12"/>
  <c r="BK74" i="12"/>
  <c r="BK73" i="12"/>
  <c r="BK72" i="12"/>
  <c r="BK71" i="12"/>
  <c r="BK70" i="12"/>
  <c r="BK69" i="12"/>
  <c r="BK68" i="12"/>
  <c r="BK67" i="12"/>
  <c r="BK66" i="12"/>
  <c r="BK65" i="12"/>
  <c r="BK64" i="12"/>
  <c r="BK63" i="12"/>
  <c r="BK62" i="12"/>
  <c r="BK61" i="12"/>
  <c r="BK60" i="12"/>
  <c r="BK59" i="12"/>
  <c r="BK58" i="12"/>
  <c r="BK57" i="12"/>
  <c r="BK56" i="12"/>
  <c r="BK55" i="12"/>
  <c r="BK54" i="12"/>
  <c r="BK53" i="12"/>
  <c r="BK52" i="12"/>
  <c r="BK51" i="12"/>
  <c r="BK50" i="12"/>
  <c r="BK49" i="12"/>
  <c r="BK48" i="12"/>
  <c r="BK47" i="12"/>
  <c r="BK46" i="12"/>
  <c r="BK45" i="12"/>
  <c r="BK44" i="12"/>
  <c r="BK43" i="12"/>
  <c r="BK42" i="12"/>
  <c r="BK41" i="12"/>
  <c r="BK40" i="12"/>
  <c r="BK39" i="12"/>
  <c r="BK38" i="12"/>
  <c r="BK37" i="12"/>
  <c r="BK36" i="12"/>
  <c r="BK35" i="12"/>
  <c r="BK34" i="12"/>
  <c r="BK33" i="12"/>
  <c r="BK32" i="12"/>
  <c r="BK31" i="12"/>
  <c r="BK30" i="12"/>
  <c r="BK29" i="12"/>
  <c r="BK28" i="12"/>
  <c r="BK27" i="12"/>
  <c r="BK26" i="12"/>
  <c r="BK25" i="12"/>
  <c r="BK24" i="12"/>
  <c r="BK23" i="12"/>
  <c r="BK22" i="12"/>
  <c r="BK21" i="12"/>
  <c r="BK20" i="12"/>
  <c r="BK19" i="12"/>
  <c r="BK18" i="12"/>
  <c r="BK17" i="12"/>
  <c r="BK16" i="12"/>
  <c r="BK15" i="12"/>
  <c r="BK14" i="12"/>
  <c r="BK13" i="12"/>
  <c r="BK12" i="12"/>
  <c r="BK11" i="12"/>
  <c r="BK10" i="12"/>
  <c r="BK9" i="12"/>
  <c r="BG86" i="12"/>
  <c r="BG85" i="12"/>
  <c r="BG84" i="12"/>
  <c r="BG83" i="12"/>
  <c r="BG82" i="12"/>
  <c r="BG81" i="12"/>
  <c r="BG80" i="12"/>
  <c r="BG79" i="12"/>
  <c r="BG78" i="12"/>
  <c r="BG77" i="12"/>
  <c r="BG76" i="12"/>
  <c r="BG75" i="12"/>
  <c r="BG74" i="12"/>
  <c r="BG73" i="12"/>
  <c r="BG72" i="12"/>
  <c r="BG71" i="12"/>
  <c r="BG70" i="12"/>
  <c r="BG69" i="12"/>
  <c r="BG68" i="12"/>
  <c r="BG67" i="12"/>
  <c r="BG66" i="12"/>
  <c r="BG65" i="12"/>
  <c r="BG64" i="12"/>
  <c r="BG63" i="12"/>
  <c r="BG62" i="12"/>
  <c r="BG61" i="12"/>
  <c r="BG60" i="12"/>
  <c r="BG59" i="12"/>
  <c r="BG58" i="12"/>
  <c r="BG57" i="12"/>
  <c r="BG56" i="12"/>
  <c r="BG55" i="12"/>
  <c r="BG54" i="12"/>
  <c r="BG53" i="12"/>
  <c r="BG52" i="12"/>
  <c r="BG51" i="12"/>
  <c r="BG50" i="12"/>
  <c r="BG49" i="12"/>
  <c r="BG48" i="12"/>
  <c r="BG47" i="12"/>
  <c r="BG46" i="12"/>
  <c r="BG45" i="12"/>
  <c r="BG44" i="12"/>
  <c r="BG43" i="12"/>
  <c r="BG42" i="12"/>
  <c r="BG41" i="12"/>
  <c r="BG40" i="12"/>
  <c r="BG39" i="12"/>
  <c r="BG38" i="12"/>
  <c r="BG37" i="12"/>
  <c r="BG36" i="12"/>
  <c r="BG35" i="12"/>
  <c r="BG34" i="12"/>
  <c r="BG33" i="12"/>
  <c r="BG32" i="12"/>
  <c r="BG31" i="12"/>
  <c r="BG30" i="12"/>
  <c r="BG29" i="12"/>
  <c r="BG28" i="12"/>
  <c r="BG27" i="12"/>
  <c r="BG26" i="12"/>
  <c r="BG25" i="12"/>
  <c r="BG24" i="12"/>
  <c r="BG23" i="12"/>
  <c r="BG22" i="12"/>
  <c r="BG21" i="12"/>
  <c r="BG20" i="12"/>
  <c r="BG19" i="12"/>
  <c r="BG18" i="12"/>
  <c r="BG17" i="12"/>
  <c r="BG16" i="12"/>
  <c r="BG15" i="12"/>
  <c r="BG14" i="12"/>
  <c r="BG13" i="12"/>
  <c r="BG12" i="12"/>
  <c r="BG11" i="12"/>
  <c r="BG10" i="12"/>
  <c r="BG9" i="12"/>
  <c r="BC86" i="12"/>
  <c r="BC85" i="12"/>
  <c r="BC84" i="12"/>
  <c r="BC83" i="12"/>
  <c r="BC82" i="12"/>
  <c r="BC81" i="12"/>
  <c r="BC80" i="12"/>
  <c r="BC79" i="12"/>
  <c r="BC78" i="12"/>
  <c r="BC77" i="12"/>
  <c r="BC76" i="12"/>
  <c r="BC75" i="12"/>
  <c r="BC74" i="12"/>
  <c r="BC73" i="12"/>
  <c r="BC72" i="12"/>
  <c r="BC71" i="12"/>
  <c r="BC70" i="12"/>
  <c r="BC69" i="12"/>
  <c r="BC68" i="12"/>
  <c r="BC67" i="12"/>
  <c r="BC66" i="12"/>
  <c r="BC65" i="12"/>
  <c r="BC64" i="12"/>
  <c r="BC63" i="12"/>
  <c r="BC62" i="12"/>
  <c r="BC61" i="12"/>
  <c r="BC60" i="12"/>
  <c r="BC59" i="12"/>
  <c r="BC58" i="12"/>
  <c r="BC57" i="12"/>
  <c r="BC56" i="12"/>
  <c r="BC55" i="12"/>
  <c r="BC54" i="12"/>
  <c r="BC53" i="12"/>
  <c r="BC52" i="12"/>
  <c r="BC51" i="12"/>
  <c r="BC50" i="12"/>
  <c r="BC49" i="12"/>
  <c r="BC48" i="12"/>
  <c r="BC47" i="12"/>
  <c r="BC46" i="12"/>
  <c r="BC45" i="12"/>
  <c r="BC44" i="12"/>
  <c r="BC43" i="12"/>
  <c r="BC42" i="12"/>
  <c r="BC41" i="12"/>
  <c r="BC40" i="12"/>
  <c r="BC39" i="12"/>
  <c r="BC38" i="12"/>
  <c r="BC37" i="12"/>
  <c r="BC36" i="12"/>
  <c r="BC35" i="12"/>
  <c r="BC34" i="12"/>
  <c r="BC33" i="12"/>
  <c r="BC32" i="12"/>
  <c r="BC31" i="12"/>
  <c r="BC30" i="12"/>
  <c r="BC29" i="12"/>
  <c r="BC28" i="12"/>
  <c r="BC27" i="12"/>
  <c r="BC26" i="12"/>
  <c r="BC25" i="12"/>
  <c r="BC24" i="12"/>
  <c r="BC23" i="12"/>
  <c r="BC22" i="12"/>
  <c r="BC21" i="12"/>
  <c r="BC20" i="12"/>
  <c r="BC19" i="12"/>
  <c r="BC18" i="12"/>
  <c r="BC17" i="12"/>
  <c r="BC16" i="12"/>
  <c r="BC15" i="12"/>
  <c r="BC14" i="12"/>
  <c r="BC13" i="12"/>
  <c r="BC12" i="12"/>
  <c r="BC11" i="12"/>
  <c r="BC10" i="12"/>
  <c r="BC9" i="12"/>
  <c r="AY86" i="12"/>
  <c r="AY85" i="12"/>
  <c r="AY84" i="12"/>
  <c r="AY83" i="12"/>
  <c r="AY82" i="12"/>
  <c r="AY81" i="12"/>
  <c r="AY80" i="12"/>
  <c r="AY79" i="12"/>
  <c r="AY78" i="12"/>
  <c r="AY77" i="12"/>
  <c r="AY76" i="12"/>
  <c r="AY75" i="12"/>
  <c r="AY74" i="12"/>
  <c r="AY73" i="12"/>
  <c r="AY72" i="12"/>
  <c r="AY71" i="12"/>
  <c r="AY70" i="12"/>
  <c r="AY69" i="12"/>
  <c r="AY68" i="12"/>
  <c r="AY67" i="12"/>
  <c r="AY66" i="12"/>
  <c r="AY65" i="12"/>
  <c r="AY64" i="12"/>
  <c r="AY63" i="12"/>
  <c r="AY62" i="12"/>
  <c r="AY61" i="12"/>
  <c r="AY60" i="12"/>
  <c r="AY59" i="12"/>
  <c r="AY58" i="12"/>
  <c r="AY57" i="12"/>
  <c r="AY56" i="12"/>
  <c r="AY55" i="12"/>
  <c r="AY54" i="12"/>
  <c r="AY53" i="12"/>
  <c r="AY52" i="12"/>
  <c r="AY51" i="12"/>
  <c r="AY50" i="12"/>
  <c r="AY49" i="12"/>
  <c r="AY48" i="12"/>
  <c r="AY47" i="12"/>
  <c r="AY46" i="12"/>
  <c r="AY45" i="12"/>
  <c r="AY44" i="12"/>
  <c r="AY43" i="12"/>
  <c r="AY42" i="12"/>
  <c r="AY41" i="12"/>
  <c r="AY40" i="12"/>
  <c r="AY39" i="12"/>
  <c r="AY38" i="12"/>
  <c r="AY37" i="12"/>
  <c r="AY36" i="12"/>
  <c r="AY35" i="12"/>
  <c r="AY34" i="12"/>
  <c r="AY33" i="12"/>
  <c r="AY32" i="12"/>
  <c r="AY31" i="12"/>
  <c r="AY30" i="12"/>
  <c r="AY29" i="12"/>
  <c r="AY28" i="12"/>
  <c r="AY27" i="12"/>
  <c r="AY26" i="12"/>
  <c r="AY25" i="12"/>
  <c r="AY24" i="12"/>
  <c r="AY23" i="12"/>
  <c r="AY22" i="12"/>
  <c r="AY21" i="12"/>
  <c r="AY20" i="12"/>
  <c r="AY19" i="12"/>
  <c r="AY18" i="12"/>
  <c r="AY17" i="12"/>
  <c r="AY16" i="12"/>
  <c r="AY15" i="12"/>
  <c r="AY14" i="12"/>
  <c r="AY13" i="12"/>
  <c r="AY12" i="12"/>
  <c r="AY11" i="12"/>
  <c r="AY10" i="12"/>
  <c r="AY9" i="12"/>
  <c r="AU86" i="12"/>
  <c r="AU85" i="12"/>
  <c r="AU84" i="12"/>
  <c r="AU83" i="12"/>
  <c r="AU82" i="12"/>
  <c r="AU81" i="12"/>
  <c r="AU80" i="12"/>
  <c r="AU79" i="12"/>
  <c r="AU78" i="12"/>
  <c r="AU77" i="12"/>
  <c r="AU76" i="12"/>
  <c r="AU75" i="12"/>
  <c r="AU74" i="12"/>
  <c r="AU73" i="12"/>
  <c r="AU72" i="12"/>
  <c r="AU71" i="12"/>
  <c r="AU70" i="12"/>
  <c r="AU69" i="12"/>
  <c r="AU68" i="12"/>
  <c r="AU67" i="12"/>
  <c r="AU66" i="12"/>
  <c r="AU65" i="12"/>
  <c r="AU64" i="12"/>
  <c r="AU63" i="12"/>
  <c r="AU62" i="12"/>
  <c r="AU61" i="12"/>
  <c r="AU60" i="12"/>
  <c r="AU59" i="12"/>
  <c r="AU58" i="12"/>
  <c r="AU57" i="12"/>
  <c r="AU56" i="12"/>
  <c r="AU55" i="12"/>
  <c r="AU54" i="12"/>
  <c r="AU53" i="12"/>
  <c r="AU52" i="12"/>
  <c r="AU51" i="12"/>
  <c r="AU50" i="12"/>
  <c r="AU49" i="12"/>
  <c r="AU48" i="12"/>
  <c r="AU47" i="12"/>
  <c r="AU46" i="12"/>
  <c r="AU45" i="12"/>
  <c r="AU44" i="12"/>
  <c r="AU43" i="12"/>
  <c r="AU42" i="12"/>
  <c r="AU41" i="12"/>
  <c r="AU40" i="12"/>
  <c r="AU39" i="12"/>
  <c r="AU38" i="12"/>
  <c r="AU37" i="12"/>
  <c r="AU36" i="12"/>
  <c r="AU35" i="12"/>
  <c r="AU34" i="12"/>
  <c r="AU33" i="12"/>
  <c r="AU32" i="12"/>
  <c r="AU31" i="12"/>
  <c r="AU30" i="12"/>
  <c r="AU29" i="12"/>
  <c r="AU28" i="12"/>
  <c r="AU27" i="12"/>
  <c r="AU26" i="12"/>
  <c r="AU25" i="12"/>
  <c r="AU24" i="12"/>
  <c r="AU23" i="12"/>
  <c r="AU22" i="12"/>
  <c r="AU21" i="12"/>
  <c r="AU20" i="12"/>
  <c r="AU19" i="12"/>
  <c r="AU18" i="12"/>
  <c r="AU17" i="12"/>
  <c r="AU16" i="12"/>
  <c r="AU15" i="12"/>
  <c r="AU14" i="12"/>
  <c r="AU13" i="12"/>
  <c r="AU12" i="12"/>
  <c r="AU11" i="12"/>
  <c r="AU10" i="12"/>
  <c r="AU9" i="12"/>
  <c r="AQ86" i="12"/>
  <c r="AQ85" i="12"/>
  <c r="AQ84" i="12"/>
  <c r="AQ83" i="12"/>
  <c r="AQ82" i="12"/>
  <c r="AQ81" i="12"/>
  <c r="AQ80" i="12"/>
  <c r="AQ79" i="12"/>
  <c r="AQ78" i="12"/>
  <c r="AQ77" i="12"/>
  <c r="AQ76" i="12"/>
  <c r="AQ75" i="12"/>
  <c r="AQ74" i="12"/>
  <c r="AQ73" i="12"/>
  <c r="AQ72" i="12"/>
  <c r="AQ71" i="12"/>
  <c r="AQ70" i="12"/>
  <c r="AQ69" i="12"/>
  <c r="AQ68" i="12"/>
  <c r="AQ67" i="12"/>
  <c r="AQ66" i="12"/>
  <c r="AQ65" i="12"/>
  <c r="AQ64" i="12"/>
  <c r="AQ63" i="12"/>
  <c r="AQ62" i="12"/>
  <c r="AQ61" i="12"/>
  <c r="AQ60" i="12"/>
  <c r="AQ59" i="12"/>
  <c r="AQ58" i="12"/>
  <c r="AQ57" i="12"/>
  <c r="AQ56" i="12"/>
  <c r="AQ55" i="12"/>
  <c r="AQ54" i="12"/>
  <c r="AQ53" i="12"/>
  <c r="AQ52" i="12"/>
  <c r="AQ51" i="12"/>
  <c r="AQ50" i="12"/>
  <c r="AQ49" i="12"/>
  <c r="AQ48" i="12"/>
  <c r="AQ47" i="12"/>
  <c r="AQ46" i="12"/>
  <c r="AQ45" i="12"/>
  <c r="AQ44" i="12"/>
  <c r="AQ43" i="12"/>
  <c r="AQ42" i="12"/>
  <c r="AQ41" i="12"/>
  <c r="AQ40" i="12"/>
  <c r="AQ39" i="12"/>
  <c r="AQ38" i="12"/>
  <c r="AQ37" i="12"/>
  <c r="AQ36" i="12"/>
  <c r="AQ35" i="12"/>
  <c r="AQ34" i="12"/>
  <c r="AQ33" i="12"/>
  <c r="AQ32" i="12"/>
  <c r="AQ31" i="12"/>
  <c r="AQ30" i="12"/>
  <c r="AQ29" i="12"/>
  <c r="AQ28" i="12"/>
  <c r="AQ27" i="12"/>
  <c r="AQ26" i="12"/>
  <c r="AQ25" i="12"/>
  <c r="AQ24" i="12"/>
  <c r="AQ23" i="12"/>
  <c r="AQ22" i="12"/>
  <c r="AQ21" i="12"/>
  <c r="AQ20" i="12"/>
  <c r="AQ19" i="12"/>
  <c r="AQ18" i="12"/>
  <c r="AQ17" i="12"/>
  <c r="AQ16" i="12"/>
  <c r="AQ15" i="12"/>
  <c r="AQ14" i="12"/>
  <c r="AQ13" i="12"/>
  <c r="AQ12" i="12"/>
  <c r="AQ11" i="12"/>
  <c r="AQ10" i="12"/>
  <c r="AQ9" i="12"/>
  <c r="AM86" i="12"/>
  <c r="AM85" i="12"/>
  <c r="AM84" i="12"/>
  <c r="AM83" i="12"/>
  <c r="AM82" i="12"/>
  <c r="AM81" i="12"/>
  <c r="AM80" i="12"/>
  <c r="AM79" i="12"/>
  <c r="AM78" i="12"/>
  <c r="AM77" i="12"/>
  <c r="AM76" i="12"/>
  <c r="AM75" i="12"/>
  <c r="AM74" i="12"/>
  <c r="AM73" i="12"/>
  <c r="AM72" i="12"/>
  <c r="AM71" i="12"/>
  <c r="AM70" i="12"/>
  <c r="AM69" i="12"/>
  <c r="AM68" i="12"/>
  <c r="AM67" i="12"/>
  <c r="AM66" i="12"/>
  <c r="AM65" i="12"/>
  <c r="AM64" i="12"/>
  <c r="AM63" i="12"/>
  <c r="AM62" i="12"/>
  <c r="AM61" i="12"/>
  <c r="AM60" i="12"/>
  <c r="AM59" i="12"/>
  <c r="AM58" i="12"/>
  <c r="AM57" i="12"/>
  <c r="AM56" i="12"/>
  <c r="AM55" i="12"/>
  <c r="AM54" i="12"/>
  <c r="AM53" i="12"/>
  <c r="AM52" i="12"/>
  <c r="AM51" i="12"/>
  <c r="AM50" i="12"/>
  <c r="AM49" i="12"/>
  <c r="AM48" i="12"/>
  <c r="AM47" i="12"/>
  <c r="AM46" i="12"/>
  <c r="AM45" i="12"/>
  <c r="AM44" i="12"/>
  <c r="AM43" i="12"/>
  <c r="AM42" i="12"/>
  <c r="AM41" i="12"/>
  <c r="AM40" i="12"/>
  <c r="AM39" i="12"/>
  <c r="AM38" i="12"/>
  <c r="AM37" i="12"/>
  <c r="AM36" i="12"/>
  <c r="AM35" i="12"/>
  <c r="AM34" i="12"/>
  <c r="AM33" i="12"/>
  <c r="AM32" i="12"/>
  <c r="AM31" i="12"/>
  <c r="AM30" i="12"/>
  <c r="AM29" i="12"/>
  <c r="AM28" i="12"/>
  <c r="AM27" i="12"/>
  <c r="AM26" i="12"/>
  <c r="AM25" i="12"/>
  <c r="AM24" i="12"/>
  <c r="AM23" i="12"/>
  <c r="AM22" i="12"/>
  <c r="AM21" i="12"/>
  <c r="AM20" i="12"/>
  <c r="AM19" i="12"/>
  <c r="AM18" i="12"/>
  <c r="AM17" i="12"/>
  <c r="AM16" i="12"/>
  <c r="AM15" i="12"/>
  <c r="AM14" i="12"/>
  <c r="AM13" i="12"/>
  <c r="AM12" i="12"/>
  <c r="AM11" i="12"/>
  <c r="AM10" i="12"/>
  <c r="AM9" i="12"/>
  <c r="AI86" i="12"/>
  <c r="AI85" i="12"/>
  <c r="AI84" i="12"/>
  <c r="AI83" i="12"/>
  <c r="AI82" i="12"/>
  <c r="AI81" i="12"/>
  <c r="AI80" i="12"/>
  <c r="AI79" i="12"/>
  <c r="AI78" i="12"/>
  <c r="AI77" i="12"/>
  <c r="AI76" i="12"/>
  <c r="AI75" i="12"/>
  <c r="AI74" i="12"/>
  <c r="AI73" i="12"/>
  <c r="AI72" i="12"/>
  <c r="AI71" i="12"/>
  <c r="AI70" i="12"/>
  <c r="AI69" i="12"/>
  <c r="AI68" i="12"/>
  <c r="AI67" i="12"/>
  <c r="AI66" i="12"/>
  <c r="AI65" i="12"/>
  <c r="AI64" i="12"/>
  <c r="AI63" i="12"/>
  <c r="AI62" i="12"/>
  <c r="AI61" i="12"/>
  <c r="AI60" i="12"/>
  <c r="AI59" i="12"/>
  <c r="AI58" i="12"/>
  <c r="AI57" i="12"/>
  <c r="AI56" i="12"/>
  <c r="AI55" i="12"/>
  <c r="AI54" i="12"/>
  <c r="AI53" i="12"/>
  <c r="AI52" i="12"/>
  <c r="AI51" i="12"/>
  <c r="AI50" i="12"/>
  <c r="AI49" i="12"/>
  <c r="AI48" i="12"/>
  <c r="AI47" i="12"/>
  <c r="AI46" i="12"/>
  <c r="AI45" i="12"/>
  <c r="AI44" i="12"/>
  <c r="AI43" i="12"/>
  <c r="AI42" i="12"/>
  <c r="AI41" i="12"/>
  <c r="AI40" i="12"/>
  <c r="AI39" i="12"/>
  <c r="AI38" i="12"/>
  <c r="AI37" i="12"/>
  <c r="AI36" i="12"/>
  <c r="AI35" i="12"/>
  <c r="AI34" i="12"/>
  <c r="AI33" i="12"/>
  <c r="AI32" i="12"/>
  <c r="AI31" i="12"/>
  <c r="AI30" i="12"/>
  <c r="AI29" i="12"/>
  <c r="AI28" i="12"/>
  <c r="AI27" i="12"/>
  <c r="AI26" i="12"/>
  <c r="AI25" i="12"/>
  <c r="AI24" i="12"/>
  <c r="AI23" i="12"/>
  <c r="AI22" i="12"/>
  <c r="AI21" i="12"/>
  <c r="AI20" i="12"/>
  <c r="AI19" i="12"/>
  <c r="AI18" i="12"/>
  <c r="AI17" i="12"/>
  <c r="AI16" i="12"/>
  <c r="AI15" i="12"/>
  <c r="AI14" i="12"/>
  <c r="AI13" i="12"/>
  <c r="AI12" i="12"/>
  <c r="AI11" i="12"/>
  <c r="AI10" i="12"/>
  <c r="AI9" i="12"/>
  <c r="AE86" i="12"/>
  <c r="AE85" i="12"/>
  <c r="AE84" i="12"/>
  <c r="AE83" i="12"/>
  <c r="AE82" i="12"/>
  <c r="AE81" i="12"/>
  <c r="AE80" i="12"/>
  <c r="AE79" i="12"/>
  <c r="AE78" i="12"/>
  <c r="AE77" i="12"/>
  <c r="AE76" i="12"/>
  <c r="AE75" i="12"/>
  <c r="AE74" i="12"/>
  <c r="AE73" i="12"/>
  <c r="AE72" i="12"/>
  <c r="AE71" i="12"/>
  <c r="AE70" i="12"/>
  <c r="AE69" i="12"/>
  <c r="AE68" i="12"/>
  <c r="AE67" i="12"/>
  <c r="AE66" i="12"/>
  <c r="AE65" i="12"/>
  <c r="AE64" i="12"/>
  <c r="AE63" i="12"/>
  <c r="AE62" i="12"/>
  <c r="AE61" i="12"/>
  <c r="AE60" i="12"/>
  <c r="AE59" i="12"/>
  <c r="AE58" i="12"/>
  <c r="AE57" i="12"/>
  <c r="AE56" i="12"/>
  <c r="AE55" i="12"/>
  <c r="AE54" i="12"/>
  <c r="AE53" i="12"/>
  <c r="AE52" i="12"/>
  <c r="AE51" i="12"/>
  <c r="AE50" i="12"/>
  <c r="AE49" i="12"/>
  <c r="AE48" i="12"/>
  <c r="AE47" i="12"/>
  <c r="AE46" i="12"/>
  <c r="AE45" i="12"/>
  <c r="AE44" i="12"/>
  <c r="AE43" i="12"/>
  <c r="AE42" i="12"/>
  <c r="AE41" i="12"/>
  <c r="AE40" i="12"/>
  <c r="AE39" i="12"/>
  <c r="AE38" i="12"/>
  <c r="AE37" i="12"/>
  <c r="AE36" i="12"/>
  <c r="AE35" i="12"/>
  <c r="AE34" i="12"/>
  <c r="AE33" i="12"/>
  <c r="AE32" i="12"/>
  <c r="AE31" i="12"/>
  <c r="AE30" i="12"/>
  <c r="AE29" i="12"/>
  <c r="AE28" i="12"/>
  <c r="AE27" i="12"/>
  <c r="AE26" i="12"/>
  <c r="AE25" i="12"/>
  <c r="AE24" i="12"/>
  <c r="AE23" i="12"/>
  <c r="AE22" i="12"/>
  <c r="AE21" i="12"/>
  <c r="AE20" i="12"/>
  <c r="AE19" i="12"/>
  <c r="AE18" i="12"/>
  <c r="AE17" i="12"/>
  <c r="AE16" i="12"/>
  <c r="AE15" i="12"/>
  <c r="AE14" i="12"/>
  <c r="AE13" i="12"/>
  <c r="AE12" i="12"/>
  <c r="AE11" i="12"/>
  <c r="AE10" i="12"/>
  <c r="AE9" i="12"/>
  <c r="AA86" i="12"/>
  <c r="AA85" i="12"/>
  <c r="AA84" i="12"/>
  <c r="AA83" i="12"/>
  <c r="AA82" i="12"/>
  <c r="AA81" i="12"/>
  <c r="AA80" i="12"/>
  <c r="AA79" i="12"/>
  <c r="AA78" i="12"/>
  <c r="AA77" i="12"/>
  <c r="AA76" i="12"/>
  <c r="AA75" i="12"/>
  <c r="AA74" i="12"/>
  <c r="AA73" i="12"/>
  <c r="AA72" i="12"/>
  <c r="AA71" i="12"/>
  <c r="AA70" i="12"/>
  <c r="AA69" i="12"/>
  <c r="AA68" i="12"/>
  <c r="AA67" i="12"/>
  <c r="AA66" i="12"/>
  <c r="AA65" i="12"/>
  <c r="AA64" i="12"/>
  <c r="AA63" i="12"/>
  <c r="AA62" i="12"/>
  <c r="AA61" i="12"/>
  <c r="AA60" i="12"/>
  <c r="AA59" i="12"/>
  <c r="AA58" i="12"/>
  <c r="AA57" i="12"/>
  <c r="AA56" i="12"/>
  <c r="AA55" i="12"/>
  <c r="AA54" i="12"/>
  <c r="AA53" i="12"/>
  <c r="AA52" i="12"/>
  <c r="AA51" i="12"/>
  <c r="AA50" i="12"/>
  <c r="AA49" i="12"/>
  <c r="AA48" i="12"/>
  <c r="AA47" i="12"/>
  <c r="AA46" i="12"/>
  <c r="AA45" i="12"/>
  <c r="AA44" i="12"/>
  <c r="AA43" i="12"/>
  <c r="AA42" i="12"/>
  <c r="AA41" i="12"/>
  <c r="AA40" i="12"/>
  <c r="AA39" i="12"/>
  <c r="AA38" i="12"/>
  <c r="AA37" i="12"/>
  <c r="AA36" i="12"/>
  <c r="AA35" i="12"/>
  <c r="AA34" i="12"/>
  <c r="AA33" i="12"/>
  <c r="AA32" i="12"/>
  <c r="AA31" i="12"/>
  <c r="AA30" i="12"/>
  <c r="AA29" i="12"/>
  <c r="AA28" i="12"/>
  <c r="AA27" i="12"/>
  <c r="AA26" i="12"/>
  <c r="AA25" i="12"/>
  <c r="AA24" i="12"/>
  <c r="AA23" i="12"/>
  <c r="AA22" i="12"/>
  <c r="AA21" i="12"/>
  <c r="AA20" i="12"/>
  <c r="AA19" i="12"/>
  <c r="AA18" i="12"/>
  <c r="AA17" i="12"/>
  <c r="AA16" i="12"/>
  <c r="AA15" i="12"/>
  <c r="AA14" i="12"/>
  <c r="AA13" i="12"/>
  <c r="AA12" i="12"/>
  <c r="AA11" i="12"/>
  <c r="AA10" i="12"/>
  <c r="AA9" i="12"/>
  <c r="W86" i="12"/>
  <c r="W85" i="12"/>
  <c r="W84" i="12"/>
  <c r="W83" i="12"/>
  <c r="W82" i="12"/>
  <c r="W81" i="12"/>
  <c r="W80" i="12"/>
  <c r="W79" i="12"/>
  <c r="W78" i="12"/>
  <c r="W77" i="12"/>
  <c r="W76" i="12"/>
  <c r="W75" i="12"/>
  <c r="W74" i="12"/>
  <c r="W73" i="12"/>
  <c r="W72" i="12"/>
  <c r="W71" i="12"/>
  <c r="W70" i="12"/>
  <c r="W69" i="12"/>
  <c r="W68" i="12"/>
  <c r="W67" i="12"/>
  <c r="W66" i="12"/>
  <c r="W65" i="12"/>
  <c r="W64" i="12"/>
  <c r="W63" i="12"/>
  <c r="W62" i="12"/>
  <c r="W61" i="12"/>
  <c r="W60" i="12"/>
  <c r="W59" i="12"/>
  <c r="W58" i="12"/>
  <c r="W57" i="12"/>
  <c r="W56" i="12"/>
  <c r="W55" i="12"/>
  <c r="W54" i="12"/>
  <c r="W53" i="12"/>
  <c r="W52" i="12"/>
  <c r="W51" i="12"/>
  <c r="W50" i="12"/>
  <c r="W49" i="12"/>
  <c r="W48" i="12"/>
  <c r="W47" i="12"/>
  <c r="W46" i="12"/>
  <c r="W45" i="12"/>
  <c r="W44" i="12"/>
  <c r="W43" i="12"/>
  <c r="W42" i="12"/>
  <c r="W41" i="12"/>
  <c r="W40" i="12"/>
  <c r="W39" i="12"/>
  <c r="W38" i="12"/>
  <c r="W37" i="12"/>
  <c r="W36" i="12"/>
  <c r="W35" i="12"/>
  <c r="W34" i="12"/>
  <c r="W33" i="12"/>
  <c r="W32" i="12"/>
  <c r="W31" i="12"/>
  <c r="W30" i="12"/>
  <c r="W29" i="12"/>
  <c r="W28" i="12"/>
  <c r="W27" i="12"/>
  <c r="W26" i="12"/>
  <c r="W25" i="12"/>
  <c r="W24" i="12"/>
  <c r="W23" i="12"/>
  <c r="W22" i="12"/>
  <c r="W21" i="12"/>
  <c r="W20" i="12"/>
  <c r="W19" i="12"/>
  <c r="W18" i="12"/>
  <c r="W17" i="12"/>
  <c r="W16" i="12"/>
  <c r="W15" i="12"/>
  <c r="W14" i="12"/>
  <c r="W13" i="12"/>
  <c r="W12" i="12"/>
  <c r="W11" i="12"/>
  <c r="W10" i="12"/>
  <c r="W9" i="12"/>
  <c r="S86" i="12"/>
  <c r="S85" i="12"/>
  <c r="S84" i="12"/>
  <c r="S83" i="12"/>
  <c r="S82" i="12"/>
  <c r="S81" i="12"/>
  <c r="S80" i="12"/>
  <c r="S79" i="12"/>
  <c r="S78" i="12"/>
  <c r="S77" i="12"/>
  <c r="S76" i="12"/>
  <c r="S75" i="12"/>
  <c r="S74" i="12"/>
  <c r="S73" i="12"/>
  <c r="S72" i="12"/>
  <c r="S71" i="12"/>
  <c r="S70" i="12"/>
  <c r="S69" i="12"/>
  <c r="S68" i="12"/>
  <c r="S67" i="12"/>
  <c r="S66" i="12"/>
  <c r="S65" i="12"/>
  <c r="S64" i="12"/>
  <c r="S63" i="12"/>
  <c r="S62" i="12"/>
  <c r="S61" i="12"/>
  <c r="S60" i="12"/>
  <c r="S59" i="12"/>
  <c r="S58" i="12"/>
  <c r="S57" i="12"/>
  <c r="S56" i="12"/>
  <c r="S55" i="12"/>
  <c r="S54" i="12"/>
  <c r="S53" i="12"/>
  <c r="S52" i="12"/>
  <c r="S51" i="12"/>
  <c r="S50" i="12"/>
  <c r="S49" i="12"/>
  <c r="S48" i="12"/>
  <c r="S47" i="12"/>
  <c r="S46" i="12"/>
  <c r="S45" i="12"/>
  <c r="S44" i="12"/>
  <c r="S43" i="12"/>
  <c r="S42" i="12"/>
  <c r="S41" i="12"/>
  <c r="S40" i="12"/>
  <c r="S39" i="12"/>
  <c r="S38" i="12"/>
  <c r="S37" i="12"/>
  <c r="S36" i="12"/>
  <c r="S35" i="12"/>
  <c r="S34" i="12"/>
  <c r="S33" i="12"/>
  <c r="S32" i="12"/>
  <c r="S31" i="12"/>
  <c r="S30" i="12"/>
  <c r="S29" i="12"/>
  <c r="S28" i="12"/>
  <c r="S27" i="12"/>
  <c r="S26" i="12"/>
  <c r="S25" i="12"/>
  <c r="S24" i="12"/>
  <c r="S23" i="12"/>
  <c r="S22" i="12"/>
  <c r="S21" i="12"/>
  <c r="S20" i="12"/>
  <c r="S19" i="12"/>
  <c r="S18" i="12"/>
  <c r="S17" i="12"/>
  <c r="S16" i="12"/>
  <c r="S15" i="12"/>
  <c r="S14" i="12"/>
  <c r="S13" i="12"/>
  <c r="S12" i="12"/>
  <c r="S11" i="12"/>
  <c r="S10" i="12"/>
  <c r="S9" i="12"/>
  <c r="O86" i="12"/>
  <c r="O85" i="12"/>
  <c r="O84" i="12"/>
  <c r="O83" i="12"/>
  <c r="O82" i="12"/>
  <c r="O81" i="12"/>
  <c r="O80" i="12"/>
  <c r="O79" i="12"/>
  <c r="O78" i="12"/>
  <c r="O77" i="12"/>
  <c r="O76" i="12"/>
  <c r="O75" i="12"/>
  <c r="O74" i="12"/>
  <c r="O73" i="12"/>
  <c r="O72" i="12"/>
  <c r="O71" i="12"/>
  <c r="O70" i="12"/>
  <c r="O69" i="12"/>
  <c r="O68" i="12"/>
  <c r="O67" i="12"/>
  <c r="O66" i="12"/>
  <c r="O65" i="12"/>
  <c r="O64" i="12"/>
  <c r="O63" i="12"/>
  <c r="O62" i="12"/>
  <c r="O61" i="12"/>
  <c r="O60" i="12"/>
  <c r="O59" i="12"/>
  <c r="O58" i="12"/>
  <c r="O57" i="12"/>
  <c r="O56" i="12"/>
  <c r="O55" i="12"/>
  <c r="O54" i="12"/>
  <c r="O53" i="12"/>
  <c r="O52" i="12"/>
  <c r="O51" i="12"/>
  <c r="O50" i="12"/>
  <c r="O49" i="12"/>
  <c r="O48" i="12"/>
  <c r="O47" i="12"/>
  <c r="O46" i="12"/>
  <c r="O45" i="12"/>
  <c r="O44" i="12"/>
  <c r="O43" i="12"/>
  <c r="O42" i="12"/>
  <c r="O41" i="12"/>
  <c r="O40" i="12"/>
  <c r="O39" i="12"/>
  <c r="O38" i="12"/>
  <c r="O37" i="12"/>
  <c r="O36" i="12"/>
  <c r="O35" i="12"/>
  <c r="O34" i="12"/>
  <c r="O33" i="12"/>
  <c r="O32" i="12"/>
  <c r="O31" i="12"/>
  <c r="O30" i="12"/>
  <c r="O29" i="12"/>
  <c r="O28" i="12"/>
  <c r="O27" i="12"/>
  <c r="O26" i="12"/>
  <c r="O25" i="12"/>
  <c r="O24" i="12"/>
  <c r="O23" i="12"/>
  <c r="O22" i="12"/>
  <c r="O21" i="12"/>
  <c r="O20" i="12"/>
  <c r="O19" i="12"/>
  <c r="O18" i="12"/>
  <c r="O17" i="12"/>
  <c r="O16" i="12"/>
  <c r="O15" i="12"/>
  <c r="O14" i="12"/>
  <c r="O13" i="12"/>
  <c r="O12" i="12"/>
  <c r="O11" i="12"/>
  <c r="O10" i="12"/>
  <c r="O9" i="12"/>
  <c r="K86" i="12"/>
  <c r="K85" i="12"/>
  <c r="K84" i="12"/>
  <c r="K83" i="12"/>
  <c r="K82" i="12"/>
  <c r="K81" i="12"/>
  <c r="K80" i="12"/>
  <c r="K79" i="12"/>
  <c r="K78" i="12"/>
  <c r="K77" i="12"/>
  <c r="K76" i="12"/>
  <c r="K75" i="12"/>
  <c r="K74" i="12"/>
  <c r="K73" i="12"/>
  <c r="K72" i="12"/>
  <c r="K71" i="12"/>
  <c r="K70" i="12"/>
  <c r="K69" i="12"/>
  <c r="K68" i="12"/>
  <c r="K67" i="12"/>
  <c r="K66" i="12"/>
  <c r="K65" i="12"/>
  <c r="K64" i="12"/>
  <c r="K63" i="12"/>
  <c r="K62" i="12"/>
  <c r="K61" i="12"/>
  <c r="K60" i="12"/>
  <c r="K59" i="12"/>
  <c r="K58" i="12"/>
  <c r="K57" i="12"/>
  <c r="K56" i="12"/>
  <c r="K55" i="12"/>
  <c r="K54" i="12"/>
  <c r="K53" i="12"/>
  <c r="K52" i="12"/>
  <c r="K51" i="12"/>
  <c r="K50" i="12"/>
  <c r="K49" i="12"/>
  <c r="K48" i="12"/>
  <c r="K47" i="12"/>
  <c r="K46" i="12"/>
  <c r="K45" i="12"/>
  <c r="K44" i="12"/>
  <c r="K43" i="12"/>
  <c r="K42" i="12"/>
  <c r="K41" i="12"/>
  <c r="K40" i="12"/>
  <c r="K39" i="12"/>
  <c r="K38" i="12"/>
  <c r="K37" i="12"/>
  <c r="K36" i="12"/>
  <c r="K35" i="12"/>
  <c r="K34" i="12"/>
  <c r="K33" i="12"/>
  <c r="K32" i="12"/>
  <c r="K31" i="12"/>
  <c r="K30" i="12"/>
  <c r="K29" i="12"/>
  <c r="K28" i="12"/>
  <c r="K27" i="12"/>
  <c r="K26" i="12"/>
  <c r="K25" i="12"/>
  <c r="K24" i="12"/>
  <c r="K23" i="12"/>
  <c r="K22" i="12"/>
  <c r="K21" i="12"/>
  <c r="K20" i="12"/>
  <c r="K19" i="12"/>
  <c r="K18" i="12"/>
  <c r="K17" i="12"/>
  <c r="K16" i="12"/>
  <c r="K15" i="12"/>
  <c r="K14" i="12"/>
  <c r="K13" i="12"/>
  <c r="K12" i="12"/>
  <c r="K11" i="12"/>
  <c r="K10" i="12"/>
  <c r="K9" i="12"/>
  <c r="G10" i="12"/>
  <c r="G11" i="12"/>
  <c r="G12" i="12"/>
  <c r="G13" i="12"/>
  <c r="G14" i="12"/>
  <c r="G15" i="12"/>
  <c r="G16" i="12"/>
  <c r="G17" i="12"/>
  <c r="G18" i="12"/>
  <c r="G19" i="12"/>
  <c r="G20" i="12"/>
  <c r="G21" i="12"/>
  <c r="G22" i="12"/>
  <c r="G23" i="12"/>
  <c r="G24" i="12"/>
  <c r="G25" i="12"/>
  <c r="G26" i="12"/>
  <c r="G27" i="12"/>
  <c r="G28" i="12"/>
  <c r="G29" i="12"/>
  <c r="G30" i="12"/>
  <c r="G31" i="12"/>
  <c r="G32" i="12"/>
  <c r="G33" i="12"/>
  <c r="G34" i="12"/>
  <c r="G35" i="12"/>
  <c r="G36" i="12"/>
  <c r="G37" i="12"/>
  <c r="G38" i="12"/>
  <c r="G39" i="12"/>
  <c r="G40" i="12"/>
  <c r="G41" i="12"/>
  <c r="G42" i="12"/>
  <c r="G43" i="12"/>
  <c r="G44" i="12"/>
  <c r="G45" i="12"/>
  <c r="G46" i="12"/>
  <c r="G47" i="12"/>
  <c r="G48" i="12"/>
  <c r="G49" i="12"/>
  <c r="G50" i="12"/>
  <c r="G51" i="12"/>
  <c r="G52" i="12"/>
  <c r="G53" i="12"/>
  <c r="G54" i="12"/>
  <c r="G55" i="12"/>
  <c r="G56" i="12"/>
  <c r="G57" i="12"/>
  <c r="G58" i="12"/>
  <c r="G59" i="12"/>
  <c r="G60" i="12"/>
  <c r="G61" i="12"/>
  <c r="G62" i="12"/>
  <c r="G63" i="12"/>
  <c r="G64" i="12"/>
  <c r="G65" i="12"/>
  <c r="G66" i="12"/>
  <c r="G67" i="12"/>
  <c r="G68" i="12"/>
  <c r="G69" i="12"/>
  <c r="G70" i="12"/>
  <c r="G71" i="12"/>
  <c r="G72" i="12"/>
  <c r="G73" i="12"/>
  <c r="G74" i="12"/>
  <c r="G75" i="12"/>
  <c r="G76" i="12"/>
  <c r="G77" i="12"/>
  <c r="G78" i="12"/>
  <c r="G79" i="12"/>
  <c r="G80" i="12"/>
  <c r="G81" i="12"/>
  <c r="G82" i="12"/>
  <c r="G83" i="12"/>
  <c r="G84" i="12"/>
  <c r="G85" i="12"/>
  <c r="G86" i="12"/>
  <c r="G9" i="12"/>
  <c r="H4" i="15"/>
  <c r="H5" i="15"/>
  <c r="H6" i="15"/>
  <c r="H7" i="15"/>
  <c r="H8" i="15"/>
  <c r="H9" i="15"/>
  <c r="H10" i="15"/>
  <c r="H11" i="15"/>
  <c r="H12" i="15"/>
  <c r="H13" i="15"/>
  <c r="H14" i="15"/>
  <c r="H15" i="15"/>
  <c r="H16" i="15"/>
  <c r="H17" i="15"/>
  <c r="H18" i="15"/>
  <c r="H19" i="15"/>
  <c r="H20" i="15"/>
  <c r="H21" i="15"/>
  <c r="H22" i="15"/>
  <c r="H23" i="15"/>
  <c r="H24" i="15"/>
  <c r="H25" i="15"/>
  <c r="H26" i="15"/>
  <c r="H27" i="15"/>
  <c r="H28" i="15"/>
  <c r="H29" i="15"/>
  <c r="H30" i="15"/>
  <c r="H31" i="15"/>
  <c r="H32" i="15"/>
  <c r="H33" i="15"/>
  <c r="H34" i="15"/>
  <c r="H35" i="15"/>
  <c r="H36" i="15"/>
  <c r="H37" i="15"/>
  <c r="H38" i="15"/>
  <c r="H39" i="15"/>
  <c r="H40" i="15"/>
  <c r="H41" i="15"/>
  <c r="H42" i="15"/>
  <c r="H43" i="15"/>
  <c r="H44" i="15"/>
  <c r="H45" i="15"/>
  <c r="H3" i="15"/>
</calcChain>
</file>

<file path=xl/sharedStrings.xml><?xml version="1.0" encoding="utf-8"?>
<sst xmlns="http://schemas.openxmlformats.org/spreadsheetml/2006/main" count="3855" uniqueCount="664">
  <si>
    <t>Comment</t>
  </si>
  <si>
    <t>Protein</t>
  </si>
  <si>
    <t>Protein Description</t>
  </si>
  <si>
    <t>Protein Species</t>
  </si>
  <si>
    <t>ISA1</t>
  </si>
  <si>
    <t>Isoamylase 1, chloroplastic OS=Arabidopsis thaliana OX=3702 GN=ISA1 PE=1 SV=1</t>
  </si>
  <si>
    <t>O04196</t>
  </si>
  <si>
    <t>ISOA1_ARATH</t>
  </si>
  <si>
    <t>Arabidopsis thaliana</t>
  </si>
  <si>
    <t>MDAIKCSSSFLHHTKLNTLFSNHTFPKISAPNFKPLFRPISISAKDRRSNEAENIAVVEKPLKSDRFFISDGLPSPFGPTVRDDGVNFSVYSTNSVSATICLISLSDLRQNKVTEEIQLDPSRNRTGHVWHVFLRGDFKDMLYGYRFDGKFSPEEGHYYDSSNILLDPYAKAIISRDEFGVLGPDDNCWPQMACMVPTREEEFDWEGDMHLKLPQKDLVIYEMHVRGFTRHESSKIEFPGTYQGVAEKLDHLKELGINCIELMPCHEFNELEYYSYNTILGDHRVNFWGYSTIGFFSPMIRYASASSNNFAGRAINEFKILVKEAHKRGIEVIMDVVLNHTAEGNEKGPIFSFRGVDNSVYYMLAPKGEFYNYSGCGNTFNCNHPVVRQFILDCLRYWVTEMHVDGFRFDLGSIMSRSSSLWDAANVYGADVEGDLLTTGTPISCPPVIDMISNDPILRGVKLIAEAWDAGGLYQVGMFPHWGIWSEWNGKFRDVVRQFIKGTDGFSGAFAECLCGSPNLYQGGRKPWHSINFICAHDGFTLADLVTYNNKNNLANGEENNDGENHNYSWNCGEEGDFASISVKRLRKRQMRNFFVSLMVSQGVPMIYMGDEYGHTKGGNNNTYCHDNYMNYFRWDKKEEAHSDFFRFCRILIKFRDECESLGLNDFPTAKRLQWHGLAPEIPNWSETSRFVAFSLVDSVKKEIYVAFNTSHLATLVSLPNRPGYRWEPFVDTSKPSPYDCITPDLPERETAMKQYRHFLDANVYPMLSYSSIILLLSPIKDP</t>
  </si>
  <si>
    <t>ATP synthase subunit alpha OS=Saccharomyces cerevisiae (strain CEN.PK113-7D) OX=889517 GN=CENPK1137D_4905 PE=3 SV=1</t>
  </si>
  <si>
    <t>N1P9R2</t>
  </si>
  <si>
    <t>N1P9R2_YEASC</t>
  </si>
  <si>
    <t>CENPK1137D_4905</t>
  </si>
  <si>
    <t>Saccharomyces cerevisiae (strain CEN.PK113-7D)</t>
  </si>
  <si>
    <t>MLARTAAIRSLSRTLINSTKAARPAAAALASTRRLASTKAQPTEVSSILEERIKGVSDEANLNETGRVLAVGDGIARVFGLNNIQAEELVEFSSGVKGMALNLEPGQVGIVLFGSDRLVKEGELVKRTGNIVDVPVGPGLLGRVVDALGNPIDGKGPIDAAGRSRAQVKAPGILPRRSVHEPVQTGLKAVDALVPIGRGQRELIIGDRQTGKTAVALDTILNQKRWNNGSDESKKLYCVYVAVGQKRSTVAQLVQTLEQHDAMKYSIIVAATASEAAPLQYLAPFTAASIGEWFRDNGKHALIVYDDLSKQAVAYRQLSLLLRRPPGREAYPGDVFYLHSRLLERAAKLSEKEGSGSLTALPVIETQGGDVSAYIPTNVISITDGQIFLEAELFYKGIRPAINVGLSVSRVGSAAQVKALKQVAGSLKLFLAQYREVAAFAQFGSDLDASTKQTLVRGERLTQLLKQNQYSPLATEEQVPLIYAGVNGHLDGIELSRIGEFESSFLSYLKSNHNELLTEIREKGELSKELLASLKSATESFVATF</t>
  </si>
  <si>
    <t>Peptidylprolyl isomerase OS=Saccharomyces cerevisiae (strain CEN.PK113-7D) OX=889517 GN=CENPK1137D_2544 PE=4 SV=1</t>
  </si>
  <si>
    <t>N1NZB8</t>
  </si>
  <si>
    <t>N1NZB8_YEASC</t>
  </si>
  <si>
    <t>CENPK1137D_2544</t>
  </si>
  <si>
    <t>MSEVIEGNVKIDRISPGDGATFPKTGDLVTIHYTGTLENGQKFDSSVDRGSPFQCNIGVGQVIKGWDVGIPKLSVGEKARLTIPGPYAYGPRGFPGLIPPNSTLVFDVELLKVN</t>
  </si>
  <si>
    <t>NADH-cytochrome b5 reductase OS=Saccharomyces cerevisiae (strain CEN.PK113-7D) OX=889517 GN=CENPK1137D_1157 PE=3 SV=1</t>
  </si>
  <si>
    <t>N1P2Y2</t>
  </si>
  <si>
    <t>N1P2Y2_YEASC</t>
  </si>
  <si>
    <t>CENPK1137D_1157</t>
  </si>
  <si>
    <t>MFSRLSRSHSKALPIALGTVAIAAATAFYFANRNQHSFVFNESNKVFKGDDKWIDLPISKIEEESHDTRRFTFKLPTEDSEMGLVLASALFAKFVTPKGSNVVRPYTPVSDLSQKGHFQLVVKHYEGGKMTSHLFGLKPNDTVSFKGPIMKWKWQPNQFKSITLLGAGTGINPLYQLAHHIVENPNDKTKVNLLYGNKTPQDILLRKELDALKEKYPDKFNVTYFVDDKQDDQDFDGEISFISKDFIQEHVPGPKESTHLFVCGPPPFMNAYSGEKKSPKDQGELIGILNNLGYSKDQVFKF</t>
  </si>
  <si>
    <t>Grs1p OS=Saccharomyces cerevisiae (strain CEN.PK113-7D) OX=889517 GN=CENPK1137D_4668 PE=4 SV=1</t>
  </si>
  <si>
    <t>N1PAT2</t>
  </si>
  <si>
    <t>N1PAT2_YEASC</t>
  </si>
  <si>
    <t>CENPK1137D_4668</t>
  </si>
  <si>
    <t>MSVEDIKKARAAVPFNREQLESVLRGRFFYAPAFDLYGGVSGLYDYGPPGCAFQNNIIDAWRKHFILEEDMLEVDCTMLTPYEVLKTSGHVDKFSDWMCRDLKTGEIFRADHLVEEVLEARLKGDQEARGLVEDANAAAKDDAEKKKRKKKVKQIKAVKLDDDVVKEYEEILAKIDGYSGPELGELMEKYDIGNPVTGETLESPRAFNLMFETAIGPSGQLKGYLRPETAQGQFLNFNKLLEFNNSKTPFASASIGKSFRNEISPRAGLLRVREFLMAEIEHFVDPLDKSHPKFNEIKDIKLSFLPRDVQEAGSTEPIVKTVGEAVASRMVDNETLGYFIARIYQFLMKIGVDESKLRFRQHMANEMAHYAADCWDGELKTSYGWIECVGCADRSAYDLTVHSKKTKEKLVVRQKLDNPIEVTKWEIDLTKKLFGPKFRKDAPKVESHLLNMSQDDLASKAELLKANGKFTIKVDGVDGEVELDDKLVKIEQRTKVEHVREYVPSVIEPSFGIGRIIYSVFEHSFWNRPEDNARSVLSFPPLVAPTKVLLVPLSNHKDLVPVTTEVAKILRKSQIPFKIDDSGVSIGKRYARNDELGTPFGVTIDFESAKDHSVTLRERDSTKQVRGSVENVIKAIRDITYNGASWEEGTKDLTPFIAQAEAEAETD</t>
  </si>
  <si>
    <t>mCherry</t>
  </si>
  <si>
    <t>MVSKGEEDNMAIIKEFMRFKVHMEGSVNGHEFEIEGEGEGRPYEGTQTAKLKVTKGGPLPFAWDILSPQFMYGSKAYVKHPADIPDYLKLSFPEGFKWERVMNFEDGGVVTVTQDSSLQDGEFIYKVKLRGTNFPSDGPVMQKKTMGWEASSERMYPEDGALKGEIKQRLKLKDGGHYDAEVKTTYKAKKPVQLPGAYNVNIKLDITSHNEDYTIVEQYERAEGRHSTGGMDELYKGS</t>
  </si>
  <si>
    <t>ISA2</t>
  </si>
  <si>
    <t>Isoamylase 2, chloroplastic OS=Arabidopsis thaliana OX=3702 GN=ISA2 PE=1 SV=2</t>
  </si>
  <si>
    <t>Q8L735</t>
  </si>
  <si>
    <t>ISOA2_ARATH</t>
  </si>
  <si>
    <t>MAAWSPSVGIGSCCLNNGITRTWKFPSARLFTGRKNKIKLGSETLMFTRKRFMGDLVTSALQSYQFSKICASKTSIELREALSSRRAEADDLKKVTSYSFRTKAGALVKVKVEKKREKYSILVYVSSLELSGDDKSRLVMVWGVYRSDSSCFLPLDFENSSQDSQTHTTETTFVKSSLSELMLGLEFDGKESPFYLSFHLKLVSGRDPDGQEMLTHRDTDFCIPVGFTAGHPLPLGLSSGPDDDSWNFSFFSRSSTNVVLCLYDDSTTDKPALELDLDPYVNRTGDVWHASVDNTWDFVRYGYRCKETAHSKEDVDVEGEPIVLDPYATVVGKSVSQKYLGSLSKSPSFDWGEDVSPNIPLEKLLVYRLNVKGFTQHRSSKLPSNVAGTFSGVAEKVSHLKTLGTNAVLLEPIFSFSEQKGPYFPFHFFSPMDIYGPSNSLESAVNSMKVMVKKLHSEGIEVLLEVVFTHTADSGALRGIDDSSYYYKGRANDLDSKSYLNCNYPVVQQLVLESLRYWVTEFHVDGFCFINASSLLRGVHGEQLSRPPLVEAIAFDPLLAETKLIADCWDPLEMMPKEVRFPHWKRWAELNTRYCRNVRNFLRGRGVLSDLATRICGSGDVFTDGRGPAFSFNYISRNSGLSLVDIVSFSGPELASELSWNCGEEGATNKSAVLQRRLKQIRNFLFIQYISLGVPVLNMGDECGISTRGSPLLESRKPFDWNLLASAFGTQITQFISFMTSVRARRSDVFQRRDFLKPENIVWYANDQTTPKWEDPASKFLALEIKSESEEEETASLAEPNEPKSNDLFIGFNASDHPESVVLPSLPDGSKWRRLVDTALPFPGFFSVEGETVVAEEPLQQLVVYEMKPYSCTLFETINTTA</t>
  </si>
  <si>
    <t>SS4</t>
  </si>
  <si>
    <t>Probable starch synthase 4, chloroplastic/amyloplastic OS=Arabidopsis thaliana OX=3702 GN=SS4 PE=1 SV=1</t>
  </si>
  <si>
    <t>Q0WVX5</t>
  </si>
  <si>
    <t>SSY4_ARATH</t>
  </si>
  <si>
    <t>MTTKLSSFCFLTHGLAGISCEREHGSSRRFFYLPSRRLVSTSCKMRQQRGFDSSKRQEVKKGSPKPILSINSGLQSNNDEESDLENGSADSVPSLKSDAEKGSSIHGSIDMNHADENLEKKDDIQTTEVTRRKSKTAKKKGESIHATIDIGHDDGKNLDNITVPEVAKALSLNKSEGEQISDGQFGELMTMIRSAEKNILRLDEARATALDDLNKILSDKEALQGEINVLEMKLSETDERIKTAAQEKAHVELLEEQLEKLRHEMISPIESDGYVLALSKELETLKLENLSLRNDIEMLKSELDSVKDTGERVVVLEKECSGLESSVKDLESKLSVSQEDVSQLSTLKIECTDLWAKVETLQLLLDRATKQAEQAVIVLQQNQDLRNKVDKIEESLKEANVYKESSEKIQQYNELMQHKVTLLEERLEKSDAEIFSYVQLYQESIKEFQETLESLKEESKKKSRDEPVDDMPWDYWSRLLLTVDGWLLEKKIASNDADLLRDMVWKKDRRIHDTYIDVKDKNERDAISAFLKLVSSPTSSGLYVVHIAAEMAPVAKVGGLGDVVAGLGKALQRKGHLVEIILPKYDCMQYDRVRDLRALDTVVESYFDGKLYKNKIWIGTVEGLPVHFIEPQHPSKFFWRGQFYGEQDDFRRFSYFSRAALELLLQSGKKPDIIHCHDWQTAFVAPLYWDLYAPKGLDSARICFTCHNFEYQGTASASELGSCGLDVNQLNRPDRMQDHSSGDRVNPVKGAIIFSNIVTTVSPTYAQEVRTAEGGKGLHSTLNFHSKKFIGILNGIDTDSWNPATDPFLKAQFNAKDLQGKEENKHALRKQLGLSSAESRRPLVGCITRLVPQKGVHLIRHAIYRTLELGGQFVLLGSSPVPHIQREFEGIEQQFKSHDHVRLLLKYDEALSHTIYAASDLFIIPSIFEPCGLTQMIAMRYGSIPIARKTGGLNDSVFDIDDDTIPTQFQNGFTFQTADEQGFNYALERAFNHYKKDEEKWMRLVEKVMSIDFSWGSSATQYEELYTRSVSRARAVPNRT</t>
  </si>
  <si>
    <t>SS1</t>
  </si>
  <si>
    <t>Starch synthase 1, chloroplastic/amyloplastic OS=Arabidopsis thaliana OX=3702 GN=SS1 PE=2 SV=1</t>
  </si>
  <si>
    <t>Q9FNF2</t>
  </si>
  <si>
    <t>SSY1_ARATH</t>
  </si>
  <si>
    <t>MASLQISGSVKFEPFVGFNRIRHFRPIASLGFPRFRRRFSIGRSLLLRRSSSFSGDSRESDEERFITDAERDGSGSVLGFQLTPPGDQQTVSTSTGEITHHEEKKEAIDQIVMADFGVPGNRAVEEGAAEVGIPSGKAEVVNNLVFVTSEAAPYSKTGGLGDVCGSLPIALAGRGHRVMVISPRYLNGTAADKNYARAKDLGIRVTVNCFGGSQEVSFYHEYRDGVDWVFVDHKSYHRPGNPYGDSKGAFGDNQFRFTLLCHAACEAPLVLPLGGFTYGEKSLFLVNDWHAGLVPILLAAKYRPYGVYKDARSILIIHNLAHQGVEPAATYTNLGLPSEWYGAVGWVFPTWARTHALDTGEAVNVLKGAIVTSDRIITVSQGYAWEITTVEGGYGLQDLLSSRKSVINGITNGINVDEWNPSTDEHIPFHYSADDVSEKIKCKMALQKELGLPIRPECPMIGFIGRLDYQKGIDLIQTAGPDLMVDDIQFVMLGSGDPKYESWMRSMEETYRDKFRGWVGFNVPISHRITAGCDILLMPSRFEPCGLNQLYAMRYGTIPVVHGTGGLRDTVENFNPYAEGGAGTGTGWVFTPLSKDSMVSALRLAAATYREYKQSWEGLMRRGMTRNYSWENAAVQYEQVFQWVFMDPPYVS</t>
  </si>
  <si>
    <t>SS3</t>
  </si>
  <si>
    <t>Starch synthase 3, chloroplastic/amyloplastic OS=Arabidopsis thaliana OX=3702 GN=SS3 PE=1 SV=1</t>
  </si>
  <si>
    <t>F4IAG2</t>
  </si>
  <si>
    <t>SSY3_ARATH</t>
  </si>
  <si>
    <t>MISYFLNQDFSRKKQGRMAASGPKSSGPRGFGRRTTVGSAQKRTQKKNGEKDSNATSTATNEVSGISKLPAAKVDVQKQSSVVLNERNVLDRSDIEDGSDRLDKKTTDDDDLLEQKLKLERENLRRKEIETLAAENLARGDRMFVYPVIVKPDEDIEVFLNRNLSTLNNEPDVLIMGAFNEWRWKSFTRRLEKTWIHEDWLSCLLHIPKEAYKMDFVFFNGQSVYDNNDSKDFCVEIKGGMDKVDFENFLLEEKLREQEKLAKEEAERERQKEEKRRIEAQKAAIEADRAQAKAETQKRRELLQPAIKKAVVSAENVWYIEPSDFKAEDTVKLYYNKRSGPLTNSKELWLHGGFNNWVDGLSIVVKLVNAELKDVDPKSGNWWFAEVVVPGGALVIDWVFADGPPKGAFLYDNNGYQDFHALVPQKLPEELYWLEEENMIFRKLQEDRRLKEEVMRAKMEKTARLKAETKERTLKKFLLSQKDVVYTEPLEIQAGNPVTVLYNPANTVLNGKPEVWFRGSFNRWTHRLGPLPPQKMEATDDESSHVKTTAKVPLDAYMMDFVFSEKEDGGIFDNKNGLDYHLPVVGGISKEPPLHIVHIAVEMAPIAKVGGLGDVVTSLSRAVQELNHNVDIVFPKYDCIKHNFVKDLQFNRSYHWGGTEIKVWHGKVEGLSVYFLDPQNGLFQRGCVYGCADDAGRFGFFCHAALEFLLQGGFHPDILHCHDWSSAPVSWLFKDHYTQYGLIKTRIVFTIHNLEFGANAIGKAMTFADKATTVSPTYAKEVAGNSVISAHLYKFHGIINGIDPDIWDPYNDNFIPVPYTSENVVEGKRAAKEELQNRLGLKSADFPVVGIITRLTHQKGIHLIKHAIWRTLERNGQVVLLGSAPDPRIQNDFVNLANQLHSSHGDRARLVLTYDEPLSHLIYAGADFILVPSIFEPCGLTQLIAMRYGAVPVVRKTGGLFDTVFDVDHDKERAQAQVLEPNGFSFDGADAPGVDYALNRAISAWYDGREWFNSLCKTVMEQDWSWNRPALEYLELYHSARK</t>
  </si>
  <si>
    <t>SS2</t>
  </si>
  <si>
    <t>Starch synthase 2, chloroplastic/amyloplastic OS=Arabidopsis thaliana OX=3702 GN=SS2 PE=1 SV=1</t>
  </si>
  <si>
    <t>Q9MAC8</t>
  </si>
  <si>
    <t>SSY2_ARATH</t>
  </si>
  <si>
    <t>MASVAESSFPLLCQIKTQRRINSSTLRHSRVSYHDLPSGSLSFRSRSFVLGHRCKCVSRVEASGSDDDEPEDALQATIDKSKKVLAMQRNLLHQIAERRKLVSSIKESTPDLDDAKASSKQESASSVNANTDATKKEIMDGDANGSVSPSTYGKSSLSKEPEAKTFSPSTESLKNRKQSSASVISSSPVTSPQKPSDVATNGKPWSSVVASSVDPPYKPSSVMTSPEKTSDPVTSPGKPSKSRAGAFWSDPLPSYLTKAPQTSTMKTEKYVEKTPDVASSETNEPGKDEEKPPPLAGANVMNVILVAAECAPFSKTGGLGDVAGALPKSLARRGHRVMVVVPRYAEYAEAKDLGVRKRYKVAGQDMEVMYFHAFIDGVDFVFIDSPEFRHLSNNIYGGNRLDILKRMVLFCKAAVEVPWYVPCGGVCYGDGNLAFIANDWHTALLPVYLKAYYRDHGIMKYTRSVLVIHNIAHQGRGPVDDFSYVDLPSHYLDSFKLYDPVGGEHFNIFAAGLKAADRVLTVSHGYSWEVKTLEGGWGLHNIINENDWKFRGIVNGIDTQEWNPEFDTYLHSDDYTNYSLENLHIGKPQCKAALQKELGLPVRPDVPLIGFIGRLDHQKGVDLIAEAVPWMMSQDVQLVMLGTGRPDLEEVLRQMEHQYRDKARGWVGFSVKTAHRITAGADILLMPSRFEPCGLNQLYAMNYGTIPVVHAVGGLRDTVQQFDPYSETGLGWTFDSAEAGKLIHALGNCLLTYREYKESWEGLQRRGMTQDLSWDNAAEKYEEVLVAAKYHW</t>
  </si>
  <si>
    <t>BE3</t>
  </si>
  <si>
    <t>1,4-alpha-glucan-branching enzyme 2-1, chloroplastic/amyloplastic OS=Arabidopsis thaliana OX=3702 GN=SBE2.1 PE=1 SV=1</t>
  </si>
  <si>
    <t>O23647</t>
  </si>
  <si>
    <t>GLGB1_ARATH</t>
  </si>
  <si>
    <t>SBE2.1</t>
  </si>
  <si>
    <t>MVYTISGVRFPHLPSIKKKNSSLHSFNEDLRRSNAVSFSLRKDSRSSGKVFARKPSYDSDSSSLATTASEKLRGHQSDSSSSASDQVQSRDTVSDDTQVLGNVDVQKTEEAQETETLDQTSALSTSGSISYKEDFAKMSHSVDQEVGQRKIPPPGDGKRIYDIDPMLNSHRNHLDYRYGQYRKLREEIDKNEGGLEAFSRGYEIFGFTRSATGITYREWAPGAKAASLIGDFNNWNAKSDVMARNDFGVWEIFLPNNADGSPAIPHGSRVKIRMDTPSGIKDSIPAWIKYSVQPPGEIPYNGVYYDPPEEDKYAFKHPRPKKPTSLRIYESHVGMSSTEPKINTYANFRDDVLPRIKKLGYNAVQIMAIQEHAYYASFGYHVTNFFAPSSRFGTPDDLKSLIDKAHELGLVVLMDIVHSHASKNTLDGLDMFDGTDGQYFHSGSRGYHWMWDSRLFNYGSWEVLRYLLSNARWWLEEYKFDGFRFDGVTSMMYTHHGLQVEFTGNYNEYFGYSTDVDAVVYLMLVNDLIHGLYPEAIVVGEDVSGMPAFCVPVEDGGVGFDYRLHMAVADKWIELLKKRDEDWQVGDITFTLTNRRWGEKCVVYAESHDQALVGDKTIAFWLMDKDMYDFMAVDRQATPRVDRGIALHKMIRLITMGLGGEGYLNFMGNEFGHPEWIDFPRTDQHLPDGRVIAGNNGSYDKCRRRFDLGDAEYLRYHGLQEFDRAMQNLEETYGFMTSEHQYISRKDEGDRVIVFERGNLLFVFNFHWTNSYSDYRIGCSVPGKYKIVLDSDNSLFGGFNRLDDSAEFFTSDGRHDDRPCSFMVYAPCRTAVVYAAVDDDDDDERSSLVPIGLLPEDV</t>
  </si>
  <si>
    <t>BE2</t>
  </si>
  <si>
    <t>1,4-alpha-glucan-branching enzyme 2-2, chloroplastic/amyloplastic OS=Arabidopsis thaliana OX=3702 GN=SBE2.2 PE=1 SV=1</t>
  </si>
  <si>
    <t>Q9LZS3</t>
  </si>
  <si>
    <t>GLGB2_ARATH</t>
  </si>
  <si>
    <t>SBE2.2</t>
  </si>
  <si>
    <t>MVVIHGVSLTPRFTLPSRPLNTGFNAGNSTLSFFFKKHPLSRKIFAGKQSAEFDSSSQAISASEKVLVPDNLDDDPRGFSQIFDLESQTMEYTEAVRTEDQTMNVVKERGVKPRIVPPPGDGKKIYEIDPMLRTYNNHLDYRYGQYKRLREEIDKYEGGLEAFSRGYEKLGFSRSDAGITYREWAPGAKAASLIGDFNNWNSNADIMTRNEFGVWEIFLPNNTDGSPAIPHGSRVKIRMDTPSGIKDSIPAWIKFSVQAPGEIPFNGIYYDPPEEEKYVFKHPQPKRPKSLRIYEAHVGMSSTEPMVNTYANFRDDVLPRIKKLGYNAVQIMAIQEHSYYASFGYHVTNFFAPSSRCGTPEELKSLIDRAHELGLVVLMDIVHSHASKNTLDGLNMFDGTDAHYFHSGPRGYHWMWDSRLFNYGSWEVLRYLLSNARWWLEEYKFDGFRFDGVTSMMYTHHGLSVGFTGNYTEYFGLETDVDAVNYLMLVNDMIHGLYPEAITVGEDVSGMPTFCIPVQDGGVGFDYRLHMAIADKWIEMLKKRDEDWQMGDIIYTLTNRRWSEKCISYAESHDQALVGDKTIAFWLMDKDMYDFMAVDRPSTPLIDRGIALHKMIRLITMGLGGEGYLNFMGNEFGHPEWIDFPRGEQRLSDGSVIPGNNFSYDKCRRRFDLGDADYLRYRGLQEFDQAMQHLEENYGFMTSEHQFISRKDEADRVIVFERGDLVFVFNFHWTSSYFDYRIGCSKPGKYKIVLDSDDPLFGGFNRLDRKAEYFTYDGLYDERPCSFMVYAPCRTAVVYALANHD</t>
  </si>
  <si>
    <t>glgC-TM-HA</t>
  </si>
  <si>
    <t>MSVSLEKNDHLMLARQLPLKSVALILAGGRGTRLKDLTNKRAKPAVHFGGKFRIIDFALSNCINSGIKRMGVITQYQSHTLVQHIQRGWSFFNEEMNEFVDLLPAQQRMKGENWYRGTADAVTQNLDIIRRYKAEYVVILAGDHIYKQDYSRMLIDHVEKGARCTVACMPVPIEEASAFGVMAVDENDKIIEFVEKPANPPSMPNDPSKSLASMGIYVFDADYLYELLEEDDRDENSSHDFGKDLIPKITEAGLAYAHPFPLSCVQSDPDAEPYWRDVGTLEAYWKANLDLASVVDELDMYDRNWPIRTYNESLPPAKFVQDRSGSHGMTLNSLVSDGCVISGSVVVQSVLFSRVRVNSFCNIDSAVLLPEVWVGRSCRLRRCVIDRACVIPEGMVIGENAEEDARRFYRSEEGIVLVTREMLRKLGHKQERYPYDVPDYA</t>
  </si>
  <si>
    <t>Yeast strain</t>
  </si>
  <si>
    <t>1_540_rep_1</t>
  </si>
  <si>
    <t>10_551_rep_1</t>
  </si>
  <si>
    <t>11_552_rep_1</t>
  </si>
  <si>
    <t>12_553_rep_1</t>
  </si>
  <si>
    <t>13_524_rep_1</t>
  </si>
  <si>
    <t>14_525_rep_1</t>
  </si>
  <si>
    <t>15_526_rep_1</t>
  </si>
  <si>
    <t>16_527_rep_1</t>
  </si>
  <si>
    <t>17_528_rep_1</t>
  </si>
  <si>
    <t>18_529_rep_1</t>
  </si>
  <si>
    <t>19_532_rep_1</t>
  </si>
  <si>
    <t>2_541_rep_1</t>
  </si>
  <si>
    <t>20_533_rep_1</t>
  </si>
  <si>
    <t>21_534_rep_1</t>
  </si>
  <si>
    <t>22_535_rep_1</t>
  </si>
  <si>
    <t>23_536_rep_1</t>
  </si>
  <si>
    <t>24_537_rep_1</t>
  </si>
  <si>
    <t>25_328_rep_1</t>
  </si>
  <si>
    <t>28_WT_rep_1</t>
  </si>
  <si>
    <t>WT</t>
  </si>
  <si>
    <t>29_540_rep_2</t>
  </si>
  <si>
    <t>3_542_rep_1</t>
  </si>
  <si>
    <t>30_541_rep_2</t>
  </si>
  <si>
    <t>31_542_rep_2</t>
  </si>
  <si>
    <t>32_543_rep_2</t>
  </si>
  <si>
    <t>33_544_rep_2</t>
  </si>
  <si>
    <t>34_545_rep_2</t>
  </si>
  <si>
    <t>35_548_rep_2</t>
  </si>
  <si>
    <t>36_549_rep_2</t>
  </si>
  <si>
    <t>37_550_rep_2</t>
  </si>
  <si>
    <t>38_551_rep_2</t>
  </si>
  <si>
    <t>39_552_rep_2</t>
  </si>
  <si>
    <t>4_543_rep_1</t>
  </si>
  <si>
    <t>40_553_rep_2</t>
  </si>
  <si>
    <t>41_524_rep_2</t>
  </si>
  <si>
    <t>42_525_rep_2</t>
  </si>
  <si>
    <t>43_526_rep_2</t>
  </si>
  <si>
    <t>44_527_rep_2</t>
  </si>
  <si>
    <t>45_528_rep_2</t>
  </si>
  <si>
    <t>46_529_rep_2</t>
  </si>
  <si>
    <t>47_532_rep_2</t>
  </si>
  <si>
    <t>48_533_rep_2</t>
  </si>
  <si>
    <t>49_534_rep_2</t>
  </si>
  <si>
    <t>5_544_rep_1</t>
  </si>
  <si>
    <t>50_535_rep_2</t>
  </si>
  <si>
    <t>51_536_rep_2</t>
  </si>
  <si>
    <t>52_537_rep_2</t>
  </si>
  <si>
    <t>53_328_rep_2</t>
  </si>
  <si>
    <t>56_WT_rep_2</t>
  </si>
  <si>
    <t>57_540_rep_3</t>
  </si>
  <si>
    <t>58_541_rep_3</t>
  </si>
  <si>
    <t>59_542_rep_3</t>
  </si>
  <si>
    <t>6_545_rep_1</t>
  </si>
  <si>
    <t>60_543_rep_3</t>
  </si>
  <si>
    <t>61_544_rep_3</t>
  </si>
  <si>
    <t>62_545_rep_3</t>
  </si>
  <si>
    <t>63_548_rep_3</t>
  </si>
  <si>
    <t>64_549_rep_3</t>
  </si>
  <si>
    <t>65_550_rep_3</t>
  </si>
  <si>
    <t>66_551_rep_3</t>
  </si>
  <si>
    <t>67_552_rep_3</t>
  </si>
  <si>
    <t>68_553_rep_3</t>
  </si>
  <si>
    <t>69_524_rep_3</t>
  </si>
  <si>
    <t>7_548_rep_1</t>
  </si>
  <si>
    <t>70_525_rep_3</t>
  </si>
  <si>
    <t>71_526_rep_3</t>
  </si>
  <si>
    <t>72_527_rep_3</t>
  </si>
  <si>
    <t>73_528_rep_3</t>
  </si>
  <si>
    <t>74_529_rep_3</t>
  </si>
  <si>
    <t>75_532_rep_3</t>
  </si>
  <si>
    <t>76_533_rep_3</t>
  </si>
  <si>
    <t>77_534_rep_3</t>
  </si>
  <si>
    <t>78_535_rep_3</t>
  </si>
  <si>
    <t>79_536_rep_3</t>
  </si>
  <si>
    <t>8_549_rep_1</t>
  </si>
  <si>
    <t>80_537_rep_3</t>
  </si>
  <si>
    <t>81_328_rep_3</t>
  </si>
  <si>
    <t>84_WT_rep_3</t>
  </si>
  <si>
    <t>9_550_rep_1</t>
  </si>
  <si>
    <t>Position in mass-spec run sequence</t>
  </si>
  <si>
    <t>Bioreplicate (name in Skyline)</t>
  </si>
  <si>
    <t>TYNNHLDYR</t>
  </si>
  <si>
    <t>IVLDSDDPLFGGFNR</t>
  </si>
  <si>
    <t>DVGTLEAYWK</t>
  </si>
  <si>
    <t>SEEGIVLVTR</t>
  </si>
  <si>
    <t>HPADIPDYLK</t>
  </si>
  <si>
    <t>LSFPEGFK</t>
  </si>
  <si>
    <t>LDITSHNEDYTIVEQYER</t>
  </si>
  <si>
    <t>ISPGDGATFPK</t>
  </si>
  <si>
    <t>FDSSVDR</t>
  </si>
  <si>
    <t>GSPFQCNIGVGQVIK</t>
  </si>
  <si>
    <t>WIDLPISK</t>
  </si>
  <si>
    <t>TPQDILLR</t>
  </si>
  <si>
    <t>DFIQEHVPGPK</t>
  </si>
  <si>
    <t>GVSDEANLNETGR</t>
  </si>
  <si>
    <t>VVDALGNPIDGK</t>
  </si>
  <si>
    <t>AVDALVPIGR</t>
  </si>
  <si>
    <t>ADHLVEEVLEAR</t>
  </si>
  <si>
    <t>GLVEDANAAAK</t>
  </si>
  <si>
    <t>YDIGNPVTGETLESPR</t>
  </si>
  <si>
    <t>AVEEGAAEVGIPSGK</t>
  </si>
  <si>
    <t>TGGLGDVCGSLPIALAGR</t>
  </si>
  <si>
    <t>THALDTGEAVNVLK</t>
  </si>
  <si>
    <t>AGAFWSDPLPSYLTK</t>
  </si>
  <si>
    <t>TGGLGDVAGALPK</t>
  </si>
  <si>
    <t>LYDPVGGEHFNIFAAGLK</t>
  </si>
  <si>
    <t>VDFENFLLEEK</t>
  </si>
  <si>
    <t>VGGLGDVVTSLSR</t>
  </si>
  <si>
    <t>SADFPVVGIITR</t>
  </si>
  <si>
    <t>AHVELLEEQLEK</t>
  </si>
  <si>
    <t>LSVSQEDVSQLSTLK</t>
  </si>
  <si>
    <t>VETLQLLLDR</t>
  </si>
  <si>
    <t>20210125_002_S282462_PRM_Jan21_13_20210126180156.raw</t>
  </si>
  <si>
    <t>20210125_003_S282467_PRM_Jan21_18_20210126190858.raw</t>
  </si>
  <si>
    <t>20210125_004_S282459_PRM_Jan21_10_20210126201601.raw</t>
  </si>
  <si>
    <t>20210125_005_S282460_PRM_Jan21_11_20210126212304.raw</t>
  </si>
  <si>
    <t>20210125_006_S282466_PRM_Jan21_17_20210126223007.raw</t>
  </si>
  <si>
    <t>20210125_007_S282463_PRM_Jan21_14_20210126233710.raw</t>
  </si>
  <si>
    <t>20210125_008_S282451_PRM_Jan21_2_20210127004413.raw</t>
  </si>
  <si>
    <t>20210125_009_S282470_PRM_Jan21_21_20210127015115.raw</t>
  </si>
  <si>
    <t>20210125_012_S282469_PRM_Jan21_20_20210127044723.raw</t>
  </si>
  <si>
    <t>20210125_013_S282473_PRM_Jan21_24_20210127055423.raw</t>
  </si>
  <si>
    <t>20210125_014_S282468_PRM_Jan21_19_20210127070126.raw</t>
  </si>
  <si>
    <t>20210125_015_S282458_PRM_Jan21_9.raw</t>
  </si>
  <si>
    <t>20210125_016_S282452_PRM_Jan21_3.raw</t>
  </si>
  <si>
    <t>20210125_017_S282465_PRM_Jan21_16.raw</t>
  </si>
  <si>
    <t>20210125_018_S282471_PRM_Jan21_22.raw</t>
  </si>
  <si>
    <t>20210125_019_S282453_PRM_Jan21_4.raw</t>
  </si>
  <si>
    <t>20210125_020_S282472_PRM_Jan21_23.raw</t>
  </si>
  <si>
    <t>20210125_022_S282461_PRM_Jan21_12.raw</t>
  </si>
  <si>
    <t>20210125_023_S282454_PRM_Jan21_5.raw</t>
  </si>
  <si>
    <t>20210125_024_S282477_PRM_Jan21_28.raw</t>
  </si>
  <si>
    <t>20210125_025_S282464_PRM_Jan21_15.raw</t>
  </si>
  <si>
    <t>20210125_026_S282457_PRM_Jan21_8.raw</t>
  </si>
  <si>
    <t>20210125_027_S282450_PRM_Jan21_1.raw</t>
  </si>
  <si>
    <t>20210125_028_S282474_PRM_Jan21_25.raw</t>
  </si>
  <si>
    <t>20210125_029_S282456_PRM_Jan21_7.raw</t>
  </si>
  <si>
    <t>20210125_030_S282455_PRM_Jan21_6.raw</t>
  </si>
  <si>
    <t>20210127_002_S282512_PRM_Jan21_63.raw</t>
  </si>
  <si>
    <t>20210127_003_S282490_PRM_Jan21_41.raw</t>
  </si>
  <si>
    <t>20210127_003_S282509_PRM_Jan21_60.raw</t>
  </si>
  <si>
    <t>20210127_004_S282505_PRM_Jan21_56.raw</t>
  </si>
  <si>
    <t>20210127_004_S282511_PRM_Jan21_62.raw</t>
  </si>
  <si>
    <t>Yeast strain name</t>
  </si>
  <si>
    <t>Replicate ID</t>
  </si>
  <si>
    <t>20210127_005_S282494_PRM_Jan21_45.raw</t>
  </si>
  <si>
    <t>20210127_005_S282525_PRM_Jan21_76.raw</t>
  </si>
  <si>
    <t>20210127_006_S282479_PRM_Jan21_30.raw</t>
  </si>
  <si>
    <t>20210127_006_S282526_PRM_Jan21_77.raw</t>
  </si>
  <si>
    <t>20210127_007_S282483_PRM_Jan21_34.raw</t>
  </si>
  <si>
    <t>20210127_007_S282515_PRM_Jan21_66.raw</t>
  </si>
  <si>
    <t>20210127_008_S282497_PRM_Jan21_48.raw</t>
  </si>
  <si>
    <t>20210127_008_S282521_PRM_Jan21_72.raw</t>
  </si>
  <si>
    <t>20210127_009_S282480_PRM_Jan21_31.raw</t>
  </si>
  <si>
    <t>20210127_009_S282516_PRM_Jan21_67.raw</t>
  </si>
  <si>
    <t>20210127_010_S282499_PRM_Jan21_50.raw</t>
  </si>
  <si>
    <t>20210127_010_S282519_PRM_Jan21_70.raw</t>
  </si>
  <si>
    <t>20210127_012_S282500_PRM_Jan21_51.raw</t>
  </si>
  <si>
    <t>20210127_012_S282506_PRM_Jan21_57.raw</t>
  </si>
  <si>
    <t>20210127_013_S282488_PRM_Jan21_39.raw</t>
  </si>
  <si>
    <t>20210127_013_S282522_PRM_Jan21_73.raw</t>
  </si>
  <si>
    <t>20210127_014_S282496_PRM_Jan21_47.raw</t>
  </si>
  <si>
    <t>20210127_014_S282529_PRM_Jan21_80.raw</t>
  </si>
  <si>
    <t>20210127_015_S282530_PRM_Jan21_81.raw</t>
  </si>
  <si>
    <t>20210127_016_S282493_PRM_Jan21_44.raw</t>
  </si>
  <si>
    <t>20210127_016_S282508_PRM_Jan21_59.raw</t>
  </si>
  <si>
    <t>20210127_017_S282481_PRM_Jan21_32.raw</t>
  </si>
  <si>
    <t>20210127_017_S282523_PRM_Jan21_74.raw</t>
  </si>
  <si>
    <t>20210127_018_S282491_PRM_Jan21_42.raw</t>
  </si>
  <si>
    <t>20210127_018_S282518_PRM_Jan21_69.raw</t>
  </si>
  <si>
    <t>20210127_019_S282482_PRM_Jan21_33.raw</t>
  </si>
  <si>
    <t>20210127_019_S282527_PRM_Jan21_78.raw</t>
  </si>
  <si>
    <t>20210127_020_S282487_PRM_Jan21_38.raw</t>
  </si>
  <si>
    <t>20210127_020_S282528_PRM_Jan21_79.raw</t>
  </si>
  <si>
    <t>20210127_022_S282502_PRM_Jan21_53.raw</t>
  </si>
  <si>
    <t>20210127_022_S282520_PRM_Jan21_71.raw</t>
  </si>
  <si>
    <t>20210127_023_S282484_PRM_Jan21_35.raw</t>
  </si>
  <si>
    <t>20210127_023_S282524_PRM_Jan21_75.raw</t>
  </si>
  <si>
    <t>20210127_024_S282489_PRM_Jan21_40.raw</t>
  </si>
  <si>
    <t>20210127_024_S282510_PRM_Jan21_61.raw</t>
  </si>
  <si>
    <t>20210127_025_S282485_PRM_Jan21_36.raw</t>
  </si>
  <si>
    <t>20210127_026_S282498_PRM_Jan21_49.raw</t>
  </si>
  <si>
    <t>20210127_026_S282507_PRM_Jan21_58.raw</t>
  </si>
  <si>
    <t>20210127_027_S282492_PRM_Jan21_43.raw</t>
  </si>
  <si>
    <t>20210127_027_S282533_PRM_Jan21_84.raw</t>
  </si>
  <si>
    <t>20210127_028_S282495_PRM_Jan21_46.raw</t>
  </si>
  <si>
    <t>20210127_028_S282517_PRM_Jan21_68.raw</t>
  </si>
  <si>
    <t>20210127_029_S282478_PRM_Jan21_29.raw</t>
  </si>
  <si>
    <t>20210127_030_S282486_PRM_Jan21_37.raw</t>
  </si>
  <si>
    <t>20210127_030_S282513_PRM_Jan21_64.raw</t>
  </si>
  <si>
    <t>20210127_032_S282501_PRM_Jan21_52.raw</t>
  </si>
  <si>
    <t>20210127_032_S282514_PRM_Jan21_65.raw</t>
  </si>
  <si>
    <t>Raw file name</t>
  </si>
  <si>
    <t>SS1-A</t>
  </si>
  <si>
    <t>SS2-D</t>
  </si>
  <si>
    <t>SS2-E</t>
  </si>
  <si>
    <t>SS2-F</t>
  </si>
  <si>
    <t>SS3-A</t>
  </si>
  <si>
    <t>SS3-B</t>
  </si>
  <si>
    <t>SS3-C</t>
  </si>
  <si>
    <t>SS3-D</t>
  </si>
  <si>
    <t>SS3-E</t>
  </si>
  <si>
    <t>SS3-F</t>
  </si>
  <si>
    <t>SS4-A</t>
  </si>
  <si>
    <t>SS1-B</t>
  </si>
  <si>
    <t>SS4-B</t>
  </si>
  <si>
    <t>SS4-C</t>
  </si>
  <si>
    <t>SS4-D</t>
  </si>
  <si>
    <t>SS4-E</t>
  </si>
  <si>
    <t>SS4-F</t>
  </si>
  <si>
    <t>SS1-C</t>
  </si>
  <si>
    <t>SS1-D</t>
  </si>
  <si>
    <t>SS1-E</t>
  </si>
  <si>
    <t>SS1-F</t>
  </si>
  <si>
    <t>SS2-A</t>
  </si>
  <si>
    <t>SS2-B</t>
  </si>
  <si>
    <t>SS2-C</t>
  </si>
  <si>
    <t>BE2_1</t>
  </si>
  <si>
    <t>BE2_2</t>
  </si>
  <si>
    <t>glgC_1</t>
  </si>
  <si>
    <t>glgC_2</t>
  </si>
  <si>
    <t>mCherry_1</t>
  </si>
  <si>
    <t>mCherry_2</t>
  </si>
  <si>
    <t>mCherry_3</t>
  </si>
  <si>
    <t>N1NZB8_1</t>
  </si>
  <si>
    <t>N1NZB8_2</t>
  </si>
  <si>
    <t>N1NZB8_3</t>
  </si>
  <si>
    <t>N1P2Y2_1</t>
  </si>
  <si>
    <t>N1P2Y2_2</t>
  </si>
  <si>
    <t>N1P2Y2_3</t>
  </si>
  <si>
    <t>N1P9R2_1</t>
  </si>
  <si>
    <t>N1P9R2_2</t>
  </si>
  <si>
    <t>N1P9R2_3</t>
  </si>
  <si>
    <t>N1PAT2_1</t>
  </si>
  <si>
    <t>N1PAT2_2</t>
  </si>
  <si>
    <t>N1PAT2_3</t>
  </si>
  <si>
    <t>SS1_1</t>
  </si>
  <si>
    <t>SS1_2</t>
  </si>
  <si>
    <t>SS1_3</t>
  </si>
  <si>
    <t>SS2_1</t>
  </si>
  <si>
    <t>SS2_2</t>
  </si>
  <si>
    <t>SS2_3</t>
  </si>
  <si>
    <t>SS3_1</t>
  </si>
  <si>
    <t>SS3_2</t>
  </si>
  <si>
    <t>SS3_3</t>
  </si>
  <si>
    <t>SS4_1</t>
  </si>
  <si>
    <t>SS4_2</t>
  </si>
  <si>
    <t>SS4_3</t>
  </si>
  <si>
    <t>Associated protein</t>
  </si>
  <si>
    <t>Peptide sequence</t>
  </si>
  <si>
    <t>K.YDIGNPVTGETLESPR.A [189, 204]</t>
  </si>
  <si>
    <t>R.GLVEDANAAAK.D [129, 139]</t>
  </si>
  <si>
    <t>R.ADHLVEEVLEAR.L [109, 120]</t>
  </si>
  <si>
    <t>K.DFIQEHVPGPK.E [244, 254]</t>
  </si>
  <si>
    <t>K.TPQDILLR.K [198, 205]</t>
  </si>
  <si>
    <t>K.WIDLPISK.I [52, 59]</t>
  </si>
  <si>
    <r>
      <t>R.GSPFQ</t>
    </r>
    <r>
      <rPr>
        <u/>
        <sz val="11"/>
        <rFont val="Calibri"/>
        <family val="2"/>
        <scheme val="minor"/>
      </rPr>
      <t>C</t>
    </r>
    <r>
      <rPr>
        <sz val="11"/>
        <rFont val="Calibri"/>
        <family val="2"/>
        <scheme val="minor"/>
      </rPr>
      <t>NIGVGQVIK.G [49, 63]</t>
    </r>
  </si>
  <si>
    <t>K.FDSSVDR.G [42, 48]</t>
  </si>
  <si>
    <t>R.ISPGDGATFPK.T [13, 23]</t>
  </si>
  <si>
    <t>K.AVDALVPIGR.G [188, 197]</t>
  </si>
  <si>
    <t>R.VVDALGNPIDGK.G [143, 154]</t>
  </si>
  <si>
    <t>K.GVSDEANLNETGR.V [54, 66]</t>
  </si>
  <si>
    <t>K.LDITSHNEDYTIVEQYER.A [203, 220]</t>
  </si>
  <si>
    <t>K.LSFPEGFK.W [89, 96]</t>
  </si>
  <si>
    <t>K.HPADIPDYLK.L [79, 88]</t>
  </si>
  <si>
    <t>R.TYNESLPPAK.F [308, 317]</t>
  </si>
  <si>
    <t>TYNESLPPAK</t>
  </si>
  <si>
    <t>R.SEEGIVLVTR.E [410, 419]</t>
  </si>
  <si>
    <t>R.DVGTLEAYWK.A [276, 285]</t>
  </si>
  <si>
    <t>glgC-TM</t>
  </si>
  <si>
    <t>R.DFLKPENIVWYANDQTTPK.W [753, 771]</t>
  </si>
  <si>
    <t>ISA2_3</t>
  </si>
  <si>
    <t>DFLKPENIVWYANDQTTPK</t>
  </si>
  <si>
    <t>R.GSPLLESR.K [708, 715]</t>
  </si>
  <si>
    <t>ISA2_2</t>
  </si>
  <si>
    <t>GSPLLESR</t>
  </si>
  <si>
    <t>K.SPSFDWGEDVSPNIPLEK.L [345, 362]</t>
  </si>
  <si>
    <t>ISA2_1</t>
  </si>
  <si>
    <t>SPSFDWGEDVSPNIPLEK</t>
  </si>
  <si>
    <t>R.YASASSNNFAGR.A [301, 312]</t>
  </si>
  <si>
    <t>ISA1_3</t>
  </si>
  <si>
    <t>YASASSNNFAGR</t>
  </si>
  <si>
    <t>K.IEFPGTYQGVAEK.L [235, 247]</t>
  </si>
  <si>
    <t>ISA1_2</t>
  </si>
  <si>
    <t>IEFPGTYQGVAEK</t>
  </si>
  <si>
    <t>K.VTEEIQLDPSR.N [112, 122]</t>
  </si>
  <si>
    <t>ISA1_1</t>
  </si>
  <si>
    <t>VTEEIQLDPSR</t>
  </si>
  <si>
    <t xml:space="preserve">ISA1 </t>
  </si>
  <si>
    <t>K.IVLDSDNSLFGGFNR.L [786, 800]</t>
  </si>
  <si>
    <t>BE3_4</t>
  </si>
  <si>
    <t>IVLDSDNSLFGGFNR</t>
  </si>
  <si>
    <t>R.VIAGNNGSYDK.C [690, 700]</t>
  </si>
  <si>
    <t>BE3_3</t>
  </si>
  <si>
    <t>VIAGNNGSYDK</t>
  </si>
  <si>
    <t>R.TDQHLPDGR.V [681, 689]</t>
  </si>
  <si>
    <t>BE3_2</t>
  </si>
  <si>
    <t>TDQHLPDGR</t>
  </si>
  <si>
    <t>R.GYEIFGFTR.S [200, 208]</t>
  </si>
  <si>
    <t>BE3_1</t>
  </si>
  <si>
    <t>GYEIFGFTR</t>
  </si>
  <si>
    <t>K.YEGGLEAFSR.G [155, 164]</t>
  </si>
  <si>
    <t>YEGGLEAFSR</t>
  </si>
  <si>
    <t>K.IVLDSDDPLFGGFNR.L [751, 765]</t>
  </si>
  <si>
    <t>R.TYNNHLDYR.Y [133, 141]</t>
  </si>
  <si>
    <t>K.VETLQLLLDR.A [357, 366]</t>
  </si>
  <si>
    <t>K.LSVSQEDVSQLSTLK.I [333, 347]</t>
  </si>
  <si>
    <t>K.AHVELLEEQLEK.L [248, 259]</t>
  </si>
  <si>
    <t>K.SADFPVVGIITR.L [842, 853]</t>
  </si>
  <si>
    <t>K.VGGLGDVVTSLSR.A [608, 620]</t>
  </si>
  <si>
    <t>K.VDFENFLLEEK.L [243, 253]</t>
  </si>
  <si>
    <t>K.LYDPVGGEHFNIFAAGLK.A [496, 513]</t>
  </si>
  <si>
    <t>K.TGGLGDVAGALPK.S [315, 327]</t>
  </si>
  <si>
    <t>R.AGAFWSDPLPSYLTK.A [243, 257]</t>
  </si>
  <si>
    <t>R.THALDTGEAVNVLK.G [353, 366]</t>
  </si>
  <si>
    <r>
      <t>K.TGGLGDV</t>
    </r>
    <r>
      <rPr>
        <u/>
        <sz val="11"/>
        <rFont val="Calibri"/>
        <family val="2"/>
        <scheme val="minor"/>
      </rPr>
      <t>C</t>
    </r>
    <r>
      <rPr>
        <sz val="11"/>
        <rFont val="Calibri"/>
        <family val="2"/>
        <scheme val="minor"/>
      </rPr>
      <t>GSLPIALAGR.G [156, 173]</t>
    </r>
  </si>
  <si>
    <t>R.AVEEGAAEVGIPSGK.A [122, 136]</t>
  </si>
  <si>
    <t xml:space="preserve">Peptide, neighboring amino acid and location in full-length protein (i.e. incl. chloroplast transit peptides; not necessarily as heterologously expressed in S. cerevisiae) </t>
  </si>
  <si>
    <t>Escherichia coli</t>
  </si>
  <si>
    <t>Abundance relative to labelled peptide</t>
  </si>
  <si>
    <t>Protein abundance</t>
  </si>
  <si>
    <t>Underlying peptide abundances within accepted range?</t>
  </si>
  <si>
    <t>TRUE (peptide SS3_1 was below accepted range, but was excluded from quantification of SS3 in this replicate)</t>
  </si>
  <si>
    <t>Sample Type</t>
  </si>
  <si>
    <t>blank_1</t>
  </si>
  <si>
    <t>Blank</t>
  </si>
  <si>
    <t>blank_2</t>
  </si>
  <si>
    <t>Unknown</t>
  </si>
  <si>
    <t>5_1</t>
  </si>
  <si>
    <t>Standard</t>
  </si>
  <si>
    <t>5_2</t>
  </si>
  <si>
    <t>4_1</t>
  </si>
  <si>
    <t>4_2</t>
  </si>
  <si>
    <t>3_1</t>
  </si>
  <si>
    <t>3_2</t>
  </si>
  <si>
    <t>2_1</t>
  </si>
  <si>
    <t>2_2</t>
  </si>
  <si>
    <t>1_2</t>
  </si>
  <si>
    <t>1_1</t>
  </si>
  <si>
    <t>0_1</t>
  </si>
  <si>
    <t>0_2</t>
  </si>
  <si>
    <t>blank_0</t>
  </si>
  <si>
    <t>5_0</t>
  </si>
  <si>
    <t>4_0</t>
  </si>
  <si>
    <t>20200714_002_S220218_calibration_587329pool_iRT_blank_nopeptides.raw</t>
  </si>
  <si>
    <t>20200714_004_S220216_calibration_587329pool_iRT_peptides5.raw</t>
  </si>
  <si>
    <t>20200714_005_S220215_calibration_587329pool_iRT_peptides4.raw</t>
  </si>
  <si>
    <t>20200714_002_S220218_calibration_587329pool_iRT_blank_nopeptides_20200714184311.raw</t>
  </si>
  <si>
    <t>20200714_002_S220218_calibration_587329pool_iRT_blank_nopeptides_20200715044656.raw</t>
  </si>
  <si>
    <t>20200714_004_S220216_calibration_587329pool_iRT_peptides5_20200714195013.raw</t>
  </si>
  <si>
    <t>20200714_004_S220216_calibration_587329pool_iRT_peptides5_20200715055359.raw</t>
  </si>
  <si>
    <t>20200714_005_S220215_calibration_587329pool_iRT_peptides4_20200714205716.raw</t>
  </si>
  <si>
    <t>20200714_005_S220215_calibration_587329pool_iRT_peptides4_20200715070104.raw</t>
  </si>
  <si>
    <t>20200714_007_S220214_calibration_587329pool_iRT_peptides3.raw</t>
  </si>
  <si>
    <t>20200714_007_S220214_calibration_587329pool_iRT_peptides3_20200715085008.raw</t>
  </si>
  <si>
    <t>20200714_008_S220213_calibration_587329pool_iRT_peptides2.raw</t>
  </si>
  <si>
    <t>20200714_008_S220213_calibration_587329pool_iRT_peptides2_20200715095709.raw</t>
  </si>
  <si>
    <t>20200714_009_S220212_calibration_587329pool_iRT_peptides1_20200715110412.raw</t>
  </si>
  <si>
    <t>20200714_009_S220212_calibration_587329pool_iRT_peptides1.raw</t>
  </si>
  <si>
    <t>20200714_010_S220211_calibration_587329pool_iRT_peptides0.raw</t>
  </si>
  <si>
    <t>20200714_010_S220211_calibration_587329pool_iRT_peptides0_20200715121112.raw</t>
  </si>
  <si>
    <t>none added</t>
  </si>
  <si>
    <t>Mass [m/z]</t>
  </si>
  <si>
    <t>Formula [M]</t>
  </si>
  <si>
    <t>Species</t>
  </si>
  <si>
    <t>CS [z]</t>
  </si>
  <si>
    <t>Polarity</t>
  </si>
  <si>
    <t>Start [min]</t>
  </si>
  <si>
    <t>End [min]</t>
  </si>
  <si>
    <t>NCE</t>
  </si>
  <si>
    <t>Positive</t>
  </si>
  <si>
    <t>LGGNEQVTR (light)</t>
  </si>
  <si>
    <t>YILAGVENSK (light)</t>
  </si>
  <si>
    <t>GTFIIDPGGVIR (light)</t>
  </si>
  <si>
    <t>GTFIIDPAAVIR (light)</t>
  </si>
  <si>
    <t>GAGSSEPVTGLDAK (light)</t>
  </si>
  <si>
    <t>TPVISGGPYEYR (light)</t>
  </si>
  <si>
    <t>VEATFGVDESNAK (light)</t>
  </si>
  <si>
    <t>TPVITGAPYEYR (light)</t>
  </si>
  <si>
    <t>DGLDAASYYAPVR (light)</t>
  </si>
  <si>
    <t>ADVTPADFSEWSK (light)</t>
  </si>
  <si>
    <t>LFLQFGAQGSPFLK (light)</t>
  </si>
  <si>
    <t>VTEEIQLDPSR (light)</t>
  </si>
  <si>
    <t>VTEEIQLDPSR (heavy)</t>
  </si>
  <si>
    <t>IEFPGTYQGVAEK (light)</t>
  </si>
  <si>
    <t>IEFPGTYQGVAEK (heavy)</t>
  </si>
  <si>
    <t>YASASSNNFAGR (light)</t>
  </si>
  <si>
    <t>YASASSNNFAGR (heavy)</t>
  </si>
  <si>
    <t>GVSDEANLNETGR (light)</t>
  </si>
  <si>
    <t>GVSDEANLNETGR (heavy)</t>
  </si>
  <si>
    <t>VVDALGNPIDGK (light)</t>
  </si>
  <si>
    <t>VVDALGNPIDGK (heavy)</t>
  </si>
  <si>
    <t>AVDALVPIGR (light)</t>
  </si>
  <si>
    <t>AVDALVPIGR (heavy)</t>
  </si>
  <si>
    <t>ISPGDGATFPK (light)</t>
  </si>
  <si>
    <t>ISPGDGATFPK (heavy)</t>
  </si>
  <si>
    <t>FDSSVDR (light)</t>
  </si>
  <si>
    <t>FDSSVDR (heavy)</t>
  </si>
  <si>
    <t>GSPFQC[+57.021464]NIGVGQVIK (light)</t>
  </si>
  <si>
    <t>GSPFQC[+57.021464]NIGVGQVIK (heavy)</t>
  </si>
  <si>
    <t>WIDLPISK (light)</t>
  </si>
  <si>
    <t>WIDLPISK (heavy)</t>
  </si>
  <si>
    <t>TPQDILLR (light)</t>
  </si>
  <si>
    <t>TPQDILLR (heavy)</t>
  </si>
  <si>
    <t>DFIQEHVPGPK (light)</t>
  </si>
  <si>
    <t>DFIQEHVPGPK (heavy)</t>
  </si>
  <si>
    <t>ADHLVEEVLEAR (light)</t>
  </si>
  <si>
    <t>ADHLVEEVLEAR (heavy)</t>
  </si>
  <si>
    <t>GLVEDANAAAK (light)</t>
  </si>
  <si>
    <t>GLVEDANAAAK (heavy)</t>
  </si>
  <si>
    <t>YDIGNPVTGETLESPR (light)</t>
  </si>
  <si>
    <t>YDIGNPVTGETLESPR (heavy)</t>
  </si>
  <si>
    <t>HPADIPDYLK (light)</t>
  </si>
  <si>
    <t>HPADIPDYLK (heavy)</t>
  </si>
  <si>
    <t>LSFPEGFK (light)</t>
  </si>
  <si>
    <t>LSFPEGFK (heavy)</t>
  </si>
  <si>
    <t>LDITSHNEDYTIVEQYER (light)</t>
  </si>
  <si>
    <t>LDITSHNEDYTIVEQYER (heavy)</t>
  </si>
  <si>
    <t>SPSFDWGEDVSPNIPLEK (light)</t>
  </si>
  <si>
    <t>SPSFDWGEDVSPNIPLEK (heavy)</t>
  </si>
  <si>
    <t>GSPLLESR (light)</t>
  </si>
  <si>
    <t>GSPLLESR (heavy)</t>
  </si>
  <si>
    <t>DFLKPENIVWYANDQTTPK (light)</t>
  </si>
  <si>
    <t>DFLKPENIVWYANDQTTPK (heavy)</t>
  </si>
  <si>
    <t>AHVELLEEQLEK (light)</t>
  </si>
  <si>
    <t>AHVELLEEQLEK (heavy)</t>
  </si>
  <si>
    <t>LSVSQEDVSQLSTLK (light)</t>
  </si>
  <si>
    <t>LSVSQEDVSQLSTLK (heavy)</t>
  </si>
  <si>
    <t>VETLQLLLDR (light)</t>
  </si>
  <si>
    <t>VETLQLLLDR (heavy)</t>
  </si>
  <si>
    <t>AVEEGAAEVGIPSGK (light)</t>
  </si>
  <si>
    <t>AVEEGAAEVGIPSGK (heavy)</t>
  </si>
  <si>
    <t>TGGLGDVC[+57.021464]GSLPIALAGR (light)</t>
  </si>
  <si>
    <t>TGGLGDVC[+57.021464]GSLPIALAGR (heavy)</t>
  </si>
  <si>
    <t>THALDTGEAVNVLK (light)</t>
  </si>
  <si>
    <t>THALDTGEAVNVLK (heavy)</t>
  </si>
  <si>
    <t>VDFENFLLEEK (light)</t>
  </si>
  <si>
    <t>VDFENFLLEEK (heavy)</t>
  </si>
  <si>
    <t>VGGLGDVVTSLSR (light)</t>
  </si>
  <si>
    <t>VGGLGDVVTSLSR (heavy)</t>
  </si>
  <si>
    <t>SADFPVVGIITR (light)</t>
  </si>
  <si>
    <t>SADFPVVGIITR (heavy)</t>
  </si>
  <si>
    <t>AGAFWSDPLPSYLTK (light)</t>
  </si>
  <si>
    <t>AGAFWSDPLPSYLTK (heavy)</t>
  </si>
  <si>
    <t>TGGLGDVAGALPK (light)</t>
  </si>
  <si>
    <t>TGGLGDVAGALPK (heavy)</t>
  </si>
  <si>
    <t>LYDPVGGEHFNIFAAGLK (light)</t>
  </si>
  <si>
    <t>LYDPVGGEHFNIFAAGLK (heavy)</t>
  </si>
  <si>
    <t>GYEIFGFTR (light)</t>
  </si>
  <si>
    <t>GYEIFGFTR (heavy)</t>
  </si>
  <si>
    <t>TDQHLPDGR (light)</t>
  </si>
  <si>
    <t>TDQHLPDGR (heavy)</t>
  </si>
  <si>
    <t>VIAGNNGSYDK (light)</t>
  </si>
  <si>
    <t>VIAGNNGSYDK (heavy)</t>
  </si>
  <si>
    <t>IVLDSDNSLFGGFNR (light)</t>
  </si>
  <si>
    <t>IVLDSDNSLFGGFNR (heavy)</t>
  </si>
  <si>
    <t>TYNNHLDYR (light)</t>
  </si>
  <si>
    <t>TYNNHLDYR (heavy)</t>
  </si>
  <si>
    <t>IVLDSDDPLFGGFNR (light)</t>
  </si>
  <si>
    <t>IVLDSDDPLFGGFNR (heavy)</t>
  </si>
  <si>
    <t>DVGTLEAYWK (light)</t>
  </si>
  <si>
    <t>DVGTLEAYWK (heavy)</t>
  </si>
  <si>
    <t>SEEGIVLVTR (light)</t>
  </si>
  <si>
    <t>SEEGIVLVTR (heavy)</t>
  </si>
  <si>
    <t>Dilution of labelled peptide mix added to sample</t>
  </si>
  <si>
    <t xml:space="preserve">If "Underlying peptide abundances within accepted range?" is TRUE, then all of the peptides used for quantification were within accepted range (see tab "Peptide abundances"); </t>
  </si>
  <si>
    <t>Peptide name</t>
  </si>
  <si>
    <t>Within linear dynamic range?</t>
  </si>
  <si>
    <t>ATP1</t>
  </si>
  <si>
    <t>FPR1</t>
  </si>
  <si>
    <t>MCR1</t>
  </si>
  <si>
    <t>GRS1</t>
  </si>
  <si>
    <t>YBL099W</t>
  </si>
  <si>
    <t>Precursor sequence</t>
  </si>
  <si>
    <t>Precursor m/z</t>
  </si>
  <si>
    <t>Identity of transition</t>
  </si>
  <si>
    <t>Transition m/z</t>
  </si>
  <si>
    <t>Rank of transition (1 = highest intensity; 5 = lowest intensity)</t>
  </si>
  <si>
    <t>Underlying protein</t>
  </si>
  <si>
    <t>LGGNEQVTR</t>
  </si>
  <si>
    <t>y8</t>
  </si>
  <si>
    <t>light</t>
  </si>
  <si>
    <t>Biognosys|iRT-Kit_WR_fusion</t>
  </si>
  <si>
    <t>iRT peptide (Biognosys)</t>
  </si>
  <si>
    <t>y7</t>
  </si>
  <si>
    <t>y5</t>
  </si>
  <si>
    <t>y4</t>
  </si>
  <si>
    <t>y3</t>
  </si>
  <si>
    <t>YILAGVENSK</t>
  </si>
  <si>
    <t>y6</t>
  </si>
  <si>
    <t>GTFIIDPGGVIR</t>
  </si>
  <si>
    <t>y9</t>
  </si>
  <si>
    <t>GTFIIDPAAVIR</t>
  </si>
  <si>
    <t>GAGSSEPVTGLDAK</t>
  </si>
  <si>
    <t>y10</t>
  </si>
  <si>
    <t>TPVISGGPYEYR</t>
  </si>
  <si>
    <t>VEATFGVDESNAK</t>
  </si>
  <si>
    <t>y11</t>
  </si>
  <si>
    <t>TPVITGAPYEYR</t>
  </si>
  <si>
    <t>DGLDAASYYAPVR</t>
  </si>
  <si>
    <t>ADVTPADFSEWSK</t>
  </si>
  <si>
    <t>LFLQFGAQGSPFLK</t>
  </si>
  <si>
    <t>y12</t>
  </si>
  <si>
    <t>sp|O04196|ISOA1_ARATH</t>
  </si>
  <si>
    <t>heavy</t>
  </si>
  <si>
    <t>tr|N1P9R2|N1P9R2_YEASC</t>
  </si>
  <si>
    <t>N1P9R2 (potential yeast housekeeping protein)</t>
  </si>
  <si>
    <t>tr|N1NZB8|N1NZB8_YEASC</t>
  </si>
  <si>
    <t>N1NZB8 (potential yeast housekeeping protein)</t>
  </si>
  <si>
    <t>GSPFQC[+57.021464]NIGVGQVIK</t>
  </si>
  <si>
    <t>tr|N1P2Y2|N1P2Y2_YEASC</t>
  </si>
  <si>
    <t>N1P2Y2 (potential yeast housekeeping protein)</t>
  </si>
  <si>
    <t>tr|N1PAT2|N1PAT2_YEASC</t>
  </si>
  <si>
    <t>N1PAT2 (potential yeast housekeeping protein)</t>
  </si>
  <si>
    <t>y13</t>
  </si>
  <si>
    <t>sp|Q8L735|ISOA2_ARATH</t>
  </si>
  <si>
    <t>sp|Q0WVX5|SSY4_ARATH</t>
  </si>
  <si>
    <t>sp|Q9FNF2|SSY1_ARATH</t>
  </si>
  <si>
    <t>TGGLGDVC[+57.021464]GSLPIALAGR</t>
  </si>
  <si>
    <t>y14</t>
  </si>
  <si>
    <t>sp|F4IAG2|SSY3_ARATH</t>
  </si>
  <si>
    <t>sp|Q9MAC8|SSY2_ARATH</t>
  </si>
  <si>
    <t>sp|O23647|GLGB1_ARATH_BE3</t>
  </si>
  <si>
    <t>sp|Q9LZS3|GLGB2_ARATH_BE2</t>
  </si>
  <si>
    <t>Derived from light (endogenous) or heavy (labelled standard) peptide?</t>
  </si>
  <si>
    <t>Dilution of labelled peptide in adjusted peptide mix (as used during actual run)</t>
  </si>
  <si>
    <t>Transition was excluded from quantification in run of the actual samples as it gave background for the light peptide</t>
  </si>
  <si>
    <t>BE2_3</t>
  </si>
  <si>
    <t>glgC_3</t>
  </si>
  <si>
    <t>Relative lower limit of quantitation (abundance of light peptide relative to labelled peptide)</t>
  </si>
  <si>
    <t>TRUE (peptide SS1_3 was below accepted range, but was excluded from quantification of SS3 in this replicate)</t>
  </si>
  <si>
    <t>YNL135C</t>
  </si>
  <si>
    <t>YKL150W</t>
  </si>
  <si>
    <t>YBR121C</t>
  </si>
  <si>
    <t>Systematic Name of Locus</t>
  </si>
  <si>
    <t>At2g39930</t>
  </si>
  <si>
    <t>At1g03310</t>
  </si>
  <si>
    <t>At5g24300</t>
  </si>
  <si>
    <t>At3g01180</t>
  </si>
  <si>
    <t>At1g11720</t>
  </si>
  <si>
    <t>At4g18240</t>
  </si>
  <si>
    <t>At5g03650</t>
  </si>
  <si>
    <t>At2g36390</t>
  </si>
  <si>
    <t>Protein Identifier</t>
  </si>
  <si>
    <t>Mean peptide abundance</t>
  </si>
  <si>
    <t>Mean protein abundance</t>
  </si>
  <si>
    <t>Standard deviation of protein abundance</t>
  </si>
  <si>
    <t>Standard deviation of peptide abundance</t>
  </si>
  <si>
    <t>Runs for calibration curve (Scheduled PRM run)</t>
  </si>
  <si>
    <t>Run</t>
  </si>
  <si>
    <t>20200713_007_S219990_329_1_peptidePool_iRT_dil1_2020_Group_3.raw</t>
  </si>
  <si>
    <t>20200713_005_S219993_587_1_peptidePool_iRT_dil1_2020_1.raw</t>
  </si>
  <si>
    <t>20200713_002_S219987_329_4_peptidePool_iRT_dil1_2020_Group_4.raw</t>
  </si>
  <si>
    <t>20200713_004_S219996_587_4_peptidePool_iRT_dil1_2020_2.raw</t>
  </si>
  <si>
    <t>Spectral library run</t>
  </si>
  <si>
    <t>329_1_shotgun</t>
  </si>
  <si>
    <t>329_4_shotgun</t>
  </si>
  <si>
    <t>587_4_shotgun</t>
  </si>
  <si>
    <t>587_1_shotgun</t>
  </si>
  <si>
    <t>Contained ca. 1 µg pooled peptides (on column) from strains 587 and 29 (=329), iRT peptides and the labelled standard mix at a the given dilution</t>
  </si>
  <si>
    <t>Appeared to contain carryover from previous sample and was therefore excluded from analysis; Contained ca. 1 µg pooled peptides (on column) from strains 587 and 29 (=329), iRT peptides and the labelled standard mix at a the given dilution</t>
  </si>
  <si>
    <t>Anaplasma marginale</t>
  </si>
  <si>
    <t>X5DSL3_ANAMA</t>
  </si>
  <si>
    <t>mCherry fluorescent protein</t>
  </si>
  <si>
    <t>Protein Accession (Uniprot)</t>
  </si>
  <si>
    <t xml:space="preserve">Protein Name (UniProt) </t>
  </si>
  <si>
    <r>
      <t xml:space="preserve">ADPglucose pyrophosphorylase from </t>
    </r>
    <r>
      <rPr>
        <sz val="12"/>
        <color rgb="FF000000"/>
        <rFont val="Calibri"/>
        <family val="2"/>
        <scheme val="minor"/>
      </rPr>
      <t>Escherichia coli carrying three amino acid changes (Sakulsingharoj, C., Choi, S.B., Hwang, S.K., Edwards, G.E., Bork, J., Meyer, C.R., Preiss, J., and Okita, T.W. (2004). Engineering starch biosynthesis for increasing rice seed weight: the role of the cytoplasmic ADP-glucose pyrophosphorylase. Plant Sci. 167: 1323–1333.)</t>
    </r>
  </si>
  <si>
    <t>Protein Sequence as used in Skyline (full-length; including chloroplast transit peptide for Arabidopsis proteins; including HA tag for glgC-TM-HA; including C-terminal glycine-serine for mCherry)</t>
  </si>
  <si>
    <r>
      <t xml:space="preserve">Potential housekeeping proteins were selected using protein quantification data generated in ProgenesisQI from our label-free shotgun experiment </t>
    </r>
    <r>
      <rPr>
        <sz val="11"/>
        <color theme="1"/>
        <rFont val="Times New Roman"/>
        <family val="1"/>
      </rPr>
      <t>according to the following criteria: 1) low change in abundance between all groups (fold changes between 1.07 and 1.10), 2) a high correlation score of the peptides used for the quantification, and 3) high ion intensities of peptides.</t>
    </r>
  </si>
  <si>
    <t>Phosphorylated peptide listed in YAAM (Ledesma, L., Sandoval, E., Cruz-Martínez, U., Escalante, A.M., Mejía, S., Moreno-Álvarez, P., Ávila, E., García, E., Coello, G., and Torres-Quiroz, F. (2018). YAAM: Yeast Amino Acid Modifications Database. Database 2018: 1–8.) (PMIDs:  17761666,23749301)</t>
  </si>
  <si>
    <t>Ubiquitination and succinylation of K listed in YAMM (Ledesma, L., Sandoval, E., Cruz-Martínez, U., Escalante, A.M., Mejía, S., Moreno-Álvarez, P., Ávila, E., García, E., Coello, G., and Torres-Quiroz, F. (2018). YAAM: Yeast Amino Acid Modifications Database. Database 2018: 1–8.); PMIDs: 23749301,23954790</t>
  </si>
  <si>
    <t>Phosphorylated peptide listed in PhosPhAt 4.0 (Durek, P., Schmidt, R., Heazlewood, J.L., Jones, A., MacLean, D., Nagel, A., Kersten, B., and Schulze, W.X. (2009). PhosPhAt: The Arabidopsis thaliana phosphorylation site database. An update. Nucleic Acids Res. 38: 828–834.)</t>
  </si>
  <si>
    <t>Not included in actual PRM acquisition as signal intensity of light peptide was too low</t>
  </si>
  <si>
    <t>Both charge 2+ and 3+ of this peptide were monitored in scheduled PRM runs</t>
  </si>
  <si>
    <t>Not included in actual PRM acquisition as the peak width of the light and labelled peptides were high, variable and peak shape abnormal</t>
  </si>
  <si>
    <t>Contained ca. 1 µg unpooled peptides (on column) from strain 587, iRT peptides and the labelled standard mix at a dilution of 10-1</t>
  </si>
  <si>
    <t>Contained ca. 1 µg unpooled peptides (on column) from strain 329 (=29), iRT peptides and the labelled standard mix at a dilution of 10-1</t>
  </si>
  <si>
    <t>Shot-gun runs to build spectral library PRM_13072020 (consisting of “13072020Prm_2” and “13072020_PRM_part2”)</t>
  </si>
  <si>
    <t>Alternative name of underlying protein</t>
  </si>
  <si>
    <t>If "Underlying peptide abundances within accepted range?" is FALSE, then none of the peptides was within accepted range (see tab "Peptide abundances")</t>
  </si>
  <si>
    <t>Data are protein abundances (based on peptide abundances normalized to heavy peptides) of the individual runs in arbitrary units; protein abundances can be compared across replicates, but not across different proteins (e.g. do not compare SS1 with SS2, but SS1 abundance in SS1-A vs SS1-B).</t>
  </si>
  <si>
    <t>Data are peptide abundances (normalized to those of the heavy labelled peptides) of the individual runs in arbitrary units; peptide abundances can be compared across replicates, but not across different peptides.</t>
  </si>
  <si>
    <t>Additional file 6, sheet 1: Peptides selected for targeted proteomics and their lower limits of quantitation (LLOQ).</t>
  </si>
  <si>
    <t>Additional file 6, sheet 2: Inclusion list for run of samples from glucan-producing strains (95 targets); Detection windwos (Start and end time) are only examples and were adapted during the acquisition period to account for shifts in retention time.</t>
  </si>
  <si>
    <t>Additional file 6, sheet 3: Proteins selected for quantification by targeted proteomics.</t>
  </si>
  <si>
    <t>Additional file 6, sheet 4: Replicates and associated .raw file names of targeted proteomics.</t>
  </si>
  <si>
    <t>Additional file 6, sheet 5: Runs for calibration curves and to build spectral library for targeted proteomics.</t>
  </si>
  <si>
    <t>Additional file 6, sheet 6: Transitions selected for peptide quantification by targeted proteomics.</t>
  </si>
  <si>
    <t>Additional file 6: Abundances of protein quantified by targeted proteomics.</t>
  </si>
  <si>
    <t>Additional file 6, sheet 8: Abundances of peptides quantified by targeted proteomics.</t>
  </si>
  <si>
    <t>Lower limit of quantitation (LLOQ) according to calibration curve (Additional file 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E+00"/>
  </numFmts>
  <fonts count="22" x14ac:knownFonts="1">
    <font>
      <sz val="11"/>
      <color theme="1"/>
      <name val="Calibri"/>
      <family val="2"/>
      <scheme val="minor"/>
    </font>
    <font>
      <b/>
      <sz val="11"/>
      <color theme="1"/>
      <name val="Calibri"/>
      <family val="2"/>
      <scheme val="minor"/>
    </font>
    <font>
      <sz val="12"/>
      <color theme="1"/>
      <name val="Calibri"/>
      <family val="2"/>
      <scheme val="minor"/>
    </font>
    <font>
      <b/>
      <sz val="12"/>
      <color theme="1"/>
      <name val="Calibri"/>
      <family val="2"/>
      <scheme val="minor"/>
    </font>
    <font>
      <sz val="11"/>
      <name val="Calibri"/>
      <family val="2"/>
      <scheme val="minor"/>
    </font>
    <font>
      <sz val="12"/>
      <color rgb="FF00B050"/>
      <name val="Calibri"/>
      <family val="2"/>
      <scheme val="minor"/>
    </font>
    <font>
      <b/>
      <sz val="11"/>
      <color theme="7" tint="-0.499984740745262"/>
      <name val="Calibri"/>
      <family val="2"/>
      <scheme val="minor"/>
    </font>
    <font>
      <b/>
      <sz val="11"/>
      <color theme="4" tint="-0.249977111117893"/>
      <name val="Calibri"/>
      <family val="2"/>
      <scheme val="minor"/>
    </font>
    <font>
      <sz val="11"/>
      <color rgb="FFFF0000"/>
      <name val="Calibri"/>
      <family val="2"/>
      <scheme val="minor"/>
    </font>
    <font>
      <b/>
      <sz val="11"/>
      <name val="Calibri"/>
      <family val="2"/>
      <scheme val="minor"/>
    </font>
    <font>
      <u/>
      <sz val="11"/>
      <name val="Calibri"/>
      <family val="2"/>
      <scheme val="minor"/>
    </font>
    <font>
      <sz val="10"/>
      <name val="Calibri"/>
      <family val="2"/>
      <scheme val="minor"/>
    </font>
    <font>
      <b/>
      <sz val="10"/>
      <name val="Calibri"/>
      <family val="2"/>
      <scheme val="minor"/>
    </font>
    <font>
      <sz val="11"/>
      <color theme="9" tint="-0.249977111117893"/>
      <name val="Calibri"/>
      <family val="2"/>
      <scheme val="minor"/>
    </font>
    <font>
      <sz val="12"/>
      <name val="Calibri"/>
      <family val="2"/>
      <scheme val="minor"/>
    </font>
    <font>
      <b/>
      <sz val="11"/>
      <color theme="9" tint="-0.249977111117893"/>
      <name val="Calibri"/>
      <family val="2"/>
      <scheme val="minor"/>
    </font>
    <font>
      <b/>
      <sz val="11"/>
      <color rgb="FF0070C0"/>
      <name val="Calibri"/>
      <family val="2"/>
      <scheme val="minor"/>
    </font>
    <font>
      <b/>
      <sz val="11"/>
      <color rgb="FF00B050"/>
      <name val="Calibri"/>
      <family val="2"/>
      <scheme val="minor"/>
    </font>
    <font>
      <sz val="12"/>
      <color rgb="FF000000"/>
      <name val="Calibri"/>
      <family val="2"/>
      <scheme val="minor"/>
    </font>
    <font>
      <sz val="11"/>
      <color theme="1"/>
      <name val="Times New Roman"/>
      <family val="1"/>
    </font>
    <font>
      <b/>
      <sz val="12"/>
      <color rgb="FF00B050"/>
      <name val="Calibri"/>
      <family val="2"/>
      <scheme val="minor"/>
    </font>
    <font>
      <b/>
      <sz val="11"/>
      <color theme="8" tint="-0.249977111117893"/>
      <name val="Calibri"/>
      <family val="2"/>
      <scheme val="minor"/>
    </font>
  </fonts>
  <fills count="5">
    <fill>
      <patternFill patternType="none"/>
    </fill>
    <fill>
      <patternFill patternType="gray125"/>
    </fill>
    <fill>
      <patternFill patternType="solid">
        <fgColor theme="7" tint="0.59999389629810485"/>
        <bgColor indexed="64"/>
      </patternFill>
    </fill>
    <fill>
      <patternFill patternType="solid">
        <fgColor theme="0" tint="-4.9989318521683403E-2"/>
        <bgColor indexed="64"/>
      </patternFill>
    </fill>
    <fill>
      <patternFill patternType="solid">
        <fgColor theme="0" tint="-0.14999847407452621"/>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2">
    <xf numFmtId="0" fontId="0" fillId="0" borderId="0"/>
    <xf numFmtId="0" fontId="2" fillId="0" borderId="0"/>
  </cellStyleXfs>
  <cellXfs count="108">
    <xf numFmtId="0" fontId="0" fillId="0" borderId="0" xfId="0"/>
    <xf numFmtId="0" fontId="1" fillId="0" borderId="1" xfId="0" applyFont="1" applyBorder="1"/>
    <xf numFmtId="0" fontId="0" fillId="0" borderId="1" xfId="0" applyBorder="1"/>
    <xf numFmtId="0" fontId="0" fillId="0" borderId="0" xfId="0" applyAlignment="1">
      <alignment vertical="center" wrapText="1"/>
    </xf>
    <xf numFmtId="0" fontId="1" fillId="0" borderId="0" xfId="0" applyFont="1"/>
    <xf numFmtId="0" fontId="5" fillId="0" borderId="0" xfId="0" applyFont="1"/>
    <xf numFmtId="0" fontId="1" fillId="0" borderId="0" xfId="0" applyFont="1" applyBorder="1"/>
    <xf numFmtId="0" fontId="0" fillId="0" borderId="0" xfId="0" applyBorder="1"/>
    <xf numFmtId="0" fontId="0" fillId="0" borderId="0" xfId="0" applyBorder="1" applyAlignment="1">
      <alignment horizontal="left"/>
    </xf>
    <xf numFmtId="0" fontId="1" fillId="0" borderId="1" xfId="0" applyFont="1" applyBorder="1" applyAlignment="1">
      <alignment horizontal="left"/>
    </xf>
    <xf numFmtId="0" fontId="0" fillId="0" borderId="1" xfId="0" applyBorder="1" applyAlignment="1">
      <alignment horizontal="left"/>
    </xf>
    <xf numFmtId="0" fontId="0" fillId="0" borderId="1" xfId="0" applyBorder="1" applyAlignment="1">
      <alignment vertical="center" wrapText="1"/>
    </xf>
    <xf numFmtId="0" fontId="5" fillId="0" borderId="0" xfId="0" applyFont="1" applyBorder="1"/>
    <xf numFmtId="11" fontId="0" fillId="0" borderId="0" xfId="0" applyNumberFormat="1" applyBorder="1"/>
    <xf numFmtId="11" fontId="0" fillId="0" borderId="1" xfId="0" applyNumberFormat="1" applyBorder="1"/>
    <xf numFmtId="0" fontId="1" fillId="0" borderId="0" xfId="0" applyFont="1" applyAlignment="1">
      <alignment vertical="center" wrapText="1"/>
    </xf>
    <xf numFmtId="0" fontId="1" fillId="0" borderId="0" xfId="0" applyFont="1" applyAlignment="1">
      <alignment horizontal="center" vertical="center" wrapText="1"/>
    </xf>
    <xf numFmtId="0" fontId="9" fillId="0" borderId="0" xfId="0" applyFont="1" applyFill="1" applyBorder="1" applyAlignment="1">
      <alignment vertical="center"/>
    </xf>
    <xf numFmtId="0" fontId="11" fillId="0" borderId="1" xfId="0" applyFont="1" applyFill="1" applyBorder="1" applyAlignment="1">
      <alignment horizontal="left" vertical="center"/>
    </xf>
    <xf numFmtId="11" fontId="4" fillId="0" borderId="1" xfId="0" applyNumberFormat="1" applyFont="1" applyFill="1" applyBorder="1" applyAlignment="1">
      <alignment horizontal="left" vertical="center" wrapText="1"/>
    </xf>
    <xf numFmtId="0" fontId="0" fillId="0" borderId="0" xfId="0" applyFill="1" applyBorder="1"/>
    <xf numFmtId="0" fontId="0" fillId="0" borderId="1" xfId="0" applyFill="1" applyBorder="1"/>
    <xf numFmtId="0" fontId="9" fillId="0" borderId="1" xfId="0" applyFont="1" applyFill="1" applyBorder="1" applyAlignment="1">
      <alignment horizontal="center" vertical="center" wrapText="1"/>
    </xf>
    <xf numFmtId="0" fontId="12" fillId="0" borderId="1" xfId="0" applyFont="1" applyFill="1" applyBorder="1" applyAlignment="1">
      <alignment horizontal="center" vertical="center" wrapText="1"/>
    </xf>
    <xf numFmtId="0" fontId="0" fillId="0" borderId="0" xfId="0" applyAlignment="1">
      <alignment horizontal="right"/>
    </xf>
    <xf numFmtId="0" fontId="0" fillId="0" borderId="0" xfId="0" applyFill="1"/>
    <xf numFmtId="0" fontId="0" fillId="0" borderId="1" xfId="0" applyFill="1" applyBorder="1" applyAlignment="1">
      <alignment horizontal="right"/>
    </xf>
    <xf numFmtId="0" fontId="13" fillId="0" borderId="0" xfId="0" applyFont="1"/>
    <xf numFmtId="0" fontId="4" fillId="0" borderId="1" xfId="0" applyFont="1" applyFill="1" applyBorder="1" applyAlignment="1">
      <alignment horizontal="left" vertical="center"/>
    </xf>
    <xf numFmtId="0" fontId="1" fillId="0" borderId="0" xfId="0" applyFont="1" applyBorder="1" applyAlignment="1"/>
    <xf numFmtId="0" fontId="1" fillId="0" borderId="0" xfId="0" applyFont="1" applyBorder="1" applyAlignment="1">
      <alignment horizontal="center" vertical="center" wrapText="1"/>
    </xf>
    <xf numFmtId="0" fontId="14" fillId="0" borderId="0" xfId="0" applyFont="1"/>
    <xf numFmtId="11" fontId="9" fillId="0" borderId="0" xfId="0" applyNumberFormat="1" applyFont="1" applyAlignment="1">
      <alignment vertical="center" wrapText="1"/>
    </xf>
    <xf numFmtId="0" fontId="9" fillId="0" borderId="0" xfId="0" applyFont="1"/>
    <xf numFmtId="0" fontId="4" fillId="0" borderId="0" xfId="0" applyFont="1"/>
    <xf numFmtId="0" fontId="9" fillId="0" borderId="1" xfId="0" applyFont="1" applyBorder="1" applyAlignment="1">
      <alignment horizontal="center" vertical="center" wrapText="1"/>
    </xf>
    <xf numFmtId="0" fontId="4" fillId="0" borderId="0" xfId="0" applyFont="1" applyBorder="1"/>
    <xf numFmtId="0" fontId="16" fillId="0" borderId="1" xfId="0" applyFont="1" applyBorder="1" applyAlignment="1">
      <alignment horizontal="center" vertical="center" wrapText="1"/>
    </xf>
    <xf numFmtId="0" fontId="4" fillId="0" borderId="1" xfId="0" applyFont="1" applyBorder="1"/>
    <xf numFmtId="0" fontId="8" fillId="0" borderId="0" xfId="0" applyFont="1" applyBorder="1"/>
    <xf numFmtId="0" fontId="4" fillId="0" borderId="1" xfId="0" applyFont="1" applyFill="1" applyBorder="1"/>
    <xf numFmtId="2" fontId="4" fillId="0" borderId="1" xfId="0" applyNumberFormat="1" applyFont="1" applyFill="1" applyBorder="1" applyAlignment="1">
      <alignment horizontal="left" vertical="center"/>
    </xf>
    <xf numFmtId="11" fontId="0" fillId="2" borderId="1" xfId="0" applyNumberFormat="1" applyFill="1" applyBorder="1"/>
    <xf numFmtId="0" fontId="1" fillId="0" borderId="1" xfId="0" applyFont="1" applyBorder="1" applyAlignment="1"/>
    <xf numFmtId="0" fontId="0" fillId="0" borderId="0" xfId="0" applyBorder="1" applyAlignment="1"/>
    <xf numFmtId="164" fontId="4" fillId="0" borderId="1" xfId="0" applyNumberFormat="1" applyFont="1" applyFill="1" applyBorder="1" applyAlignment="1">
      <alignment horizontal="left" vertical="center"/>
    </xf>
    <xf numFmtId="164" fontId="4" fillId="0" borderId="1" xfId="0" applyNumberFormat="1" applyFont="1" applyBorder="1"/>
    <xf numFmtId="0" fontId="0" fillId="0" borderId="1" xfId="0" applyBorder="1" applyAlignment="1">
      <alignment vertical="center"/>
    </xf>
    <xf numFmtId="11" fontId="0" fillId="0" borderId="1" xfId="0" applyNumberFormat="1" applyBorder="1" applyAlignment="1">
      <alignment vertical="center"/>
    </xf>
    <xf numFmtId="0" fontId="14" fillId="0" borderId="0" xfId="0" applyFont="1" applyBorder="1"/>
    <xf numFmtId="0" fontId="14" fillId="0" borderId="0" xfId="0" applyFont="1" applyFill="1" applyBorder="1"/>
    <xf numFmtId="0" fontId="1" fillId="0" borderId="1" xfId="0" applyFont="1" applyBorder="1" applyAlignment="1">
      <alignment vertical="center" wrapText="1"/>
    </xf>
    <xf numFmtId="0" fontId="1" fillId="0" borderId="1" xfId="0" applyFont="1" applyBorder="1" applyAlignment="1">
      <alignment horizontal="right" vertical="center" wrapText="1"/>
    </xf>
    <xf numFmtId="0" fontId="0" fillId="0" borderId="1" xfId="0" applyBorder="1" applyAlignment="1">
      <alignment horizontal="right"/>
    </xf>
    <xf numFmtId="164" fontId="4" fillId="0" borderId="1" xfId="0" applyNumberFormat="1" applyFont="1" applyFill="1" applyBorder="1"/>
    <xf numFmtId="0" fontId="1" fillId="0" borderId="1" xfId="0" applyFont="1" applyBorder="1" applyAlignment="1">
      <alignment horizontal="center" vertical="center" wrapText="1"/>
    </xf>
    <xf numFmtId="11" fontId="15" fillId="0" borderId="1" xfId="0" applyNumberFormat="1" applyFont="1" applyBorder="1" applyAlignment="1">
      <alignment horizontal="center" vertical="center" wrapText="1"/>
    </xf>
    <xf numFmtId="0" fontId="6" fillId="0" borderId="1" xfId="0" applyFont="1" applyBorder="1" applyAlignment="1">
      <alignment horizontal="center" vertical="center" wrapText="1"/>
    </xf>
    <xf numFmtId="0" fontId="15" fillId="0" borderId="1" xfId="0" applyFont="1" applyBorder="1" applyAlignment="1">
      <alignment horizontal="center" vertical="center" wrapText="1"/>
    </xf>
    <xf numFmtId="0" fontId="9" fillId="0" borderId="1" xfId="0" applyFont="1" applyBorder="1" applyAlignment="1">
      <alignment vertical="center" wrapText="1"/>
    </xf>
    <xf numFmtId="0" fontId="1" fillId="0" borderId="0" xfId="0" applyFont="1" applyBorder="1" applyAlignment="1">
      <alignment horizontal="center" vertical="center"/>
    </xf>
    <xf numFmtId="11" fontId="0" fillId="0" borderId="1" xfId="0" applyNumberFormat="1" applyBorder="1" applyAlignment="1">
      <alignment vertical="center" wrapText="1"/>
    </xf>
    <xf numFmtId="0" fontId="17" fillId="0" borderId="0" xfId="0" applyFont="1"/>
    <xf numFmtId="0" fontId="0" fillId="0" borderId="0" xfId="0" applyBorder="1" applyAlignment="1">
      <alignment vertical="center"/>
    </xf>
    <xf numFmtId="0" fontId="0" fillId="0" borderId="0" xfId="0" applyAlignment="1">
      <alignment vertical="center"/>
    </xf>
    <xf numFmtId="0" fontId="0" fillId="0" borderId="0" xfId="0" applyFont="1"/>
    <xf numFmtId="0" fontId="0" fillId="0" borderId="1" xfId="0" applyFont="1" applyBorder="1" applyAlignment="1">
      <alignment vertical="center"/>
    </xf>
    <xf numFmtId="0" fontId="0" fillId="0" borderId="0" xfId="0" applyFont="1" applyBorder="1" applyAlignment="1">
      <alignment vertical="center"/>
    </xf>
    <xf numFmtId="0" fontId="0" fillId="0" borderId="0" xfId="0" applyFont="1" applyBorder="1" applyAlignment="1"/>
    <xf numFmtId="0" fontId="0" fillId="0" borderId="1" xfId="0" applyFont="1" applyBorder="1"/>
    <xf numFmtId="0" fontId="20" fillId="0" borderId="0" xfId="0" applyFont="1" applyBorder="1"/>
    <xf numFmtId="0" fontId="1" fillId="0" borderId="1" xfId="0" applyFont="1" applyFill="1" applyBorder="1"/>
    <xf numFmtId="0" fontId="4" fillId="0" borderId="1" xfId="0" applyFont="1" applyFill="1" applyBorder="1" applyAlignment="1">
      <alignment horizontal="right"/>
    </xf>
    <xf numFmtId="0" fontId="1" fillId="0" borderId="0" xfId="0" applyFont="1" applyFill="1" applyBorder="1"/>
    <xf numFmtId="0" fontId="1" fillId="0" borderId="1" xfId="0" applyFont="1" applyFill="1" applyBorder="1" applyAlignment="1">
      <alignment vertical="center" wrapText="1"/>
    </xf>
    <xf numFmtId="11" fontId="0" fillId="0" borderId="1" xfId="0" applyNumberFormat="1" applyFill="1" applyBorder="1"/>
    <xf numFmtId="0" fontId="5" fillId="0" borderId="0" xfId="0" applyFont="1" applyFill="1" applyBorder="1"/>
    <xf numFmtId="0" fontId="4" fillId="0" borderId="0" xfId="0" applyFont="1" applyFill="1" applyBorder="1"/>
    <xf numFmtId="11" fontId="4" fillId="0" borderId="1" xfId="0" applyNumberFormat="1" applyFont="1" applyBorder="1"/>
    <xf numFmtId="0" fontId="3" fillId="0" borderId="1" xfId="1" applyFont="1" applyBorder="1" applyAlignment="1"/>
    <xf numFmtId="0" fontId="2" fillId="0" borderId="1" xfId="1" applyFont="1" applyBorder="1" applyAlignment="1"/>
    <xf numFmtId="0" fontId="18" fillId="0" borderId="1" xfId="0" applyFont="1" applyBorder="1"/>
    <xf numFmtId="0" fontId="17" fillId="0" borderId="0" xfId="0" applyFont="1" applyFill="1" applyBorder="1" applyAlignment="1">
      <alignment vertical="center"/>
    </xf>
    <xf numFmtId="0" fontId="21" fillId="0" borderId="0" xfId="0" applyFont="1" applyBorder="1" applyAlignment="1"/>
    <xf numFmtId="0" fontId="21" fillId="0" borderId="0" xfId="0" applyFont="1"/>
    <xf numFmtId="0" fontId="4" fillId="0" borderId="1" xfId="0" applyFont="1" applyFill="1" applyBorder="1" applyAlignment="1">
      <alignment horizontal="left" vertical="center"/>
    </xf>
    <xf numFmtId="0" fontId="1" fillId="4" borderId="1" xfId="0" applyFont="1" applyFill="1" applyBorder="1" applyAlignment="1">
      <alignment horizontal="center" vertical="center" wrapText="1"/>
    </xf>
    <xf numFmtId="0" fontId="1" fillId="3" borderId="1" xfId="0" applyFont="1" applyFill="1" applyBorder="1" applyAlignment="1">
      <alignment horizontal="center" vertical="center"/>
    </xf>
    <xf numFmtId="0" fontId="1" fillId="3" borderId="1" xfId="0" applyFont="1" applyFill="1" applyBorder="1" applyAlignment="1">
      <alignment horizontal="center" vertical="center" wrapText="1"/>
    </xf>
    <xf numFmtId="0" fontId="1" fillId="4" borderId="1" xfId="0" applyFont="1" applyFill="1" applyBorder="1" applyAlignment="1">
      <alignment horizontal="center" vertical="center"/>
    </xf>
    <xf numFmtId="0" fontId="1" fillId="0" borderId="1" xfId="0" applyFont="1" applyBorder="1" applyAlignment="1">
      <alignment horizontal="center" vertical="center" wrapText="1"/>
    </xf>
    <xf numFmtId="0" fontId="1" fillId="0" borderId="1" xfId="0" applyFont="1" applyFill="1" applyBorder="1" applyAlignment="1">
      <alignment horizontal="center" vertical="center" wrapText="1"/>
    </xf>
    <xf numFmtId="0" fontId="0" fillId="0" borderId="1" xfId="0" applyBorder="1" applyAlignment="1">
      <alignment horizontal="center" vertical="center"/>
    </xf>
    <xf numFmtId="0" fontId="0" fillId="0" borderId="1" xfId="0" applyFill="1" applyBorder="1" applyAlignment="1">
      <alignment horizontal="center" vertical="center"/>
    </xf>
    <xf numFmtId="0" fontId="4" fillId="0" borderId="1" xfId="0" applyFont="1" applyBorder="1" applyAlignment="1">
      <alignment horizontal="center" vertical="center"/>
    </xf>
    <xf numFmtId="11" fontId="16" fillId="0" borderId="1" xfId="0" applyNumberFormat="1" applyFont="1" applyBorder="1" applyAlignment="1">
      <alignment horizontal="center" vertical="center" wrapText="1"/>
    </xf>
    <xf numFmtId="11" fontId="6" fillId="0" borderId="1" xfId="0" applyNumberFormat="1" applyFont="1" applyBorder="1" applyAlignment="1">
      <alignment horizontal="center" vertical="center" wrapText="1"/>
    </xf>
    <xf numFmtId="11" fontId="15" fillId="0" borderId="1" xfId="0" applyNumberFormat="1" applyFont="1" applyBorder="1" applyAlignment="1">
      <alignment horizontal="center" vertical="center" wrapText="1"/>
    </xf>
    <xf numFmtId="0" fontId="15" fillId="0" borderId="1" xfId="0" applyFont="1" applyBorder="1" applyAlignment="1">
      <alignment horizontal="center" vertical="center" wrapText="1"/>
    </xf>
    <xf numFmtId="0" fontId="16" fillId="0" borderId="1" xfId="0" applyFont="1" applyBorder="1" applyAlignment="1">
      <alignment horizontal="center" vertical="center"/>
    </xf>
    <xf numFmtId="0" fontId="6" fillId="0" borderId="1" xfId="0" applyFont="1" applyBorder="1" applyAlignment="1">
      <alignment horizontal="center" vertical="center" wrapText="1"/>
    </xf>
    <xf numFmtId="0" fontId="7" fillId="0" borderId="1" xfId="0" applyFont="1" applyBorder="1" applyAlignment="1">
      <alignment horizontal="center" vertical="center"/>
    </xf>
    <xf numFmtId="0" fontId="1" fillId="0" borderId="3" xfId="0" applyFont="1" applyBorder="1" applyAlignment="1">
      <alignment horizontal="center" vertical="center" wrapText="1"/>
    </xf>
    <xf numFmtId="0" fontId="1" fillId="0" borderId="4" xfId="0" applyFont="1" applyBorder="1" applyAlignment="1">
      <alignment horizontal="center" vertical="center" wrapText="1"/>
    </xf>
    <xf numFmtId="0" fontId="1" fillId="0" borderId="2" xfId="0" applyFont="1" applyBorder="1" applyAlignment="1">
      <alignment horizontal="center" vertical="center" wrapText="1"/>
    </xf>
    <xf numFmtId="0" fontId="1" fillId="0" borderId="3" xfId="0" applyFont="1" applyFill="1" applyBorder="1" applyAlignment="1">
      <alignment horizontal="center" vertical="center" wrapText="1"/>
    </xf>
    <xf numFmtId="0" fontId="1" fillId="0" borderId="4" xfId="0" applyFont="1" applyFill="1" applyBorder="1" applyAlignment="1">
      <alignment horizontal="center" vertical="center" wrapText="1"/>
    </xf>
    <xf numFmtId="0" fontId="1" fillId="0" borderId="2" xfId="0" applyFont="1" applyFill="1" applyBorder="1" applyAlignment="1">
      <alignment horizontal="center" vertical="center"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v>N1P2Y2_YEASC</c:v>
          </c:tx>
          <c:spPr>
            <a:solidFill>
              <a:schemeClr val="accent1"/>
            </a:solidFill>
            <a:ln>
              <a:noFill/>
            </a:ln>
            <a:effectLst/>
          </c:spPr>
          <c:invertIfNegative val="0"/>
          <c:errBars>
            <c:errBarType val="both"/>
            <c:errValType val="cust"/>
            <c:noEndCap val="0"/>
            <c:plus>
              <c:numRef>
                <c:f>'Protein abundances'!#REF!</c:f>
                <c:numCache>
                  <c:formatCode>General</c:formatCode>
                  <c:ptCount val="1"/>
                  <c:pt idx="0">
                    <c:v>1</c:v>
                  </c:pt>
                </c:numCache>
              </c:numRef>
            </c:plus>
            <c:minus>
              <c:numRef>
                <c:f>'Protein abundances'!#REF!</c:f>
                <c:numCache>
                  <c:formatCode>General</c:formatCode>
                  <c:ptCount val="1"/>
                  <c:pt idx="0">
                    <c:v>1</c:v>
                  </c:pt>
                </c:numCache>
              </c:numRef>
            </c:minus>
            <c:spPr>
              <a:noFill/>
              <a:ln w="9525" cap="flat" cmpd="sng" algn="ctr">
                <a:solidFill>
                  <a:schemeClr val="tx1">
                    <a:lumMod val="65000"/>
                    <a:lumOff val="35000"/>
                  </a:schemeClr>
                </a:solidFill>
                <a:round/>
              </a:ln>
              <a:effectLst/>
            </c:spPr>
          </c:errBars>
          <c:cat>
            <c:strRef>
              <c:f>'7_Protein abundances_Fig6'!$B$8:$B$83</c:f>
              <c:strCache>
                <c:ptCount val="76"/>
                <c:pt idx="0">
                  <c:v>328</c:v>
                </c:pt>
                <c:pt idx="1">
                  <c:v>328</c:v>
                </c:pt>
                <c:pt idx="2">
                  <c:v>328</c:v>
                </c:pt>
                <c:pt idx="3">
                  <c:v>540</c:v>
                </c:pt>
                <c:pt idx="4">
                  <c:v>540</c:v>
                </c:pt>
                <c:pt idx="5">
                  <c:v>540</c:v>
                </c:pt>
                <c:pt idx="6">
                  <c:v>541</c:v>
                </c:pt>
                <c:pt idx="7">
                  <c:v>541</c:v>
                </c:pt>
                <c:pt idx="8">
                  <c:v>541</c:v>
                </c:pt>
                <c:pt idx="9">
                  <c:v>542</c:v>
                </c:pt>
                <c:pt idx="10">
                  <c:v>542</c:v>
                </c:pt>
                <c:pt idx="11">
                  <c:v>542</c:v>
                </c:pt>
                <c:pt idx="12">
                  <c:v>543</c:v>
                </c:pt>
                <c:pt idx="13">
                  <c:v>543</c:v>
                </c:pt>
                <c:pt idx="14">
                  <c:v>543</c:v>
                </c:pt>
                <c:pt idx="15">
                  <c:v>544</c:v>
                </c:pt>
                <c:pt idx="16">
                  <c:v>544</c:v>
                </c:pt>
                <c:pt idx="17">
                  <c:v>544</c:v>
                </c:pt>
                <c:pt idx="18">
                  <c:v>545</c:v>
                </c:pt>
                <c:pt idx="19">
                  <c:v>545</c:v>
                </c:pt>
                <c:pt idx="20">
                  <c:v>545</c:v>
                </c:pt>
                <c:pt idx="21">
                  <c:v>548</c:v>
                </c:pt>
                <c:pt idx="22">
                  <c:v>548</c:v>
                </c:pt>
                <c:pt idx="23">
                  <c:v>548</c:v>
                </c:pt>
                <c:pt idx="24">
                  <c:v>549</c:v>
                </c:pt>
                <c:pt idx="25">
                  <c:v>549</c:v>
                </c:pt>
                <c:pt idx="26">
                  <c:v>549</c:v>
                </c:pt>
                <c:pt idx="27">
                  <c:v>550</c:v>
                </c:pt>
                <c:pt idx="28">
                  <c:v>550</c:v>
                </c:pt>
                <c:pt idx="29">
                  <c:v>550</c:v>
                </c:pt>
                <c:pt idx="30">
                  <c:v>551</c:v>
                </c:pt>
                <c:pt idx="31">
                  <c:v>551</c:v>
                </c:pt>
                <c:pt idx="32">
                  <c:v>551</c:v>
                </c:pt>
                <c:pt idx="33">
                  <c:v>552</c:v>
                </c:pt>
                <c:pt idx="34">
                  <c:v>552</c:v>
                </c:pt>
                <c:pt idx="35">
                  <c:v>552</c:v>
                </c:pt>
                <c:pt idx="36">
                  <c:v>553</c:v>
                </c:pt>
                <c:pt idx="37">
                  <c:v>553</c:v>
                </c:pt>
                <c:pt idx="38">
                  <c:v>553</c:v>
                </c:pt>
                <c:pt idx="39">
                  <c:v>524</c:v>
                </c:pt>
                <c:pt idx="40">
                  <c:v>524</c:v>
                </c:pt>
                <c:pt idx="41">
                  <c:v>524</c:v>
                </c:pt>
                <c:pt idx="42">
                  <c:v>525</c:v>
                </c:pt>
                <c:pt idx="43">
                  <c:v>525</c:v>
                </c:pt>
                <c:pt idx="44">
                  <c:v>525</c:v>
                </c:pt>
                <c:pt idx="45">
                  <c:v>526</c:v>
                </c:pt>
                <c:pt idx="46">
                  <c:v>526</c:v>
                </c:pt>
                <c:pt idx="47">
                  <c:v>526</c:v>
                </c:pt>
                <c:pt idx="48">
                  <c:v>527</c:v>
                </c:pt>
                <c:pt idx="49">
                  <c:v>527</c:v>
                </c:pt>
                <c:pt idx="50">
                  <c:v>527</c:v>
                </c:pt>
                <c:pt idx="51">
                  <c:v>528</c:v>
                </c:pt>
                <c:pt idx="52">
                  <c:v>528</c:v>
                </c:pt>
                <c:pt idx="53">
                  <c:v>528</c:v>
                </c:pt>
                <c:pt idx="54">
                  <c:v>529</c:v>
                </c:pt>
                <c:pt idx="55">
                  <c:v>529</c:v>
                </c:pt>
                <c:pt idx="56">
                  <c:v>529</c:v>
                </c:pt>
                <c:pt idx="57">
                  <c:v>532</c:v>
                </c:pt>
                <c:pt idx="58">
                  <c:v>532</c:v>
                </c:pt>
                <c:pt idx="59">
                  <c:v>532</c:v>
                </c:pt>
                <c:pt idx="60">
                  <c:v>533</c:v>
                </c:pt>
                <c:pt idx="61">
                  <c:v>533</c:v>
                </c:pt>
                <c:pt idx="62">
                  <c:v>533</c:v>
                </c:pt>
                <c:pt idx="63">
                  <c:v>534</c:v>
                </c:pt>
                <c:pt idx="64">
                  <c:v>534</c:v>
                </c:pt>
                <c:pt idx="65">
                  <c:v>534</c:v>
                </c:pt>
                <c:pt idx="66">
                  <c:v>535</c:v>
                </c:pt>
                <c:pt idx="67">
                  <c:v>535</c:v>
                </c:pt>
                <c:pt idx="68">
                  <c:v>535</c:v>
                </c:pt>
                <c:pt idx="69">
                  <c:v>536</c:v>
                </c:pt>
                <c:pt idx="70">
                  <c:v>536</c:v>
                </c:pt>
                <c:pt idx="71">
                  <c:v>536</c:v>
                </c:pt>
                <c:pt idx="72">
                  <c:v>537</c:v>
                </c:pt>
                <c:pt idx="73">
                  <c:v>537</c:v>
                </c:pt>
                <c:pt idx="74">
                  <c:v>537</c:v>
                </c:pt>
                <c:pt idx="75">
                  <c:v>WT</c:v>
                </c:pt>
              </c:strCache>
            </c:strRef>
          </c:cat>
          <c:val>
            <c:numRef>
              <c:f>'Protein abundances'!#REF!</c:f>
              <c:numCache>
                <c:formatCode>General</c:formatCode>
                <c:ptCount val="1"/>
                <c:pt idx="0">
                  <c:v>1</c:v>
                </c:pt>
              </c:numCache>
            </c:numRef>
          </c:val>
          <c:extLst>
            <c:ext xmlns:c16="http://schemas.microsoft.com/office/drawing/2014/chart" uri="{C3380CC4-5D6E-409C-BE32-E72D297353CC}">
              <c16:uniqueId val="{00000000-4E70-4D5E-B316-879F9FE5BD45}"/>
            </c:ext>
          </c:extLst>
        </c:ser>
        <c:dLbls>
          <c:showLegendKey val="0"/>
          <c:showVal val="0"/>
          <c:showCatName val="0"/>
          <c:showSerName val="0"/>
          <c:showPercent val="0"/>
          <c:showBubbleSize val="0"/>
        </c:dLbls>
        <c:gapWidth val="219"/>
        <c:overlap val="-27"/>
        <c:axId val="1768881920"/>
        <c:axId val="1768882336"/>
      </c:barChart>
      <c:catAx>
        <c:axId val="17688819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768882336"/>
        <c:crosses val="autoZero"/>
        <c:auto val="1"/>
        <c:lblAlgn val="ctr"/>
        <c:lblOffset val="100"/>
        <c:noMultiLvlLbl val="0"/>
      </c:catAx>
      <c:valAx>
        <c:axId val="176888233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76888192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barChart>
        <c:barDir val="col"/>
        <c:grouping val="clustered"/>
        <c:varyColors val="0"/>
        <c:ser>
          <c:idx val="0"/>
          <c:order val="0"/>
          <c:tx>
            <c:v>N1PAT2_YEASC</c:v>
          </c:tx>
          <c:spPr>
            <a:solidFill>
              <a:schemeClr val="accent1"/>
            </a:solidFill>
            <a:ln>
              <a:noFill/>
            </a:ln>
            <a:effectLst/>
          </c:spPr>
          <c:invertIfNegative val="0"/>
          <c:errBars>
            <c:errBarType val="both"/>
            <c:errValType val="cust"/>
            <c:noEndCap val="0"/>
            <c:plus>
              <c:numRef>
                <c:f>'Protein abundances'!#REF!</c:f>
                <c:numCache>
                  <c:formatCode>General</c:formatCode>
                  <c:ptCount val="1"/>
                  <c:pt idx="0">
                    <c:v>1</c:v>
                  </c:pt>
                </c:numCache>
              </c:numRef>
            </c:plus>
            <c:minus>
              <c:numRef>
                <c:f>'Protein abundances'!#REF!</c:f>
                <c:numCache>
                  <c:formatCode>General</c:formatCode>
                  <c:ptCount val="1"/>
                  <c:pt idx="0">
                    <c:v>1</c:v>
                  </c:pt>
                </c:numCache>
              </c:numRef>
            </c:minus>
            <c:spPr>
              <a:noFill/>
              <a:ln w="9525" cap="flat" cmpd="sng" algn="ctr">
                <a:solidFill>
                  <a:schemeClr val="tx1">
                    <a:lumMod val="65000"/>
                    <a:lumOff val="35000"/>
                  </a:schemeClr>
                </a:solidFill>
                <a:round/>
              </a:ln>
              <a:effectLst/>
            </c:spPr>
          </c:errBars>
          <c:cat>
            <c:strRef>
              <c:f>'7_Protein abundances_Fig6'!$B$8:$B$83</c:f>
              <c:strCache>
                <c:ptCount val="76"/>
                <c:pt idx="0">
                  <c:v>328</c:v>
                </c:pt>
                <c:pt idx="1">
                  <c:v>328</c:v>
                </c:pt>
                <c:pt idx="2">
                  <c:v>328</c:v>
                </c:pt>
                <c:pt idx="3">
                  <c:v>540</c:v>
                </c:pt>
                <c:pt idx="4">
                  <c:v>540</c:v>
                </c:pt>
                <c:pt idx="5">
                  <c:v>540</c:v>
                </c:pt>
                <c:pt idx="6">
                  <c:v>541</c:v>
                </c:pt>
                <c:pt idx="7">
                  <c:v>541</c:v>
                </c:pt>
                <c:pt idx="8">
                  <c:v>541</c:v>
                </c:pt>
                <c:pt idx="9">
                  <c:v>542</c:v>
                </c:pt>
                <c:pt idx="10">
                  <c:v>542</c:v>
                </c:pt>
                <c:pt idx="11">
                  <c:v>542</c:v>
                </c:pt>
                <c:pt idx="12">
                  <c:v>543</c:v>
                </c:pt>
                <c:pt idx="13">
                  <c:v>543</c:v>
                </c:pt>
                <c:pt idx="14">
                  <c:v>543</c:v>
                </c:pt>
                <c:pt idx="15">
                  <c:v>544</c:v>
                </c:pt>
                <c:pt idx="16">
                  <c:v>544</c:v>
                </c:pt>
                <c:pt idx="17">
                  <c:v>544</c:v>
                </c:pt>
                <c:pt idx="18">
                  <c:v>545</c:v>
                </c:pt>
                <c:pt idx="19">
                  <c:v>545</c:v>
                </c:pt>
                <c:pt idx="20">
                  <c:v>545</c:v>
                </c:pt>
                <c:pt idx="21">
                  <c:v>548</c:v>
                </c:pt>
                <c:pt idx="22">
                  <c:v>548</c:v>
                </c:pt>
                <c:pt idx="23">
                  <c:v>548</c:v>
                </c:pt>
                <c:pt idx="24">
                  <c:v>549</c:v>
                </c:pt>
                <c:pt idx="25">
                  <c:v>549</c:v>
                </c:pt>
                <c:pt idx="26">
                  <c:v>549</c:v>
                </c:pt>
                <c:pt idx="27">
                  <c:v>550</c:v>
                </c:pt>
                <c:pt idx="28">
                  <c:v>550</c:v>
                </c:pt>
                <c:pt idx="29">
                  <c:v>550</c:v>
                </c:pt>
                <c:pt idx="30">
                  <c:v>551</c:v>
                </c:pt>
                <c:pt idx="31">
                  <c:v>551</c:v>
                </c:pt>
                <c:pt idx="32">
                  <c:v>551</c:v>
                </c:pt>
                <c:pt idx="33">
                  <c:v>552</c:v>
                </c:pt>
                <c:pt idx="34">
                  <c:v>552</c:v>
                </c:pt>
                <c:pt idx="35">
                  <c:v>552</c:v>
                </c:pt>
                <c:pt idx="36">
                  <c:v>553</c:v>
                </c:pt>
                <c:pt idx="37">
                  <c:v>553</c:v>
                </c:pt>
                <c:pt idx="38">
                  <c:v>553</c:v>
                </c:pt>
                <c:pt idx="39">
                  <c:v>524</c:v>
                </c:pt>
                <c:pt idx="40">
                  <c:v>524</c:v>
                </c:pt>
                <c:pt idx="41">
                  <c:v>524</c:v>
                </c:pt>
                <c:pt idx="42">
                  <c:v>525</c:v>
                </c:pt>
                <c:pt idx="43">
                  <c:v>525</c:v>
                </c:pt>
                <c:pt idx="44">
                  <c:v>525</c:v>
                </c:pt>
                <c:pt idx="45">
                  <c:v>526</c:v>
                </c:pt>
                <c:pt idx="46">
                  <c:v>526</c:v>
                </c:pt>
                <c:pt idx="47">
                  <c:v>526</c:v>
                </c:pt>
                <c:pt idx="48">
                  <c:v>527</c:v>
                </c:pt>
                <c:pt idx="49">
                  <c:v>527</c:v>
                </c:pt>
                <c:pt idx="50">
                  <c:v>527</c:v>
                </c:pt>
                <c:pt idx="51">
                  <c:v>528</c:v>
                </c:pt>
                <c:pt idx="52">
                  <c:v>528</c:v>
                </c:pt>
                <c:pt idx="53">
                  <c:v>528</c:v>
                </c:pt>
                <c:pt idx="54">
                  <c:v>529</c:v>
                </c:pt>
                <c:pt idx="55">
                  <c:v>529</c:v>
                </c:pt>
                <c:pt idx="56">
                  <c:v>529</c:v>
                </c:pt>
                <c:pt idx="57">
                  <c:v>532</c:v>
                </c:pt>
                <c:pt idx="58">
                  <c:v>532</c:v>
                </c:pt>
                <c:pt idx="59">
                  <c:v>532</c:v>
                </c:pt>
                <c:pt idx="60">
                  <c:v>533</c:v>
                </c:pt>
                <c:pt idx="61">
                  <c:v>533</c:v>
                </c:pt>
                <c:pt idx="62">
                  <c:v>533</c:v>
                </c:pt>
                <c:pt idx="63">
                  <c:v>534</c:v>
                </c:pt>
                <c:pt idx="64">
                  <c:v>534</c:v>
                </c:pt>
                <c:pt idx="65">
                  <c:v>534</c:v>
                </c:pt>
                <c:pt idx="66">
                  <c:v>535</c:v>
                </c:pt>
                <c:pt idx="67">
                  <c:v>535</c:v>
                </c:pt>
                <c:pt idx="68">
                  <c:v>535</c:v>
                </c:pt>
                <c:pt idx="69">
                  <c:v>536</c:v>
                </c:pt>
                <c:pt idx="70">
                  <c:v>536</c:v>
                </c:pt>
                <c:pt idx="71">
                  <c:v>536</c:v>
                </c:pt>
                <c:pt idx="72">
                  <c:v>537</c:v>
                </c:pt>
                <c:pt idx="73">
                  <c:v>537</c:v>
                </c:pt>
                <c:pt idx="74">
                  <c:v>537</c:v>
                </c:pt>
                <c:pt idx="75">
                  <c:v>WT</c:v>
                </c:pt>
              </c:strCache>
            </c:strRef>
          </c:cat>
          <c:val>
            <c:numRef>
              <c:f>'Protein abundances'!#REF!</c:f>
              <c:numCache>
                <c:formatCode>General</c:formatCode>
                <c:ptCount val="1"/>
                <c:pt idx="0">
                  <c:v>1</c:v>
                </c:pt>
              </c:numCache>
            </c:numRef>
          </c:val>
          <c:extLst>
            <c:ext xmlns:c16="http://schemas.microsoft.com/office/drawing/2014/chart" uri="{C3380CC4-5D6E-409C-BE32-E72D297353CC}">
              <c16:uniqueId val="{00000000-C6C0-439E-B8CE-F5F36D997841}"/>
            </c:ext>
          </c:extLst>
        </c:ser>
        <c:dLbls>
          <c:showLegendKey val="0"/>
          <c:showVal val="0"/>
          <c:showCatName val="0"/>
          <c:showSerName val="0"/>
          <c:showPercent val="0"/>
          <c:showBubbleSize val="0"/>
        </c:dLbls>
        <c:gapWidth val="219"/>
        <c:overlap val="-27"/>
        <c:axId val="1768881920"/>
        <c:axId val="1768882336"/>
      </c:barChart>
      <c:catAx>
        <c:axId val="17688819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768882336"/>
        <c:crosses val="autoZero"/>
        <c:auto val="1"/>
        <c:lblAlgn val="ctr"/>
        <c:lblOffset val="100"/>
        <c:noMultiLvlLbl val="0"/>
      </c:catAx>
      <c:valAx>
        <c:axId val="176888233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768881920"/>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8</xdr:col>
      <xdr:colOff>0</xdr:colOff>
      <xdr:row>133</xdr:row>
      <xdr:rowOff>0</xdr:rowOff>
    </xdr:from>
    <xdr:to>
      <xdr:col>13</xdr:col>
      <xdr:colOff>0</xdr:colOff>
      <xdr:row>148</xdr:row>
      <xdr:rowOff>28575</xdr:rowOff>
    </xdr:to>
    <xdr:graphicFrame macro="">
      <xdr:nvGraphicFramePr>
        <xdr:cNvPr id="13" name="Chart 1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190499</xdr:colOff>
      <xdr:row>132</xdr:row>
      <xdr:rowOff>47625</xdr:rowOff>
    </xdr:from>
    <xdr:to>
      <xdr:col>5</xdr:col>
      <xdr:colOff>0</xdr:colOff>
      <xdr:row>147</xdr:row>
      <xdr:rowOff>76200</xdr:rowOff>
    </xdr:to>
    <xdr:graphicFrame macro="">
      <xdr:nvGraphicFramePr>
        <xdr:cNvPr id="15" name="Chart 1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9"/>
  <sheetViews>
    <sheetView zoomScale="80" zoomScaleNormal="80" workbookViewId="0">
      <selection activeCell="F3" sqref="F3"/>
    </sheetView>
  </sheetViews>
  <sheetFormatPr defaultRowHeight="14.25" x14ac:dyDescent="0.45"/>
  <cols>
    <col min="1" max="2" width="15.73046875" style="17" customWidth="1"/>
    <col min="3" max="3" width="19.9296875" style="17" customWidth="1"/>
    <col min="4" max="4" width="15.73046875" style="17" customWidth="1"/>
    <col min="5" max="5" width="33.53125" style="17" bestFit="1" customWidth="1"/>
    <col min="6" max="6" width="18.9296875" style="17" bestFit="1" customWidth="1"/>
    <col min="7" max="7" width="17.1328125" style="25" customWidth="1"/>
    <col min="8" max="8" width="20.33203125" style="7" customWidth="1"/>
    <col min="9" max="16384" width="9.06640625" style="7"/>
  </cols>
  <sheetData>
    <row r="1" spans="1:8" x14ac:dyDescent="0.45">
      <c r="A1" s="82" t="s">
        <v>655</v>
      </c>
    </row>
    <row r="2" spans="1:8" s="30" customFormat="1" ht="85.15" customHeight="1" x14ac:dyDescent="0.45">
      <c r="A2" s="22" t="s">
        <v>321</v>
      </c>
      <c r="B2" s="23" t="s">
        <v>0</v>
      </c>
      <c r="C2" s="22" t="s">
        <v>322</v>
      </c>
      <c r="D2" s="22" t="s">
        <v>539</v>
      </c>
      <c r="E2" s="22" t="s">
        <v>390</v>
      </c>
      <c r="F2" s="22" t="s">
        <v>663</v>
      </c>
      <c r="G2" s="22" t="s">
        <v>598</v>
      </c>
      <c r="H2" s="35" t="s">
        <v>602</v>
      </c>
    </row>
    <row r="3" spans="1:8" x14ac:dyDescent="0.45">
      <c r="A3" s="85" t="s">
        <v>43</v>
      </c>
      <c r="B3" s="38"/>
      <c r="C3" s="28" t="s">
        <v>173</v>
      </c>
      <c r="D3" s="28" t="s">
        <v>309</v>
      </c>
      <c r="E3" s="28" t="s">
        <v>389</v>
      </c>
      <c r="F3" s="45">
        <v>1E-4</v>
      </c>
      <c r="G3" s="54">
        <v>8.0000000000000002E-3</v>
      </c>
      <c r="H3" s="46">
        <f t="shared" ref="H3:H45" si="0">F3/G3</f>
        <v>1.2500000000000001E-2</v>
      </c>
    </row>
    <row r="4" spans="1:8" x14ac:dyDescent="0.45">
      <c r="A4" s="85"/>
      <c r="B4" s="38"/>
      <c r="C4" s="28" t="s">
        <v>174</v>
      </c>
      <c r="D4" s="28" t="s">
        <v>310</v>
      </c>
      <c r="E4" s="28" t="s">
        <v>388</v>
      </c>
      <c r="F4" s="45">
        <v>1E-3</v>
      </c>
      <c r="G4" s="54">
        <v>0.15</v>
      </c>
      <c r="H4" s="46">
        <f t="shared" si="0"/>
        <v>6.6666666666666671E-3</v>
      </c>
    </row>
    <row r="5" spans="1:8" x14ac:dyDescent="0.45">
      <c r="A5" s="85"/>
      <c r="B5" s="38" t="s">
        <v>644</v>
      </c>
      <c r="C5" s="28" t="s">
        <v>175</v>
      </c>
      <c r="D5" s="28" t="s">
        <v>311</v>
      </c>
      <c r="E5" s="28" t="s">
        <v>387</v>
      </c>
      <c r="F5" s="45">
        <v>1E-3</v>
      </c>
      <c r="G5" s="54">
        <v>1.6E-2</v>
      </c>
      <c r="H5" s="46">
        <f t="shared" si="0"/>
        <v>6.25E-2</v>
      </c>
    </row>
    <row r="6" spans="1:8" s="39" customFormat="1" x14ac:dyDescent="0.45">
      <c r="A6" s="85" t="s">
        <v>53</v>
      </c>
      <c r="B6" s="38"/>
      <c r="C6" s="28" t="s">
        <v>176</v>
      </c>
      <c r="D6" s="28" t="s">
        <v>312</v>
      </c>
      <c r="E6" s="28" t="s">
        <v>386</v>
      </c>
      <c r="F6" s="45">
        <v>1E-3</v>
      </c>
      <c r="G6" s="54">
        <v>4.4999999999999998E-2</v>
      </c>
      <c r="H6" s="46">
        <f t="shared" si="0"/>
        <v>2.2222222222222223E-2</v>
      </c>
    </row>
    <row r="7" spans="1:8" x14ac:dyDescent="0.45">
      <c r="A7" s="85"/>
      <c r="B7" s="38"/>
      <c r="C7" s="28" t="s">
        <v>177</v>
      </c>
      <c r="D7" s="28" t="s">
        <v>313</v>
      </c>
      <c r="E7" s="28" t="s">
        <v>385</v>
      </c>
      <c r="F7" s="45">
        <v>1E-4</v>
      </c>
      <c r="G7" s="54">
        <v>8.5000000000000006E-3</v>
      </c>
      <c r="H7" s="46">
        <f t="shared" si="0"/>
        <v>1.1764705882352941E-2</v>
      </c>
    </row>
    <row r="8" spans="1:8" x14ac:dyDescent="0.45">
      <c r="A8" s="85"/>
      <c r="B8" s="38"/>
      <c r="C8" s="28" t="s">
        <v>178</v>
      </c>
      <c r="D8" s="28" t="s">
        <v>314</v>
      </c>
      <c r="E8" s="28" t="s">
        <v>384</v>
      </c>
      <c r="F8" s="45">
        <v>1E-3</v>
      </c>
      <c r="G8" s="54">
        <v>7.5999999999999998E-2</v>
      </c>
      <c r="H8" s="46">
        <f t="shared" si="0"/>
        <v>1.3157894736842106E-2</v>
      </c>
    </row>
    <row r="9" spans="1:8" s="20" customFormat="1" x14ac:dyDescent="0.45">
      <c r="A9" s="85" t="s">
        <v>48</v>
      </c>
      <c r="B9" s="40"/>
      <c r="C9" s="28" t="s">
        <v>179</v>
      </c>
      <c r="D9" s="28" t="s">
        <v>315</v>
      </c>
      <c r="E9" s="28" t="s">
        <v>383</v>
      </c>
      <c r="F9" s="45">
        <v>1E-4</v>
      </c>
      <c r="G9" s="54">
        <v>2E-3</v>
      </c>
      <c r="H9" s="46">
        <f t="shared" si="0"/>
        <v>0.05</v>
      </c>
    </row>
    <row r="10" spans="1:8" s="20" customFormat="1" x14ac:dyDescent="0.45">
      <c r="A10" s="85"/>
      <c r="B10" s="40"/>
      <c r="C10" s="28" t="s">
        <v>180</v>
      </c>
      <c r="D10" s="28" t="s">
        <v>316</v>
      </c>
      <c r="E10" s="28" t="s">
        <v>382</v>
      </c>
      <c r="F10" s="45">
        <v>1E-4</v>
      </c>
      <c r="G10" s="54">
        <v>7.7000000000000002E-3</v>
      </c>
      <c r="H10" s="46">
        <f t="shared" si="0"/>
        <v>1.2987012987012988E-2</v>
      </c>
    </row>
    <row r="11" spans="1:8" s="20" customFormat="1" x14ac:dyDescent="0.45">
      <c r="A11" s="85"/>
      <c r="B11" s="40"/>
      <c r="C11" s="28" t="s">
        <v>181</v>
      </c>
      <c r="D11" s="28" t="s">
        <v>317</v>
      </c>
      <c r="E11" s="28" t="s">
        <v>381</v>
      </c>
      <c r="F11" s="45">
        <v>1E-4</v>
      </c>
      <c r="G11" s="54">
        <v>8.8999999999999999E-3</v>
      </c>
      <c r="H11" s="46">
        <f t="shared" si="0"/>
        <v>1.1235955056179777E-2</v>
      </c>
    </row>
    <row r="12" spans="1:8" x14ac:dyDescent="0.45">
      <c r="A12" s="85" t="s">
        <v>38</v>
      </c>
      <c r="B12" s="38"/>
      <c r="C12" s="28" t="s">
        <v>182</v>
      </c>
      <c r="D12" s="28" t="s">
        <v>318</v>
      </c>
      <c r="E12" s="28" t="s">
        <v>380</v>
      </c>
      <c r="F12" s="45">
        <v>1E-4</v>
      </c>
      <c r="G12" s="54">
        <v>2.8E-3</v>
      </c>
      <c r="H12" s="46">
        <f t="shared" si="0"/>
        <v>3.5714285714285719E-2</v>
      </c>
    </row>
    <row r="13" spans="1:8" s="39" customFormat="1" x14ac:dyDescent="0.45">
      <c r="A13" s="85"/>
      <c r="B13" s="38"/>
      <c r="C13" s="28" t="s">
        <v>183</v>
      </c>
      <c r="D13" s="28" t="s">
        <v>319</v>
      </c>
      <c r="E13" s="28" t="s">
        <v>379</v>
      </c>
      <c r="F13" s="45">
        <v>1E-3</v>
      </c>
      <c r="G13" s="54">
        <v>6.7000000000000002E-3</v>
      </c>
      <c r="H13" s="46">
        <f t="shared" si="0"/>
        <v>0.14925373134328357</v>
      </c>
    </row>
    <row r="14" spans="1:8" x14ac:dyDescent="0.45">
      <c r="A14" s="85"/>
      <c r="B14" s="38"/>
      <c r="C14" s="28" t="s">
        <v>184</v>
      </c>
      <c r="D14" s="28" t="s">
        <v>320</v>
      </c>
      <c r="E14" s="28" t="s">
        <v>378</v>
      </c>
      <c r="F14" s="45">
        <v>1E-4</v>
      </c>
      <c r="G14" s="54">
        <v>6.4999999999999997E-3</v>
      </c>
      <c r="H14" s="46">
        <f t="shared" si="0"/>
        <v>1.5384615384615385E-2</v>
      </c>
    </row>
    <row r="15" spans="1:8" x14ac:dyDescent="0.45">
      <c r="A15" s="85" t="s">
        <v>64</v>
      </c>
      <c r="B15" s="18" t="s">
        <v>646</v>
      </c>
      <c r="C15" s="19" t="s">
        <v>154</v>
      </c>
      <c r="D15" s="19" t="s">
        <v>290</v>
      </c>
      <c r="E15" s="28" t="s">
        <v>377</v>
      </c>
      <c r="F15" s="45">
        <v>1E-4</v>
      </c>
      <c r="G15" s="54">
        <v>8.5000000000000006E-3</v>
      </c>
      <c r="H15" s="46">
        <f t="shared" si="0"/>
        <v>1.1764705882352941E-2</v>
      </c>
    </row>
    <row r="16" spans="1:8" x14ac:dyDescent="0.45">
      <c r="A16" s="85"/>
      <c r="B16" s="18"/>
      <c r="C16" s="19" t="s">
        <v>155</v>
      </c>
      <c r="D16" s="19" t="s">
        <v>291</v>
      </c>
      <c r="E16" s="28" t="s">
        <v>376</v>
      </c>
      <c r="F16" s="45">
        <v>1E-4</v>
      </c>
      <c r="G16" s="54">
        <v>1.9E-2</v>
      </c>
      <c r="H16" s="46">
        <f t="shared" si="0"/>
        <v>5.2631578947368429E-3</v>
      </c>
    </row>
    <row r="17" spans="1:8" x14ac:dyDescent="0.45">
      <c r="A17" s="85"/>
      <c r="B17" s="18" t="s">
        <v>645</v>
      </c>
      <c r="C17" s="28" t="s">
        <v>375</v>
      </c>
      <c r="D17" s="28" t="s">
        <v>600</v>
      </c>
      <c r="E17" s="28" t="s">
        <v>374</v>
      </c>
      <c r="F17" s="45">
        <v>1E-4</v>
      </c>
      <c r="G17" s="54">
        <v>3.1000000000000001E-5</v>
      </c>
      <c r="H17" s="46">
        <f t="shared" si="0"/>
        <v>3.225806451612903</v>
      </c>
    </row>
    <row r="18" spans="1:8" x14ac:dyDescent="0.45">
      <c r="A18" s="85" t="s">
        <v>58</v>
      </c>
      <c r="B18" s="18"/>
      <c r="C18" s="19" t="s">
        <v>373</v>
      </c>
      <c r="D18" s="19" t="s">
        <v>372</v>
      </c>
      <c r="E18" s="28" t="s">
        <v>371</v>
      </c>
      <c r="F18" s="45">
        <v>1E-4</v>
      </c>
      <c r="G18" s="54">
        <v>1.7000000000000001E-2</v>
      </c>
      <c r="H18" s="46">
        <f t="shared" si="0"/>
        <v>5.8823529411764705E-3</v>
      </c>
    </row>
    <row r="19" spans="1:8" x14ac:dyDescent="0.45">
      <c r="A19" s="85"/>
      <c r="B19" s="18"/>
      <c r="C19" s="19" t="s">
        <v>370</v>
      </c>
      <c r="D19" s="19" t="s">
        <v>369</v>
      </c>
      <c r="E19" s="28" t="s">
        <v>368</v>
      </c>
      <c r="F19" s="45">
        <v>1E-4</v>
      </c>
      <c r="G19" s="54">
        <v>8.8999999999999999E-3</v>
      </c>
      <c r="H19" s="46">
        <f t="shared" si="0"/>
        <v>1.1235955056179777E-2</v>
      </c>
    </row>
    <row r="20" spans="1:8" x14ac:dyDescent="0.45">
      <c r="A20" s="85"/>
      <c r="B20" s="18"/>
      <c r="C20" s="19" t="s">
        <v>367</v>
      </c>
      <c r="D20" s="19" t="s">
        <v>366</v>
      </c>
      <c r="E20" s="28" t="s">
        <v>365</v>
      </c>
      <c r="F20" s="45">
        <v>1E-4</v>
      </c>
      <c r="G20" s="54">
        <v>1.7999999999999999E-2</v>
      </c>
      <c r="H20" s="46">
        <f t="shared" si="0"/>
        <v>5.5555555555555566E-3</v>
      </c>
    </row>
    <row r="21" spans="1:8" x14ac:dyDescent="0.45">
      <c r="A21" s="85"/>
      <c r="B21" s="18"/>
      <c r="C21" s="19" t="s">
        <v>364</v>
      </c>
      <c r="D21" s="19" t="s">
        <v>363</v>
      </c>
      <c r="E21" s="28" t="s">
        <v>362</v>
      </c>
      <c r="F21" s="45">
        <v>0.01</v>
      </c>
      <c r="G21" s="54">
        <v>2.5000000000000001E-2</v>
      </c>
      <c r="H21" s="46">
        <f t="shared" si="0"/>
        <v>0.39999999999999997</v>
      </c>
    </row>
    <row r="22" spans="1:8" x14ac:dyDescent="0.45">
      <c r="A22" s="85" t="s">
        <v>361</v>
      </c>
      <c r="B22" s="28"/>
      <c r="C22" s="19" t="s">
        <v>360</v>
      </c>
      <c r="D22" s="19" t="s">
        <v>359</v>
      </c>
      <c r="E22" s="28" t="s">
        <v>358</v>
      </c>
      <c r="F22" s="45">
        <v>1E-4</v>
      </c>
      <c r="G22" s="54">
        <v>1.1999999999999999E-3</v>
      </c>
      <c r="H22" s="46">
        <f t="shared" si="0"/>
        <v>8.3333333333333343E-2</v>
      </c>
    </row>
    <row r="23" spans="1:8" x14ac:dyDescent="0.45">
      <c r="A23" s="85"/>
      <c r="B23" s="28"/>
      <c r="C23" s="19" t="s">
        <v>357</v>
      </c>
      <c r="D23" s="19" t="s">
        <v>356</v>
      </c>
      <c r="E23" s="28" t="s">
        <v>355</v>
      </c>
      <c r="F23" s="45">
        <v>1E-4</v>
      </c>
      <c r="G23" s="54">
        <v>1E-3</v>
      </c>
      <c r="H23" s="46">
        <f t="shared" si="0"/>
        <v>0.1</v>
      </c>
    </row>
    <row r="24" spans="1:8" x14ac:dyDescent="0.45">
      <c r="A24" s="85"/>
      <c r="B24" s="28"/>
      <c r="C24" s="19" t="s">
        <v>354</v>
      </c>
      <c r="D24" s="19" t="s">
        <v>353</v>
      </c>
      <c r="E24" s="28" t="s">
        <v>352</v>
      </c>
      <c r="F24" s="45">
        <v>1E-4</v>
      </c>
      <c r="G24" s="54">
        <v>1.2999999999999999E-3</v>
      </c>
      <c r="H24" s="46">
        <f t="shared" si="0"/>
        <v>7.6923076923076927E-2</v>
      </c>
    </row>
    <row r="25" spans="1:8" s="39" customFormat="1" x14ac:dyDescent="0.45">
      <c r="A25" s="85" t="s">
        <v>33</v>
      </c>
      <c r="B25" s="28"/>
      <c r="C25" s="19" t="s">
        <v>351</v>
      </c>
      <c r="D25" s="19" t="s">
        <v>350</v>
      </c>
      <c r="E25" s="28" t="s">
        <v>349</v>
      </c>
      <c r="F25" s="45">
        <v>1E-3</v>
      </c>
      <c r="G25" s="54">
        <v>4.4999999999999998E-2</v>
      </c>
      <c r="H25" s="46">
        <f t="shared" si="0"/>
        <v>2.2222222222222223E-2</v>
      </c>
    </row>
    <row r="26" spans="1:8" x14ac:dyDescent="0.45">
      <c r="A26" s="85"/>
      <c r="B26" s="28"/>
      <c r="C26" s="28" t="s">
        <v>348</v>
      </c>
      <c r="D26" s="19" t="s">
        <v>347</v>
      </c>
      <c r="E26" s="28" t="s">
        <v>346</v>
      </c>
      <c r="F26" s="45">
        <v>1E-4</v>
      </c>
      <c r="G26" s="54">
        <v>1.2E-2</v>
      </c>
      <c r="H26" s="46">
        <f t="shared" si="0"/>
        <v>8.3333333333333332E-3</v>
      </c>
    </row>
    <row r="27" spans="1:8" x14ac:dyDescent="0.45">
      <c r="A27" s="85"/>
      <c r="B27" s="28"/>
      <c r="C27" s="28" t="s">
        <v>345</v>
      </c>
      <c r="D27" s="19" t="s">
        <v>344</v>
      </c>
      <c r="E27" s="28" t="s">
        <v>343</v>
      </c>
      <c r="F27" s="45">
        <v>1E-3</v>
      </c>
      <c r="G27" s="54">
        <v>1.2E-2</v>
      </c>
      <c r="H27" s="46">
        <f t="shared" si="0"/>
        <v>8.3333333333333329E-2</v>
      </c>
    </row>
    <row r="28" spans="1:8" x14ac:dyDescent="0.45">
      <c r="A28" s="85" t="s">
        <v>342</v>
      </c>
      <c r="B28" s="18"/>
      <c r="C28" s="19" t="s">
        <v>156</v>
      </c>
      <c r="D28" s="19" t="s">
        <v>292</v>
      </c>
      <c r="E28" s="28" t="s">
        <v>341</v>
      </c>
      <c r="F28" s="45">
        <v>1E-3</v>
      </c>
      <c r="G28" s="54">
        <v>3.7999999999999999E-2</v>
      </c>
      <c r="H28" s="46">
        <f t="shared" si="0"/>
        <v>2.6315789473684213E-2</v>
      </c>
    </row>
    <row r="29" spans="1:8" x14ac:dyDescent="0.45">
      <c r="A29" s="85"/>
      <c r="B29" s="18"/>
      <c r="C29" s="19" t="s">
        <v>157</v>
      </c>
      <c r="D29" s="19" t="s">
        <v>293</v>
      </c>
      <c r="E29" s="28" t="s">
        <v>340</v>
      </c>
      <c r="F29" s="45">
        <v>1E-4</v>
      </c>
      <c r="G29" s="54">
        <v>3.2000000000000001E-2</v>
      </c>
      <c r="H29" s="46">
        <f t="shared" si="0"/>
        <v>3.1250000000000002E-3</v>
      </c>
    </row>
    <row r="30" spans="1:8" x14ac:dyDescent="0.45">
      <c r="A30" s="85"/>
      <c r="B30" s="18" t="s">
        <v>647</v>
      </c>
      <c r="C30" s="28" t="s">
        <v>339</v>
      </c>
      <c r="D30" s="41" t="s">
        <v>601</v>
      </c>
      <c r="E30" s="28" t="s">
        <v>338</v>
      </c>
      <c r="F30" s="45">
        <v>1E-4</v>
      </c>
      <c r="G30" s="54">
        <v>2.7E-2</v>
      </c>
      <c r="H30" s="46">
        <f t="shared" si="0"/>
        <v>3.7037037037037038E-3</v>
      </c>
    </row>
    <row r="31" spans="1:8" ht="13.9" customHeight="1" x14ac:dyDescent="0.45">
      <c r="A31" s="85" t="s">
        <v>31</v>
      </c>
      <c r="B31" s="38"/>
      <c r="C31" s="28" t="s">
        <v>158</v>
      </c>
      <c r="D31" s="28" t="s">
        <v>294</v>
      </c>
      <c r="E31" s="28" t="s">
        <v>337</v>
      </c>
      <c r="F31" s="45">
        <v>1E-4</v>
      </c>
      <c r="G31" s="54">
        <v>1.4999999999999999E-2</v>
      </c>
      <c r="H31" s="46">
        <f t="shared" si="0"/>
        <v>6.6666666666666671E-3</v>
      </c>
    </row>
    <row r="32" spans="1:8" x14ac:dyDescent="0.45">
      <c r="A32" s="85"/>
      <c r="B32" s="38"/>
      <c r="C32" s="28" t="s">
        <v>159</v>
      </c>
      <c r="D32" s="28" t="s">
        <v>295</v>
      </c>
      <c r="E32" s="28" t="s">
        <v>336</v>
      </c>
      <c r="F32" s="45">
        <v>1E-4</v>
      </c>
      <c r="G32" s="54">
        <v>6.1000000000000004E-3</v>
      </c>
      <c r="H32" s="46">
        <f t="shared" si="0"/>
        <v>1.6393442622950821E-2</v>
      </c>
    </row>
    <row r="33" spans="1:8" s="39" customFormat="1" x14ac:dyDescent="0.45">
      <c r="A33" s="85"/>
      <c r="B33" s="38"/>
      <c r="C33" s="28" t="s">
        <v>160</v>
      </c>
      <c r="D33" s="28" t="s">
        <v>296</v>
      </c>
      <c r="E33" s="28" t="s">
        <v>335</v>
      </c>
      <c r="F33" s="45">
        <v>0.01</v>
      </c>
      <c r="G33" s="54">
        <v>7.0999999999999994E-2</v>
      </c>
      <c r="H33" s="46">
        <f t="shared" si="0"/>
        <v>0.14084507042253522</v>
      </c>
    </row>
    <row r="34" spans="1:8" x14ac:dyDescent="0.45">
      <c r="A34" s="85" t="s">
        <v>12</v>
      </c>
      <c r="B34" s="38" t="s">
        <v>642</v>
      </c>
      <c r="C34" s="28" t="s">
        <v>167</v>
      </c>
      <c r="D34" s="28" t="s">
        <v>303</v>
      </c>
      <c r="E34" s="28" t="s">
        <v>334</v>
      </c>
      <c r="F34" s="45">
        <v>1E-4</v>
      </c>
      <c r="G34" s="54">
        <v>8.6E-3</v>
      </c>
      <c r="H34" s="46">
        <f t="shared" si="0"/>
        <v>1.1627906976744186E-2</v>
      </c>
    </row>
    <row r="35" spans="1:8" x14ac:dyDescent="0.45">
      <c r="A35" s="85"/>
      <c r="B35" s="38" t="s">
        <v>643</v>
      </c>
      <c r="C35" s="28" t="s">
        <v>168</v>
      </c>
      <c r="D35" s="28" t="s">
        <v>304</v>
      </c>
      <c r="E35" s="28" t="s">
        <v>333</v>
      </c>
      <c r="F35" s="45">
        <v>1E-3</v>
      </c>
      <c r="G35" s="54">
        <v>1.7000000000000001E-2</v>
      </c>
      <c r="H35" s="46">
        <f t="shared" si="0"/>
        <v>5.8823529411764705E-2</v>
      </c>
    </row>
    <row r="36" spans="1:8" x14ac:dyDescent="0.45">
      <c r="A36" s="85"/>
      <c r="B36" s="38"/>
      <c r="C36" s="28" t="s">
        <v>169</v>
      </c>
      <c r="D36" s="28" t="s">
        <v>305</v>
      </c>
      <c r="E36" s="28" t="s">
        <v>332</v>
      </c>
      <c r="F36" s="45">
        <v>1E-3</v>
      </c>
      <c r="G36" s="54">
        <v>6.0999999999999999E-2</v>
      </c>
      <c r="H36" s="46">
        <f t="shared" si="0"/>
        <v>1.6393442622950821E-2</v>
      </c>
    </row>
    <row r="37" spans="1:8" x14ac:dyDescent="0.45">
      <c r="A37" s="85" t="s">
        <v>18</v>
      </c>
      <c r="B37" s="38"/>
      <c r="C37" s="28" t="s">
        <v>161</v>
      </c>
      <c r="D37" s="28" t="s">
        <v>297</v>
      </c>
      <c r="E37" s="28" t="s">
        <v>331</v>
      </c>
      <c r="F37" s="45">
        <v>1E-4</v>
      </c>
      <c r="G37" s="54">
        <v>1.39999999999999E-2</v>
      </c>
      <c r="H37" s="46">
        <f t="shared" si="0"/>
        <v>7.1428571428571947E-3</v>
      </c>
    </row>
    <row r="38" spans="1:8" x14ac:dyDescent="0.45">
      <c r="A38" s="85"/>
      <c r="B38" s="38"/>
      <c r="C38" s="28" t="s">
        <v>162</v>
      </c>
      <c r="D38" s="28" t="s">
        <v>298</v>
      </c>
      <c r="E38" s="28" t="s">
        <v>330</v>
      </c>
      <c r="F38" s="45">
        <v>1E-4</v>
      </c>
      <c r="G38" s="54">
        <v>1.39999999999999E-2</v>
      </c>
      <c r="H38" s="46">
        <f t="shared" si="0"/>
        <v>7.1428571428571947E-3</v>
      </c>
    </row>
    <row r="39" spans="1:8" x14ac:dyDescent="0.45">
      <c r="A39" s="85"/>
      <c r="B39" s="38"/>
      <c r="C39" s="28" t="s">
        <v>163</v>
      </c>
      <c r="D39" s="28" t="s">
        <v>299</v>
      </c>
      <c r="E39" s="28" t="s">
        <v>329</v>
      </c>
      <c r="F39" s="45">
        <v>1E-3</v>
      </c>
      <c r="G39" s="54">
        <v>0.1</v>
      </c>
      <c r="H39" s="46">
        <f t="shared" si="0"/>
        <v>0.01</v>
      </c>
    </row>
    <row r="40" spans="1:8" x14ac:dyDescent="0.45">
      <c r="A40" s="85" t="s">
        <v>23</v>
      </c>
      <c r="B40" s="38"/>
      <c r="C40" s="28" t="s">
        <v>164</v>
      </c>
      <c r="D40" s="28" t="s">
        <v>300</v>
      </c>
      <c r="E40" s="28" t="s">
        <v>328</v>
      </c>
      <c r="F40" s="45">
        <v>1E-4</v>
      </c>
      <c r="G40" s="54">
        <v>2.7000000000000001E-3</v>
      </c>
      <c r="H40" s="46">
        <f t="shared" si="0"/>
        <v>3.7037037037037035E-2</v>
      </c>
    </row>
    <row r="41" spans="1:8" x14ac:dyDescent="0.45">
      <c r="A41" s="85"/>
      <c r="B41" s="38"/>
      <c r="C41" s="28" t="s">
        <v>165</v>
      </c>
      <c r="D41" s="28" t="s">
        <v>301</v>
      </c>
      <c r="E41" s="28" t="s">
        <v>327</v>
      </c>
      <c r="F41" s="45">
        <v>1E-4</v>
      </c>
      <c r="G41" s="54">
        <v>4.0000000000000001E-3</v>
      </c>
      <c r="H41" s="46">
        <f t="shared" si="0"/>
        <v>2.5000000000000001E-2</v>
      </c>
    </row>
    <row r="42" spans="1:8" x14ac:dyDescent="0.45">
      <c r="A42" s="85"/>
      <c r="B42" s="38"/>
      <c r="C42" s="28" t="s">
        <v>166</v>
      </c>
      <c r="D42" s="28" t="s">
        <v>302</v>
      </c>
      <c r="E42" s="28" t="s">
        <v>326</v>
      </c>
      <c r="F42" s="45">
        <v>1E-4</v>
      </c>
      <c r="G42" s="54">
        <v>5.0000000000000001E-3</v>
      </c>
      <c r="H42" s="46">
        <f t="shared" si="0"/>
        <v>0.02</v>
      </c>
    </row>
    <row r="43" spans="1:8" x14ac:dyDescent="0.45">
      <c r="A43" s="85" t="s">
        <v>28</v>
      </c>
      <c r="B43" s="38"/>
      <c r="C43" s="28" t="s">
        <v>170</v>
      </c>
      <c r="D43" s="28" t="s">
        <v>306</v>
      </c>
      <c r="E43" s="28" t="s">
        <v>325</v>
      </c>
      <c r="F43" s="45">
        <v>1E-3</v>
      </c>
      <c r="G43" s="54">
        <v>5.7000000000000002E-3</v>
      </c>
      <c r="H43" s="46">
        <f t="shared" si="0"/>
        <v>0.17543859649122806</v>
      </c>
    </row>
    <row r="44" spans="1:8" x14ac:dyDescent="0.45">
      <c r="A44" s="85"/>
      <c r="B44" s="38"/>
      <c r="C44" s="28" t="s">
        <v>171</v>
      </c>
      <c r="D44" s="28" t="s">
        <v>307</v>
      </c>
      <c r="E44" s="28" t="s">
        <v>324</v>
      </c>
      <c r="F44" s="45">
        <v>1E-4</v>
      </c>
      <c r="G44" s="54">
        <v>1.1999999999999999E-3</v>
      </c>
      <c r="H44" s="46">
        <f t="shared" si="0"/>
        <v>8.3333333333333343E-2</v>
      </c>
    </row>
    <row r="45" spans="1:8" x14ac:dyDescent="0.45">
      <c r="A45" s="85"/>
      <c r="B45" s="38"/>
      <c r="C45" s="28" t="s">
        <v>172</v>
      </c>
      <c r="D45" s="28" t="s">
        <v>308</v>
      </c>
      <c r="E45" s="28" t="s">
        <v>323</v>
      </c>
      <c r="F45" s="45">
        <v>1E-4</v>
      </c>
      <c r="G45" s="54">
        <v>0.01</v>
      </c>
      <c r="H45" s="46">
        <f t="shared" si="0"/>
        <v>0.01</v>
      </c>
    </row>
    <row r="46" spans="1:8" x14ac:dyDescent="0.45">
      <c r="B46" s="7"/>
    </row>
    <row r="47" spans="1:8" x14ac:dyDescent="0.45">
      <c r="B47" s="7"/>
    </row>
    <row r="48" spans="1:8" x14ac:dyDescent="0.45">
      <c r="B48" s="7"/>
    </row>
    <row r="69" ht="0.4" customHeight="1" x14ac:dyDescent="0.45"/>
  </sheetData>
  <mergeCells count="14">
    <mergeCell ref="A40:A42"/>
    <mergeCell ref="A34:A36"/>
    <mergeCell ref="A43:A45"/>
    <mergeCell ref="A37:A39"/>
    <mergeCell ref="A28:A30"/>
    <mergeCell ref="A22:A24"/>
    <mergeCell ref="A15:A17"/>
    <mergeCell ref="A9:A11"/>
    <mergeCell ref="A3:A5"/>
    <mergeCell ref="A31:A33"/>
    <mergeCell ref="A25:A27"/>
    <mergeCell ref="A18:A21"/>
    <mergeCell ref="A12:A14"/>
    <mergeCell ref="A6:A8"/>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97"/>
  <sheetViews>
    <sheetView topLeftCell="A58" zoomScale="80" zoomScaleNormal="80" workbookViewId="0">
      <selection activeCell="A2" sqref="A2"/>
    </sheetView>
  </sheetViews>
  <sheetFormatPr defaultRowHeight="14.25" x14ac:dyDescent="0.45"/>
  <cols>
    <col min="9" max="9" width="39.46484375" customWidth="1"/>
  </cols>
  <sheetData>
    <row r="1" spans="1:9" s="27" customFormat="1" x14ac:dyDescent="0.45">
      <c r="A1" s="62" t="s">
        <v>656</v>
      </c>
    </row>
    <row r="2" spans="1:9" s="4" customFormat="1" x14ac:dyDescent="0.45">
      <c r="A2" s="1" t="s">
        <v>435</v>
      </c>
      <c r="B2" s="1" t="s">
        <v>436</v>
      </c>
      <c r="C2" s="1" t="s">
        <v>437</v>
      </c>
      <c r="D2" s="1" t="s">
        <v>438</v>
      </c>
      <c r="E2" s="1" t="s">
        <v>439</v>
      </c>
      <c r="F2" s="1" t="s">
        <v>440</v>
      </c>
      <c r="G2" s="1" t="s">
        <v>441</v>
      </c>
      <c r="H2" s="1" t="s">
        <v>442</v>
      </c>
      <c r="I2" s="1" t="s">
        <v>0</v>
      </c>
    </row>
    <row r="3" spans="1:9" x14ac:dyDescent="0.45">
      <c r="A3" s="2">
        <v>487.25670500000001</v>
      </c>
      <c r="B3" s="2"/>
      <c r="C3" s="2"/>
      <c r="D3" s="2">
        <v>2</v>
      </c>
      <c r="E3" s="2" t="s">
        <v>443</v>
      </c>
      <c r="F3" s="2">
        <v>13.58</v>
      </c>
      <c r="G3" s="2">
        <v>18.579999999999998</v>
      </c>
      <c r="H3" s="2">
        <v>27</v>
      </c>
      <c r="I3" s="2" t="s">
        <v>444</v>
      </c>
    </row>
    <row r="4" spans="1:9" x14ac:dyDescent="0.45">
      <c r="A4" s="2">
        <v>547.29803800000002</v>
      </c>
      <c r="B4" s="2"/>
      <c r="C4" s="2"/>
      <c r="D4" s="2">
        <v>2</v>
      </c>
      <c r="E4" s="2" t="s">
        <v>443</v>
      </c>
      <c r="F4" s="2">
        <v>25.41</v>
      </c>
      <c r="G4" s="2">
        <v>30.41</v>
      </c>
      <c r="H4" s="2">
        <v>27</v>
      </c>
      <c r="I4" s="2" t="s">
        <v>445</v>
      </c>
    </row>
    <row r="5" spans="1:9" x14ac:dyDescent="0.45">
      <c r="A5" s="2">
        <v>622.85351200000002</v>
      </c>
      <c r="B5" s="2"/>
      <c r="C5" s="2"/>
      <c r="D5" s="2">
        <v>2</v>
      </c>
      <c r="E5" s="2" t="s">
        <v>443</v>
      </c>
      <c r="F5" s="2">
        <v>37.64</v>
      </c>
      <c r="G5" s="2">
        <v>42.64</v>
      </c>
      <c r="H5" s="2">
        <v>27</v>
      </c>
      <c r="I5" s="2" t="s">
        <v>446</v>
      </c>
    </row>
    <row r="6" spans="1:9" x14ac:dyDescent="0.45">
      <c r="A6" s="2">
        <v>636.86916199999996</v>
      </c>
      <c r="B6" s="2"/>
      <c r="C6" s="2"/>
      <c r="D6" s="2">
        <v>2</v>
      </c>
      <c r="E6" s="2" t="s">
        <v>443</v>
      </c>
      <c r="F6" s="2">
        <v>41.58</v>
      </c>
      <c r="G6" s="2">
        <v>46.58</v>
      </c>
      <c r="H6" s="2">
        <v>27</v>
      </c>
      <c r="I6" s="2" t="s">
        <v>447</v>
      </c>
    </row>
    <row r="7" spans="1:9" x14ac:dyDescent="0.45">
      <c r="A7" s="2">
        <v>644.82260599999995</v>
      </c>
      <c r="B7" s="2"/>
      <c r="C7" s="2"/>
      <c r="D7" s="2">
        <v>2</v>
      </c>
      <c r="E7" s="2" t="s">
        <v>443</v>
      </c>
      <c r="F7" s="2">
        <v>20.04</v>
      </c>
      <c r="G7" s="2">
        <v>25.04</v>
      </c>
      <c r="H7" s="2">
        <v>27</v>
      </c>
      <c r="I7" s="2" t="s">
        <v>448</v>
      </c>
    </row>
    <row r="8" spans="1:9" x14ac:dyDescent="0.45">
      <c r="A8" s="2">
        <v>669.83805900000004</v>
      </c>
      <c r="B8" s="2"/>
      <c r="C8" s="2"/>
      <c r="D8" s="2">
        <v>2</v>
      </c>
      <c r="E8" s="2" t="s">
        <v>443</v>
      </c>
      <c r="F8" s="2">
        <v>26.49</v>
      </c>
      <c r="G8" s="2">
        <v>31.49</v>
      </c>
      <c r="H8" s="2">
        <v>27</v>
      </c>
      <c r="I8" s="2" t="s">
        <v>449</v>
      </c>
    </row>
    <row r="9" spans="1:9" x14ac:dyDescent="0.45">
      <c r="A9" s="2">
        <v>683.82788800000003</v>
      </c>
      <c r="B9" s="2"/>
      <c r="C9" s="2"/>
      <c r="D9" s="2">
        <v>2</v>
      </c>
      <c r="E9" s="2" t="s">
        <v>443</v>
      </c>
      <c r="F9" s="2">
        <v>23.05</v>
      </c>
      <c r="G9" s="2">
        <v>28.05</v>
      </c>
      <c r="H9" s="2">
        <v>27</v>
      </c>
      <c r="I9" s="2" t="s">
        <v>450</v>
      </c>
    </row>
    <row r="10" spans="1:9" x14ac:dyDescent="0.45">
      <c r="A10" s="2">
        <v>683.85370899999998</v>
      </c>
      <c r="B10" s="2"/>
      <c r="C10" s="2"/>
      <c r="D10" s="2">
        <v>2</v>
      </c>
      <c r="E10" s="2" t="s">
        <v>443</v>
      </c>
      <c r="F10" s="2">
        <v>27.81</v>
      </c>
      <c r="G10" s="2">
        <v>32.81</v>
      </c>
      <c r="H10" s="2">
        <v>27</v>
      </c>
      <c r="I10" s="2" t="s">
        <v>451</v>
      </c>
    </row>
    <row r="11" spans="1:9" x14ac:dyDescent="0.45">
      <c r="A11" s="2">
        <v>699.33842300000003</v>
      </c>
      <c r="B11" s="2"/>
      <c r="C11" s="2"/>
      <c r="D11" s="2">
        <v>2</v>
      </c>
      <c r="E11" s="2" t="s">
        <v>443</v>
      </c>
      <c r="F11" s="2">
        <v>30.23</v>
      </c>
      <c r="G11" s="2">
        <v>35.229999999999997</v>
      </c>
      <c r="H11" s="2">
        <v>27</v>
      </c>
      <c r="I11" s="2" t="s">
        <v>452</v>
      </c>
    </row>
    <row r="12" spans="1:9" x14ac:dyDescent="0.45">
      <c r="A12" s="2">
        <v>726.83571300000006</v>
      </c>
      <c r="B12" s="2"/>
      <c r="C12" s="2"/>
      <c r="D12" s="2">
        <v>2</v>
      </c>
      <c r="E12" s="2" t="s">
        <v>443</v>
      </c>
      <c r="F12" s="2">
        <v>32.47</v>
      </c>
      <c r="G12" s="2">
        <v>37.47</v>
      </c>
      <c r="H12" s="2">
        <v>27</v>
      </c>
      <c r="I12" s="2" t="s">
        <v>453</v>
      </c>
    </row>
    <row r="13" spans="1:9" x14ac:dyDescent="0.45">
      <c r="A13" s="2">
        <v>776.92975100000001</v>
      </c>
      <c r="B13" s="2"/>
      <c r="C13" s="2"/>
      <c r="D13" s="2">
        <v>2</v>
      </c>
      <c r="E13" s="2" t="s">
        <v>443</v>
      </c>
      <c r="F13" s="2">
        <v>43.69</v>
      </c>
      <c r="G13" s="2">
        <v>48.69</v>
      </c>
      <c r="H13" s="2">
        <v>27</v>
      </c>
      <c r="I13" s="2" t="s">
        <v>454</v>
      </c>
    </row>
    <row r="14" spans="1:9" x14ac:dyDescent="0.45">
      <c r="A14" s="2">
        <v>643.83297400000004</v>
      </c>
      <c r="B14" s="2"/>
      <c r="C14" s="2"/>
      <c r="D14" s="2">
        <v>2</v>
      </c>
      <c r="E14" s="2" t="s">
        <v>443</v>
      </c>
      <c r="F14" s="2">
        <v>25.38</v>
      </c>
      <c r="G14" s="2">
        <v>30.38</v>
      </c>
      <c r="H14" s="2">
        <v>27</v>
      </c>
      <c r="I14" s="2" t="s">
        <v>455</v>
      </c>
    </row>
    <row r="15" spans="1:9" x14ac:dyDescent="0.45">
      <c r="A15" s="2">
        <v>648.83710799999994</v>
      </c>
      <c r="B15" s="2"/>
      <c r="C15" s="2"/>
      <c r="D15" s="2">
        <v>2</v>
      </c>
      <c r="E15" s="2" t="s">
        <v>443</v>
      </c>
      <c r="F15" s="2">
        <v>25.38</v>
      </c>
      <c r="G15" s="2">
        <v>30.38</v>
      </c>
      <c r="H15" s="2">
        <v>27</v>
      </c>
      <c r="I15" s="2" t="s">
        <v>456</v>
      </c>
    </row>
    <row r="16" spans="1:9" x14ac:dyDescent="0.45">
      <c r="A16" s="2">
        <v>719.86427400000002</v>
      </c>
      <c r="B16" s="2"/>
      <c r="C16" s="2"/>
      <c r="D16" s="2">
        <v>2</v>
      </c>
      <c r="E16" s="2" t="s">
        <v>443</v>
      </c>
      <c r="F16" s="2">
        <v>29.62</v>
      </c>
      <c r="G16" s="2">
        <v>34.619999999999997</v>
      </c>
      <c r="H16" s="2">
        <v>27</v>
      </c>
      <c r="I16" s="2" t="s">
        <v>457</v>
      </c>
    </row>
    <row r="17" spans="1:9" x14ac:dyDescent="0.45">
      <c r="A17" s="2">
        <v>723.87137299999995</v>
      </c>
      <c r="B17" s="2"/>
      <c r="C17" s="2"/>
      <c r="D17" s="2">
        <v>2</v>
      </c>
      <c r="E17" s="2" t="s">
        <v>443</v>
      </c>
      <c r="F17" s="2">
        <v>29.62</v>
      </c>
      <c r="G17" s="2">
        <v>34.619999999999997</v>
      </c>
      <c r="H17" s="2">
        <v>27</v>
      </c>
      <c r="I17" s="2" t="s">
        <v>458</v>
      </c>
    </row>
    <row r="18" spans="1:9" x14ac:dyDescent="0.45">
      <c r="A18" s="2">
        <v>622.78635799999995</v>
      </c>
      <c r="B18" s="2"/>
      <c r="C18" s="2"/>
      <c r="D18" s="2">
        <v>2</v>
      </c>
      <c r="E18" s="2" t="s">
        <v>443</v>
      </c>
      <c r="F18" s="2">
        <v>16.41</v>
      </c>
      <c r="G18" s="2">
        <v>21.41</v>
      </c>
      <c r="H18" s="2">
        <v>27</v>
      </c>
      <c r="I18" s="2" t="s">
        <v>459</v>
      </c>
    </row>
    <row r="19" spans="1:9" x14ac:dyDescent="0.45">
      <c r="A19" s="2">
        <v>627.79049199999997</v>
      </c>
      <c r="B19" s="2"/>
      <c r="C19" s="2"/>
      <c r="D19" s="2">
        <v>2</v>
      </c>
      <c r="E19" s="2" t="s">
        <v>443</v>
      </c>
      <c r="F19" s="2">
        <v>16.41</v>
      </c>
      <c r="G19" s="2">
        <v>21.41</v>
      </c>
      <c r="H19" s="2">
        <v>27</v>
      </c>
      <c r="I19" s="2" t="s">
        <v>460</v>
      </c>
    </row>
    <row r="20" spans="1:9" x14ac:dyDescent="0.45">
      <c r="A20" s="2">
        <v>681.318219</v>
      </c>
      <c r="B20" s="2"/>
      <c r="C20" s="2"/>
      <c r="D20" s="2">
        <v>2</v>
      </c>
      <c r="E20" s="2" t="s">
        <v>443</v>
      </c>
      <c r="F20" s="2">
        <v>17.850000000000001</v>
      </c>
      <c r="G20" s="2">
        <v>22.85</v>
      </c>
      <c r="H20" s="2">
        <v>27</v>
      </c>
      <c r="I20" s="2" t="s">
        <v>461</v>
      </c>
    </row>
    <row r="21" spans="1:9" x14ac:dyDescent="0.45">
      <c r="A21" s="2">
        <v>686.32235400000002</v>
      </c>
      <c r="B21" s="2"/>
      <c r="C21" s="2"/>
      <c r="D21" s="2">
        <v>2</v>
      </c>
      <c r="E21" s="2" t="s">
        <v>443</v>
      </c>
      <c r="F21" s="2">
        <v>17.850000000000001</v>
      </c>
      <c r="G21" s="2">
        <v>22.85</v>
      </c>
      <c r="H21" s="2">
        <v>27</v>
      </c>
      <c r="I21" s="2" t="s">
        <v>462</v>
      </c>
    </row>
    <row r="22" spans="1:9" x14ac:dyDescent="0.45">
      <c r="A22" s="2">
        <v>599.32732699999997</v>
      </c>
      <c r="B22" s="2"/>
      <c r="C22" s="2"/>
      <c r="D22" s="2">
        <v>2</v>
      </c>
      <c r="E22" s="2" t="s">
        <v>443</v>
      </c>
      <c r="F22" s="2">
        <v>26.8</v>
      </c>
      <c r="G22" s="2">
        <v>31.8</v>
      </c>
      <c r="H22" s="2">
        <v>27</v>
      </c>
      <c r="I22" s="2" t="s">
        <v>463</v>
      </c>
    </row>
    <row r="23" spans="1:9" x14ac:dyDescent="0.45">
      <c r="A23" s="2">
        <v>603.33442700000001</v>
      </c>
      <c r="B23" s="2"/>
      <c r="C23" s="2"/>
      <c r="D23" s="2">
        <v>2</v>
      </c>
      <c r="E23" s="2" t="s">
        <v>443</v>
      </c>
      <c r="F23" s="2">
        <v>26.8</v>
      </c>
      <c r="G23" s="2">
        <v>31.8</v>
      </c>
      <c r="H23" s="2">
        <v>27</v>
      </c>
      <c r="I23" s="2" t="s">
        <v>464</v>
      </c>
    </row>
    <row r="24" spans="1:9" x14ac:dyDescent="0.45">
      <c r="A24" s="2">
        <v>505.803291</v>
      </c>
      <c r="B24" s="2"/>
      <c r="C24" s="2"/>
      <c r="D24" s="2">
        <v>2</v>
      </c>
      <c r="E24" s="2" t="s">
        <v>443</v>
      </c>
      <c r="F24" s="2">
        <v>30.97</v>
      </c>
      <c r="G24" s="2">
        <v>35.97</v>
      </c>
      <c r="H24" s="2">
        <v>27</v>
      </c>
      <c r="I24" s="2" t="s">
        <v>465</v>
      </c>
    </row>
    <row r="25" spans="1:9" x14ac:dyDescent="0.45">
      <c r="A25" s="2">
        <v>510.80742500000002</v>
      </c>
      <c r="B25" s="2"/>
      <c r="C25" s="2"/>
      <c r="D25" s="2">
        <v>2</v>
      </c>
      <c r="E25" s="2" t="s">
        <v>443</v>
      </c>
      <c r="F25" s="2">
        <v>30.97</v>
      </c>
      <c r="G25" s="2">
        <v>35.97</v>
      </c>
      <c r="H25" s="2">
        <v>27</v>
      </c>
      <c r="I25" s="2" t="s">
        <v>466</v>
      </c>
    </row>
    <row r="26" spans="1:9" x14ac:dyDescent="0.45">
      <c r="A26" s="2">
        <v>545.28238799999997</v>
      </c>
      <c r="B26" s="2"/>
      <c r="C26" s="2"/>
      <c r="D26" s="2">
        <v>2</v>
      </c>
      <c r="E26" s="2" t="s">
        <v>443</v>
      </c>
      <c r="F26" s="2">
        <v>23.15</v>
      </c>
      <c r="G26" s="2">
        <v>28.15</v>
      </c>
      <c r="H26" s="2">
        <v>27</v>
      </c>
      <c r="I26" s="2" t="s">
        <v>467</v>
      </c>
    </row>
    <row r="27" spans="1:9" x14ac:dyDescent="0.45">
      <c r="A27" s="2">
        <v>549.28948800000001</v>
      </c>
      <c r="B27" s="2"/>
      <c r="C27" s="2"/>
      <c r="D27" s="2">
        <v>2</v>
      </c>
      <c r="E27" s="2" t="s">
        <v>443</v>
      </c>
      <c r="F27" s="2">
        <v>23.15</v>
      </c>
      <c r="G27" s="2">
        <v>28.15</v>
      </c>
      <c r="H27" s="2">
        <v>27</v>
      </c>
      <c r="I27" s="2" t="s">
        <v>468</v>
      </c>
    </row>
    <row r="28" spans="1:9" x14ac:dyDescent="0.45">
      <c r="A28" s="2">
        <v>413.19049899999999</v>
      </c>
      <c r="B28" s="2"/>
      <c r="C28" s="2"/>
      <c r="D28" s="2">
        <v>2</v>
      </c>
      <c r="E28" s="2" t="s">
        <v>443</v>
      </c>
      <c r="F28" s="2">
        <v>14.48</v>
      </c>
      <c r="G28" s="2">
        <v>19.48</v>
      </c>
      <c r="H28" s="2">
        <v>27</v>
      </c>
      <c r="I28" s="2" t="s">
        <v>469</v>
      </c>
    </row>
    <row r="29" spans="1:9" x14ac:dyDescent="0.45">
      <c r="A29" s="2">
        <v>418.19463400000001</v>
      </c>
      <c r="B29" s="2"/>
      <c r="C29" s="2"/>
      <c r="D29" s="2">
        <v>2</v>
      </c>
      <c r="E29" s="2" t="s">
        <v>443</v>
      </c>
      <c r="F29" s="2">
        <v>14.48</v>
      </c>
      <c r="G29" s="2">
        <v>19.48</v>
      </c>
      <c r="H29" s="2">
        <v>27</v>
      </c>
      <c r="I29" s="2" t="s">
        <v>470</v>
      </c>
    </row>
    <row r="30" spans="1:9" x14ac:dyDescent="0.45">
      <c r="A30" s="2">
        <v>802.41668200000004</v>
      </c>
      <c r="B30" s="2"/>
      <c r="C30" s="2"/>
      <c r="D30" s="2">
        <v>2</v>
      </c>
      <c r="E30" s="2" t="s">
        <v>443</v>
      </c>
      <c r="F30" s="2">
        <v>33.24</v>
      </c>
      <c r="G30" s="2">
        <v>38.24</v>
      </c>
      <c r="H30" s="2">
        <v>27</v>
      </c>
      <c r="I30" s="2" t="s">
        <v>471</v>
      </c>
    </row>
    <row r="31" spans="1:9" x14ac:dyDescent="0.45">
      <c r="A31" s="2">
        <v>806.42378199999996</v>
      </c>
      <c r="B31" s="2"/>
      <c r="C31" s="2"/>
      <c r="D31" s="2">
        <v>2</v>
      </c>
      <c r="E31" s="2" t="s">
        <v>443</v>
      </c>
      <c r="F31" s="2">
        <v>33.24</v>
      </c>
      <c r="G31" s="2">
        <v>38.24</v>
      </c>
      <c r="H31" s="2">
        <v>27</v>
      </c>
      <c r="I31" s="2" t="s">
        <v>472</v>
      </c>
    </row>
    <row r="32" spans="1:9" x14ac:dyDescent="0.45">
      <c r="A32" s="2">
        <v>486.28165999999999</v>
      </c>
      <c r="B32" s="2"/>
      <c r="C32" s="2"/>
      <c r="D32" s="2">
        <v>2</v>
      </c>
      <c r="E32" s="2" t="s">
        <v>443</v>
      </c>
      <c r="F32" s="2">
        <v>35.81</v>
      </c>
      <c r="G32" s="2">
        <v>40.81</v>
      </c>
      <c r="H32" s="2">
        <v>27</v>
      </c>
      <c r="I32" s="2" t="s">
        <v>473</v>
      </c>
    </row>
    <row r="33" spans="1:9" x14ac:dyDescent="0.45">
      <c r="A33" s="2">
        <v>490.28876000000002</v>
      </c>
      <c r="B33" s="2"/>
      <c r="C33" s="2"/>
      <c r="D33" s="2">
        <v>2</v>
      </c>
      <c r="E33" s="2" t="s">
        <v>443</v>
      </c>
      <c r="F33" s="2">
        <v>35.81</v>
      </c>
      <c r="G33" s="2">
        <v>40.81</v>
      </c>
      <c r="H33" s="2">
        <v>27</v>
      </c>
      <c r="I33" s="2" t="s">
        <v>474</v>
      </c>
    </row>
    <row r="34" spans="1:9" x14ac:dyDescent="0.45">
      <c r="A34" s="2">
        <v>478.28219100000001</v>
      </c>
      <c r="B34" s="2"/>
      <c r="C34" s="2"/>
      <c r="D34" s="2">
        <v>2</v>
      </c>
      <c r="E34" s="2" t="s">
        <v>443</v>
      </c>
      <c r="F34" s="2">
        <v>28.2</v>
      </c>
      <c r="G34" s="2">
        <v>33.200000000000003</v>
      </c>
      <c r="H34" s="2">
        <v>27</v>
      </c>
      <c r="I34" s="2" t="s">
        <v>475</v>
      </c>
    </row>
    <row r="35" spans="1:9" x14ac:dyDescent="0.45">
      <c r="A35" s="2">
        <v>483.28632599999997</v>
      </c>
      <c r="B35" s="2"/>
      <c r="C35" s="2"/>
      <c r="D35" s="2">
        <v>2</v>
      </c>
      <c r="E35" s="2" t="s">
        <v>443</v>
      </c>
      <c r="F35" s="2">
        <v>28.2</v>
      </c>
      <c r="G35" s="2">
        <v>33.200000000000003</v>
      </c>
      <c r="H35" s="2">
        <v>27</v>
      </c>
      <c r="I35" s="2" t="s">
        <v>476</v>
      </c>
    </row>
    <row r="36" spans="1:9" x14ac:dyDescent="0.45">
      <c r="A36" s="2">
        <v>633.827494</v>
      </c>
      <c r="B36" s="2"/>
      <c r="C36" s="2"/>
      <c r="D36" s="2">
        <v>2</v>
      </c>
      <c r="E36" s="2" t="s">
        <v>443</v>
      </c>
      <c r="F36" s="2">
        <v>25.6</v>
      </c>
      <c r="G36" s="2">
        <v>30.6</v>
      </c>
      <c r="H36" s="2">
        <v>27</v>
      </c>
      <c r="I36" s="2" t="s">
        <v>477</v>
      </c>
    </row>
    <row r="37" spans="1:9" x14ac:dyDescent="0.45">
      <c r="A37" s="2">
        <v>637.83459400000004</v>
      </c>
      <c r="B37" s="2"/>
      <c r="C37" s="2"/>
      <c r="D37" s="2">
        <v>2</v>
      </c>
      <c r="E37" s="2" t="s">
        <v>443</v>
      </c>
      <c r="F37" s="2">
        <v>25.6</v>
      </c>
      <c r="G37" s="2">
        <v>30.6</v>
      </c>
      <c r="H37" s="2">
        <v>27</v>
      </c>
      <c r="I37" s="2" t="s">
        <v>478</v>
      </c>
    </row>
    <row r="38" spans="1:9" x14ac:dyDescent="0.45">
      <c r="A38" s="2">
        <v>690.85952299999997</v>
      </c>
      <c r="B38" s="2"/>
      <c r="C38" s="2"/>
      <c r="D38" s="2">
        <v>2</v>
      </c>
      <c r="E38" s="2" t="s">
        <v>443</v>
      </c>
      <c r="F38" s="2">
        <v>31.55</v>
      </c>
      <c r="G38" s="2">
        <v>36.549999999999997</v>
      </c>
      <c r="H38" s="2">
        <v>27</v>
      </c>
      <c r="I38" s="2" t="s">
        <v>479</v>
      </c>
    </row>
    <row r="39" spans="1:9" x14ac:dyDescent="0.45">
      <c r="A39" s="2">
        <v>695.86365699999999</v>
      </c>
      <c r="B39" s="2"/>
      <c r="C39" s="2"/>
      <c r="D39" s="2">
        <v>2</v>
      </c>
      <c r="E39" s="2" t="s">
        <v>443</v>
      </c>
      <c r="F39" s="2">
        <v>31.55</v>
      </c>
      <c r="G39" s="2">
        <v>36.549999999999997</v>
      </c>
      <c r="H39" s="2">
        <v>27</v>
      </c>
      <c r="I39" s="2" t="s">
        <v>480</v>
      </c>
    </row>
    <row r="40" spans="1:9" x14ac:dyDescent="0.45">
      <c r="A40" s="2">
        <v>529.77746999999999</v>
      </c>
      <c r="B40" s="2"/>
      <c r="C40" s="2"/>
      <c r="D40" s="2">
        <v>2</v>
      </c>
      <c r="E40" s="2" t="s">
        <v>443</v>
      </c>
      <c r="F40" s="2">
        <v>19.77</v>
      </c>
      <c r="G40" s="2">
        <v>24.77</v>
      </c>
      <c r="H40" s="2">
        <v>27</v>
      </c>
      <c r="I40" s="2" t="s">
        <v>481</v>
      </c>
    </row>
    <row r="41" spans="1:9" x14ac:dyDescent="0.45">
      <c r="A41" s="2">
        <v>533.78457000000003</v>
      </c>
      <c r="B41" s="2"/>
      <c r="C41" s="2"/>
      <c r="D41" s="2">
        <v>2</v>
      </c>
      <c r="E41" s="2" t="s">
        <v>443</v>
      </c>
      <c r="F41" s="2">
        <v>19.77</v>
      </c>
      <c r="G41" s="2">
        <v>24.77</v>
      </c>
      <c r="H41" s="2">
        <v>27</v>
      </c>
      <c r="I41" s="2" t="s">
        <v>482</v>
      </c>
    </row>
    <row r="42" spans="1:9" x14ac:dyDescent="0.45">
      <c r="A42" s="2">
        <v>874.42849799999999</v>
      </c>
      <c r="B42" s="2"/>
      <c r="C42" s="2"/>
      <c r="D42" s="2">
        <v>2</v>
      </c>
      <c r="E42" s="2" t="s">
        <v>443</v>
      </c>
      <c r="F42" s="2">
        <v>30.67</v>
      </c>
      <c r="G42" s="2">
        <v>35.67</v>
      </c>
      <c r="H42" s="2">
        <v>27</v>
      </c>
      <c r="I42" s="2" t="s">
        <v>483</v>
      </c>
    </row>
    <row r="43" spans="1:9" x14ac:dyDescent="0.45">
      <c r="A43" s="2">
        <v>879.43263200000001</v>
      </c>
      <c r="B43" s="2"/>
      <c r="C43" s="2"/>
      <c r="D43" s="2">
        <v>2</v>
      </c>
      <c r="E43" s="2" t="s">
        <v>443</v>
      </c>
      <c r="F43" s="2">
        <v>30.67</v>
      </c>
      <c r="G43" s="2">
        <v>35.67</v>
      </c>
      <c r="H43" s="2">
        <v>27</v>
      </c>
      <c r="I43" s="2" t="s">
        <v>484</v>
      </c>
    </row>
    <row r="44" spans="1:9" x14ac:dyDescent="0.45">
      <c r="A44" s="2">
        <v>584.80348800000002</v>
      </c>
      <c r="B44" s="2"/>
      <c r="C44" s="2"/>
      <c r="D44" s="2">
        <v>2</v>
      </c>
      <c r="E44" s="2" t="s">
        <v>443</v>
      </c>
      <c r="F44" s="2">
        <v>25.86</v>
      </c>
      <c r="G44" s="2">
        <v>30.86</v>
      </c>
      <c r="H44" s="2">
        <v>27</v>
      </c>
      <c r="I44" s="2" t="s">
        <v>485</v>
      </c>
    </row>
    <row r="45" spans="1:9" x14ac:dyDescent="0.45">
      <c r="A45" s="2">
        <v>588.81058700000006</v>
      </c>
      <c r="B45" s="2"/>
      <c r="C45" s="2"/>
      <c r="D45" s="2">
        <v>2</v>
      </c>
      <c r="E45" s="2" t="s">
        <v>443</v>
      </c>
      <c r="F45" s="2">
        <v>25.86</v>
      </c>
      <c r="G45" s="2">
        <v>30.86</v>
      </c>
      <c r="H45" s="2">
        <v>27</v>
      </c>
      <c r="I45" s="2" t="s">
        <v>486</v>
      </c>
    </row>
    <row r="46" spans="1:9" x14ac:dyDescent="0.45">
      <c r="A46" s="2">
        <v>462.74491</v>
      </c>
      <c r="B46" s="2"/>
      <c r="C46" s="2"/>
      <c r="D46" s="2">
        <v>2</v>
      </c>
      <c r="E46" s="2" t="s">
        <v>443</v>
      </c>
      <c r="F46" s="2">
        <v>32.08</v>
      </c>
      <c r="G46" s="2">
        <v>37.08</v>
      </c>
      <c r="H46" s="2">
        <v>27</v>
      </c>
      <c r="I46" s="2" t="s">
        <v>487</v>
      </c>
    </row>
    <row r="47" spans="1:9" x14ac:dyDescent="0.45">
      <c r="A47" s="2">
        <v>466.75200999999998</v>
      </c>
      <c r="B47" s="2"/>
      <c r="C47" s="2"/>
      <c r="D47" s="2">
        <v>2</v>
      </c>
      <c r="E47" s="2" t="s">
        <v>443</v>
      </c>
      <c r="F47" s="2">
        <v>32.08</v>
      </c>
      <c r="G47" s="2">
        <v>37.08</v>
      </c>
      <c r="H47" s="2">
        <v>27</v>
      </c>
      <c r="I47" s="2" t="s">
        <v>488</v>
      </c>
    </row>
    <row r="48" spans="1:9" x14ac:dyDescent="0.45">
      <c r="A48" s="2">
        <v>742.35007800000005</v>
      </c>
      <c r="B48" s="2"/>
      <c r="C48" s="2"/>
      <c r="D48" s="2">
        <v>3</v>
      </c>
      <c r="E48" s="2" t="s">
        <v>443</v>
      </c>
      <c r="F48" s="2">
        <v>31.06</v>
      </c>
      <c r="G48" s="2">
        <v>36.06</v>
      </c>
      <c r="H48" s="2">
        <v>27</v>
      </c>
      <c r="I48" s="2" t="s">
        <v>489</v>
      </c>
    </row>
    <row r="49" spans="1:9" x14ac:dyDescent="0.45">
      <c r="A49" s="2">
        <v>745.68616799999995</v>
      </c>
      <c r="B49" s="2"/>
      <c r="C49" s="2"/>
      <c r="D49" s="2">
        <v>3</v>
      </c>
      <c r="E49" s="2" t="s">
        <v>443</v>
      </c>
      <c r="F49" s="2">
        <v>31.06</v>
      </c>
      <c r="G49" s="2">
        <v>36.06</v>
      </c>
      <c r="H49" s="2">
        <v>27</v>
      </c>
      <c r="I49" s="2" t="s">
        <v>490</v>
      </c>
    </row>
    <row r="50" spans="1:9" x14ac:dyDescent="0.45">
      <c r="A50" s="2">
        <v>1008.981095</v>
      </c>
      <c r="B50" s="2"/>
      <c r="C50" s="2"/>
      <c r="D50" s="2">
        <v>2</v>
      </c>
      <c r="E50" s="2" t="s">
        <v>443</v>
      </c>
      <c r="F50" s="2">
        <v>38.409999999999997</v>
      </c>
      <c r="G50" s="2">
        <v>43.41</v>
      </c>
      <c r="H50" s="2">
        <v>27</v>
      </c>
      <c r="I50" s="2" t="s">
        <v>491</v>
      </c>
    </row>
    <row r="51" spans="1:9" x14ac:dyDescent="0.45">
      <c r="A51" s="2">
        <v>1012.988194</v>
      </c>
      <c r="B51" s="2"/>
      <c r="C51" s="2"/>
      <c r="D51" s="2">
        <v>2</v>
      </c>
      <c r="E51" s="2" t="s">
        <v>443</v>
      </c>
      <c r="F51" s="2">
        <v>38.409999999999997</v>
      </c>
      <c r="G51" s="2">
        <v>43.41</v>
      </c>
      <c r="H51" s="2">
        <v>27</v>
      </c>
      <c r="I51" s="2" t="s">
        <v>492</v>
      </c>
    </row>
    <row r="52" spans="1:9" x14ac:dyDescent="0.45">
      <c r="A52" s="2">
        <v>429.737617</v>
      </c>
      <c r="B52" s="2"/>
      <c r="C52" s="2"/>
      <c r="D52" s="2">
        <v>2</v>
      </c>
      <c r="E52" s="2" t="s">
        <v>443</v>
      </c>
      <c r="F52" s="2">
        <v>20.57</v>
      </c>
      <c r="G52" s="2">
        <v>25.57</v>
      </c>
      <c r="H52" s="2">
        <v>27</v>
      </c>
      <c r="I52" s="2" t="s">
        <v>493</v>
      </c>
    </row>
    <row r="53" spans="1:9" x14ac:dyDescent="0.45">
      <c r="A53" s="2">
        <v>434.74175100000002</v>
      </c>
      <c r="B53" s="2"/>
      <c r="C53" s="2"/>
      <c r="D53" s="2">
        <v>2</v>
      </c>
      <c r="E53" s="2" t="s">
        <v>443</v>
      </c>
      <c r="F53" s="2">
        <v>20.57</v>
      </c>
      <c r="G53" s="2">
        <v>25.57</v>
      </c>
      <c r="H53" s="2">
        <v>27</v>
      </c>
      <c r="I53" s="2" t="s">
        <v>494</v>
      </c>
    </row>
    <row r="54" spans="1:9" x14ac:dyDescent="0.45">
      <c r="A54" s="2">
        <v>760.38294199999996</v>
      </c>
      <c r="B54" s="2"/>
      <c r="C54" s="2"/>
      <c r="D54" s="2">
        <v>3</v>
      </c>
      <c r="E54" s="2" t="s">
        <v>443</v>
      </c>
      <c r="F54" s="2">
        <v>37.479999999999997</v>
      </c>
      <c r="G54" s="2">
        <v>42.48</v>
      </c>
      <c r="H54" s="2">
        <v>27</v>
      </c>
      <c r="I54" s="2" t="s">
        <v>495</v>
      </c>
    </row>
    <row r="55" spans="1:9" x14ac:dyDescent="0.45">
      <c r="A55" s="2">
        <v>763.05434200000002</v>
      </c>
      <c r="B55" s="2"/>
      <c r="C55" s="2"/>
      <c r="D55" s="2">
        <v>3</v>
      </c>
      <c r="E55" s="2" t="s">
        <v>443</v>
      </c>
      <c r="F55" s="2">
        <v>37.479999999999997</v>
      </c>
      <c r="G55" s="2">
        <v>42.48</v>
      </c>
      <c r="H55" s="2">
        <v>27</v>
      </c>
      <c r="I55" s="2" t="s">
        <v>496</v>
      </c>
    </row>
    <row r="56" spans="1:9" x14ac:dyDescent="0.45">
      <c r="A56" s="2">
        <v>719.38283100000001</v>
      </c>
      <c r="B56" s="2"/>
      <c r="C56" s="2"/>
      <c r="D56" s="2">
        <v>2</v>
      </c>
      <c r="E56" s="2" t="s">
        <v>443</v>
      </c>
      <c r="F56" s="2">
        <v>27.63</v>
      </c>
      <c r="G56" s="2">
        <v>32.630000000000003</v>
      </c>
      <c r="H56" s="2">
        <v>27</v>
      </c>
      <c r="I56" s="2" t="s">
        <v>497</v>
      </c>
    </row>
    <row r="57" spans="1:9" x14ac:dyDescent="0.45">
      <c r="A57" s="2">
        <v>723.38993000000005</v>
      </c>
      <c r="B57" s="2"/>
      <c r="C57" s="2"/>
      <c r="D57" s="2">
        <v>2</v>
      </c>
      <c r="E57" s="2" t="s">
        <v>443</v>
      </c>
      <c r="F57" s="2">
        <v>27.63</v>
      </c>
      <c r="G57" s="2">
        <v>32.630000000000003</v>
      </c>
      <c r="H57" s="2">
        <v>27</v>
      </c>
      <c r="I57" s="2" t="s">
        <v>498</v>
      </c>
    </row>
    <row r="58" spans="1:9" x14ac:dyDescent="0.45">
      <c r="A58" s="2">
        <v>817.43579199999999</v>
      </c>
      <c r="B58" s="2"/>
      <c r="C58" s="2"/>
      <c r="D58" s="2">
        <v>2</v>
      </c>
      <c r="E58" s="2" t="s">
        <v>443</v>
      </c>
      <c r="F58" s="2">
        <v>31.1</v>
      </c>
      <c r="G58" s="2">
        <v>36.1</v>
      </c>
      <c r="H58" s="2">
        <v>27</v>
      </c>
      <c r="I58" s="2" t="s">
        <v>499</v>
      </c>
    </row>
    <row r="59" spans="1:9" x14ac:dyDescent="0.45">
      <c r="A59" s="2">
        <v>821.44289100000003</v>
      </c>
      <c r="B59" s="2"/>
      <c r="C59" s="2"/>
      <c r="D59" s="2">
        <v>2</v>
      </c>
      <c r="E59" s="2" t="s">
        <v>443</v>
      </c>
      <c r="F59" s="2">
        <v>31.1</v>
      </c>
      <c r="G59" s="2">
        <v>36.1</v>
      </c>
      <c r="H59" s="2">
        <v>27</v>
      </c>
      <c r="I59" s="2" t="s">
        <v>500</v>
      </c>
    </row>
    <row r="60" spans="1:9" x14ac:dyDescent="0.45">
      <c r="A60" s="2">
        <v>600.35334499999999</v>
      </c>
      <c r="B60" s="2"/>
      <c r="C60" s="2"/>
      <c r="D60" s="2">
        <v>2</v>
      </c>
      <c r="E60" s="2" t="s">
        <v>443</v>
      </c>
      <c r="F60" s="2">
        <v>39.200000000000003</v>
      </c>
      <c r="G60" s="2">
        <v>44.2</v>
      </c>
      <c r="H60" s="2">
        <v>27</v>
      </c>
      <c r="I60" s="2" t="s">
        <v>501</v>
      </c>
    </row>
    <row r="61" spans="1:9" x14ac:dyDescent="0.45">
      <c r="A61" s="2">
        <v>605.35748000000001</v>
      </c>
      <c r="B61" s="2"/>
      <c r="C61" s="2"/>
      <c r="D61" s="2">
        <v>2</v>
      </c>
      <c r="E61" s="2" t="s">
        <v>443</v>
      </c>
      <c r="F61" s="2">
        <v>39.200000000000003</v>
      </c>
      <c r="G61" s="2">
        <v>44.2</v>
      </c>
      <c r="H61" s="2">
        <v>27</v>
      </c>
      <c r="I61" s="2" t="s">
        <v>502</v>
      </c>
    </row>
    <row r="62" spans="1:9" x14ac:dyDescent="0.45">
      <c r="A62" s="2">
        <v>707.36463800000001</v>
      </c>
      <c r="B62" s="2"/>
      <c r="C62" s="2"/>
      <c r="D62" s="2">
        <v>2</v>
      </c>
      <c r="E62" s="2" t="s">
        <v>443</v>
      </c>
      <c r="F62" s="2">
        <v>23.56</v>
      </c>
      <c r="G62" s="2">
        <v>28.56</v>
      </c>
      <c r="H62" s="2">
        <v>27</v>
      </c>
      <c r="I62" s="2" t="s">
        <v>503</v>
      </c>
    </row>
    <row r="63" spans="1:9" x14ac:dyDescent="0.45">
      <c r="A63" s="2">
        <v>711.37173700000005</v>
      </c>
      <c r="B63" s="2"/>
      <c r="C63" s="2"/>
      <c r="D63" s="2">
        <v>2</v>
      </c>
      <c r="E63" s="2" t="s">
        <v>443</v>
      </c>
      <c r="F63" s="2">
        <v>23.56</v>
      </c>
      <c r="G63" s="2">
        <v>28.56</v>
      </c>
      <c r="H63" s="2">
        <v>27</v>
      </c>
      <c r="I63" s="2" t="s">
        <v>504</v>
      </c>
    </row>
    <row r="64" spans="1:9" x14ac:dyDescent="0.45">
      <c r="A64" s="2">
        <v>857.45125299999995</v>
      </c>
      <c r="B64" s="2"/>
      <c r="C64" s="2"/>
      <c r="D64" s="2">
        <v>2</v>
      </c>
      <c r="E64" s="2" t="s">
        <v>443</v>
      </c>
      <c r="F64" s="2">
        <v>38.22</v>
      </c>
      <c r="G64" s="2">
        <v>43.22</v>
      </c>
      <c r="H64" s="2">
        <v>27</v>
      </c>
      <c r="I64" s="2" t="s">
        <v>505</v>
      </c>
    </row>
    <row r="65" spans="1:9" x14ac:dyDescent="0.45">
      <c r="A65" s="2">
        <v>862.45538799999997</v>
      </c>
      <c r="B65" s="2"/>
      <c r="C65" s="2"/>
      <c r="D65" s="2">
        <v>2</v>
      </c>
      <c r="E65" s="2" t="s">
        <v>443</v>
      </c>
      <c r="F65" s="2">
        <v>38.22</v>
      </c>
      <c r="G65" s="2">
        <v>43.22</v>
      </c>
      <c r="H65" s="2">
        <v>27</v>
      </c>
      <c r="I65" s="2" t="s">
        <v>506</v>
      </c>
    </row>
    <row r="66" spans="1:9" x14ac:dyDescent="0.45">
      <c r="A66" s="2">
        <v>489.931579</v>
      </c>
      <c r="B66" s="2"/>
      <c r="C66" s="2"/>
      <c r="D66" s="2">
        <v>3</v>
      </c>
      <c r="E66" s="2" t="s">
        <v>443</v>
      </c>
      <c r="F66" s="2">
        <v>25.79</v>
      </c>
      <c r="G66" s="2">
        <v>30.79</v>
      </c>
      <c r="H66" s="2">
        <v>27</v>
      </c>
      <c r="I66" s="2" t="s">
        <v>507</v>
      </c>
    </row>
    <row r="67" spans="1:9" x14ac:dyDescent="0.45">
      <c r="A67" s="2">
        <v>492.60297800000001</v>
      </c>
      <c r="B67" s="2"/>
      <c r="C67" s="2"/>
      <c r="D67" s="2">
        <v>3</v>
      </c>
      <c r="E67" s="2" t="s">
        <v>443</v>
      </c>
      <c r="F67" s="2">
        <v>25.79</v>
      </c>
      <c r="G67" s="2">
        <v>30.79</v>
      </c>
      <c r="H67" s="2">
        <v>27</v>
      </c>
      <c r="I67" s="2" t="s">
        <v>508</v>
      </c>
    </row>
    <row r="68" spans="1:9" x14ac:dyDescent="0.45">
      <c r="A68" s="2">
        <v>691.84555</v>
      </c>
      <c r="B68" s="2"/>
      <c r="C68" s="2"/>
      <c r="D68" s="2">
        <v>2</v>
      </c>
      <c r="E68" s="2" t="s">
        <v>443</v>
      </c>
      <c r="F68" s="2">
        <v>41.11</v>
      </c>
      <c r="G68" s="2">
        <v>46.11</v>
      </c>
      <c r="H68" s="2">
        <v>27</v>
      </c>
      <c r="I68" s="2" t="s">
        <v>509</v>
      </c>
    </row>
    <row r="69" spans="1:9" x14ac:dyDescent="0.45">
      <c r="A69" s="2">
        <v>695.85264900000004</v>
      </c>
      <c r="B69" s="2"/>
      <c r="C69" s="2"/>
      <c r="D69" s="2">
        <v>2</v>
      </c>
      <c r="E69" s="2" t="s">
        <v>443</v>
      </c>
      <c r="F69" s="2">
        <v>41.11</v>
      </c>
      <c r="G69" s="2">
        <v>46.11</v>
      </c>
      <c r="H69" s="2">
        <v>27</v>
      </c>
      <c r="I69" s="2" t="s">
        <v>510</v>
      </c>
    </row>
    <row r="70" spans="1:9" x14ac:dyDescent="0.45">
      <c r="A70" s="2">
        <v>630.35133399999995</v>
      </c>
      <c r="B70" s="2"/>
      <c r="C70" s="2"/>
      <c r="D70" s="2">
        <v>2</v>
      </c>
      <c r="E70" s="2" t="s">
        <v>443</v>
      </c>
      <c r="F70" s="2">
        <v>34.619999999999997</v>
      </c>
      <c r="G70" s="2">
        <v>39.619999999999997</v>
      </c>
      <c r="H70" s="2">
        <v>27</v>
      </c>
      <c r="I70" s="2" t="s">
        <v>511</v>
      </c>
    </row>
    <row r="71" spans="1:9" x14ac:dyDescent="0.45">
      <c r="A71" s="2">
        <v>635.35546799999997</v>
      </c>
      <c r="B71" s="2"/>
      <c r="C71" s="2"/>
      <c r="D71" s="2">
        <v>2</v>
      </c>
      <c r="E71" s="2" t="s">
        <v>443</v>
      </c>
      <c r="F71" s="2">
        <v>34.619999999999997</v>
      </c>
      <c r="G71" s="2">
        <v>39.619999999999997</v>
      </c>
      <c r="H71" s="2">
        <v>27</v>
      </c>
      <c r="I71" s="2" t="s">
        <v>512</v>
      </c>
    </row>
    <row r="72" spans="1:9" x14ac:dyDescent="0.45">
      <c r="A72" s="2">
        <v>637.85879499999999</v>
      </c>
      <c r="B72" s="2"/>
      <c r="C72" s="2"/>
      <c r="D72" s="2">
        <v>2</v>
      </c>
      <c r="E72" s="2" t="s">
        <v>443</v>
      </c>
      <c r="F72" s="2">
        <v>39.19</v>
      </c>
      <c r="G72" s="2">
        <v>44.19</v>
      </c>
      <c r="H72" s="2">
        <v>27</v>
      </c>
      <c r="I72" s="2" t="s">
        <v>513</v>
      </c>
    </row>
    <row r="73" spans="1:9" x14ac:dyDescent="0.45">
      <c r="A73" s="2">
        <v>642.86292900000001</v>
      </c>
      <c r="B73" s="2"/>
      <c r="C73" s="2"/>
      <c r="D73" s="2">
        <v>2</v>
      </c>
      <c r="E73" s="2" t="s">
        <v>443</v>
      </c>
      <c r="F73" s="2">
        <v>39.19</v>
      </c>
      <c r="G73" s="2">
        <v>44.19</v>
      </c>
      <c r="H73" s="2">
        <v>27</v>
      </c>
      <c r="I73" s="2" t="s">
        <v>514</v>
      </c>
    </row>
    <row r="74" spans="1:9" x14ac:dyDescent="0.45">
      <c r="A74" s="2">
        <v>826.91958</v>
      </c>
      <c r="B74" s="2"/>
      <c r="C74" s="2"/>
      <c r="D74" s="2">
        <v>2</v>
      </c>
      <c r="E74" s="2" t="s">
        <v>443</v>
      </c>
      <c r="F74" s="2">
        <v>42.03</v>
      </c>
      <c r="G74" s="2">
        <v>47.03</v>
      </c>
      <c r="H74" s="2">
        <v>27</v>
      </c>
      <c r="I74" s="2" t="s">
        <v>515</v>
      </c>
    </row>
    <row r="75" spans="1:9" x14ac:dyDescent="0.45">
      <c r="A75" s="2">
        <v>830.92668000000003</v>
      </c>
      <c r="B75" s="2"/>
      <c r="C75" s="2"/>
      <c r="D75" s="2">
        <v>2</v>
      </c>
      <c r="E75" s="2" t="s">
        <v>443</v>
      </c>
      <c r="F75" s="2">
        <v>42.03</v>
      </c>
      <c r="G75" s="2">
        <v>47.03</v>
      </c>
      <c r="H75" s="2">
        <v>27</v>
      </c>
      <c r="I75" s="2" t="s">
        <v>516</v>
      </c>
    </row>
    <row r="76" spans="1:9" x14ac:dyDescent="0.45">
      <c r="A76" s="2">
        <v>578.322045</v>
      </c>
      <c r="B76" s="2"/>
      <c r="C76" s="2"/>
      <c r="D76" s="2">
        <v>2</v>
      </c>
      <c r="E76" s="2" t="s">
        <v>443</v>
      </c>
      <c r="F76" s="2">
        <v>30.02</v>
      </c>
      <c r="G76" s="2">
        <v>35.020000000000003</v>
      </c>
      <c r="H76" s="2">
        <v>27</v>
      </c>
      <c r="I76" s="2" t="s">
        <v>517</v>
      </c>
    </row>
    <row r="77" spans="1:9" x14ac:dyDescent="0.45">
      <c r="A77" s="2">
        <v>582.32914400000004</v>
      </c>
      <c r="B77" s="2"/>
      <c r="C77" s="2"/>
      <c r="D77" s="2">
        <v>2</v>
      </c>
      <c r="E77" s="2" t="s">
        <v>443</v>
      </c>
      <c r="F77" s="2">
        <v>30.02</v>
      </c>
      <c r="G77" s="2">
        <v>35.020000000000003</v>
      </c>
      <c r="H77" s="2">
        <v>27</v>
      </c>
      <c r="I77" s="2" t="s">
        <v>518</v>
      </c>
    </row>
    <row r="78" spans="1:9" x14ac:dyDescent="0.45">
      <c r="A78" s="2">
        <v>650.00362500000006</v>
      </c>
      <c r="B78" s="2"/>
      <c r="C78" s="2"/>
      <c r="D78" s="2">
        <v>3</v>
      </c>
      <c r="E78" s="2" t="s">
        <v>443</v>
      </c>
      <c r="F78" s="2">
        <v>39.909999999999997</v>
      </c>
      <c r="G78" s="2">
        <v>44.91</v>
      </c>
      <c r="H78" s="2">
        <v>27</v>
      </c>
      <c r="I78" s="2" t="s">
        <v>519</v>
      </c>
    </row>
    <row r="79" spans="1:9" x14ac:dyDescent="0.45">
      <c r="A79" s="2">
        <v>652.67502500000001</v>
      </c>
      <c r="B79" s="2"/>
      <c r="C79" s="2"/>
      <c r="D79" s="2">
        <v>3</v>
      </c>
      <c r="E79" s="2" t="s">
        <v>443</v>
      </c>
      <c r="F79" s="2">
        <v>39.909999999999997</v>
      </c>
      <c r="G79" s="2">
        <v>44.91</v>
      </c>
      <c r="H79" s="2">
        <v>27</v>
      </c>
      <c r="I79" s="2" t="s">
        <v>520</v>
      </c>
    </row>
    <row r="80" spans="1:9" x14ac:dyDescent="0.45">
      <c r="A80" s="2">
        <v>545.27182400000004</v>
      </c>
      <c r="B80" s="2"/>
      <c r="C80" s="2"/>
      <c r="D80" s="2">
        <v>2</v>
      </c>
      <c r="E80" s="2" t="s">
        <v>443</v>
      </c>
      <c r="F80" s="2">
        <v>36.65</v>
      </c>
      <c r="G80" s="2">
        <v>41.65</v>
      </c>
      <c r="H80" s="2">
        <v>27</v>
      </c>
      <c r="I80" s="2" t="s">
        <v>521</v>
      </c>
    </row>
    <row r="81" spans="1:9" x14ac:dyDescent="0.45">
      <c r="A81" s="2">
        <v>550.27595799999995</v>
      </c>
      <c r="B81" s="2"/>
      <c r="C81" s="2"/>
      <c r="D81" s="2">
        <v>2</v>
      </c>
      <c r="E81" s="2" t="s">
        <v>443</v>
      </c>
      <c r="F81" s="2">
        <v>36.65</v>
      </c>
      <c r="G81" s="2">
        <v>41.65</v>
      </c>
      <c r="H81" s="2">
        <v>27</v>
      </c>
      <c r="I81" s="2" t="s">
        <v>522</v>
      </c>
    </row>
    <row r="82" spans="1:9" x14ac:dyDescent="0.45">
      <c r="A82" s="2">
        <v>346.83695</v>
      </c>
      <c r="B82" s="2"/>
      <c r="C82" s="2"/>
      <c r="D82" s="2">
        <v>3</v>
      </c>
      <c r="E82" s="2" t="s">
        <v>443</v>
      </c>
      <c r="F82" s="2">
        <v>13.37</v>
      </c>
      <c r="G82" s="2">
        <v>18.37</v>
      </c>
      <c r="H82" s="2">
        <v>27</v>
      </c>
      <c r="I82" s="2" t="s">
        <v>523</v>
      </c>
    </row>
    <row r="83" spans="1:9" x14ac:dyDescent="0.45">
      <c r="A83" s="2">
        <v>350.17303900000002</v>
      </c>
      <c r="B83" s="2"/>
      <c r="C83" s="2"/>
      <c r="D83" s="2">
        <v>3</v>
      </c>
      <c r="E83" s="2" t="s">
        <v>443</v>
      </c>
      <c r="F83" s="2">
        <v>13.37</v>
      </c>
      <c r="G83" s="2">
        <v>18.37</v>
      </c>
      <c r="H83" s="2">
        <v>27</v>
      </c>
      <c r="I83" s="2" t="s">
        <v>524</v>
      </c>
    </row>
    <row r="84" spans="1:9" x14ac:dyDescent="0.45">
      <c r="A84" s="2">
        <v>569.28037700000004</v>
      </c>
      <c r="B84" s="2"/>
      <c r="C84" s="2"/>
      <c r="D84" s="2">
        <v>2</v>
      </c>
      <c r="E84" s="2" t="s">
        <v>443</v>
      </c>
      <c r="F84" s="2">
        <v>14.02</v>
      </c>
      <c r="G84" s="2">
        <v>19.02</v>
      </c>
      <c r="H84" s="2">
        <v>27</v>
      </c>
      <c r="I84" s="2" t="s">
        <v>525</v>
      </c>
    </row>
    <row r="85" spans="1:9" x14ac:dyDescent="0.45">
      <c r="A85" s="2">
        <v>573.28747599999997</v>
      </c>
      <c r="B85" s="2"/>
      <c r="C85" s="2"/>
      <c r="D85" s="2">
        <v>2</v>
      </c>
      <c r="E85" s="2" t="s">
        <v>443</v>
      </c>
      <c r="F85" s="2">
        <v>14.02</v>
      </c>
      <c r="G85" s="2">
        <v>19.02</v>
      </c>
      <c r="H85" s="2">
        <v>27</v>
      </c>
      <c r="I85" s="2" t="s">
        <v>526</v>
      </c>
    </row>
    <row r="86" spans="1:9" x14ac:dyDescent="0.45">
      <c r="A86" s="2">
        <v>827.41519400000004</v>
      </c>
      <c r="B86" s="2"/>
      <c r="C86" s="2"/>
      <c r="D86" s="2">
        <v>2</v>
      </c>
      <c r="E86" s="2" t="s">
        <v>443</v>
      </c>
      <c r="F86" s="2">
        <v>38.840000000000003</v>
      </c>
      <c r="G86" s="2">
        <v>43.84</v>
      </c>
      <c r="H86" s="2">
        <v>27</v>
      </c>
      <c r="I86" s="2" t="s">
        <v>527</v>
      </c>
    </row>
    <row r="87" spans="1:9" x14ac:dyDescent="0.45">
      <c r="A87" s="2">
        <v>832.41932799999995</v>
      </c>
      <c r="B87" s="2"/>
      <c r="C87" s="2"/>
      <c r="D87" s="2">
        <v>2</v>
      </c>
      <c r="E87" s="2" t="s">
        <v>443</v>
      </c>
      <c r="F87" s="2">
        <v>38.840000000000003</v>
      </c>
      <c r="G87" s="2">
        <v>43.84</v>
      </c>
      <c r="H87" s="2">
        <v>27</v>
      </c>
      <c r="I87" s="2" t="s">
        <v>528</v>
      </c>
    </row>
    <row r="88" spans="1:9" x14ac:dyDescent="0.45">
      <c r="A88" s="2">
        <v>598.27816900000005</v>
      </c>
      <c r="B88" s="2"/>
      <c r="C88" s="2"/>
      <c r="D88" s="2">
        <v>2</v>
      </c>
      <c r="E88" s="2" t="s">
        <v>443</v>
      </c>
      <c r="F88" s="2">
        <v>16.07</v>
      </c>
      <c r="G88" s="2">
        <v>21.07</v>
      </c>
      <c r="H88" s="2">
        <v>27</v>
      </c>
      <c r="I88" s="2" t="s">
        <v>529</v>
      </c>
    </row>
    <row r="89" spans="1:9" x14ac:dyDescent="0.45">
      <c r="A89" s="2">
        <v>603.28230299999996</v>
      </c>
      <c r="B89" s="2"/>
      <c r="C89" s="2"/>
      <c r="D89" s="2">
        <v>2</v>
      </c>
      <c r="E89" s="2" t="s">
        <v>443</v>
      </c>
      <c r="F89" s="2">
        <v>16.07</v>
      </c>
      <c r="G89" s="2">
        <v>21.07</v>
      </c>
      <c r="H89" s="2">
        <v>27</v>
      </c>
      <c r="I89" s="2" t="s">
        <v>530</v>
      </c>
    </row>
    <row r="90" spans="1:9" x14ac:dyDescent="0.45">
      <c r="A90" s="2">
        <v>399.18787099999997</v>
      </c>
      <c r="B90" s="2"/>
      <c r="C90" s="2"/>
      <c r="D90" s="2">
        <v>3</v>
      </c>
      <c r="E90" s="2" t="s">
        <v>443</v>
      </c>
      <c r="F90" s="2">
        <v>16.07</v>
      </c>
      <c r="G90" s="2">
        <v>21.07</v>
      </c>
      <c r="H90" s="2">
        <v>27</v>
      </c>
      <c r="I90" s="2" t="s">
        <v>529</v>
      </c>
    </row>
    <row r="91" spans="1:9" x14ac:dyDescent="0.45">
      <c r="A91" s="2">
        <v>402.52396099999999</v>
      </c>
      <c r="B91" s="2"/>
      <c r="C91" s="2"/>
      <c r="D91" s="2">
        <v>3</v>
      </c>
      <c r="E91" s="2" t="s">
        <v>443</v>
      </c>
      <c r="F91" s="2">
        <v>16.07</v>
      </c>
      <c r="G91" s="2">
        <v>21.07</v>
      </c>
      <c r="H91" s="2">
        <v>27</v>
      </c>
      <c r="I91" s="2" t="s">
        <v>530</v>
      </c>
    </row>
    <row r="92" spans="1:9" x14ac:dyDescent="0.45">
      <c r="A92" s="2">
        <v>832.91756899999996</v>
      </c>
      <c r="B92" s="2"/>
      <c r="C92" s="2"/>
      <c r="D92" s="2">
        <v>2</v>
      </c>
      <c r="E92" s="2" t="s">
        <v>443</v>
      </c>
      <c r="F92" s="2">
        <v>40.92</v>
      </c>
      <c r="G92" s="2">
        <v>45.92</v>
      </c>
      <c r="H92" s="2">
        <v>27</v>
      </c>
      <c r="I92" s="2" t="s">
        <v>531</v>
      </c>
    </row>
    <row r="93" spans="1:9" x14ac:dyDescent="0.45">
      <c r="A93" s="2">
        <v>837.92170399999998</v>
      </c>
      <c r="B93" s="2"/>
      <c r="C93" s="2"/>
      <c r="D93" s="2">
        <v>2</v>
      </c>
      <c r="E93" s="2" t="s">
        <v>443</v>
      </c>
      <c r="F93" s="2">
        <v>40.92</v>
      </c>
      <c r="G93" s="2">
        <v>45.92</v>
      </c>
      <c r="H93" s="2">
        <v>27</v>
      </c>
      <c r="I93" s="2" t="s">
        <v>532</v>
      </c>
    </row>
    <row r="94" spans="1:9" x14ac:dyDescent="0.45">
      <c r="A94" s="2">
        <v>591.29549599999996</v>
      </c>
      <c r="B94" s="2"/>
      <c r="C94" s="2"/>
      <c r="D94" s="2">
        <v>2</v>
      </c>
      <c r="E94" s="2" t="s">
        <v>443</v>
      </c>
      <c r="F94" s="2">
        <v>35.1</v>
      </c>
      <c r="G94" s="2">
        <v>40.1</v>
      </c>
      <c r="H94" s="2">
        <v>27</v>
      </c>
      <c r="I94" s="2" t="s">
        <v>533</v>
      </c>
    </row>
    <row r="95" spans="1:9" x14ac:dyDescent="0.45">
      <c r="A95" s="2">
        <v>595.302595</v>
      </c>
      <c r="B95" s="2"/>
      <c r="C95" s="2"/>
      <c r="D95" s="2">
        <v>2</v>
      </c>
      <c r="E95" s="2" t="s">
        <v>443</v>
      </c>
      <c r="F95" s="2">
        <v>35.1</v>
      </c>
      <c r="G95" s="2">
        <v>40.1</v>
      </c>
      <c r="H95" s="2">
        <v>27</v>
      </c>
      <c r="I95" s="2" t="s">
        <v>534</v>
      </c>
    </row>
    <row r="96" spans="1:9" x14ac:dyDescent="0.45">
      <c r="A96" s="2">
        <v>551.80876999999998</v>
      </c>
      <c r="B96" s="2"/>
      <c r="C96" s="2"/>
      <c r="D96" s="2">
        <v>2</v>
      </c>
      <c r="E96" s="2" t="s">
        <v>443</v>
      </c>
      <c r="F96" s="2">
        <v>27.75</v>
      </c>
      <c r="G96" s="2">
        <v>32.75</v>
      </c>
      <c r="H96" s="2">
        <v>27</v>
      </c>
      <c r="I96" s="2" t="s">
        <v>535</v>
      </c>
    </row>
    <row r="97" spans="1:9" x14ac:dyDescent="0.45">
      <c r="A97" s="2">
        <v>556.812905</v>
      </c>
      <c r="B97" s="2"/>
      <c r="C97" s="2"/>
      <c r="D97" s="2">
        <v>2</v>
      </c>
      <c r="E97" s="2" t="s">
        <v>443</v>
      </c>
      <c r="F97" s="2">
        <v>27.75</v>
      </c>
      <c r="G97" s="2">
        <v>32.75</v>
      </c>
      <c r="H97" s="2">
        <v>27</v>
      </c>
      <c r="I97" s="2" t="s">
        <v>536</v>
      </c>
    </row>
  </sheetData>
  <pageMargins left="0.7" right="0.7" top="0.75" bottom="0.75" header="0.3" footer="0.3"/>
  <pageSetup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6"/>
  <sheetViews>
    <sheetView zoomScale="80" zoomScaleNormal="80" workbookViewId="0">
      <selection activeCell="A2" sqref="A2"/>
    </sheetView>
  </sheetViews>
  <sheetFormatPr defaultRowHeight="14.25" x14ac:dyDescent="0.45"/>
  <cols>
    <col min="1" max="1" width="16.06640625" customWidth="1"/>
    <col min="2" max="3" width="70.86328125" customWidth="1"/>
    <col min="4" max="4" width="16.86328125" customWidth="1"/>
    <col min="5" max="5" width="15.73046875" customWidth="1"/>
    <col min="6" max="6" width="20.06640625" customWidth="1"/>
    <col min="7" max="7" width="17.19921875" customWidth="1"/>
    <col min="8" max="8" width="23.59765625" customWidth="1"/>
  </cols>
  <sheetData>
    <row r="1" spans="1:9" x14ac:dyDescent="0.45">
      <c r="A1" s="62" t="s">
        <v>657</v>
      </c>
    </row>
    <row r="2" spans="1:9" ht="15.75" x14ac:dyDescent="0.5">
      <c r="A2" s="79" t="s">
        <v>1</v>
      </c>
      <c r="B2" s="79" t="s">
        <v>2</v>
      </c>
      <c r="C2" s="79" t="s">
        <v>0</v>
      </c>
      <c r="D2" s="79" t="s">
        <v>637</v>
      </c>
      <c r="E2" s="79" t="s">
        <v>638</v>
      </c>
      <c r="F2" s="79" t="s">
        <v>616</v>
      </c>
      <c r="G2" s="79" t="s">
        <v>3</v>
      </c>
      <c r="H2" s="79" t="s">
        <v>607</v>
      </c>
      <c r="I2" s="79" t="s">
        <v>640</v>
      </c>
    </row>
    <row r="3" spans="1:9" ht="15.75" x14ac:dyDescent="0.5">
      <c r="A3" s="80" t="s">
        <v>4</v>
      </c>
      <c r="B3" s="80" t="s">
        <v>5</v>
      </c>
      <c r="C3" s="80"/>
      <c r="D3" s="80" t="s">
        <v>6</v>
      </c>
      <c r="E3" s="80" t="s">
        <v>7</v>
      </c>
      <c r="F3" s="80" t="s">
        <v>4</v>
      </c>
      <c r="G3" s="80" t="s">
        <v>8</v>
      </c>
      <c r="H3" s="80" t="s">
        <v>608</v>
      </c>
      <c r="I3" s="80" t="s">
        <v>9</v>
      </c>
    </row>
    <row r="4" spans="1:9" ht="15.75" x14ac:dyDescent="0.5">
      <c r="A4" s="80" t="s">
        <v>33</v>
      </c>
      <c r="B4" s="80" t="s">
        <v>34</v>
      </c>
      <c r="C4" s="80"/>
      <c r="D4" s="80" t="s">
        <v>35</v>
      </c>
      <c r="E4" s="80" t="s">
        <v>36</v>
      </c>
      <c r="F4" s="80" t="s">
        <v>33</v>
      </c>
      <c r="G4" s="80" t="s">
        <v>8</v>
      </c>
      <c r="H4" s="80" t="s">
        <v>609</v>
      </c>
      <c r="I4" s="80" t="s">
        <v>37</v>
      </c>
    </row>
    <row r="5" spans="1:9" ht="15.75" x14ac:dyDescent="0.5">
      <c r="A5" s="80" t="s">
        <v>43</v>
      </c>
      <c r="B5" s="80" t="s">
        <v>44</v>
      </c>
      <c r="C5" s="80"/>
      <c r="D5" s="80" t="s">
        <v>45</v>
      </c>
      <c r="E5" s="80" t="s">
        <v>46</v>
      </c>
      <c r="F5" s="80" t="s">
        <v>43</v>
      </c>
      <c r="G5" s="80" t="s">
        <v>8</v>
      </c>
      <c r="H5" s="80" t="s">
        <v>610</v>
      </c>
      <c r="I5" s="80" t="s">
        <v>47</v>
      </c>
    </row>
    <row r="6" spans="1:9" ht="15.75" x14ac:dyDescent="0.5">
      <c r="A6" s="80" t="s">
        <v>53</v>
      </c>
      <c r="B6" s="80" t="s">
        <v>54</v>
      </c>
      <c r="C6" s="80"/>
      <c r="D6" s="80" t="s">
        <v>55</v>
      </c>
      <c r="E6" s="80" t="s">
        <v>56</v>
      </c>
      <c r="F6" s="80" t="s">
        <v>53</v>
      </c>
      <c r="G6" s="80" t="s">
        <v>8</v>
      </c>
      <c r="H6" s="80" t="s">
        <v>611</v>
      </c>
      <c r="I6" s="80" t="s">
        <v>57</v>
      </c>
    </row>
    <row r="7" spans="1:9" ht="15.75" x14ac:dyDescent="0.5">
      <c r="A7" s="80" t="s">
        <v>48</v>
      </c>
      <c r="B7" s="80" t="s">
        <v>49</v>
      </c>
      <c r="C7" s="80"/>
      <c r="D7" s="80" t="s">
        <v>50</v>
      </c>
      <c r="E7" s="80" t="s">
        <v>51</v>
      </c>
      <c r="F7" s="80" t="s">
        <v>48</v>
      </c>
      <c r="G7" s="80" t="s">
        <v>8</v>
      </c>
      <c r="H7" s="80" t="s">
        <v>612</v>
      </c>
      <c r="I7" s="80" t="s">
        <v>52</v>
      </c>
    </row>
    <row r="8" spans="1:9" ht="15.75" x14ac:dyDescent="0.5">
      <c r="A8" s="80" t="s">
        <v>38</v>
      </c>
      <c r="B8" s="80" t="s">
        <v>39</v>
      </c>
      <c r="C8" s="80"/>
      <c r="D8" s="80" t="s">
        <v>40</v>
      </c>
      <c r="E8" s="80" t="s">
        <v>41</v>
      </c>
      <c r="F8" s="80" t="s">
        <v>38</v>
      </c>
      <c r="G8" s="80" t="s">
        <v>8</v>
      </c>
      <c r="H8" s="80" t="s">
        <v>613</v>
      </c>
      <c r="I8" s="80" t="s">
        <v>42</v>
      </c>
    </row>
    <row r="9" spans="1:9" ht="15.75" x14ac:dyDescent="0.5">
      <c r="A9" s="80" t="s">
        <v>64</v>
      </c>
      <c r="B9" s="80" t="s">
        <v>65</v>
      </c>
      <c r="C9" s="80"/>
      <c r="D9" s="80" t="s">
        <v>66</v>
      </c>
      <c r="E9" s="80" t="s">
        <v>67</v>
      </c>
      <c r="F9" s="80" t="s">
        <v>68</v>
      </c>
      <c r="G9" s="80" t="s">
        <v>8</v>
      </c>
      <c r="H9" s="80" t="s">
        <v>614</v>
      </c>
      <c r="I9" s="80" t="s">
        <v>69</v>
      </c>
    </row>
    <row r="10" spans="1:9" ht="15.75" x14ac:dyDescent="0.5">
      <c r="A10" s="80" t="s">
        <v>58</v>
      </c>
      <c r="B10" s="80" t="s">
        <v>59</v>
      </c>
      <c r="C10" s="80"/>
      <c r="D10" s="80" t="s">
        <v>60</v>
      </c>
      <c r="E10" s="80" t="s">
        <v>61</v>
      </c>
      <c r="F10" s="80" t="s">
        <v>62</v>
      </c>
      <c r="G10" s="80" t="s">
        <v>8</v>
      </c>
      <c r="H10" s="80" t="s">
        <v>615</v>
      </c>
      <c r="I10" s="80" t="s">
        <v>63</v>
      </c>
    </row>
    <row r="11" spans="1:9" ht="15.75" x14ac:dyDescent="0.5">
      <c r="A11" s="80" t="s">
        <v>70</v>
      </c>
      <c r="B11" s="80" t="s">
        <v>639</v>
      </c>
      <c r="C11" s="80"/>
      <c r="D11" s="80"/>
      <c r="E11" s="80"/>
      <c r="F11" s="80"/>
      <c r="G11" s="80" t="s">
        <v>391</v>
      </c>
      <c r="H11" s="81"/>
      <c r="I11" s="80" t="s">
        <v>71</v>
      </c>
    </row>
    <row r="12" spans="1:9" ht="15.75" x14ac:dyDescent="0.5">
      <c r="A12" s="80" t="s">
        <v>31</v>
      </c>
      <c r="B12" s="80" t="s">
        <v>636</v>
      </c>
      <c r="C12" s="80"/>
      <c r="D12" s="80"/>
      <c r="E12" s="80" t="s">
        <v>635</v>
      </c>
      <c r="F12" s="80"/>
      <c r="G12" s="80" t="s">
        <v>634</v>
      </c>
      <c r="H12" s="80"/>
      <c r="I12" s="80" t="s">
        <v>32</v>
      </c>
    </row>
    <row r="13" spans="1:9" ht="15.75" x14ac:dyDescent="0.5">
      <c r="A13" s="80" t="s">
        <v>541</v>
      </c>
      <c r="B13" s="80" t="s">
        <v>10</v>
      </c>
      <c r="C13" s="80" t="s">
        <v>641</v>
      </c>
      <c r="D13" s="80" t="s">
        <v>11</v>
      </c>
      <c r="E13" s="80" t="s">
        <v>12</v>
      </c>
      <c r="F13" s="80" t="s">
        <v>13</v>
      </c>
      <c r="G13" s="80" t="s">
        <v>14</v>
      </c>
      <c r="H13" s="80" t="s">
        <v>545</v>
      </c>
      <c r="I13" s="80" t="s">
        <v>15</v>
      </c>
    </row>
    <row r="14" spans="1:9" ht="15.75" x14ac:dyDescent="0.5">
      <c r="A14" s="80" t="s">
        <v>542</v>
      </c>
      <c r="B14" s="80" t="s">
        <v>16</v>
      </c>
      <c r="C14" s="80" t="s">
        <v>641</v>
      </c>
      <c r="D14" s="80" t="s">
        <v>17</v>
      </c>
      <c r="E14" s="80" t="s">
        <v>18</v>
      </c>
      <c r="F14" s="80" t="s">
        <v>19</v>
      </c>
      <c r="G14" s="80" t="s">
        <v>14</v>
      </c>
      <c r="H14" s="80" t="s">
        <v>604</v>
      </c>
      <c r="I14" s="80" t="s">
        <v>20</v>
      </c>
    </row>
    <row r="15" spans="1:9" ht="15.75" x14ac:dyDescent="0.5">
      <c r="A15" s="80" t="s">
        <v>543</v>
      </c>
      <c r="B15" s="80" t="s">
        <v>21</v>
      </c>
      <c r="C15" s="80" t="s">
        <v>641</v>
      </c>
      <c r="D15" s="80" t="s">
        <v>22</v>
      </c>
      <c r="E15" s="80" t="s">
        <v>23</v>
      </c>
      <c r="F15" s="80" t="s">
        <v>24</v>
      </c>
      <c r="G15" s="80" t="s">
        <v>14</v>
      </c>
      <c r="H15" s="80" t="s">
        <v>605</v>
      </c>
      <c r="I15" s="80" t="s">
        <v>25</v>
      </c>
    </row>
    <row r="16" spans="1:9" ht="15.75" x14ac:dyDescent="0.5">
      <c r="A16" s="80" t="s">
        <v>544</v>
      </c>
      <c r="B16" s="80" t="s">
        <v>26</v>
      </c>
      <c r="C16" s="80" t="s">
        <v>641</v>
      </c>
      <c r="D16" s="80" t="s">
        <v>27</v>
      </c>
      <c r="E16" s="80" t="s">
        <v>28</v>
      </c>
      <c r="F16" s="80" t="s">
        <v>29</v>
      </c>
      <c r="G16" s="80" t="s">
        <v>14</v>
      </c>
      <c r="H16" s="80" t="s">
        <v>606</v>
      </c>
      <c r="I16" s="80" t="s">
        <v>30</v>
      </c>
    </row>
  </sheetData>
  <pageMargins left="0.7" right="0.7" top="0.75" bottom="0.75" header="0.3" footer="0.3"/>
  <pageSetup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83"/>
  <sheetViews>
    <sheetView zoomScale="80" zoomScaleNormal="80" workbookViewId="0">
      <selection activeCell="A2" sqref="A2"/>
    </sheetView>
  </sheetViews>
  <sheetFormatPr defaultRowHeight="14.25" x14ac:dyDescent="0.45"/>
  <cols>
    <col min="1" max="1" width="15.6640625" style="7" customWidth="1"/>
    <col min="2" max="2" width="14.19921875" style="7" customWidth="1"/>
    <col min="3" max="3" width="13.796875" style="20" customWidth="1"/>
    <col min="4" max="4" width="17.53125" style="8" customWidth="1"/>
    <col min="5" max="5" width="12.59765625" style="7" customWidth="1"/>
    <col min="6" max="6" width="56.1328125" style="7" customWidth="1"/>
  </cols>
  <sheetData>
    <row r="1" spans="1:6" x14ac:dyDescent="0.45">
      <c r="A1" s="62" t="s">
        <v>658</v>
      </c>
    </row>
    <row r="2" spans="1:6" s="4" customFormat="1" x14ac:dyDescent="0.45">
      <c r="A2" s="1" t="s">
        <v>152</v>
      </c>
      <c r="B2" s="1" t="s">
        <v>217</v>
      </c>
      <c r="C2" s="71" t="s">
        <v>72</v>
      </c>
      <c r="D2" s="9" t="s">
        <v>216</v>
      </c>
      <c r="E2" s="1" t="s">
        <v>153</v>
      </c>
      <c r="F2" s="1" t="s">
        <v>265</v>
      </c>
    </row>
    <row r="3" spans="1:6" x14ac:dyDescent="0.45">
      <c r="A3" s="2">
        <v>25</v>
      </c>
      <c r="B3" s="2" t="s">
        <v>90</v>
      </c>
      <c r="C3" s="72">
        <v>328</v>
      </c>
      <c r="D3" s="10">
        <v>28</v>
      </c>
      <c r="E3" s="11">
        <v>25</v>
      </c>
      <c r="F3" s="2" t="s">
        <v>208</v>
      </c>
    </row>
    <row r="4" spans="1:6" x14ac:dyDescent="0.45">
      <c r="A4" s="2">
        <v>47</v>
      </c>
      <c r="B4" s="2" t="s">
        <v>120</v>
      </c>
      <c r="C4" s="72">
        <v>328</v>
      </c>
      <c r="D4" s="10">
        <v>28</v>
      </c>
      <c r="E4" s="11">
        <v>53</v>
      </c>
      <c r="F4" s="2" t="s">
        <v>247</v>
      </c>
    </row>
    <row r="5" spans="1:6" x14ac:dyDescent="0.45">
      <c r="A5" s="2">
        <v>69</v>
      </c>
      <c r="B5" s="2" t="s">
        <v>149</v>
      </c>
      <c r="C5" s="72">
        <v>328</v>
      </c>
      <c r="D5" s="10">
        <v>28</v>
      </c>
      <c r="E5" s="11">
        <v>81</v>
      </c>
      <c r="F5" s="2" t="s">
        <v>236</v>
      </c>
    </row>
    <row r="6" spans="1:6" x14ac:dyDescent="0.45">
      <c r="A6" s="2">
        <v>1</v>
      </c>
      <c r="B6" s="2" t="s">
        <v>77</v>
      </c>
      <c r="C6" s="26">
        <v>524</v>
      </c>
      <c r="D6" s="10" t="s">
        <v>270</v>
      </c>
      <c r="E6" s="11">
        <v>13</v>
      </c>
      <c r="F6" s="2" t="s">
        <v>185</v>
      </c>
    </row>
    <row r="7" spans="1:6" x14ac:dyDescent="0.45">
      <c r="A7" s="2">
        <v>30</v>
      </c>
      <c r="B7" s="2" t="s">
        <v>107</v>
      </c>
      <c r="C7" s="26">
        <v>524</v>
      </c>
      <c r="D7" s="10" t="s">
        <v>270</v>
      </c>
      <c r="E7" s="11">
        <v>41</v>
      </c>
      <c r="F7" s="2" t="s">
        <v>212</v>
      </c>
    </row>
    <row r="8" spans="1:6" x14ac:dyDescent="0.45">
      <c r="A8" s="2">
        <v>72</v>
      </c>
      <c r="B8" s="2" t="s">
        <v>135</v>
      </c>
      <c r="C8" s="26">
        <v>524</v>
      </c>
      <c r="D8" s="10" t="s">
        <v>270</v>
      </c>
      <c r="E8" s="11">
        <v>69</v>
      </c>
      <c r="F8" s="2" t="s">
        <v>242</v>
      </c>
    </row>
    <row r="9" spans="1:6" x14ac:dyDescent="0.45">
      <c r="A9" s="2">
        <v>6</v>
      </c>
      <c r="B9" s="2" t="s">
        <v>78</v>
      </c>
      <c r="C9" s="26">
        <v>525</v>
      </c>
      <c r="D9" s="10" t="s">
        <v>271</v>
      </c>
      <c r="E9" s="11">
        <v>14</v>
      </c>
      <c r="F9" s="2" t="s">
        <v>190</v>
      </c>
    </row>
    <row r="10" spans="1:6" x14ac:dyDescent="0.45">
      <c r="A10" s="2">
        <v>44</v>
      </c>
      <c r="B10" s="2" t="s">
        <v>108</v>
      </c>
      <c r="C10" s="26">
        <v>525</v>
      </c>
      <c r="D10" s="10" t="s">
        <v>271</v>
      </c>
      <c r="E10" s="11">
        <v>42</v>
      </c>
      <c r="F10" s="2" t="s">
        <v>241</v>
      </c>
    </row>
    <row r="11" spans="1:6" x14ac:dyDescent="0.45">
      <c r="A11" s="2">
        <v>65</v>
      </c>
      <c r="B11" s="2" t="s">
        <v>137</v>
      </c>
      <c r="C11" s="26">
        <v>525</v>
      </c>
      <c r="D11" s="10" t="s">
        <v>271</v>
      </c>
      <c r="E11" s="11">
        <v>70</v>
      </c>
      <c r="F11" s="2" t="s">
        <v>229</v>
      </c>
    </row>
    <row r="12" spans="1:6" x14ac:dyDescent="0.45">
      <c r="A12" s="2">
        <v>22</v>
      </c>
      <c r="B12" s="2" t="s">
        <v>79</v>
      </c>
      <c r="C12" s="26">
        <v>526</v>
      </c>
      <c r="D12" s="10" t="s">
        <v>272</v>
      </c>
      <c r="E12" s="11">
        <v>15</v>
      </c>
      <c r="F12" s="2" t="s">
        <v>205</v>
      </c>
    </row>
    <row r="13" spans="1:6" x14ac:dyDescent="0.45">
      <c r="A13" s="2">
        <v>50</v>
      </c>
      <c r="B13" s="2" t="s">
        <v>109</v>
      </c>
      <c r="C13" s="26">
        <v>526</v>
      </c>
      <c r="D13" s="10" t="s">
        <v>272</v>
      </c>
      <c r="E13" s="11">
        <v>43</v>
      </c>
      <c r="F13" s="2" t="s">
        <v>256</v>
      </c>
    </row>
    <row r="14" spans="1:6" x14ac:dyDescent="0.45">
      <c r="A14" s="2">
        <v>75</v>
      </c>
      <c r="B14" s="2" t="s">
        <v>138</v>
      </c>
      <c r="C14" s="26">
        <v>526</v>
      </c>
      <c r="D14" s="10" t="s">
        <v>272</v>
      </c>
      <c r="E14" s="11">
        <v>71</v>
      </c>
      <c r="F14" s="2" t="s">
        <v>248</v>
      </c>
    </row>
    <row r="15" spans="1:6" x14ac:dyDescent="0.45">
      <c r="A15" s="2">
        <v>15</v>
      </c>
      <c r="B15" s="2" t="s">
        <v>80</v>
      </c>
      <c r="C15" s="26">
        <v>527</v>
      </c>
      <c r="D15" s="10" t="s">
        <v>273</v>
      </c>
      <c r="E15" s="11">
        <v>16</v>
      </c>
      <c r="F15" s="2" t="s">
        <v>198</v>
      </c>
    </row>
    <row r="16" spans="1:6" x14ac:dyDescent="0.45">
      <c r="A16" s="2">
        <v>42</v>
      </c>
      <c r="B16" s="2" t="s">
        <v>110</v>
      </c>
      <c r="C16" s="26">
        <v>527</v>
      </c>
      <c r="D16" s="10" t="s">
        <v>273</v>
      </c>
      <c r="E16" s="11">
        <v>44</v>
      </c>
      <c r="F16" s="2" t="s">
        <v>237</v>
      </c>
    </row>
    <row r="17" spans="1:6" x14ac:dyDescent="0.45">
      <c r="A17" s="2">
        <v>63</v>
      </c>
      <c r="B17" s="2" t="s">
        <v>139</v>
      </c>
      <c r="C17" s="26">
        <v>527</v>
      </c>
      <c r="D17" s="10" t="s">
        <v>273</v>
      </c>
      <c r="E17" s="11">
        <v>72</v>
      </c>
      <c r="F17" s="2" t="s">
        <v>225</v>
      </c>
    </row>
    <row r="18" spans="1:6" x14ac:dyDescent="0.45">
      <c r="A18" s="2">
        <v>5</v>
      </c>
      <c r="B18" s="2" t="s">
        <v>81</v>
      </c>
      <c r="C18" s="72">
        <v>528</v>
      </c>
      <c r="D18" s="10" t="s">
        <v>274</v>
      </c>
      <c r="E18" s="11">
        <v>17</v>
      </c>
      <c r="F18" s="2" t="s">
        <v>189</v>
      </c>
    </row>
    <row r="19" spans="1:6" x14ac:dyDescent="0.45">
      <c r="A19" s="2">
        <v>32</v>
      </c>
      <c r="B19" s="2" t="s">
        <v>111</v>
      </c>
      <c r="C19" s="72">
        <v>528</v>
      </c>
      <c r="D19" s="10" t="s">
        <v>274</v>
      </c>
      <c r="E19" s="11">
        <v>45</v>
      </c>
      <c r="F19" s="2" t="s">
        <v>218</v>
      </c>
    </row>
    <row r="20" spans="1:6" x14ac:dyDescent="0.45">
      <c r="A20" s="2">
        <v>67</v>
      </c>
      <c r="B20" s="2" t="s">
        <v>140</v>
      </c>
      <c r="C20" s="72">
        <v>528</v>
      </c>
      <c r="D20" s="10" t="s">
        <v>274</v>
      </c>
      <c r="E20" s="11">
        <v>73</v>
      </c>
      <c r="F20" s="2" t="s">
        <v>233</v>
      </c>
    </row>
    <row r="21" spans="1:6" x14ac:dyDescent="0.45">
      <c r="A21" s="2">
        <v>2</v>
      </c>
      <c r="B21" s="2" t="s">
        <v>82</v>
      </c>
      <c r="C21" s="72">
        <v>529</v>
      </c>
      <c r="D21" s="10" t="s">
        <v>275</v>
      </c>
      <c r="E21" s="11">
        <v>18</v>
      </c>
      <c r="F21" s="2" t="s">
        <v>186</v>
      </c>
    </row>
    <row r="22" spans="1:6" x14ac:dyDescent="0.45">
      <c r="A22" s="2">
        <v>51</v>
      </c>
      <c r="B22" s="2" t="s">
        <v>112</v>
      </c>
      <c r="C22" s="72">
        <v>529</v>
      </c>
      <c r="D22" s="10" t="s">
        <v>275</v>
      </c>
      <c r="E22" s="11">
        <v>46</v>
      </c>
      <c r="F22" s="2" t="s">
        <v>258</v>
      </c>
    </row>
    <row r="23" spans="1:6" x14ac:dyDescent="0.45">
      <c r="A23" s="2">
        <v>71</v>
      </c>
      <c r="B23" s="2" t="s">
        <v>141</v>
      </c>
      <c r="C23" s="72">
        <v>529</v>
      </c>
      <c r="D23" s="10" t="s">
        <v>275</v>
      </c>
      <c r="E23" s="11">
        <v>74</v>
      </c>
      <c r="F23" s="2" t="s">
        <v>240</v>
      </c>
    </row>
    <row r="24" spans="1:6" x14ac:dyDescent="0.45">
      <c r="A24" s="2">
        <v>12</v>
      </c>
      <c r="B24" s="2" t="s">
        <v>83</v>
      </c>
      <c r="C24" s="26">
        <v>532</v>
      </c>
      <c r="D24" s="10" t="s">
        <v>276</v>
      </c>
      <c r="E24" s="11">
        <v>19</v>
      </c>
      <c r="F24" s="2" t="s">
        <v>195</v>
      </c>
    </row>
    <row r="25" spans="1:6" x14ac:dyDescent="0.45">
      <c r="A25" s="2">
        <v>40</v>
      </c>
      <c r="B25" s="2" t="s">
        <v>113</v>
      </c>
      <c r="C25" s="26">
        <v>532</v>
      </c>
      <c r="D25" s="10" t="s">
        <v>276</v>
      </c>
      <c r="E25" s="11">
        <v>47</v>
      </c>
      <c r="F25" s="2" t="s">
        <v>234</v>
      </c>
    </row>
    <row r="26" spans="1:6" x14ac:dyDescent="0.45">
      <c r="A26" s="2">
        <v>76</v>
      </c>
      <c r="B26" s="2" t="s">
        <v>142</v>
      </c>
      <c r="C26" s="26">
        <v>532</v>
      </c>
      <c r="D26" s="10" t="s">
        <v>276</v>
      </c>
      <c r="E26" s="11">
        <v>75</v>
      </c>
      <c r="F26" s="2" t="s">
        <v>250</v>
      </c>
    </row>
    <row r="27" spans="1:6" x14ac:dyDescent="0.45">
      <c r="A27" s="2">
        <v>10</v>
      </c>
      <c r="B27" s="2" t="s">
        <v>85</v>
      </c>
      <c r="C27" s="72">
        <v>533</v>
      </c>
      <c r="D27" s="10" t="s">
        <v>278</v>
      </c>
      <c r="E27" s="11">
        <v>20</v>
      </c>
      <c r="F27" s="2" t="s">
        <v>193</v>
      </c>
    </row>
    <row r="28" spans="1:6" x14ac:dyDescent="0.45">
      <c r="A28" s="2">
        <v>35</v>
      </c>
      <c r="B28" s="2" t="s">
        <v>114</v>
      </c>
      <c r="C28" s="72">
        <v>533</v>
      </c>
      <c r="D28" s="10" t="s">
        <v>278</v>
      </c>
      <c r="E28" s="11">
        <v>48</v>
      </c>
      <c r="F28" s="2" t="s">
        <v>224</v>
      </c>
    </row>
    <row r="29" spans="1:6" x14ac:dyDescent="0.45">
      <c r="A29" s="2">
        <v>60</v>
      </c>
      <c r="B29" s="2" t="s">
        <v>143</v>
      </c>
      <c r="C29" s="72">
        <v>533</v>
      </c>
      <c r="D29" s="10" t="s">
        <v>278</v>
      </c>
      <c r="E29" s="11">
        <v>76</v>
      </c>
      <c r="F29" s="2" t="s">
        <v>219</v>
      </c>
    </row>
    <row r="30" spans="1:6" x14ac:dyDescent="0.45">
      <c r="A30" s="2">
        <v>8</v>
      </c>
      <c r="B30" s="2" t="s">
        <v>86</v>
      </c>
      <c r="C30" s="72">
        <v>534</v>
      </c>
      <c r="D30" s="10" t="s">
        <v>279</v>
      </c>
      <c r="E30" s="11">
        <v>21</v>
      </c>
      <c r="F30" s="2" t="s">
        <v>192</v>
      </c>
    </row>
    <row r="31" spans="1:6" x14ac:dyDescent="0.45">
      <c r="A31" s="2">
        <v>52</v>
      </c>
      <c r="B31" s="2" t="s">
        <v>115</v>
      </c>
      <c r="C31" s="72">
        <v>534</v>
      </c>
      <c r="D31" s="10" t="s">
        <v>279</v>
      </c>
      <c r="E31" s="11">
        <v>49</v>
      </c>
      <c r="F31" s="2" t="s">
        <v>254</v>
      </c>
    </row>
    <row r="32" spans="1:6" x14ac:dyDescent="0.45">
      <c r="A32" s="2">
        <v>61</v>
      </c>
      <c r="B32" s="2" t="s">
        <v>144</v>
      </c>
      <c r="C32" s="72">
        <v>534</v>
      </c>
      <c r="D32" s="10" t="s">
        <v>279</v>
      </c>
      <c r="E32" s="11">
        <v>77</v>
      </c>
      <c r="F32" s="2" t="s">
        <v>221</v>
      </c>
    </row>
    <row r="33" spans="1:6" x14ac:dyDescent="0.45">
      <c r="A33" s="2">
        <v>16</v>
      </c>
      <c r="B33" s="2" t="s">
        <v>87</v>
      </c>
      <c r="C33" s="26">
        <v>535</v>
      </c>
      <c r="D33" s="10" t="s">
        <v>280</v>
      </c>
      <c r="E33" s="11">
        <v>22</v>
      </c>
      <c r="F33" s="2" t="s">
        <v>199</v>
      </c>
    </row>
    <row r="34" spans="1:6" x14ac:dyDescent="0.45">
      <c r="A34" s="2">
        <v>37</v>
      </c>
      <c r="B34" s="2" t="s">
        <v>117</v>
      </c>
      <c r="C34" s="26">
        <v>535</v>
      </c>
      <c r="D34" s="10" t="s">
        <v>280</v>
      </c>
      <c r="E34" s="11">
        <v>50</v>
      </c>
      <c r="F34" s="2" t="s">
        <v>228</v>
      </c>
    </row>
    <row r="35" spans="1:6" x14ac:dyDescent="0.45">
      <c r="A35" s="2">
        <v>73</v>
      </c>
      <c r="B35" s="2" t="s">
        <v>145</v>
      </c>
      <c r="C35" s="26">
        <v>535</v>
      </c>
      <c r="D35" s="10" t="s">
        <v>280</v>
      </c>
      <c r="E35" s="11">
        <v>78</v>
      </c>
      <c r="F35" s="2" t="s">
        <v>244</v>
      </c>
    </row>
    <row r="36" spans="1:6" x14ac:dyDescent="0.45">
      <c r="A36" s="2">
        <v>18</v>
      </c>
      <c r="B36" s="2" t="s">
        <v>88</v>
      </c>
      <c r="C36" s="26">
        <v>536</v>
      </c>
      <c r="D36" s="10" t="s">
        <v>281</v>
      </c>
      <c r="E36" s="11">
        <v>23</v>
      </c>
      <c r="F36" s="2" t="s">
        <v>201</v>
      </c>
    </row>
    <row r="37" spans="1:6" x14ac:dyDescent="0.45">
      <c r="A37" s="2">
        <v>38</v>
      </c>
      <c r="B37" s="2" t="s">
        <v>118</v>
      </c>
      <c r="C37" s="26">
        <v>536</v>
      </c>
      <c r="D37" s="10" t="s">
        <v>281</v>
      </c>
      <c r="E37" s="11">
        <v>51</v>
      </c>
      <c r="F37" s="2" t="s">
        <v>230</v>
      </c>
    </row>
    <row r="38" spans="1:6" x14ac:dyDescent="0.45">
      <c r="A38" s="2">
        <v>74</v>
      </c>
      <c r="B38" s="2" t="s">
        <v>146</v>
      </c>
      <c r="C38" s="26">
        <v>536</v>
      </c>
      <c r="D38" s="10" t="s">
        <v>281</v>
      </c>
      <c r="E38" s="11">
        <v>79</v>
      </c>
      <c r="F38" s="2" t="s">
        <v>246</v>
      </c>
    </row>
    <row r="39" spans="1:6" x14ac:dyDescent="0.45">
      <c r="A39" s="2">
        <v>11</v>
      </c>
      <c r="B39" s="2" t="s">
        <v>89</v>
      </c>
      <c r="C39" s="26">
        <v>537</v>
      </c>
      <c r="D39" s="10" t="s">
        <v>282</v>
      </c>
      <c r="E39" s="11">
        <v>24</v>
      </c>
      <c r="F39" s="2" t="s">
        <v>194</v>
      </c>
    </row>
    <row r="40" spans="1:6" x14ac:dyDescent="0.45">
      <c r="A40" s="2">
        <v>56</v>
      </c>
      <c r="B40" s="2" t="s">
        <v>119</v>
      </c>
      <c r="C40" s="26">
        <v>537</v>
      </c>
      <c r="D40" s="10" t="s">
        <v>282</v>
      </c>
      <c r="E40" s="11">
        <v>52</v>
      </c>
      <c r="F40" s="2" t="s">
        <v>263</v>
      </c>
    </row>
    <row r="41" spans="1:6" x14ac:dyDescent="0.45">
      <c r="A41" s="2">
        <v>68</v>
      </c>
      <c r="B41" s="2" t="s">
        <v>148</v>
      </c>
      <c r="C41" s="26">
        <v>537</v>
      </c>
      <c r="D41" s="10" t="s">
        <v>282</v>
      </c>
      <c r="E41" s="11">
        <v>80</v>
      </c>
      <c r="F41" s="2" t="s">
        <v>235</v>
      </c>
    </row>
    <row r="42" spans="1:6" x14ac:dyDescent="0.45">
      <c r="A42" s="2">
        <v>24</v>
      </c>
      <c r="B42" s="2" t="s">
        <v>73</v>
      </c>
      <c r="C42" s="26">
        <v>540</v>
      </c>
      <c r="D42" s="10" t="s">
        <v>266</v>
      </c>
      <c r="E42" s="11">
        <v>1</v>
      </c>
      <c r="F42" s="2" t="s">
        <v>207</v>
      </c>
    </row>
    <row r="43" spans="1:6" x14ac:dyDescent="0.45">
      <c r="A43" s="2">
        <v>54</v>
      </c>
      <c r="B43" s="2" t="s">
        <v>93</v>
      </c>
      <c r="C43" s="26">
        <v>540</v>
      </c>
      <c r="D43" s="10" t="s">
        <v>266</v>
      </c>
      <c r="E43" s="11">
        <v>29</v>
      </c>
      <c r="F43" s="2" t="s">
        <v>260</v>
      </c>
    </row>
    <row r="44" spans="1:6" x14ac:dyDescent="0.45">
      <c r="A44" s="2">
        <v>66</v>
      </c>
      <c r="B44" s="2" t="s">
        <v>122</v>
      </c>
      <c r="C44" s="26">
        <v>540</v>
      </c>
      <c r="D44" s="10" t="s">
        <v>266</v>
      </c>
      <c r="E44" s="11">
        <v>57</v>
      </c>
      <c r="F44" s="2" t="s">
        <v>231</v>
      </c>
    </row>
    <row r="45" spans="1:6" x14ac:dyDescent="0.45">
      <c r="A45" s="2">
        <v>7</v>
      </c>
      <c r="B45" s="2" t="s">
        <v>84</v>
      </c>
      <c r="C45" s="26">
        <v>541</v>
      </c>
      <c r="D45" s="10" t="s">
        <v>277</v>
      </c>
      <c r="E45" s="11">
        <v>2</v>
      </c>
      <c r="F45" s="2" t="s">
        <v>191</v>
      </c>
    </row>
    <row r="46" spans="1:6" x14ac:dyDescent="0.45">
      <c r="A46" s="2">
        <v>33</v>
      </c>
      <c r="B46" s="2" t="s">
        <v>95</v>
      </c>
      <c r="C46" s="26">
        <v>541</v>
      </c>
      <c r="D46" s="10" t="s">
        <v>277</v>
      </c>
      <c r="E46" s="11">
        <v>30</v>
      </c>
      <c r="F46" s="2" t="s">
        <v>220</v>
      </c>
    </row>
    <row r="47" spans="1:6" x14ac:dyDescent="0.45">
      <c r="A47" s="2">
        <v>79</v>
      </c>
      <c r="B47" s="2" t="s">
        <v>123</v>
      </c>
      <c r="C47" s="26">
        <v>541</v>
      </c>
      <c r="D47" s="10" t="s">
        <v>277</v>
      </c>
      <c r="E47" s="11">
        <v>58</v>
      </c>
      <c r="F47" s="2" t="s">
        <v>255</v>
      </c>
    </row>
    <row r="48" spans="1:6" x14ac:dyDescent="0.45">
      <c r="A48" s="2">
        <v>14</v>
      </c>
      <c r="B48" s="2" t="s">
        <v>94</v>
      </c>
      <c r="C48" s="26">
        <v>542</v>
      </c>
      <c r="D48" s="10" t="s">
        <v>283</v>
      </c>
      <c r="E48" s="11">
        <v>3</v>
      </c>
      <c r="F48" s="2" t="s">
        <v>197</v>
      </c>
    </row>
    <row r="49" spans="1:6" x14ac:dyDescent="0.45">
      <c r="A49" s="2">
        <v>36</v>
      </c>
      <c r="B49" s="2" t="s">
        <v>96</v>
      </c>
      <c r="C49" s="26">
        <v>542</v>
      </c>
      <c r="D49" s="10" t="s">
        <v>283</v>
      </c>
      <c r="E49" s="11">
        <v>31</v>
      </c>
      <c r="F49" s="2" t="s">
        <v>226</v>
      </c>
    </row>
    <row r="50" spans="1:6" x14ac:dyDescent="0.45">
      <c r="A50" s="2">
        <v>70</v>
      </c>
      <c r="B50" s="2" t="s">
        <v>124</v>
      </c>
      <c r="C50" s="26">
        <v>542</v>
      </c>
      <c r="D50" s="10" t="s">
        <v>283</v>
      </c>
      <c r="E50" s="11">
        <v>59</v>
      </c>
      <c r="F50" s="2" t="s">
        <v>238</v>
      </c>
    </row>
    <row r="51" spans="1:6" x14ac:dyDescent="0.45">
      <c r="A51" s="2">
        <v>17</v>
      </c>
      <c r="B51" s="2" t="s">
        <v>105</v>
      </c>
      <c r="C51" s="26">
        <v>543</v>
      </c>
      <c r="D51" s="10" t="s">
        <v>284</v>
      </c>
      <c r="E51" s="11">
        <v>4</v>
      </c>
      <c r="F51" s="2" t="s">
        <v>200</v>
      </c>
    </row>
    <row r="52" spans="1:6" x14ac:dyDescent="0.45">
      <c r="A52" s="2">
        <v>43</v>
      </c>
      <c r="B52" s="2" t="s">
        <v>97</v>
      </c>
      <c r="C52" s="26">
        <v>543</v>
      </c>
      <c r="D52" s="10" t="s">
        <v>284</v>
      </c>
      <c r="E52" s="11">
        <v>32</v>
      </c>
      <c r="F52" s="2" t="s">
        <v>239</v>
      </c>
    </row>
    <row r="53" spans="1:6" x14ac:dyDescent="0.45">
      <c r="A53" s="2">
        <v>58</v>
      </c>
      <c r="B53" s="2" t="s">
        <v>126</v>
      </c>
      <c r="C53" s="26">
        <v>543</v>
      </c>
      <c r="D53" s="10" t="s">
        <v>284</v>
      </c>
      <c r="E53" s="11">
        <v>60</v>
      </c>
      <c r="F53" s="2" t="s">
        <v>213</v>
      </c>
    </row>
    <row r="54" spans="1:6" x14ac:dyDescent="0.45">
      <c r="A54" s="2">
        <v>20</v>
      </c>
      <c r="B54" s="2" t="s">
        <v>116</v>
      </c>
      <c r="C54" s="26">
        <v>544</v>
      </c>
      <c r="D54" s="10" t="s">
        <v>285</v>
      </c>
      <c r="E54" s="11">
        <v>5</v>
      </c>
      <c r="F54" s="2" t="s">
        <v>203</v>
      </c>
    </row>
    <row r="55" spans="1:6" x14ac:dyDescent="0.45">
      <c r="A55" s="2">
        <v>45</v>
      </c>
      <c r="B55" s="2" t="s">
        <v>98</v>
      </c>
      <c r="C55" s="26">
        <v>544</v>
      </c>
      <c r="D55" s="10" t="s">
        <v>285</v>
      </c>
      <c r="E55" s="11">
        <v>33</v>
      </c>
      <c r="F55" s="2" t="s">
        <v>243</v>
      </c>
    </row>
    <row r="56" spans="1:6" x14ac:dyDescent="0.45">
      <c r="A56" s="2">
        <v>77</v>
      </c>
      <c r="B56" s="2" t="s">
        <v>127</v>
      </c>
      <c r="C56" s="26">
        <v>544</v>
      </c>
      <c r="D56" s="10" t="s">
        <v>285</v>
      </c>
      <c r="E56" s="11">
        <v>61</v>
      </c>
      <c r="F56" s="2" t="s">
        <v>252</v>
      </c>
    </row>
    <row r="57" spans="1:6" x14ac:dyDescent="0.45">
      <c r="A57" s="2">
        <v>27</v>
      </c>
      <c r="B57" s="2" t="s">
        <v>125</v>
      </c>
      <c r="C57" s="26">
        <v>545</v>
      </c>
      <c r="D57" s="10" t="s">
        <v>286</v>
      </c>
      <c r="E57" s="11">
        <v>6</v>
      </c>
      <c r="F57" s="2" t="s">
        <v>210</v>
      </c>
    </row>
    <row r="58" spans="1:6" x14ac:dyDescent="0.45">
      <c r="A58" s="2">
        <v>34</v>
      </c>
      <c r="B58" s="2" t="s">
        <v>99</v>
      </c>
      <c r="C58" s="26">
        <v>545</v>
      </c>
      <c r="D58" s="10" t="s">
        <v>286</v>
      </c>
      <c r="E58" s="11">
        <v>34</v>
      </c>
      <c r="F58" s="2" t="s">
        <v>222</v>
      </c>
    </row>
    <row r="59" spans="1:6" x14ac:dyDescent="0.45">
      <c r="A59" s="2">
        <v>59</v>
      </c>
      <c r="B59" s="2" t="s">
        <v>128</v>
      </c>
      <c r="C59" s="26">
        <v>545</v>
      </c>
      <c r="D59" s="10" t="s">
        <v>286</v>
      </c>
      <c r="E59" s="11">
        <v>62</v>
      </c>
      <c r="F59" s="2" t="s">
        <v>215</v>
      </c>
    </row>
    <row r="60" spans="1:6" x14ac:dyDescent="0.45">
      <c r="A60" s="2">
        <v>26</v>
      </c>
      <c r="B60" s="2" t="s">
        <v>136</v>
      </c>
      <c r="C60" s="26">
        <v>548</v>
      </c>
      <c r="D60" s="10" t="s">
        <v>287</v>
      </c>
      <c r="E60" s="11">
        <v>7</v>
      </c>
      <c r="F60" s="2" t="s">
        <v>209</v>
      </c>
    </row>
    <row r="61" spans="1:6" x14ac:dyDescent="0.45">
      <c r="A61" s="2">
        <v>48</v>
      </c>
      <c r="B61" s="2" t="s">
        <v>100</v>
      </c>
      <c r="C61" s="26">
        <v>548</v>
      </c>
      <c r="D61" s="10" t="s">
        <v>287</v>
      </c>
      <c r="E61" s="11">
        <v>35</v>
      </c>
      <c r="F61" s="2" t="s">
        <v>249</v>
      </c>
    </row>
    <row r="62" spans="1:6" x14ac:dyDescent="0.45">
      <c r="A62" s="2">
        <v>57</v>
      </c>
      <c r="B62" s="2" t="s">
        <v>129</v>
      </c>
      <c r="C62" s="26">
        <v>548</v>
      </c>
      <c r="D62" s="10" t="s">
        <v>287</v>
      </c>
      <c r="E62" s="11">
        <v>63</v>
      </c>
      <c r="F62" s="2" t="s">
        <v>211</v>
      </c>
    </row>
    <row r="63" spans="1:6" x14ac:dyDescent="0.45">
      <c r="A63" s="2">
        <v>23</v>
      </c>
      <c r="B63" s="2" t="s">
        <v>147</v>
      </c>
      <c r="C63" s="26">
        <v>549</v>
      </c>
      <c r="D63" s="10" t="s">
        <v>288</v>
      </c>
      <c r="E63" s="11">
        <v>8</v>
      </c>
      <c r="F63" s="2" t="s">
        <v>206</v>
      </c>
    </row>
    <row r="64" spans="1:6" x14ac:dyDescent="0.45">
      <c r="A64" s="2">
        <v>53</v>
      </c>
      <c r="B64" s="2" t="s">
        <v>101</v>
      </c>
      <c r="C64" s="26">
        <v>549</v>
      </c>
      <c r="D64" s="10" t="s">
        <v>288</v>
      </c>
      <c r="E64" s="11">
        <v>36</v>
      </c>
      <c r="F64" s="2" t="s">
        <v>253</v>
      </c>
    </row>
    <row r="65" spans="1:6" x14ac:dyDescent="0.45">
      <c r="A65" s="2">
        <v>83</v>
      </c>
      <c r="B65" s="2" t="s">
        <v>130</v>
      </c>
      <c r="C65" s="26">
        <v>549</v>
      </c>
      <c r="D65" s="10" t="s">
        <v>288</v>
      </c>
      <c r="E65" s="11">
        <v>64</v>
      </c>
      <c r="F65" s="2" t="s">
        <v>262</v>
      </c>
    </row>
    <row r="66" spans="1:6" x14ac:dyDescent="0.45">
      <c r="A66" s="2">
        <v>13</v>
      </c>
      <c r="B66" s="2" t="s">
        <v>151</v>
      </c>
      <c r="C66" s="26">
        <v>550</v>
      </c>
      <c r="D66" s="10" t="s">
        <v>289</v>
      </c>
      <c r="E66" s="11">
        <v>9</v>
      </c>
      <c r="F66" s="2" t="s">
        <v>196</v>
      </c>
    </row>
    <row r="67" spans="1:6" x14ac:dyDescent="0.45">
      <c r="A67" s="2">
        <v>55</v>
      </c>
      <c r="B67" s="2" t="s">
        <v>102</v>
      </c>
      <c r="C67" s="26">
        <v>550</v>
      </c>
      <c r="D67" s="10" t="s">
        <v>289</v>
      </c>
      <c r="E67" s="11">
        <v>37</v>
      </c>
      <c r="F67" s="2" t="s">
        <v>261</v>
      </c>
    </row>
    <row r="68" spans="1:6" x14ac:dyDescent="0.45">
      <c r="A68" s="2">
        <v>84</v>
      </c>
      <c r="B68" s="2" t="s">
        <v>131</v>
      </c>
      <c r="C68" s="26">
        <v>550</v>
      </c>
      <c r="D68" s="10" t="s">
        <v>289</v>
      </c>
      <c r="E68" s="11">
        <v>65</v>
      </c>
      <c r="F68" s="2" t="s">
        <v>264</v>
      </c>
    </row>
    <row r="69" spans="1:6" x14ac:dyDescent="0.45">
      <c r="A69" s="2">
        <v>3</v>
      </c>
      <c r="B69" s="2" t="s">
        <v>74</v>
      </c>
      <c r="C69" s="26">
        <v>551</v>
      </c>
      <c r="D69" s="10" t="s">
        <v>267</v>
      </c>
      <c r="E69" s="11">
        <v>10</v>
      </c>
      <c r="F69" s="2" t="s">
        <v>187</v>
      </c>
    </row>
    <row r="70" spans="1:6" x14ac:dyDescent="0.45">
      <c r="A70" s="2">
        <v>46</v>
      </c>
      <c r="B70" s="2" t="s">
        <v>103</v>
      </c>
      <c r="C70" s="26">
        <v>551</v>
      </c>
      <c r="D70" s="10" t="s">
        <v>267</v>
      </c>
      <c r="E70" s="11">
        <v>38</v>
      </c>
      <c r="F70" s="2" t="s">
        <v>245</v>
      </c>
    </row>
    <row r="71" spans="1:6" x14ac:dyDescent="0.45">
      <c r="A71" s="2">
        <v>62</v>
      </c>
      <c r="B71" s="2" t="s">
        <v>132</v>
      </c>
      <c r="C71" s="26">
        <v>551</v>
      </c>
      <c r="D71" s="10" t="s">
        <v>267</v>
      </c>
      <c r="E71" s="11">
        <v>66</v>
      </c>
      <c r="F71" s="2" t="s">
        <v>223</v>
      </c>
    </row>
    <row r="72" spans="1:6" x14ac:dyDescent="0.45">
      <c r="A72" s="2">
        <v>4</v>
      </c>
      <c r="B72" s="2" t="s">
        <v>75</v>
      </c>
      <c r="C72" s="26">
        <v>552</v>
      </c>
      <c r="D72" s="10" t="s">
        <v>268</v>
      </c>
      <c r="E72" s="11">
        <v>11</v>
      </c>
      <c r="F72" s="2" t="s">
        <v>188</v>
      </c>
    </row>
    <row r="73" spans="1:6" x14ac:dyDescent="0.45">
      <c r="A73" s="2">
        <v>39</v>
      </c>
      <c r="B73" s="2" t="s">
        <v>104</v>
      </c>
      <c r="C73" s="26">
        <v>552</v>
      </c>
      <c r="D73" s="10" t="s">
        <v>268</v>
      </c>
      <c r="E73" s="11">
        <v>39</v>
      </c>
      <c r="F73" s="2" t="s">
        <v>232</v>
      </c>
    </row>
    <row r="74" spans="1:6" x14ac:dyDescent="0.45">
      <c r="A74" s="2">
        <v>64</v>
      </c>
      <c r="B74" s="2" t="s">
        <v>133</v>
      </c>
      <c r="C74" s="26">
        <v>552</v>
      </c>
      <c r="D74" s="10" t="s">
        <v>268</v>
      </c>
      <c r="E74" s="11">
        <v>67</v>
      </c>
      <c r="F74" s="2" t="s">
        <v>227</v>
      </c>
    </row>
    <row r="75" spans="1:6" x14ac:dyDescent="0.45">
      <c r="A75" s="2">
        <v>19</v>
      </c>
      <c r="B75" s="2" t="s">
        <v>76</v>
      </c>
      <c r="C75" s="26">
        <v>553</v>
      </c>
      <c r="D75" s="10" t="s">
        <v>269</v>
      </c>
      <c r="E75" s="11">
        <v>12</v>
      </c>
      <c r="F75" s="2" t="s">
        <v>202</v>
      </c>
    </row>
    <row r="76" spans="1:6" x14ac:dyDescent="0.45">
      <c r="A76" s="2">
        <v>49</v>
      </c>
      <c r="B76" s="2" t="s">
        <v>106</v>
      </c>
      <c r="C76" s="26">
        <v>553</v>
      </c>
      <c r="D76" s="10" t="s">
        <v>269</v>
      </c>
      <c r="E76" s="11">
        <v>40</v>
      </c>
      <c r="F76" s="2" t="s">
        <v>251</v>
      </c>
    </row>
    <row r="77" spans="1:6" x14ac:dyDescent="0.45">
      <c r="A77" s="2">
        <v>81</v>
      </c>
      <c r="B77" s="2" t="s">
        <v>134</v>
      </c>
      <c r="C77" s="26">
        <v>553</v>
      </c>
      <c r="D77" s="10" t="s">
        <v>269</v>
      </c>
      <c r="E77" s="11">
        <v>68</v>
      </c>
      <c r="F77" s="2" t="s">
        <v>259</v>
      </c>
    </row>
    <row r="78" spans="1:6" x14ac:dyDescent="0.45">
      <c r="A78" s="2">
        <v>21</v>
      </c>
      <c r="B78" s="2" t="s">
        <v>91</v>
      </c>
      <c r="C78" s="26" t="s">
        <v>92</v>
      </c>
      <c r="D78" s="10" t="s">
        <v>92</v>
      </c>
      <c r="E78" s="11">
        <v>28</v>
      </c>
      <c r="F78" s="2" t="s">
        <v>204</v>
      </c>
    </row>
    <row r="79" spans="1:6" x14ac:dyDescent="0.45">
      <c r="A79" s="2">
        <v>31</v>
      </c>
      <c r="B79" s="2" t="s">
        <v>121</v>
      </c>
      <c r="C79" s="26" t="s">
        <v>92</v>
      </c>
      <c r="D79" s="10" t="s">
        <v>92</v>
      </c>
      <c r="E79" s="11">
        <v>56</v>
      </c>
      <c r="F79" s="2" t="s">
        <v>214</v>
      </c>
    </row>
    <row r="80" spans="1:6" x14ac:dyDescent="0.45">
      <c r="A80" s="2">
        <v>80</v>
      </c>
      <c r="B80" s="2" t="s">
        <v>150</v>
      </c>
      <c r="C80" s="26" t="s">
        <v>92</v>
      </c>
      <c r="D80" s="10" t="s">
        <v>92</v>
      </c>
      <c r="E80" s="11">
        <v>84</v>
      </c>
      <c r="F80" s="2" t="s">
        <v>257</v>
      </c>
    </row>
    <row r="81" spans="2:3" x14ac:dyDescent="0.45">
      <c r="B81" s="6"/>
      <c r="C81" s="73"/>
    </row>
    <row r="82" spans="2:3" x14ac:dyDescent="0.45">
      <c r="B82" s="6"/>
      <c r="C82" s="73"/>
    </row>
    <row r="83" spans="2:3" x14ac:dyDescent="0.45">
      <c r="B83" s="6"/>
      <c r="C83" s="73"/>
    </row>
  </sheetData>
  <autoFilter ref="A2:F2">
    <sortState ref="A2:G79">
      <sortCondition ref="C1"/>
    </sortState>
  </autoFilter>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0"/>
  <sheetViews>
    <sheetView tabSelected="1" zoomScale="80" zoomScaleNormal="80" workbookViewId="0">
      <selection activeCell="A2" sqref="A2"/>
    </sheetView>
  </sheetViews>
  <sheetFormatPr defaultRowHeight="14.25" x14ac:dyDescent="0.45"/>
  <cols>
    <col min="1" max="1" width="15.6640625" style="44" customWidth="1"/>
    <col min="2" max="2" width="14.19921875" style="44" customWidth="1"/>
    <col min="3" max="3" width="26.19921875" style="68" customWidth="1"/>
    <col min="4" max="4" width="13.796875" style="44" customWidth="1"/>
    <col min="5" max="5" width="93.265625" style="44" customWidth="1"/>
  </cols>
  <sheetData>
    <row r="1" spans="1:5" x14ac:dyDescent="0.45">
      <c r="A1" s="62" t="s">
        <v>659</v>
      </c>
    </row>
    <row r="3" spans="1:5" s="84" customFormat="1" x14ac:dyDescent="0.45">
      <c r="A3" s="83" t="s">
        <v>621</v>
      </c>
      <c r="B3" s="83"/>
      <c r="C3" s="83"/>
      <c r="D3" s="83"/>
      <c r="E3" s="83"/>
    </row>
    <row r="4" spans="1:5" s="4" customFormat="1" x14ac:dyDescent="0.45">
      <c r="A4" s="43" t="s">
        <v>622</v>
      </c>
      <c r="B4" s="43" t="s">
        <v>396</v>
      </c>
      <c r="C4" s="43" t="s">
        <v>0</v>
      </c>
      <c r="D4" s="43" t="s">
        <v>537</v>
      </c>
      <c r="E4" s="43" t="s">
        <v>265</v>
      </c>
    </row>
    <row r="5" spans="1:5" x14ac:dyDescent="0.45">
      <c r="A5" s="47" t="s">
        <v>414</v>
      </c>
      <c r="B5" s="47" t="s">
        <v>398</v>
      </c>
      <c r="C5" s="65" t="s">
        <v>632</v>
      </c>
      <c r="D5" s="47" t="s">
        <v>434</v>
      </c>
      <c r="E5" s="47" t="s">
        <v>417</v>
      </c>
    </row>
    <row r="6" spans="1:5" x14ac:dyDescent="0.45">
      <c r="A6" s="47" t="s">
        <v>397</v>
      </c>
      <c r="B6" s="47" t="s">
        <v>398</v>
      </c>
      <c r="C6" s="65" t="s">
        <v>632</v>
      </c>
      <c r="D6" s="47" t="s">
        <v>434</v>
      </c>
      <c r="E6" s="47" t="s">
        <v>420</v>
      </c>
    </row>
    <row r="7" spans="1:5" x14ac:dyDescent="0.45">
      <c r="A7" s="47" t="s">
        <v>399</v>
      </c>
      <c r="B7" s="47" t="s">
        <v>400</v>
      </c>
      <c r="C7" s="66" t="s">
        <v>633</v>
      </c>
      <c r="D7" s="47" t="s">
        <v>434</v>
      </c>
      <c r="E7" s="47" t="s">
        <v>421</v>
      </c>
    </row>
    <row r="8" spans="1:5" x14ac:dyDescent="0.45">
      <c r="A8" s="47" t="s">
        <v>415</v>
      </c>
      <c r="B8" s="47" t="s">
        <v>400</v>
      </c>
      <c r="C8" s="65" t="s">
        <v>632</v>
      </c>
      <c r="D8" s="48">
        <v>1.0000000000000001E-5</v>
      </c>
      <c r="E8" s="47" t="s">
        <v>418</v>
      </c>
    </row>
    <row r="9" spans="1:5" x14ac:dyDescent="0.45">
      <c r="A9" s="47" t="s">
        <v>401</v>
      </c>
      <c r="B9" s="47" t="s">
        <v>400</v>
      </c>
      <c r="C9" s="65" t="s">
        <v>632</v>
      </c>
      <c r="D9" s="48">
        <v>1.0000000000000001E-5</v>
      </c>
      <c r="E9" s="47" t="s">
        <v>422</v>
      </c>
    </row>
    <row r="10" spans="1:5" x14ac:dyDescent="0.45">
      <c r="A10" s="47" t="s">
        <v>403</v>
      </c>
      <c r="B10" s="47" t="s">
        <v>400</v>
      </c>
      <c r="C10" s="65" t="s">
        <v>632</v>
      </c>
      <c r="D10" s="48">
        <v>1.0000000000000001E-5</v>
      </c>
      <c r="E10" s="47" t="s">
        <v>423</v>
      </c>
    </row>
    <row r="11" spans="1:5" x14ac:dyDescent="0.45">
      <c r="A11" s="47" t="s">
        <v>416</v>
      </c>
      <c r="B11" s="47" t="s">
        <v>402</v>
      </c>
      <c r="C11" s="65" t="s">
        <v>632</v>
      </c>
      <c r="D11" s="47">
        <v>1E-4</v>
      </c>
      <c r="E11" s="47" t="s">
        <v>419</v>
      </c>
    </row>
    <row r="12" spans="1:5" x14ac:dyDescent="0.45">
      <c r="A12" s="47" t="s">
        <v>404</v>
      </c>
      <c r="B12" s="47" t="s">
        <v>402</v>
      </c>
      <c r="C12" s="65" t="s">
        <v>632</v>
      </c>
      <c r="D12" s="47">
        <v>1E-4</v>
      </c>
      <c r="E12" s="47" t="s">
        <v>424</v>
      </c>
    </row>
    <row r="13" spans="1:5" x14ac:dyDescent="0.45">
      <c r="A13" s="47" t="s">
        <v>405</v>
      </c>
      <c r="B13" s="47" t="s">
        <v>402</v>
      </c>
      <c r="C13" s="65" t="s">
        <v>632</v>
      </c>
      <c r="D13" s="47">
        <v>1E-4</v>
      </c>
      <c r="E13" s="47" t="s">
        <v>425</v>
      </c>
    </row>
    <row r="14" spans="1:5" x14ac:dyDescent="0.45">
      <c r="A14" s="47" t="s">
        <v>406</v>
      </c>
      <c r="B14" s="47" t="s">
        <v>402</v>
      </c>
      <c r="C14" s="65" t="s">
        <v>632</v>
      </c>
      <c r="D14" s="47">
        <v>1E-3</v>
      </c>
      <c r="E14" s="47" t="s">
        <v>426</v>
      </c>
    </row>
    <row r="15" spans="1:5" x14ac:dyDescent="0.45">
      <c r="A15" s="47" t="s">
        <v>407</v>
      </c>
      <c r="B15" s="47" t="s">
        <v>402</v>
      </c>
      <c r="C15" s="65" t="s">
        <v>632</v>
      </c>
      <c r="D15" s="47">
        <v>1E-3</v>
      </c>
      <c r="E15" s="47" t="s">
        <v>427</v>
      </c>
    </row>
    <row r="16" spans="1:5" x14ac:dyDescent="0.45">
      <c r="A16" s="47" t="s">
        <v>408</v>
      </c>
      <c r="B16" s="47" t="s">
        <v>402</v>
      </c>
      <c r="C16" s="65" t="s">
        <v>632</v>
      </c>
      <c r="D16" s="47">
        <v>0.01</v>
      </c>
      <c r="E16" s="47" t="s">
        <v>428</v>
      </c>
    </row>
    <row r="17" spans="1:5" x14ac:dyDescent="0.45">
      <c r="A17" s="47" t="s">
        <v>409</v>
      </c>
      <c r="B17" s="47" t="s">
        <v>402</v>
      </c>
      <c r="C17" s="65" t="s">
        <v>632</v>
      </c>
      <c r="D17" s="47">
        <v>0.01</v>
      </c>
      <c r="E17" s="47" t="s">
        <v>429</v>
      </c>
    </row>
    <row r="18" spans="1:5" x14ac:dyDescent="0.45">
      <c r="A18" s="47" t="s">
        <v>410</v>
      </c>
      <c r="B18" s="47" t="s">
        <v>402</v>
      </c>
      <c r="C18" s="65" t="s">
        <v>632</v>
      </c>
      <c r="D18" s="47">
        <v>0.1</v>
      </c>
      <c r="E18" s="47" t="s">
        <v>430</v>
      </c>
    </row>
    <row r="19" spans="1:5" x14ac:dyDescent="0.45">
      <c r="A19" s="47" t="s">
        <v>411</v>
      </c>
      <c r="B19" s="47" t="s">
        <v>402</v>
      </c>
      <c r="C19" s="65" t="s">
        <v>632</v>
      </c>
      <c r="D19" s="47">
        <v>0.1</v>
      </c>
      <c r="E19" s="47" t="s">
        <v>431</v>
      </c>
    </row>
    <row r="20" spans="1:5" x14ac:dyDescent="0.45">
      <c r="A20" s="47" t="s">
        <v>412</v>
      </c>
      <c r="B20" s="47" t="s">
        <v>402</v>
      </c>
      <c r="C20" s="65" t="s">
        <v>632</v>
      </c>
      <c r="D20" s="47">
        <v>1</v>
      </c>
      <c r="E20" s="47" t="s">
        <v>432</v>
      </c>
    </row>
    <row r="21" spans="1:5" x14ac:dyDescent="0.45">
      <c r="A21" s="47" t="s">
        <v>413</v>
      </c>
      <c r="B21" s="47" t="s">
        <v>402</v>
      </c>
      <c r="C21" s="65" t="s">
        <v>632</v>
      </c>
      <c r="D21" s="47">
        <v>1</v>
      </c>
      <c r="E21" s="47" t="s">
        <v>433</v>
      </c>
    </row>
    <row r="22" spans="1:5" s="7" customFormat="1" x14ac:dyDescent="0.45">
      <c r="A22" s="63"/>
      <c r="B22" s="63"/>
      <c r="C22" s="67"/>
      <c r="D22" s="63"/>
      <c r="E22" s="63"/>
    </row>
    <row r="24" spans="1:5" s="84" customFormat="1" x14ac:dyDescent="0.45">
      <c r="A24" s="83" t="s">
        <v>650</v>
      </c>
      <c r="B24" s="83"/>
      <c r="C24" s="83"/>
      <c r="D24" s="83"/>
      <c r="E24" s="83"/>
    </row>
    <row r="25" spans="1:5" x14ac:dyDescent="0.45">
      <c r="A25" s="43" t="s">
        <v>622</v>
      </c>
      <c r="B25" s="43" t="s">
        <v>396</v>
      </c>
      <c r="C25" s="43" t="s">
        <v>0</v>
      </c>
      <c r="D25" s="43" t="s">
        <v>537</v>
      </c>
      <c r="E25" s="43" t="s">
        <v>265</v>
      </c>
    </row>
    <row r="26" spans="1:5" x14ac:dyDescent="0.45">
      <c r="A26" s="47" t="s">
        <v>628</v>
      </c>
      <c r="B26" s="47" t="s">
        <v>627</v>
      </c>
      <c r="C26" s="69" t="s">
        <v>649</v>
      </c>
      <c r="D26" s="47">
        <v>0.1</v>
      </c>
      <c r="E26" s="64" t="s">
        <v>623</v>
      </c>
    </row>
    <row r="27" spans="1:5" x14ac:dyDescent="0.45">
      <c r="A27" s="47" t="s">
        <v>631</v>
      </c>
      <c r="B27" s="47" t="s">
        <v>627</v>
      </c>
      <c r="C27" s="69" t="s">
        <v>648</v>
      </c>
      <c r="D27" s="47">
        <v>0.1</v>
      </c>
      <c r="E27" s="47" t="s">
        <v>624</v>
      </c>
    </row>
    <row r="28" spans="1:5" x14ac:dyDescent="0.45">
      <c r="A28" s="47" t="s">
        <v>629</v>
      </c>
      <c r="B28" s="47" t="s">
        <v>627</v>
      </c>
      <c r="C28" s="69" t="s">
        <v>649</v>
      </c>
      <c r="D28" s="47">
        <v>0.1</v>
      </c>
      <c r="E28" t="s">
        <v>625</v>
      </c>
    </row>
    <row r="29" spans="1:5" s="8" customFormat="1" x14ac:dyDescent="0.45">
      <c r="A29" s="47" t="s">
        <v>630</v>
      </c>
      <c r="B29" s="47" t="s">
        <v>627</v>
      </c>
      <c r="C29" s="69" t="s">
        <v>648</v>
      </c>
      <c r="D29" s="47">
        <v>0.1</v>
      </c>
      <c r="E29" s="47" t="s">
        <v>626</v>
      </c>
    </row>
    <row r="30" spans="1:5" s="8" customFormat="1" x14ac:dyDescent="0.45">
      <c r="A30" s="44"/>
      <c r="B30" s="29"/>
      <c r="C30" s="29"/>
      <c r="D30" s="29"/>
      <c r="E30" s="44"/>
    </row>
  </sheetData>
  <pageMargins left="0.7" right="0.7" top="0.75" bottom="0.75" header="0.3" footer="0.3"/>
  <pageSetup orientation="portrait" horizontalDpi="4294967293" verticalDpi="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89"/>
  <sheetViews>
    <sheetView zoomScale="80" zoomScaleNormal="80" workbookViewId="0">
      <selection activeCell="A2" sqref="A2"/>
    </sheetView>
  </sheetViews>
  <sheetFormatPr defaultRowHeight="14.25" x14ac:dyDescent="0.45"/>
  <cols>
    <col min="1" max="1" width="22.19921875" customWidth="1"/>
    <col min="2" max="2" width="16.59765625" customWidth="1"/>
    <col min="3" max="3" width="13.59765625" style="24" customWidth="1"/>
    <col min="4" max="4" width="14.265625" customWidth="1"/>
    <col min="5" max="5" width="21.59765625" customWidth="1"/>
    <col min="6" max="6" width="25.19921875" customWidth="1"/>
    <col min="7" max="7" width="24.53125" style="25" customWidth="1"/>
    <col min="8" max="8" width="33.9296875" customWidth="1"/>
    <col min="9" max="9" width="31.59765625" customWidth="1"/>
  </cols>
  <sheetData>
    <row r="1" spans="1:9" x14ac:dyDescent="0.45">
      <c r="A1" s="62" t="s">
        <v>660</v>
      </c>
    </row>
    <row r="2" spans="1:9" s="15" customFormat="1" ht="45" customHeight="1" x14ac:dyDescent="0.45">
      <c r="A2" s="51" t="s">
        <v>546</v>
      </c>
      <c r="B2" s="51" t="s">
        <v>547</v>
      </c>
      <c r="C2" s="52" t="s">
        <v>548</v>
      </c>
      <c r="D2" s="51" t="s">
        <v>549</v>
      </c>
      <c r="E2" s="51" t="s">
        <v>550</v>
      </c>
      <c r="F2" s="51" t="s">
        <v>597</v>
      </c>
      <c r="G2" s="74" t="s">
        <v>0</v>
      </c>
      <c r="H2" s="51" t="s">
        <v>551</v>
      </c>
      <c r="I2" s="51" t="s">
        <v>651</v>
      </c>
    </row>
    <row r="3" spans="1:9" x14ac:dyDescent="0.45">
      <c r="A3" s="2" t="s">
        <v>552</v>
      </c>
      <c r="B3" s="2">
        <v>487.25670500000001</v>
      </c>
      <c r="C3" s="53" t="s">
        <v>553</v>
      </c>
      <c r="D3" s="2">
        <v>860.42206999999996</v>
      </c>
      <c r="E3" s="2">
        <v>1</v>
      </c>
      <c r="F3" s="2" t="s">
        <v>554</v>
      </c>
      <c r="G3" s="21"/>
      <c r="H3" s="2" t="s">
        <v>555</v>
      </c>
      <c r="I3" s="2" t="s">
        <v>556</v>
      </c>
    </row>
    <row r="4" spans="1:9" x14ac:dyDescent="0.45">
      <c r="A4" s="2" t="s">
        <v>552</v>
      </c>
      <c r="B4" s="2">
        <v>487.25670500000001</v>
      </c>
      <c r="C4" s="53" t="s">
        <v>557</v>
      </c>
      <c r="D4" s="2">
        <v>803.40060600000004</v>
      </c>
      <c r="E4" s="2">
        <v>2</v>
      </c>
      <c r="F4" s="2" t="s">
        <v>554</v>
      </c>
      <c r="G4" s="21"/>
      <c r="H4" s="2" t="s">
        <v>555</v>
      </c>
      <c r="I4" s="2" t="s">
        <v>556</v>
      </c>
    </row>
    <row r="5" spans="1:9" x14ac:dyDescent="0.45">
      <c r="A5" s="2" t="s">
        <v>552</v>
      </c>
      <c r="B5" s="2">
        <v>487.25670500000001</v>
      </c>
      <c r="C5" s="53" t="s">
        <v>558</v>
      </c>
      <c r="D5" s="2">
        <v>632.33621500000004</v>
      </c>
      <c r="E5" s="2">
        <v>4</v>
      </c>
      <c r="F5" s="2" t="s">
        <v>554</v>
      </c>
      <c r="G5" s="21"/>
      <c r="H5" s="2" t="s">
        <v>555</v>
      </c>
      <c r="I5" s="2" t="s">
        <v>556</v>
      </c>
    </row>
    <row r="6" spans="1:9" x14ac:dyDescent="0.45">
      <c r="A6" s="2" t="s">
        <v>552</v>
      </c>
      <c r="B6" s="2">
        <v>487.25670500000001</v>
      </c>
      <c r="C6" s="53" t="s">
        <v>559</v>
      </c>
      <c r="D6" s="2">
        <v>503.29362200000003</v>
      </c>
      <c r="E6" s="2">
        <v>3</v>
      </c>
      <c r="F6" s="2" t="s">
        <v>554</v>
      </c>
      <c r="G6" s="21"/>
      <c r="H6" s="2" t="s">
        <v>555</v>
      </c>
      <c r="I6" s="2" t="s">
        <v>556</v>
      </c>
    </row>
    <row r="7" spans="1:9" x14ac:dyDescent="0.45">
      <c r="A7" s="2" t="s">
        <v>552</v>
      </c>
      <c r="B7" s="2">
        <v>487.25670500000001</v>
      </c>
      <c r="C7" s="53" t="s">
        <v>560</v>
      </c>
      <c r="D7" s="2">
        <v>375.23504400000002</v>
      </c>
      <c r="E7" s="2">
        <v>5</v>
      </c>
      <c r="F7" s="2" t="s">
        <v>554</v>
      </c>
      <c r="G7" s="21"/>
      <c r="H7" s="2" t="s">
        <v>555</v>
      </c>
      <c r="I7" s="2" t="s">
        <v>556</v>
      </c>
    </row>
    <row r="8" spans="1:9" x14ac:dyDescent="0.45">
      <c r="A8" s="2" t="s">
        <v>561</v>
      </c>
      <c r="B8" s="2">
        <v>547.29803800000002</v>
      </c>
      <c r="C8" s="53" t="s">
        <v>553</v>
      </c>
      <c r="D8" s="2">
        <v>817.44140800000002</v>
      </c>
      <c r="E8" s="2">
        <v>1</v>
      </c>
      <c r="F8" s="2" t="s">
        <v>554</v>
      </c>
      <c r="G8" s="21"/>
      <c r="H8" s="2" t="s">
        <v>555</v>
      </c>
      <c r="I8" s="2" t="s">
        <v>556</v>
      </c>
    </row>
    <row r="9" spans="1:9" x14ac:dyDescent="0.45">
      <c r="A9" s="2" t="s">
        <v>561</v>
      </c>
      <c r="B9" s="2">
        <v>547.29803800000002</v>
      </c>
      <c r="C9" s="53" t="s">
        <v>557</v>
      </c>
      <c r="D9" s="2">
        <v>704.35734400000001</v>
      </c>
      <c r="E9" s="2">
        <v>2</v>
      </c>
      <c r="F9" s="2" t="s">
        <v>554</v>
      </c>
      <c r="G9" s="21"/>
      <c r="H9" s="2" t="s">
        <v>555</v>
      </c>
      <c r="I9" s="2" t="s">
        <v>556</v>
      </c>
    </row>
    <row r="10" spans="1:9" x14ac:dyDescent="0.45">
      <c r="A10" s="2" t="s">
        <v>561</v>
      </c>
      <c r="B10" s="2">
        <v>547.29803800000002</v>
      </c>
      <c r="C10" s="53" t="s">
        <v>562</v>
      </c>
      <c r="D10" s="2">
        <v>633.32023000000004</v>
      </c>
      <c r="E10" s="2">
        <v>3</v>
      </c>
      <c r="F10" s="2" t="s">
        <v>554</v>
      </c>
      <c r="G10" s="21"/>
      <c r="H10" s="2" t="s">
        <v>555</v>
      </c>
      <c r="I10" s="2" t="s">
        <v>556</v>
      </c>
    </row>
    <row r="11" spans="1:9" x14ac:dyDescent="0.45">
      <c r="A11" s="2" t="s">
        <v>561</v>
      </c>
      <c r="B11" s="2">
        <v>547.29803800000002</v>
      </c>
      <c r="C11" s="53" t="s">
        <v>559</v>
      </c>
      <c r="D11" s="2">
        <v>477.23035299999998</v>
      </c>
      <c r="E11" s="2">
        <v>5</v>
      </c>
      <c r="F11" s="2" t="s">
        <v>554</v>
      </c>
      <c r="G11" s="21"/>
      <c r="H11" s="2" t="s">
        <v>555</v>
      </c>
      <c r="I11" s="2" t="s">
        <v>556</v>
      </c>
    </row>
    <row r="12" spans="1:9" x14ac:dyDescent="0.45">
      <c r="A12" s="2" t="s">
        <v>561</v>
      </c>
      <c r="B12" s="2">
        <v>547.29803800000002</v>
      </c>
      <c r="C12" s="53" t="s">
        <v>560</v>
      </c>
      <c r="D12" s="2">
        <v>348.18776000000003</v>
      </c>
      <c r="E12" s="2">
        <v>4</v>
      </c>
      <c r="F12" s="2" t="s">
        <v>554</v>
      </c>
      <c r="G12" s="21"/>
      <c r="H12" s="2" t="s">
        <v>555</v>
      </c>
      <c r="I12" s="2" t="s">
        <v>556</v>
      </c>
    </row>
    <row r="13" spans="1:9" x14ac:dyDescent="0.45">
      <c r="A13" s="2" t="s">
        <v>563</v>
      </c>
      <c r="B13" s="2">
        <v>622.85351200000002</v>
      </c>
      <c r="C13" s="53" t="s">
        <v>564</v>
      </c>
      <c r="D13" s="2">
        <v>939.56219199999998</v>
      </c>
      <c r="E13" s="2">
        <v>4</v>
      </c>
      <c r="F13" s="2" t="s">
        <v>554</v>
      </c>
      <c r="G13" s="21"/>
      <c r="H13" s="2" t="s">
        <v>555</v>
      </c>
      <c r="I13" s="2" t="s">
        <v>556</v>
      </c>
    </row>
    <row r="14" spans="1:9" x14ac:dyDescent="0.45">
      <c r="A14" s="2" t="s">
        <v>563</v>
      </c>
      <c r="B14" s="2">
        <v>622.85351200000002</v>
      </c>
      <c r="C14" s="53" t="s">
        <v>553</v>
      </c>
      <c r="D14" s="2">
        <v>826.47812799999997</v>
      </c>
      <c r="E14" s="2">
        <v>2</v>
      </c>
      <c r="F14" s="2" t="s">
        <v>554</v>
      </c>
      <c r="G14" s="21"/>
      <c r="H14" s="2" t="s">
        <v>555</v>
      </c>
      <c r="I14" s="2" t="s">
        <v>556</v>
      </c>
    </row>
    <row r="15" spans="1:9" x14ac:dyDescent="0.45">
      <c r="A15" s="2" t="s">
        <v>563</v>
      </c>
      <c r="B15" s="2">
        <v>622.85351200000002</v>
      </c>
      <c r="C15" s="53" t="s">
        <v>557</v>
      </c>
      <c r="D15" s="2">
        <v>713.39406399999996</v>
      </c>
      <c r="E15" s="2">
        <v>3</v>
      </c>
      <c r="F15" s="2" t="s">
        <v>554</v>
      </c>
      <c r="G15" s="21"/>
      <c r="H15" s="2" t="s">
        <v>555</v>
      </c>
      <c r="I15" s="2" t="s">
        <v>556</v>
      </c>
    </row>
    <row r="16" spans="1:9" x14ac:dyDescent="0.45">
      <c r="A16" s="2" t="s">
        <v>563</v>
      </c>
      <c r="B16" s="2">
        <v>622.85351200000002</v>
      </c>
      <c r="C16" s="53" t="s">
        <v>562</v>
      </c>
      <c r="D16" s="2">
        <v>598.367121</v>
      </c>
      <c r="E16" s="2">
        <v>1</v>
      </c>
      <c r="F16" s="2" t="s">
        <v>554</v>
      </c>
      <c r="G16" s="21"/>
      <c r="H16" s="2" t="s">
        <v>555</v>
      </c>
      <c r="I16" s="2" t="s">
        <v>556</v>
      </c>
    </row>
    <row r="17" spans="1:9" x14ac:dyDescent="0.45">
      <c r="A17" s="2" t="s">
        <v>563</v>
      </c>
      <c r="B17" s="2">
        <v>622.85351200000002</v>
      </c>
      <c r="C17" s="53" t="s">
        <v>558</v>
      </c>
      <c r="D17" s="2">
        <v>501.31435699999997</v>
      </c>
      <c r="E17" s="2">
        <v>5</v>
      </c>
      <c r="F17" s="2" t="s">
        <v>554</v>
      </c>
      <c r="G17" s="21"/>
      <c r="H17" s="2" t="s">
        <v>555</v>
      </c>
      <c r="I17" s="2" t="s">
        <v>556</v>
      </c>
    </row>
    <row r="18" spans="1:9" x14ac:dyDescent="0.45">
      <c r="A18" s="2" t="s">
        <v>565</v>
      </c>
      <c r="B18" s="2">
        <v>636.86916199999996</v>
      </c>
      <c r="C18" s="53" t="s">
        <v>564</v>
      </c>
      <c r="D18" s="2">
        <v>967.59349199999997</v>
      </c>
      <c r="E18" s="2">
        <v>4</v>
      </c>
      <c r="F18" s="2" t="s">
        <v>554</v>
      </c>
      <c r="G18" s="21"/>
      <c r="H18" s="2" t="s">
        <v>555</v>
      </c>
      <c r="I18" s="2" t="s">
        <v>556</v>
      </c>
    </row>
    <row r="19" spans="1:9" x14ac:dyDescent="0.45">
      <c r="A19" s="2" t="s">
        <v>565</v>
      </c>
      <c r="B19" s="2">
        <v>636.86916199999996</v>
      </c>
      <c r="C19" s="53" t="s">
        <v>553</v>
      </c>
      <c r="D19" s="2">
        <v>854.50942799999996</v>
      </c>
      <c r="E19" s="2">
        <v>2</v>
      </c>
      <c r="F19" s="2" t="s">
        <v>554</v>
      </c>
      <c r="G19" s="21"/>
      <c r="H19" s="2" t="s">
        <v>555</v>
      </c>
      <c r="I19" s="2" t="s">
        <v>556</v>
      </c>
    </row>
    <row r="20" spans="1:9" x14ac:dyDescent="0.45">
      <c r="A20" s="2" t="s">
        <v>565</v>
      </c>
      <c r="B20" s="2">
        <v>636.86916199999996</v>
      </c>
      <c r="C20" s="53" t="s">
        <v>557</v>
      </c>
      <c r="D20" s="2">
        <v>741.42536399999995</v>
      </c>
      <c r="E20" s="2">
        <v>3</v>
      </c>
      <c r="F20" s="2" t="s">
        <v>554</v>
      </c>
      <c r="G20" s="21"/>
      <c r="H20" s="2" t="s">
        <v>555</v>
      </c>
      <c r="I20" s="2" t="s">
        <v>556</v>
      </c>
    </row>
    <row r="21" spans="1:9" x14ac:dyDescent="0.45">
      <c r="A21" s="2" t="s">
        <v>565</v>
      </c>
      <c r="B21" s="2">
        <v>636.86916199999996</v>
      </c>
      <c r="C21" s="53" t="s">
        <v>562</v>
      </c>
      <c r="D21" s="2">
        <v>626.39842099999998</v>
      </c>
      <c r="E21" s="2">
        <v>1</v>
      </c>
      <c r="F21" s="2" t="s">
        <v>554</v>
      </c>
      <c r="G21" s="21"/>
      <c r="H21" s="2" t="s">
        <v>555</v>
      </c>
      <c r="I21" s="2" t="s">
        <v>556</v>
      </c>
    </row>
    <row r="22" spans="1:9" x14ac:dyDescent="0.45">
      <c r="A22" s="2" t="s">
        <v>565</v>
      </c>
      <c r="B22" s="2">
        <v>636.86916199999996</v>
      </c>
      <c r="C22" s="53" t="s">
        <v>558</v>
      </c>
      <c r="D22" s="2">
        <v>529.34565699999996</v>
      </c>
      <c r="E22" s="2">
        <v>5</v>
      </c>
      <c r="F22" s="2" t="s">
        <v>554</v>
      </c>
      <c r="G22" s="21"/>
      <c r="H22" s="2" t="s">
        <v>555</v>
      </c>
      <c r="I22" s="2" t="s">
        <v>556</v>
      </c>
    </row>
    <row r="23" spans="1:9" x14ac:dyDescent="0.45">
      <c r="A23" s="2" t="s">
        <v>566</v>
      </c>
      <c r="B23" s="2">
        <v>644.82260599999995</v>
      </c>
      <c r="C23" s="53" t="s">
        <v>567</v>
      </c>
      <c r="D23" s="2">
        <v>1016.525866</v>
      </c>
      <c r="E23" s="2">
        <v>3</v>
      </c>
      <c r="F23" s="2" t="s">
        <v>554</v>
      </c>
      <c r="G23" s="21"/>
      <c r="H23" s="2" t="s">
        <v>555</v>
      </c>
      <c r="I23" s="2" t="s">
        <v>556</v>
      </c>
    </row>
    <row r="24" spans="1:9" x14ac:dyDescent="0.45">
      <c r="A24" s="2" t="s">
        <v>566</v>
      </c>
      <c r="B24" s="2">
        <v>644.82260599999995</v>
      </c>
      <c r="C24" s="53" t="s">
        <v>553</v>
      </c>
      <c r="D24" s="2">
        <v>800.45124499999997</v>
      </c>
      <c r="E24" s="2">
        <v>1</v>
      </c>
      <c r="F24" s="2" t="s">
        <v>554</v>
      </c>
      <c r="G24" s="21"/>
      <c r="H24" s="2" t="s">
        <v>555</v>
      </c>
      <c r="I24" s="2" t="s">
        <v>556</v>
      </c>
    </row>
    <row r="25" spans="1:9" x14ac:dyDescent="0.45">
      <c r="A25" s="2" t="s">
        <v>566</v>
      </c>
      <c r="B25" s="2">
        <v>644.82260599999995</v>
      </c>
      <c r="C25" s="53" t="s">
        <v>562</v>
      </c>
      <c r="D25" s="2">
        <v>604.33006699999999</v>
      </c>
      <c r="E25" s="2">
        <v>2</v>
      </c>
      <c r="F25" s="2" t="s">
        <v>554</v>
      </c>
      <c r="G25" s="21"/>
      <c r="H25" s="2" t="s">
        <v>555</v>
      </c>
      <c r="I25" s="2" t="s">
        <v>556</v>
      </c>
    </row>
    <row r="26" spans="1:9" x14ac:dyDescent="0.45">
      <c r="A26" s="2" t="s">
        <v>566</v>
      </c>
      <c r="B26" s="2">
        <v>644.82260599999995</v>
      </c>
      <c r="C26" s="53" t="s">
        <v>558</v>
      </c>
      <c r="D26" s="2">
        <v>503.28238800000003</v>
      </c>
      <c r="E26" s="2">
        <v>4</v>
      </c>
      <c r="F26" s="2" t="s">
        <v>554</v>
      </c>
      <c r="G26" s="21"/>
      <c r="H26" s="2" t="s">
        <v>555</v>
      </c>
      <c r="I26" s="2" t="s">
        <v>556</v>
      </c>
    </row>
    <row r="27" spans="1:9" x14ac:dyDescent="0.45">
      <c r="A27" s="2" t="s">
        <v>566</v>
      </c>
      <c r="B27" s="2">
        <v>644.82260599999995</v>
      </c>
      <c r="C27" s="53" t="s">
        <v>560</v>
      </c>
      <c r="D27" s="2">
        <v>333.17686099999997</v>
      </c>
      <c r="E27" s="2">
        <v>5</v>
      </c>
      <c r="F27" s="2" t="s">
        <v>554</v>
      </c>
      <c r="G27" s="21"/>
      <c r="H27" s="2" t="s">
        <v>555</v>
      </c>
      <c r="I27" s="2" t="s">
        <v>556</v>
      </c>
    </row>
    <row r="28" spans="1:9" x14ac:dyDescent="0.45">
      <c r="A28" s="2" t="s">
        <v>568</v>
      </c>
      <c r="B28" s="2">
        <v>669.83805900000004</v>
      </c>
      <c r="C28" s="53" t="s">
        <v>567</v>
      </c>
      <c r="D28" s="2">
        <v>1140.5684000000001</v>
      </c>
      <c r="E28" s="2">
        <v>4</v>
      </c>
      <c r="F28" s="2" t="s">
        <v>554</v>
      </c>
      <c r="G28" s="21"/>
      <c r="H28" s="2" t="s">
        <v>555</v>
      </c>
      <c r="I28" s="2" t="s">
        <v>556</v>
      </c>
    </row>
    <row r="29" spans="1:9" x14ac:dyDescent="0.45">
      <c r="A29" s="2" t="s">
        <v>568</v>
      </c>
      <c r="B29" s="2">
        <v>669.83805900000004</v>
      </c>
      <c r="C29" s="53" t="s">
        <v>564</v>
      </c>
      <c r="D29" s="2">
        <v>1041.499986</v>
      </c>
      <c r="E29" s="2">
        <v>2</v>
      </c>
      <c r="F29" s="2" t="s">
        <v>554</v>
      </c>
      <c r="G29" s="21"/>
      <c r="H29" s="2" t="s">
        <v>555</v>
      </c>
      <c r="I29" s="2" t="s">
        <v>556</v>
      </c>
    </row>
    <row r="30" spans="1:9" x14ac:dyDescent="0.45">
      <c r="A30" s="2" t="s">
        <v>568</v>
      </c>
      <c r="B30" s="2">
        <v>669.83805900000004</v>
      </c>
      <c r="C30" s="53" t="s">
        <v>553</v>
      </c>
      <c r="D30" s="2">
        <v>928.41592200000002</v>
      </c>
      <c r="E30" s="2">
        <v>1</v>
      </c>
      <c r="F30" s="2" t="s">
        <v>554</v>
      </c>
      <c r="G30" s="21"/>
      <c r="H30" s="2" t="s">
        <v>555</v>
      </c>
      <c r="I30" s="2" t="s">
        <v>556</v>
      </c>
    </row>
    <row r="31" spans="1:9" x14ac:dyDescent="0.45">
      <c r="A31" s="2" t="s">
        <v>568</v>
      </c>
      <c r="B31" s="2">
        <v>669.83805900000004</v>
      </c>
      <c r="C31" s="53" t="s">
        <v>557</v>
      </c>
      <c r="D31" s="2">
        <v>841.38389299999994</v>
      </c>
      <c r="E31" s="2">
        <v>3</v>
      </c>
      <c r="F31" s="2" t="s">
        <v>554</v>
      </c>
      <c r="G31" s="21"/>
      <c r="H31" s="2" t="s">
        <v>555</v>
      </c>
      <c r="I31" s="2" t="s">
        <v>556</v>
      </c>
    </row>
    <row r="32" spans="1:9" x14ac:dyDescent="0.45">
      <c r="A32" s="2" t="s">
        <v>568</v>
      </c>
      <c r="B32" s="2">
        <v>669.83805900000004</v>
      </c>
      <c r="C32" s="53" t="s">
        <v>562</v>
      </c>
      <c r="D32" s="2">
        <v>784.36243000000002</v>
      </c>
      <c r="E32" s="2">
        <v>5</v>
      </c>
      <c r="F32" s="2" t="s">
        <v>554</v>
      </c>
      <c r="G32" s="21"/>
      <c r="H32" s="2" t="s">
        <v>555</v>
      </c>
      <c r="I32" s="2" t="s">
        <v>556</v>
      </c>
    </row>
    <row r="33" spans="1:9" x14ac:dyDescent="0.45">
      <c r="A33" s="2" t="s">
        <v>569</v>
      </c>
      <c r="B33" s="2">
        <v>683.82788800000003</v>
      </c>
      <c r="C33" s="53" t="s">
        <v>570</v>
      </c>
      <c r="D33" s="2">
        <v>1138.5374939999999</v>
      </c>
      <c r="E33" s="2">
        <v>3</v>
      </c>
      <c r="F33" s="2" t="s">
        <v>554</v>
      </c>
      <c r="G33" s="21"/>
      <c r="H33" s="2" t="s">
        <v>555</v>
      </c>
      <c r="I33" s="2" t="s">
        <v>556</v>
      </c>
    </row>
    <row r="34" spans="1:9" x14ac:dyDescent="0.45">
      <c r="A34" s="2" t="s">
        <v>569</v>
      </c>
      <c r="B34" s="2">
        <v>683.82788800000003</v>
      </c>
      <c r="C34" s="53" t="s">
        <v>567</v>
      </c>
      <c r="D34" s="2">
        <v>1067.50038</v>
      </c>
      <c r="E34" s="2">
        <v>5</v>
      </c>
      <c r="F34" s="2" t="s">
        <v>554</v>
      </c>
      <c r="G34" s="21"/>
      <c r="H34" s="2" t="s">
        <v>555</v>
      </c>
      <c r="I34" s="2" t="s">
        <v>556</v>
      </c>
    </row>
    <row r="35" spans="1:9" x14ac:dyDescent="0.45">
      <c r="A35" s="2" t="s">
        <v>569</v>
      </c>
      <c r="B35" s="2">
        <v>683.82788800000003</v>
      </c>
      <c r="C35" s="53" t="s">
        <v>564</v>
      </c>
      <c r="D35" s="2">
        <v>966.45270100000005</v>
      </c>
      <c r="E35" s="2">
        <v>2</v>
      </c>
      <c r="F35" s="2" t="s">
        <v>554</v>
      </c>
      <c r="G35" s="21"/>
      <c r="H35" s="2" t="s">
        <v>555</v>
      </c>
      <c r="I35" s="2" t="s">
        <v>556</v>
      </c>
    </row>
    <row r="36" spans="1:9" x14ac:dyDescent="0.45">
      <c r="A36" s="2" t="s">
        <v>569</v>
      </c>
      <c r="B36" s="2">
        <v>683.82788800000003</v>
      </c>
      <c r="C36" s="53" t="s">
        <v>553</v>
      </c>
      <c r="D36" s="2">
        <v>819.38428699999997</v>
      </c>
      <c r="E36" s="2">
        <v>1</v>
      </c>
      <c r="F36" s="2" t="s">
        <v>554</v>
      </c>
      <c r="G36" s="21"/>
      <c r="H36" s="2" t="s">
        <v>555</v>
      </c>
      <c r="I36" s="2" t="s">
        <v>556</v>
      </c>
    </row>
    <row r="37" spans="1:9" x14ac:dyDescent="0.45">
      <c r="A37" s="2" t="s">
        <v>569</v>
      </c>
      <c r="B37" s="2">
        <v>683.82788800000003</v>
      </c>
      <c r="C37" s="53" t="s">
        <v>562</v>
      </c>
      <c r="D37" s="2">
        <v>663.29440999999997</v>
      </c>
      <c r="E37" s="2">
        <v>4</v>
      </c>
      <c r="F37" s="2" t="s">
        <v>554</v>
      </c>
      <c r="G37" s="21"/>
      <c r="H37" s="2" t="s">
        <v>555</v>
      </c>
      <c r="I37" s="2" t="s">
        <v>556</v>
      </c>
    </row>
    <row r="38" spans="1:9" x14ac:dyDescent="0.45">
      <c r="A38" s="2" t="s">
        <v>571</v>
      </c>
      <c r="B38" s="2">
        <v>683.85370899999998</v>
      </c>
      <c r="C38" s="53" t="s">
        <v>567</v>
      </c>
      <c r="D38" s="2">
        <v>1168.5997</v>
      </c>
      <c r="E38" s="2">
        <v>5</v>
      </c>
      <c r="F38" s="2" t="s">
        <v>554</v>
      </c>
      <c r="G38" s="21"/>
      <c r="H38" s="2" t="s">
        <v>555</v>
      </c>
      <c r="I38" s="2" t="s">
        <v>556</v>
      </c>
    </row>
    <row r="39" spans="1:9" x14ac:dyDescent="0.45">
      <c r="A39" s="2" t="s">
        <v>571</v>
      </c>
      <c r="B39" s="2">
        <v>683.85370899999998</v>
      </c>
      <c r="C39" s="53" t="s">
        <v>564</v>
      </c>
      <c r="D39" s="2">
        <v>1069.5312859999999</v>
      </c>
      <c r="E39" s="2">
        <v>2</v>
      </c>
      <c r="F39" s="2" t="s">
        <v>554</v>
      </c>
      <c r="G39" s="21"/>
      <c r="H39" s="2" t="s">
        <v>555</v>
      </c>
      <c r="I39" s="2" t="s">
        <v>556</v>
      </c>
    </row>
    <row r="40" spans="1:9" x14ac:dyDescent="0.45">
      <c r="A40" s="2" t="s">
        <v>571</v>
      </c>
      <c r="B40" s="2">
        <v>683.85370899999998</v>
      </c>
      <c r="C40" s="53" t="s">
        <v>553</v>
      </c>
      <c r="D40" s="2">
        <v>956.44722200000001</v>
      </c>
      <c r="E40" s="2">
        <v>1</v>
      </c>
      <c r="F40" s="2" t="s">
        <v>554</v>
      </c>
      <c r="G40" s="21"/>
      <c r="H40" s="2" t="s">
        <v>555</v>
      </c>
      <c r="I40" s="2" t="s">
        <v>556</v>
      </c>
    </row>
    <row r="41" spans="1:9" x14ac:dyDescent="0.45">
      <c r="A41" s="2" t="s">
        <v>571</v>
      </c>
      <c r="B41" s="2">
        <v>683.85370899999998</v>
      </c>
      <c r="C41" s="53" t="s">
        <v>557</v>
      </c>
      <c r="D41" s="2">
        <v>855.39954299999999</v>
      </c>
      <c r="E41" s="2">
        <v>3</v>
      </c>
      <c r="F41" s="2" t="s">
        <v>554</v>
      </c>
      <c r="G41" s="21"/>
      <c r="H41" s="2" t="s">
        <v>555</v>
      </c>
      <c r="I41" s="2" t="s">
        <v>556</v>
      </c>
    </row>
    <row r="42" spans="1:9" x14ac:dyDescent="0.45">
      <c r="A42" s="2" t="s">
        <v>571</v>
      </c>
      <c r="B42" s="2">
        <v>683.85370899999998</v>
      </c>
      <c r="C42" s="53" t="s">
        <v>558</v>
      </c>
      <c r="D42" s="2">
        <v>727.34096599999998</v>
      </c>
      <c r="E42" s="2">
        <v>4</v>
      </c>
      <c r="F42" s="2" t="s">
        <v>554</v>
      </c>
      <c r="G42" s="21"/>
      <c r="H42" s="2" t="s">
        <v>555</v>
      </c>
      <c r="I42" s="2" t="s">
        <v>556</v>
      </c>
    </row>
    <row r="43" spans="1:9" x14ac:dyDescent="0.45">
      <c r="A43" s="2" t="s">
        <v>572</v>
      </c>
      <c r="B43" s="2">
        <v>699.33842300000003</v>
      </c>
      <c r="C43" s="53" t="s">
        <v>567</v>
      </c>
      <c r="D43" s="2">
        <v>1112.5371</v>
      </c>
      <c r="E43" s="2">
        <v>3</v>
      </c>
      <c r="F43" s="2" t="s">
        <v>554</v>
      </c>
      <c r="G43" s="21"/>
      <c r="H43" s="2" t="s">
        <v>555</v>
      </c>
      <c r="I43" s="2" t="s">
        <v>556</v>
      </c>
    </row>
    <row r="44" spans="1:9" x14ac:dyDescent="0.45">
      <c r="A44" s="2" t="s">
        <v>572</v>
      </c>
      <c r="B44" s="2">
        <v>699.33842300000003</v>
      </c>
      <c r="C44" s="53" t="s">
        <v>564</v>
      </c>
      <c r="D44" s="2">
        <v>997.51015700000005</v>
      </c>
      <c r="E44" s="2">
        <v>4</v>
      </c>
      <c r="F44" s="2" t="s">
        <v>554</v>
      </c>
      <c r="G44" s="21"/>
      <c r="H44" s="2" t="s">
        <v>555</v>
      </c>
      <c r="I44" s="2" t="s">
        <v>556</v>
      </c>
    </row>
    <row r="45" spans="1:9" x14ac:dyDescent="0.45">
      <c r="A45" s="2" t="s">
        <v>572</v>
      </c>
      <c r="B45" s="2">
        <v>699.33842300000003</v>
      </c>
      <c r="C45" s="53" t="s">
        <v>553</v>
      </c>
      <c r="D45" s="2">
        <v>926.47304299999996</v>
      </c>
      <c r="E45" s="2">
        <v>2</v>
      </c>
      <c r="F45" s="2" t="s">
        <v>554</v>
      </c>
      <c r="G45" s="21"/>
      <c r="H45" s="2" t="s">
        <v>555</v>
      </c>
      <c r="I45" s="2" t="s">
        <v>556</v>
      </c>
    </row>
    <row r="46" spans="1:9" x14ac:dyDescent="0.45">
      <c r="A46" s="2" t="s">
        <v>572</v>
      </c>
      <c r="B46" s="2">
        <v>699.33842300000003</v>
      </c>
      <c r="C46" s="53" t="s">
        <v>557</v>
      </c>
      <c r="D46" s="2">
        <v>855.43592899999999</v>
      </c>
      <c r="E46" s="2">
        <v>1</v>
      </c>
      <c r="F46" s="2" t="s">
        <v>554</v>
      </c>
      <c r="G46" s="21"/>
      <c r="H46" s="2" t="s">
        <v>555</v>
      </c>
      <c r="I46" s="2" t="s">
        <v>556</v>
      </c>
    </row>
    <row r="47" spans="1:9" x14ac:dyDescent="0.45">
      <c r="A47" s="2" t="s">
        <v>572</v>
      </c>
      <c r="B47" s="2">
        <v>699.33842300000003</v>
      </c>
      <c r="C47" s="53" t="s">
        <v>562</v>
      </c>
      <c r="D47" s="2">
        <v>768.40390100000002</v>
      </c>
      <c r="E47" s="2">
        <v>5</v>
      </c>
      <c r="F47" s="2" t="s">
        <v>554</v>
      </c>
      <c r="G47" s="21"/>
      <c r="H47" s="2" t="s">
        <v>555</v>
      </c>
      <c r="I47" s="2" t="s">
        <v>556</v>
      </c>
    </row>
    <row r="48" spans="1:9" x14ac:dyDescent="0.45">
      <c r="A48" s="2" t="s">
        <v>573</v>
      </c>
      <c r="B48" s="2">
        <v>726.83571300000006</v>
      </c>
      <c r="C48" s="53" t="s">
        <v>564</v>
      </c>
      <c r="D48" s="2">
        <v>1066.484001</v>
      </c>
      <c r="E48" s="2">
        <v>1</v>
      </c>
      <c r="F48" s="2" t="s">
        <v>554</v>
      </c>
      <c r="G48" s="21"/>
      <c r="H48" s="2" t="s">
        <v>555</v>
      </c>
      <c r="I48" s="2" t="s">
        <v>556</v>
      </c>
    </row>
    <row r="49" spans="1:9" x14ac:dyDescent="0.45">
      <c r="A49" s="2" t="s">
        <v>573</v>
      </c>
      <c r="B49" s="2">
        <v>726.83571300000006</v>
      </c>
      <c r="C49" s="53" t="s">
        <v>553</v>
      </c>
      <c r="D49" s="2">
        <v>969.43123800000001</v>
      </c>
      <c r="E49" s="2">
        <v>4</v>
      </c>
      <c r="F49" s="2" t="s">
        <v>554</v>
      </c>
      <c r="G49" s="21"/>
      <c r="H49" s="2" t="s">
        <v>555</v>
      </c>
      <c r="I49" s="2" t="s">
        <v>556</v>
      </c>
    </row>
    <row r="50" spans="1:9" x14ac:dyDescent="0.45">
      <c r="A50" s="2" t="s">
        <v>573</v>
      </c>
      <c r="B50" s="2">
        <v>726.83571300000006</v>
      </c>
      <c r="C50" s="53" t="s">
        <v>557</v>
      </c>
      <c r="D50" s="2">
        <v>898.39412400000003</v>
      </c>
      <c r="E50" s="2">
        <v>2</v>
      </c>
      <c r="F50" s="2" t="s">
        <v>554</v>
      </c>
      <c r="G50" s="21"/>
      <c r="H50" s="2" t="s">
        <v>555</v>
      </c>
      <c r="I50" s="2" t="s">
        <v>556</v>
      </c>
    </row>
    <row r="51" spans="1:9" x14ac:dyDescent="0.45">
      <c r="A51" s="2" t="s">
        <v>573</v>
      </c>
      <c r="B51" s="2">
        <v>726.83571300000006</v>
      </c>
      <c r="C51" s="53" t="s">
        <v>562</v>
      </c>
      <c r="D51" s="2">
        <v>783.36718099999996</v>
      </c>
      <c r="E51" s="2">
        <v>3</v>
      </c>
      <c r="F51" s="2" t="s">
        <v>554</v>
      </c>
      <c r="G51" s="21"/>
      <c r="H51" s="2" t="s">
        <v>555</v>
      </c>
      <c r="I51" s="2" t="s">
        <v>556</v>
      </c>
    </row>
    <row r="52" spans="1:9" x14ac:dyDescent="0.45">
      <c r="A52" s="2" t="s">
        <v>573</v>
      </c>
      <c r="B52" s="2">
        <v>726.83571300000006</v>
      </c>
      <c r="C52" s="53" t="s">
        <v>560</v>
      </c>
      <c r="D52" s="2">
        <v>420.22414500000002</v>
      </c>
      <c r="E52" s="2">
        <v>5</v>
      </c>
      <c r="F52" s="2" t="s">
        <v>554</v>
      </c>
      <c r="G52" s="21"/>
      <c r="H52" s="2" t="s">
        <v>555</v>
      </c>
      <c r="I52" s="2" t="s">
        <v>556</v>
      </c>
    </row>
    <row r="53" spans="1:9" x14ac:dyDescent="0.45">
      <c r="A53" s="2" t="s">
        <v>574</v>
      </c>
      <c r="B53" s="2">
        <v>776.92975100000001</v>
      </c>
      <c r="C53" s="53" t="s">
        <v>575</v>
      </c>
      <c r="D53" s="2">
        <v>1292.699748</v>
      </c>
      <c r="E53" s="2">
        <v>5</v>
      </c>
      <c r="F53" s="2" t="s">
        <v>554</v>
      </c>
      <c r="G53" s="21"/>
      <c r="H53" s="2" t="s">
        <v>555</v>
      </c>
      <c r="I53" s="2" t="s">
        <v>556</v>
      </c>
    </row>
    <row r="54" spans="1:9" x14ac:dyDescent="0.45">
      <c r="A54" s="2" t="s">
        <v>574</v>
      </c>
      <c r="B54" s="2">
        <v>776.92975100000001</v>
      </c>
      <c r="C54" s="53" t="s">
        <v>567</v>
      </c>
      <c r="D54" s="2">
        <v>1051.5571070000001</v>
      </c>
      <c r="E54" s="2">
        <v>1</v>
      </c>
      <c r="F54" s="2" t="s">
        <v>554</v>
      </c>
      <c r="G54" s="21"/>
      <c r="H54" s="2" t="s">
        <v>555</v>
      </c>
      <c r="I54" s="2" t="s">
        <v>556</v>
      </c>
    </row>
    <row r="55" spans="1:9" x14ac:dyDescent="0.45">
      <c r="A55" s="2" t="s">
        <v>574</v>
      </c>
      <c r="B55" s="2">
        <v>776.92975100000001</v>
      </c>
      <c r="C55" s="53" t="s">
        <v>564</v>
      </c>
      <c r="D55" s="2">
        <v>904.48869300000001</v>
      </c>
      <c r="E55" s="2">
        <v>3</v>
      </c>
      <c r="F55" s="2" t="s">
        <v>554</v>
      </c>
      <c r="G55" s="21"/>
      <c r="H55" s="2" t="s">
        <v>555</v>
      </c>
      <c r="I55" s="2" t="s">
        <v>556</v>
      </c>
    </row>
    <row r="56" spans="1:9" x14ac:dyDescent="0.45">
      <c r="A56" s="2" t="s">
        <v>574</v>
      </c>
      <c r="B56" s="2">
        <v>776.92975100000001</v>
      </c>
      <c r="C56" s="53" t="s">
        <v>562</v>
      </c>
      <c r="D56" s="2">
        <v>648.37153799999999</v>
      </c>
      <c r="E56" s="2">
        <v>4</v>
      </c>
      <c r="F56" s="2" t="s">
        <v>554</v>
      </c>
      <c r="G56" s="21"/>
      <c r="H56" s="2" t="s">
        <v>555</v>
      </c>
      <c r="I56" s="2" t="s">
        <v>556</v>
      </c>
    </row>
    <row r="57" spans="1:9" x14ac:dyDescent="0.45">
      <c r="A57" s="2" t="s">
        <v>574</v>
      </c>
      <c r="B57" s="2">
        <v>776.92975100000001</v>
      </c>
      <c r="C57" s="53" t="s">
        <v>559</v>
      </c>
      <c r="D57" s="2">
        <v>504.31804599999998</v>
      </c>
      <c r="E57" s="2">
        <v>2</v>
      </c>
      <c r="F57" s="2" t="s">
        <v>554</v>
      </c>
      <c r="G57" s="21"/>
      <c r="H57" s="2" t="s">
        <v>555</v>
      </c>
      <c r="I57" s="2" t="s">
        <v>556</v>
      </c>
    </row>
    <row r="58" spans="1:9" x14ac:dyDescent="0.45">
      <c r="A58" s="2" t="s">
        <v>360</v>
      </c>
      <c r="B58" s="2">
        <v>643.83297400000004</v>
      </c>
      <c r="C58" s="53" t="s">
        <v>564</v>
      </c>
      <c r="D58" s="2">
        <v>1086.5425789999999</v>
      </c>
      <c r="E58" s="2">
        <v>4</v>
      </c>
      <c r="F58" s="2" t="s">
        <v>554</v>
      </c>
      <c r="G58" s="21" t="s">
        <v>599</v>
      </c>
      <c r="H58" s="2" t="s">
        <v>576</v>
      </c>
      <c r="I58" s="2" t="s">
        <v>4</v>
      </c>
    </row>
    <row r="59" spans="1:9" x14ac:dyDescent="0.45">
      <c r="A59" s="2" t="s">
        <v>360</v>
      </c>
      <c r="B59" s="2">
        <v>643.83297400000004</v>
      </c>
      <c r="C59" s="53" t="s">
        <v>553</v>
      </c>
      <c r="D59" s="2">
        <v>957.49998600000004</v>
      </c>
      <c r="E59" s="2">
        <v>5</v>
      </c>
      <c r="F59" s="2" t="s">
        <v>554</v>
      </c>
      <c r="G59" s="21"/>
      <c r="H59" s="2" t="s">
        <v>576</v>
      </c>
      <c r="I59" s="2" t="s">
        <v>4</v>
      </c>
    </row>
    <row r="60" spans="1:9" x14ac:dyDescent="0.45">
      <c r="A60" s="2" t="s">
        <v>360</v>
      </c>
      <c r="B60" s="2">
        <v>643.83297400000004</v>
      </c>
      <c r="C60" s="53" t="s">
        <v>557</v>
      </c>
      <c r="D60" s="2">
        <v>828.45739300000002</v>
      </c>
      <c r="E60" s="2">
        <v>3</v>
      </c>
      <c r="F60" s="2" t="s">
        <v>554</v>
      </c>
      <c r="G60" s="21"/>
      <c r="H60" s="2" t="s">
        <v>576</v>
      </c>
      <c r="I60" s="2" t="s">
        <v>4</v>
      </c>
    </row>
    <row r="61" spans="1:9" x14ac:dyDescent="0.45">
      <c r="A61" s="2" t="s">
        <v>360</v>
      </c>
      <c r="B61" s="2">
        <v>643.83297400000004</v>
      </c>
      <c r="C61" s="53" t="s">
        <v>562</v>
      </c>
      <c r="D61" s="2">
        <v>715.37332900000001</v>
      </c>
      <c r="E61" s="2">
        <v>2</v>
      </c>
      <c r="F61" s="2" t="s">
        <v>554</v>
      </c>
      <c r="G61" s="21"/>
      <c r="H61" s="2" t="s">
        <v>576</v>
      </c>
      <c r="I61" s="2" t="s">
        <v>4</v>
      </c>
    </row>
    <row r="62" spans="1:9" x14ac:dyDescent="0.45">
      <c r="A62" s="2" t="s">
        <v>360</v>
      </c>
      <c r="B62" s="2">
        <v>643.83297400000004</v>
      </c>
      <c r="C62" s="53" t="s">
        <v>560</v>
      </c>
      <c r="D62" s="2">
        <v>359.20374399999997</v>
      </c>
      <c r="E62" s="2">
        <v>1</v>
      </c>
      <c r="F62" s="2" t="s">
        <v>554</v>
      </c>
      <c r="G62" s="21"/>
      <c r="H62" s="2" t="s">
        <v>576</v>
      </c>
      <c r="I62" s="2" t="s">
        <v>4</v>
      </c>
    </row>
    <row r="63" spans="1:9" x14ac:dyDescent="0.45">
      <c r="A63" s="2" t="s">
        <v>360</v>
      </c>
      <c r="B63" s="2">
        <v>648.83710799999994</v>
      </c>
      <c r="C63" s="53" t="s">
        <v>564</v>
      </c>
      <c r="D63" s="2">
        <v>1096.5508480000001</v>
      </c>
      <c r="E63" s="2">
        <v>4</v>
      </c>
      <c r="F63" s="2" t="s">
        <v>577</v>
      </c>
      <c r="G63" s="21" t="s">
        <v>599</v>
      </c>
      <c r="H63" s="2" t="s">
        <v>576</v>
      </c>
      <c r="I63" s="2" t="s">
        <v>4</v>
      </c>
    </row>
    <row r="64" spans="1:9" x14ac:dyDescent="0.45">
      <c r="A64" s="2" t="s">
        <v>360</v>
      </c>
      <c r="B64" s="2">
        <v>648.83710799999994</v>
      </c>
      <c r="C64" s="53" t="s">
        <v>553</v>
      </c>
      <c r="D64" s="2">
        <v>967.50825499999996</v>
      </c>
      <c r="E64" s="2">
        <v>5</v>
      </c>
      <c r="F64" s="2" t="s">
        <v>577</v>
      </c>
      <c r="G64" s="21"/>
      <c r="H64" s="2" t="s">
        <v>576</v>
      </c>
      <c r="I64" s="2" t="s">
        <v>4</v>
      </c>
    </row>
    <row r="65" spans="1:9" x14ac:dyDescent="0.45">
      <c r="A65" s="2" t="s">
        <v>360</v>
      </c>
      <c r="B65" s="2">
        <v>648.83710799999994</v>
      </c>
      <c r="C65" s="53" t="s">
        <v>557</v>
      </c>
      <c r="D65" s="2">
        <v>838.46566199999995</v>
      </c>
      <c r="E65" s="2">
        <v>3</v>
      </c>
      <c r="F65" s="2" t="s">
        <v>577</v>
      </c>
      <c r="G65" s="21"/>
      <c r="H65" s="2" t="s">
        <v>576</v>
      </c>
      <c r="I65" s="2" t="s">
        <v>4</v>
      </c>
    </row>
    <row r="66" spans="1:9" x14ac:dyDescent="0.45">
      <c r="A66" s="2" t="s">
        <v>360</v>
      </c>
      <c r="B66" s="2">
        <v>648.83710799999994</v>
      </c>
      <c r="C66" s="53" t="s">
        <v>562</v>
      </c>
      <c r="D66" s="2">
        <v>725.38159800000005</v>
      </c>
      <c r="E66" s="2">
        <v>2</v>
      </c>
      <c r="F66" s="2" t="s">
        <v>577</v>
      </c>
      <c r="G66" s="21"/>
      <c r="H66" s="2" t="s">
        <v>576</v>
      </c>
      <c r="I66" s="2" t="s">
        <v>4</v>
      </c>
    </row>
    <row r="67" spans="1:9" x14ac:dyDescent="0.45">
      <c r="A67" s="2" t="s">
        <v>360</v>
      </c>
      <c r="B67" s="2">
        <v>648.83710799999994</v>
      </c>
      <c r="C67" s="53" t="s">
        <v>560</v>
      </c>
      <c r="D67" s="2">
        <v>369.21201300000001</v>
      </c>
      <c r="E67" s="2">
        <v>1</v>
      </c>
      <c r="F67" s="2" t="s">
        <v>577</v>
      </c>
      <c r="G67" s="21"/>
      <c r="H67" s="2" t="s">
        <v>576</v>
      </c>
      <c r="I67" s="2" t="s">
        <v>4</v>
      </c>
    </row>
    <row r="68" spans="1:9" x14ac:dyDescent="0.45">
      <c r="A68" s="2" t="s">
        <v>357</v>
      </c>
      <c r="B68" s="2">
        <v>719.86427400000002</v>
      </c>
      <c r="C68" s="53" t="s">
        <v>570</v>
      </c>
      <c r="D68" s="2">
        <v>1196.594615</v>
      </c>
      <c r="E68" s="2">
        <v>3</v>
      </c>
      <c r="F68" s="2" t="s">
        <v>554</v>
      </c>
      <c r="G68" s="21"/>
      <c r="H68" s="2" t="s">
        <v>576</v>
      </c>
      <c r="I68" s="2" t="s">
        <v>4</v>
      </c>
    </row>
    <row r="69" spans="1:9" x14ac:dyDescent="0.45">
      <c r="A69" s="2" t="s">
        <v>357</v>
      </c>
      <c r="B69" s="2">
        <v>719.86427400000002</v>
      </c>
      <c r="C69" s="53" t="s">
        <v>567</v>
      </c>
      <c r="D69" s="2">
        <v>1049.5262009999999</v>
      </c>
      <c r="E69" s="2">
        <v>1</v>
      </c>
      <c r="F69" s="2" t="s">
        <v>554</v>
      </c>
      <c r="G69" s="21"/>
      <c r="H69" s="2" t="s">
        <v>576</v>
      </c>
      <c r="I69" s="2" t="s">
        <v>4</v>
      </c>
    </row>
    <row r="70" spans="1:9" x14ac:dyDescent="0.45">
      <c r="A70" s="2" t="s">
        <v>357</v>
      </c>
      <c r="B70" s="2">
        <v>719.86427400000002</v>
      </c>
      <c r="C70" s="53" t="s">
        <v>564</v>
      </c>
      <c r="D70" s="2">
        <v>952.47343699999999</v>
      </c>
      <c r="E70" s="2">
        <v>2</v>
      </c>
      <c r="F70" s="2" t="s">
        <v>554</v>
      </c>
      <c r="G70" s="21"/>
      <c r="H70" s="2" t="s">
        <v>576</v>
      </c>
      <c r="I70" s="2" t="s">
        <v>4</v>
      </c>
    </row>
    <row r="71" spans="1:9" x14ac:dyDescent="0.45">
      <c r="A71" s="2" t="s">
        <v>357</v>
      </c>
      <c r="B71" s="2">
        <v>719.86427400000002</v>
      </c>
      <c r="C71" s="53" t="s">
        <v>557</v>
      </c>
      <c r="D71" s="2">
        <v>794.40429400000005</v>
      </c>
      <c r="E71" s="2">
        <v>5</v>
      </c>
      <c r="F71" s="2" t="s">
        <v>554</v>
      </c>
      <c r="G71" s="21"/>
      <c r="H71" s="2" t="s">
        <v>576</v>
      </c>
      <c r="I71" s="2" t="s">
        <v>4</v>
      </c>
    </row>
    <row r="72" spans="1:9" x14ac:dyDescent="0.45">
      <c r="A72" s="2" t="s">
        <v>357</v>
      </c>
      <c r="B72" s="2">
        <v>719.86427400000002</v>
      </c>
      <c r="C72" s="53" t="s">
        <v>558</v>
      </c>
      <c r="D72" s="2">
        <v>503.28238800000003</v>
      </c>
      <c r="E72" s="2">
        <v>4</v>
      </c>
      <c r="F72" s="2" t="s">
        <v>554</v>
      </c>
      <c r="G72" s="21"/>
      <c r="H72" s="2" t="s">
        <v>576</v>
      </c>
      <c r="I72" s="2" t="s">
        <v>4</v>
      </c>
    </row>
    <row r="73" spans="1:9" x14ac:dyDescent="0.45">
      <c r="A73" s="2" t="s">
        <v>357</v>
      </c>
      <c r="B73" s="2">
        <v>723.87137299999995</v>
      </c>
      <c r="C73" s="53" t="s">
        <v>570</v>
      </c>
      <c r="D73" s="2">
        <v>1204.6088139999999</v>
      </c>
      <c r="E73" s="2">
        <v>3</v>
      </c>
      <c r="F73" s="2" t="s">
        <v>577</v>
      </c>
      <c r="G73" s="21"/>
      <c r="H73" s="2" t="s">
        <v>576</v>
      </c>
      <c r="I73" s="2" t="s">
        <v>4</v>
      </c>
    </row>
    <row r="74" spans="1:9" x14ac:dyDescent="0.45">
      <c r="A74" s="2" t="s">
        <v>357</v>
      </c>
      <c r="B74" s="2">
        <v>723.87137299999995</v>
      </c>
      <c r="C74" s="53" t="s">
        <v>567</v>
      </c>
      <c r="D74" s="2">
        <v>1057.5404000000001</v>
      </c>
      <c r="E74" s="2">
        <v>1</v>
      </c>
      <c r="F74" s="2" t="s">
        <v>577</v>
      </c>
      <c r="G74" s="21"/>
      <c r="H74" s="2" t="s">
        <v>576</v>
      </c>
      <c r="I74" s="2" t="s">
        <v>4</v>
      </c>
    </row>
    <row r="75" spans="1:9" x14ac:dyDescent="0.45">
      <c r="A75" s="2" t="s">
        <v>357</v>
      </c>
      <c r="B75" s="2">
        <v>723.87137299999995</v>
      </c>
      <c r="C75" s="53" t="s">
        <v>564</v>
      </c>
      <c r="D75" s="2">
        <v>960.48763599999995</v>
      </c>
      <c r="E75" s="2">
        <v>2</v>
      </c>
      <c r="F75" s="2" t="s">
        <v>577</v>
      </c>
      <c r="G75" s="21"/>
      <c r="H75" s="2" t="s">
        <v>576</v>
      </c>
      <c r="I75" s="2" t="s">
        <v>4</v>
      </c>
    </row>
    <row r="76" spans="1:9" x14ac:dyDescent="0.45">
      <c r="A76" s="2" t="s">
        <v>357</v>
      </c>
      <c r="B76" s="2">
        <v>723.87137299999995</v>
      </c>
      <c r="C76" s="53" t="s">
        <v>557</v>
      </c>
      <c r="D76" s="2">
        <v>802.41849300000001</v>
      </c>
      <c r="E76" s="2">
        <v>5</v>
      </c>
      <c r="F76" s="2" t="s">
        <v>577</v>
      </c>
      <c r="G76" s="21"/>
      <c r="H76" s="2" t="s">
        <v>576</v>
      </c>
      <c r="I76" s="2" t="s">
        <v>4</v>
      </c>
    </row>
    <row r="77" spans="1:9" x14ac:dyDescent="0.45">
      <c r="A77" s="2" t="s">
        <v>357</v>
      </c>
      <c r="B77" s="2">
        <v>723.87137299999995</v>
      </c>
      <c r="C77" s="53" t="s">
        <v>558</v>
      </c>
      <c r="D77" s="2">
        <v>511.29658699999999</v>
      </c>
      <c r="E77" s="2">
        <v>4</v>
      </c>
      <c r="F77" s="2" t="s">
        <v>577</v>
      </c>
      <c r="G77" s="21"/>
      <c r="H77" s="2" t="s">
        <v>576</v>
      </c>
      <c r="I77" s="2" t="s">
        <v>4</v>
      </c>
    </row>
    <row r="78" spans="1:9" x14ac:dyDescent="0.45">
      <c r="A78" s="2" t="s">
        <v>354</v>
      </c>
      <c r="B78" s="2">
        <v>622.78635799999995</v>
      </c>
      <c r="C78" s="53" t="s">
        <v>570</v>
      </c>
      <c r="D78" s="2">
        <v>1081.502111</v>
      </c>
      <c r="E78" s="2">
        <v>5</v>
      </c>
      <c r="F78" s="2" t="s">
        <v>554</v>
      </c>
      <c r="G78" s="21"/>
      <c r="H78" s="2" t="s">
        <v>576</v>
      </c>
      <c r="I78" s="2" t="s">
        <v>4</v>
      </c>
    </row>
    <row r="79" spans="1:9" x14ac:dyDescent="0.45">
      <c r="A79" s="2" t="s">
        <v>354</v>
      </c>
      <c r="B79" s="2">
        <v>622.78635799999995</v>
      </c>
      <c r="C79" s="53" t="s">
        <v>567</v>
      </c>
      <c r="D79" s="2">
        <v>1010.464997</v>
      </c>
      <c r="E79" s="2">
        <v>1</v>
      </c>
      <c r="F79" s="2" t="s">
        <v>554</v>
      </c>
      <c r="G79" s="21"/>
      <c r="H79" s="2" t="s">
        <v>576</v>
      </c>
      <c r="I79" s="2" t="s">
        <v>4</v>
      </c>
    </row>
    <row r="80" spans="1:9" x14ac:dyDescent="0.45">
      <c r="A80" s="2" t="s">
        <v>354</v>
      </c>
      <c r="B80" s="2">
        <v>622.78635799999995</v>
      </c>
      <c r="C80" s="53" t="s">
        <v>564</v>
      </c>
      <c r="D80" s="2">
        <v>923.43296899999996</v>
      </c>
      <c r="E80" s="2">
        <v>4</v>
      </c>
      <c r="F80" s="2" t="s">
        <v>554</v>
      </c>
      <c r="G80" s="21"/>
      <c r="H80" s="2" t="s">
        <v>576</v>
      </c>
      <c r="I80" s="2" t="s">
        <v>4</v>
      </c>
    </row>
    <row r="81" spans="1:9" x14ac:dyDescent="0.45">
      <c r="A81" s="2" t="s">
        <v>354</v>
      </c>
      <c r="B81" s="2">
        <v>622.78635799999995</v>
      </c>
      <c r="C81" s="53" t="s">
        <v>553</v>
      </c>
      <c r="D81" s="2">
        <v>852.39585499999998</v>
      </c>
      <c r="E81" s="2">
        <v>2</v>
      </c>
      <c r="F81" s="2" t="s">
        <v>554</v>
      </c>
      <c r="G81" s="21"/>
      <c r="H81" s="2" t="s">
        <v>576</v>
      </c>
      <c r="I81" s="2" t="s">
        <v>4</v>
      </c>
    </row>
    <row r="82" spans="1:9" x14ac:dyDescent="0.45">
      <c r="A82" s="2" t="s">
        <v>354</v>
      </c>
      <c r="B82" s="2">
        <v>622.78635799999995</v>
      </c>
      <c r="C82" s="53" t="s">
        <v>557</v>
      </c>
      <c r="D82" s="2">
        <v>765.36382700000001</v>
      </c>
      <c r="E82" s="2">
        <v>3</v>
      </c>
      <c r="F82" s="2" t="s">
        <v>554</v>
      </c>
      <c r="G82" s="21"/>
      <c r="H82" s="2" t="s">
        <v>576</v>
      </c>
      <c r="I82" s="2" t="s">
        <v>4</v>
      </c>
    </row>
    <row r="83" spans="1:9" x14ac:dyDescent="0.45">
      <c r="A83" s="2" t="s">
        <v>354</v>
      </c>
      <c r="B83" s="2">
        <v>627.79049199999997</v>
      </c>
      <c r="C83" s="53" t="s">
        <v>570</v>
      </c>
      <c r="D83" s="2">
        <v>1091.5103799999999</v>
      </c>
      <c r="E83" s="2">
        <v>5</v>
      </c>
      <c r="F83" s="2" t="s">
        <v>577</v>
      </c>
      <c r="G83" s="21"/>
      <c r="H83" s="2" t="s">
        <v>576</v>
      </c>
      <c r="I83" s="2" t="s">
        <v>4</v>
      </c>
    </row>
    <row r="84" spans="1:9" x14ac:dyDescent="0.45">
      <c r="A84" s="2" t="s">
        <v>354</v>
      </c>
      <c r="B84" s="2">
        <v>627.79049199999997</v>
      </c>
      <c r="C84" s="53" t="s">
        <v>567</v>
      </c>
      <c r="D84" s="2">
        <v>1020.473266</v>
      </c>
      <c r="E84" s="2">
        <v>1</v>
      </c>
      <c r="F84" s="2" t="s">
        <v>577</v>
      </c>
      <c r="G84" s="21"/>
      <c r="H84" s="2" t="s">
        <v>576</v>
      </c>
      <c r="I84" s="2" t="s">
        <v>4</v>
      </c>
    </row>
    <row r="85" spans="1:9" x14ac:dyDescent="0.45">
      <c r="A85" s="2" t="s">
        <v>354</v>
      </c>
      <c r="B85" s="2">
        <v>627.79049199999997</v>
      </c>
      <c r="C85" s="53" t="s">
        <v>564</v>
      </c>
      <c r="D85" s="2">
        <v>933.441238</v>
      </c>
      <c r="E85" s="2">
        <v>4</v>
      </c>
      <c r="F85" s="2" t="s">
        <v>577</v>
      </c>
      <c r="G85" s="21"/>
      <c r="H85" s="2" t="s">
        <v>576</v>
      </c>
      <c r="I85" s="2" t="s">
        <v>4</v>
      </c>
    </row>
    <row r="86" spans="1:9" x14ac:dyDescent="0.45">
      <c r="A86" s="2" t="s">
        <v>354</v>
      </c>
      <c r="B86" s="2">
        <v>627.79049199999997</v>
      </c>
      <c r="C86" s="53" t="s">
        <v>553</v>
      </c>
      <c r="D86" s="2">
        <v>862.40412400000002</v>
      </c>
      <c r="E86" s="2">
        <v>2</v>
      </c>
      <c r="F86" s="2" t="s">
        <v>577</v>
      </c>
      <c r="G86" s="21"/>
      <c r="H86" s="2" t="s">
        <v>576</v>
      </c>
      <c r="I86" s="2" t="s">
        <v>4</v>
      </c>
    </row>
    <row r="87" spans="1:9" x14ac:dyDescent="0.45">
      <c r="A87" s="2" t="s">
        <v>354</v>
      </c>
      <c r="B87" s="2">
        <v>627.79049199999997</v>
      </c>
      <c r="C87" s="53" t="s">
        <v>557</v>
      </c>
      <c r="D87" s="2">
        <v>775.37209600000006</v>
      </c>
      <c r="E87" s="2">
        <v>3</v>
      </c>
      <c r="F87" s="2" t="s">
        <v>577</v>
      </c>
      <c r="G87" s="21"/>
      <c r="H87" s="2" t="s">
        <v>576</v>
      </c>
      <c r="I87" s="2" t="s">
        <v>4</v>
      </c>
    </row>
    <row r="88" spans="1:9" x14ac:dyDescent="0.45">
      <c r="A88" s="2" t="s">
        <v>167</v>
      </c>
      <c r="B88" s="2">
        <v>681.318219</v>
      </c>
      <c r="C88" s="53" t="s">
        <v>570</v>
      </c>
      <c r="D88" s="2">
        <v>1205.5392850000001</v>
      </c>
      <c r="E88" s="2">
        <v>4</v>
      </c>
      <c r="F88" s="2" t="s">
        <v>554</v>
      </c>
      <c r="G88" s="21"/>
      <c r="H88" s="2" t="s">
        <v>578</v>
      </c>
      <c r="I88" s="2" t="s">
        <v>579</v>
      </c>
    </row>
    <row r="89" spans="1:9" x14ac:dyDescent="0.45">
      <c r="A89" s="2" t="s">
        <v>167</v>
      </c>
      <c r="B89" s="2">
        <v>681.318219</v>
      </c>
      <c r="C89" s="53" t="s">
        <v>553</v>
      </c>
      <c r="D89" s="2">
        <v>874.43772000000001</v>
      </c>
      <c r="E89" s="2">
        <v>1</v>
      </c>
      <c r="F89" s="2" t="s">
        <v>554</v>
      </c>
      <c r="G89" s="21"/>
      <c r="H89" s="2" t="s">
        <v>578</v>
      </c>
      <c r="I89" s="2" t="s">
        <v>579</v>
      </c>
    </row>
    <row r="90" spans="1:9" x14ac:dyDescent="0.45">
      <c r="A90" s="2" t="s">
        <v>167</v>
      </c>
      <c r="B90" s="2">
        <v>681.318219</v>
      </c>
      <c r="C90" s="53" t="s">
        <v>557</v>
      </c>
      <c r="D90" s="2">
        <v>803.40060600000004</v>
      </c>
      <c r="E90" s="2">
        <v>2</v>
      </c>
      <c r="F90" s="2" t="s">
        <v>554</v>
      </c>
      <c r="G90" s="21"/>
      <c r="H90" s="2" t="s">
        <v>578</v>
      </c>
      <c r="I90" s="2" t="s">
        <v>579</v>
      </c>
    </row>
    <row r="91" spans="1:9" x14ac:dyDescent="0.45">
      <c r="A91" s="2" t="s">
        <v>167</v>
      </c>
      <c r="B91" s="2">
        <v>681.318219</v>
      </c>
      <c r="C91" s="53" t="s">
        <v>562</v>
      </c>
      <c r="D91" s="2">
        <v>689.35767899999996</v>
      </c>
      <c r="E91" s="2">
        <v>5</v>
      </c>
      <c r="F91" s="2" t="s">
        <v>554</v>
      </c>
      <c r="G91" s="21"/>
      <c r="H91" s="2" t="s">
        <v>578</v>
      </c>
      <c r="I91" s="2" t="s">
        <v>579</v>
      </c>
    </row>
    <row r="92" spans="1:9" x14ac:dyDescent="0.45">
      <c r="A92" s="2" t="s">
        <v>167</v>
      </c>
      <c r="B92" s="2">
        <v>681.318219</v>
      </c>
      <c r="C92" s="53" t="s">
        <v>558</v>
      </c>
      <c r="D92" s="2">
        <v>576.27361499999995</v>
      </c>
      <c r="E92" s="2">
        <v>3</v>
      </c>
      <c r="F92" s="2" t="s">
        <v>554</v>
      </c>
      <c r="G92" s="21"/>
      <c r="H92" s="2" t="s">
        <v>578</v>
      </c>
      <c r="I92" s="2" t="s">
        <v>579</v>
      </c>
    </row>
    <row r="93" spans="1:9" x14ac:dyDescent="0.45">
      <c r="A93" s="2" t="s">
        <v>167</v>
      </c>
      <c r="B93" s="2">
        <v>686.32235400000002</v>
      </c>
      <c r="C93" s="53" t="s">
        <v>570</v>
      </c>
      <c r="D93" s="2">
        <v>1215.547554</v>
      </c>
      <c r="E93" s="2">
        <v>4</v>
      </c>
      <c r="F93" s="2" t="s">
        <v>577</v>
      </c>
      <c r="G93" s="21"/>
      <c r="H93" s="2" t="s">
        <v>578</v>
      </c>
      <c r="I93" s="2" t="s">
        <v>579</v>
      </c>
    </row>
    <row r="94" spans="1:9" x14ac:dyDescent="0.45">
      <c r="A94" s="2" t="s">
        <v>167</v>
      </c>
      <c r="B94" s="2">
        <v>686.32235400000002</v>
      </c>
      <c r="C94" s="53" t="s">
        <v>553</v>
      </c>
      <c r="D94" s="2">
        <v>884.44598900000005</v>
      </c>
      <c r="E94" s="2">
        <v>1</v>
      </c>
      <c r="F94" s="2" t="s">
        <v>577</v>
      </c>
      <c r="G94" s="21"/>
      <c r="H94" s="2" t="s">
        <v>578</v>
      </c>
      <c r="I94" s="2" t="s">
        <v>579</v>
      </c>
    </row>
    <row r="95" spans="1:9" x14ac:dyDescent="0.45">
      <c r="A95" s="2" t="s">
        <v>167</v>
      </c>
      <c r="B95" s="2">
        <v>686.32235400000002</v>
      </c>
      <c r="C95" s="53" t="s">
        <v>557</v>
      </c>
      <c r="D95" s="2">
        <v>813.40887499999997</v>
      </c>
      <c r="E95" s="2">
        <v>2</v>
      </c>
      <c r="F95" s="2" t="s">
        <v>577</v>
      </c>
      <c r="G95" s="21"/>
      <c r="H95" s="2" t="s">
        <v>578</v>
      </c>
      <c r="I95" s="2" t="s">
        <v>579</v>
      </c>
    </row>
    <row r="96" spans="1:9" x14ac:dyDescent="0.45">
      <c r="A96" s="2" t="s">
        <v>167</v>
      </c>
      <c r="B96" s="2">
        <v>686.32235400000002</v>
      </c>
      <c r="C96" s="53" t="s">
        <v>562</v>
      </c>
      <c r="D96" s="2">
        <v>699.365948</v>
      </c>
      <c r="E96" s="2">
        <v>5</v>
      </c>
      <c r="F96" s="2" t="s">
        <v>577</v>
      </c>
      <c r="G96" s="21"/>
      <c r="H96" s="2" t="s">
        <v>578</v>
      </c>
      <c r="I96" s="2" t="s">
        <v>579</v>
      </c>
    </row>
    <row r="97" spans="1:9" x14ac:dyDescent="0.45">
      <c r="A97" s="2" t="s">
        <v>167</v>
      </c>
      <c r="B97" s="2">
        <v>686.32235400000002</v>
      </c>
      <c r="C97" s="53" t="s">
        <v>558</v>
      </c>
      <c r="D97" s="2">
        <v>586.28188399999999</v>
      </c>
      <c r="E97" s="2">
        <v>3</v>
      </c>
      <c r="F97" s="2" t="s">
        <v>577</v>
      </c>
      <c r="G97" s="21"/>
      <c r="H97" s="2" t="s">
        <v>578</v>
      </c>
      <c r="I97" s="2" t="s">
        <v>579</v>
      </c>
    </row>
    <row r="98" spans="1:9" x14ac:dyDescent="0.45">
      <c r="A98" s="2" t="s">
        <v>168</v>
      </c>
      <c r="B98" s="2">
        <v>599.32732699999997</v>
      </c>
      <c r="C98" s="53" t="s">
        <v>567</v>
      </c>
      <c r="D98" s="2">
        <v>999.51055099999996</v>
      </c>
      <c r="E98" s="2">
        <v>2</v>
      </c>
      <c r="F98" s="2" t="s">
        <v>554</v>
      </c>
      <c r="G98" s="21"/>
      <c r="H98" s="2" t="s">
        <v>578</v>
      </c>
      <c r="I98" s="2" t="s">
        <v>579</v>
      </c>
    </row>
    <row r="99" spans="1:9" x14ac:dyDescent="0.45">
      <c r="A99" s="2" t="s">
        <v>168</v>
      </c>
      <c r="B99" s="2">
        <v>599.32732699999997</v>
      </c>
      <c r="C99" s="53" t="s">
        <v>553</v>
      </c>
      <c r="D99" s="2">
        <v>813.44649400000003</v>
      </c>
      <c r="E99" s="2">
        <v>5</v>
      </c>
      <c r="F99" s="2" t="s">
        <v>554</v>
      </c>
      <c r="G99" s="21"/>
      <c r="H99" s="2" t="s">
        <v>578</v>
      </c>
      <c r="I99" s="2" t="s">
        <v>579</v>
      </c>
    </row>
    <row r="100" spans="1:9" x14ac:dyDescent="0.45">
      <c r="A100" s="2" t="s">
        <v>168</v>
      </c>
      <c r="B100" s="2">
        <v>599.32732699999997</v>
      </c>
      <c r="C100" s="53" t="s">
        <v>557</v>
      </c>
      <c r="D100" s="2">
        <v>700.36243000000002</v>
      </c>
      <c r="E100" s="2">
        <v>3</v>
      </c>
      <c r="F100" s="2" t="s">
        <v>554</v>
      </c>
      <c r="G100" s="21"/>
      <c r="H100" s="2" t="s">
        <v>578</v>
      </c>
      <c r="I100" s="2" t="s">
        <v>579</v>
      </c>
    </row>
    <row r="101" spans="1:9" x14ac:dyDescent="0.45">
      <c r="A101" s="2" t="s">
        <v>168</v>
      </c>
      <c r="B101" s="2">
        <v>599.32732699999997</v>
      </c>
      <c r="C101" s="53" t="s">
        <v>558</v>
      </c>
      <c r="D101" s="2">
        <v>529.29803800000002</v>
      </c>
      <c r="E101" s="2">
        <v>1</v>
      </c>
      <c r="F101" s="2" t="s">
        <v>554</v>
      </c>
      <c r="G101" s="21"/>
      <c r="H101" s="2" t="s">
        <v>578</v>
      </c>
      <c r="I101" s="2" t="s">
        <v>579</v>
      </c>
    </row>
    <row r="102" spans="1:9" x14ac:dyDescent="0.45">
      <c r="A102" s="2" t="s">
        <v>168</v>
      </c>
      <c r="B102" s="2">
        <v>599.32732699999997</v>
      </c>
      <c r="C102" s="53" t="s">
        <v>560</v>
      </c>
      <c r="D102" s="2">
        <v>319.16121099999998</v>
      </c>
      <c r="E102" s="2">
        <v>4</v>
      </c>
      <c r="F102" s="2" t="s">
        <v>554</v>
      </c>
      <c r="G102" s="21"/>
      <c r="H102" s="2" t="s">
        <v>578</v>
      </c>
      <c r="I102" s="2" t="s">
        <v>579</v>
      </c>
    </row>
    <row r="103" spans="1:9" x14ac:dyDescent="0.45">
      <c r="A103" s="2" t="s">
        <v>168</v>
      </c>
      <c r="B103" s="2">
        <v>603.33442700000001</v>
      </c>
      <c r="C103" s="53" t="s">
        <v>567</v>
      </c>
      <c r="D103" s="2">
        <v>1007.52475</v>
      </c>
      <c r="E103" s="2">
        <v>2</v>
      </c>
      <c r="F103" s="2" t="s">
        <v>577</v>
      </c>
      <c r="G103" s="21"/>
      <c r="H103" s="2" t="s">
        <v>578</v>
      </c>
      <c r="I103" s="2" t="s">
        <v>579</v>
      </c>
    </row>
    <row r="104" spans="1:9" x14ac:dyDescent="0.45">
      <c r="A104" s="2" t="s">
        <v>168</v>
      </c>
      <c r="B104" s="2">
        <v>603.33442700000001</v>
      </c>
      <c r="C104" s="53" t="s">
        <v>553</v>
      </c>
      <c r="D104" s="2">
        <v>821.46069299999999</v>
      </c>
      <c r="E104" s="2">
        <v>5</v>
      </c>
      <c r="F104" s="2" t="s">
        <v>577</v>
      </c>
      <c r="G104" s="21"/>
      <c r="H104" s="2" t="s">
        <v>578</v>
      </c>
      <c r="I104" s="2" t="s">
        <v>579</v>
      </c>
    </row>
    <row r="105" spans="1:9" x14ac:dyDescent="0.45">
      <c r="A105" s="2" t="s">
        <v>168</v>
      </c>
      <c r="B105" s="2">
        <v>603.33442700000001</v>
      </c>
      <c r="C105" s="53" t="s">
        <v>557</v>
      </c>
      <c r="D105" s="2">
        <v>708.37662899999998</v>
      </c>
      <c r="E105" s="2">
        <v>3</v>
      </c>
      <c r="F105" s="2" t="s">
        <v>577</v>
      </c>
      <c r="G105" s="21"/>
      <c r="H105" s="2" t="s">
        <v>578</v>
      </c>
      <c r="I105" s="2" t="s">
        <v>579</v>
      </c>
    </row>
    <row r="106" spans="1:9" x14ac:dyDescent="0.45">
      <c r="A106" s="2" t="s">
        <v>168</v>
      </c>
      <c r="B106" s="2">
        <v>603.33442700000001</v>
      </c>
      <c r="C106" s="53" t="s">
        <v>558</v>
      </c>
      <c r="D106" s="2">
        <v>537.31223699999998</v>
      </c>
      <c r="E106" s="2">
        <v>1</v>
      </c>
      <c r="F106" s="2" t="s">
        <v>577</v>
      </c>
      <c r="G106" s="21"/>
      <c r="H106" s="2" t="s">
        <v>578</v>
      </c>
      <c r="I106" s="2" t="s">
        <v>579</v>
      </c>
    </row>
    <row r="107" spans="1:9" x14ac:dyDescent="0.45">
      <c r="A107" s="2" t="s">
        <v>168</v>
      </c>
      <c r="B107" s="2">
        <v>603.33442700000001</v>
      </c>
      <c r="C107" s="53" t="s">
        <v>560</v>
      </c>
      <c r="D107" s="2">
        <v>327.17541</v>
      </c>
      <c r="E107" s="2">
        <v>4</v>
      </c>
      <c r="F107" s="2" t="s">
        <v>577</v>
      </c>
      <c r="G107" s="21"/>
      <c r="H107" s="2" t="s">
        <v>578</v>
      </c>
      <c r="I107" s="2" t="s">
        <v>579</v>
      </c>
    </row>
    <row r="108" spans="1:9" x14ac:dyDescent="0.45">
      <c r="A108" s="2" t="s">
        <v>169</v>
      </c>
      <c r="B108" s="2">
        <v>505.803291</v>
      </c>
      <c r="C108" s="53" t="s">
        <v>553</v>
      </c>
      <c r="D108" s="2">
        <v>840.49377800000002</v>
      </c>
      <c r="E108" s="2">
        <v>2</v>
      </c>
      <c r="F108" s="2" t="s">
        <v>554</v>
      </c>
      <c r="G108" s="21"/>
      <c r="H108" s="2" t="s">
        <v>578</v>
      </c>
      <c r="I108" s="2" t="s">
        <v>579</v>
      </c>
    </row>
    <row r="109" spans="1:9" x14ac:dyDescent="0.45">
      <c r="A109" s="2" t="s">
        <v>169</v>
      </c>
      <c r="B109" s="2">
        <v>505.803291</v>
      </c>
      <c r="C109" s="53" t="s">
        <v>557</v>
      </c>
      <c r="D109" s="2">
        <v>725.46683499999995</v>
      </c>
      <c r="E109" s="2">
        <v>4</v>
      </c>
      <c r="F109" s="2" t="s">
        <v>554</v>
      </c>
      <c r="G109" s="21"/>
      <c r="H109" s="2" t="s">
        <v>578</v>
      </c>
      <c r="I109" s="2" t="s">
        <v>579</v>
      </c>
    </row>
    <row r="110" spans="1:9" x14ac:dyDescent="0.45">
      <c r="A110" s="2" t="s">
        <v>169</v>
      </c>
      <c r="B110" s="2">
        <v>505.803291</v>
      </c>
      <c r="C110" s="53" t="s">
        <v>562</v>
      </c>
      <c r="D110" s="2">
        <v>654.42972099999997</v>
      </c>
      <c r="E110" s="2">
        <v>5</v>
      </c>
      <c r="F110" s="2" t="s">
        <v>554</v>
      </c>
      <c r="G110" s="21"/>
      <c r="H110" s="2" t="s">
        <v>578</v>
      </c>
      <c r="I110" s="2" t="s">
        <v>579</v>
      </c>
    </row>
    <row r="111" spans="1:9" x14ac:dyDescent="0.45">
      <c r="A111" s="2" t="s">
        <v>169</v>
      </c>
      <c r="B111" s="2">
        <v>505.803291</v>
      </c>
      <c r="C111" s="53" t="s">
        <v>558</v>
      </c>
      <c r="D111" s="2">
        <v>541.34565699999996</v>
      </c>
      <c r="E111" s="2">
        <v>3</v>
      </c>
      <c r="F111" s="2" t="s">
        <v>554</v>
      </c>
      <c r="G111" s="21"/>
      <c r="H111" s="2" t="s">
        <v>578</v>
      </c>
      <c r="I111" s="2" t="s">
        <v>579</v>
      </c>
    </row>
    <row r="112" spans="1:9" x14ac:dyDescent="0.45">
      <c r="A112" s="2" t="s">
        <v>169</v>
      </c>
      <c r="B112" s="2">
        <v>505.803291</v>
      </c>
      <c r="C112" s="53" t="s">
        <v>559</v>
      </c>
      <c r="D112" s="2">
        <v>442.277243</v>
      </c>
      <c r="E112" s="2">
        <v>1</v>
      </c>
      <c r="F112" s="2" t="s">
        <v>554</v>
      </c>
      <c r="G112" s="21"/>
      <c r="H112" s="2" t="s">
        <v>578</v>
      </c>
      <c r="I112" s="2" t="s">
        <v>579</v>
      </c>
    </row>
    <row r="113" spans="1:9" x14ac:dyDescent="0.45">
      <c r="A113" s="2" t="s">
        <v>169</v>
      </c>
      <c r="B113" s="2">
        <v>510.80742500000002</v>
      </c>
      <c r="C113" s="53" t="s">
        <v>553</v>
      </c>
      <c r="D113" s="2">
        <v>850.50204699999995</v>
      </c>
      <c r="E113" s="2">
        <v>2</v>
      </c>
      <c r="F113" s="2" t="s">
        <v>577</v>
      </c>
      <c r="G113" s="21"/>
      <c r="H113" s="2" t="s">
        <v>578</v>
      </c>
      <c r="I113" s="2" t="s">
        <v>579</v>
      </c>
    </row>
    <row r="114" spans="1:9" x14ac:dyDescent="0.45">
      <c r="A114" s="2" t="s">
        <v>169</v>
      </c>
      <c r="B114" s="2">
        <v>510.80742500000002</v>
      </c>
      <c r="C114" s="53" t="s">
        <v>557</v>
      </c>
      <c r="D114" s="2">
        <v>735.47510399999999</v>
      </c>
      <c r="E114" s="2">
        <v>4</v>
      </c>
      <c r="F114" s="2" t="s">
        <v>577</v>
      </c>
      <c r="G114" s="21"/>
      <c r="H114" s="2" t="s">
        <v>578</v>
      </c>
      <c r="I114" s="2" t="s">
        <v>579</v>
      </c>
    </row>
    <row r="115" spans="1:9" x14ac:dyDescent="0.45">
      <c r="A115" s="2" t="s">
        <v>169</v>
      </c>
      <c r="B115" s="2">
        <v>510.80742500000002</v>
      </c>
      <c r="C115" s="53" t="s">
        <v>562</v>
      </c>
      <c r="D115" s="2">
        <v>664.43799000000001</v>
      </c>
      <c r="E115" s="2">
        <v>5</v>
      </c>
      <c r="F115" s="2" t="s">
        <v>577</v>
      </c>
      <c r="G115" s="21"/>
      <c r="H115" s="2" t="s">
        <v>578</v>
      </c>
      <c r="I115" s="2" t="s">
        <v>579</v>
      </c>
    </row>
    <row r="116" spans="1:9" x14ac:dyDescent="0.45">
      <c r="A116" s="2" t="s">
        <v>169</v>
      </c>
      <c r="B116" s="2">
        <v>510.80742500000002</v>
      </c>
      <c r="C116" s="53" t="s">
        <v>558</v>
      </c>
      <c r="D116" s="2">
        <v>551.353926</v>
      </c>
      <c r="E116" s="2">
        <v>3</v>
      </c>
      <c r="F116" s="2" t="s">
        <v>577</v>
      </c>
      <c r="G116" s="21"/>
      <c r="H116" s="2" t="s">
        <v>578</v>
      </c>
      <c r="I116" s="2" t="s">
        <v>579</v>
      </c>
    </row>
    <row r="117" spans="1:9" x14ac:dyDescent="0.45">
      <c r="A117" s="2" t="s">
        <v>169</v>
      </c>
      <c r="B117" s="2">
        <v>510.80742500000002</v>
      </c>
      <c r="C117" s="53" t="s">
        <v>559</v>
      </c>
      <c r="D117" s="2">
        <v>452.28551199999998</v>
      </c>
      <c r="E117" s="2">
        <v>1</v>
      </c>
      <c r="F117" s="2" t="s">
        <v>577</v>
      </c>
      <c r="G117" s="21"/>
      <c r="H117" s="2" t="s">
        <v>578</v>
      </c>
      <c r="I117" s="2" t="s">
        <v>579</v>
      </c>
    </row>
    <row r="118" spans="1:9" x14ac:dyDescent="0.45">
      <c r="A118" s="2" t="s">
        <v>161</v>
      </c>
      <c r="B118" s="2">
        <v>545.28238799999997</v>
      </c>
      <c r="C118" s="53" t="s">
        <v>564</v>
      </c>
      <c r="D118" s="2">
        <v>889.44140800000002</v>
      </c>
      <c r="E118" s="2">
        <v>2</v>
      </c>
      <c r="F118" s="2" t="s">
        <v>554</v>
      </c>
      <c r="G118" s="21"/>
      <c r="H118" s="2" t="s">
        <v>580</v>
      </c>
      <c r="I118" s="2" t="s">
        <v>581</v>
      </c>
    </row>
    <row r="119" spans="1:9" x14ac:dyDescent="0.45">
      <c r="A119" s="2" t="s">
        <v>161</v>
      </c>
      <c r="B119" s="2">
        <v>545.28238799999997</v>
      </c>
      <c r="C119" s="53" t="s">
        <v>553</v>
      </c>
      <c r="D119" s="2">
        <v>792.388644</v>
      </c>
      <c r="E119" s="2">
        <v>1</v>
      </c>
      <c r="F119" s="2" t="s">
        <v>554</v>
      </c>
      <c r="G119" s="21"/>
      <c r="H119" s="2" t="s">
        <v>580</v>
      </c>
      <c r="I119" s="2" t="s">
        <v>581</v>
      </c>
    </row>
    <row r="120" spans="1:9" x14ac:dyDescent="0.45">
      <c r="A120" s="2" t="s">
        <v>161</v>
      </c>
      <c r="B120" s="2">
        <v>545.28238799999997</v>
      </c>
      <c r="C120" s="53" t="s">
        <v>557</v>
      </c>
      <c r="D120" s="2">
        <v>735.36718099999996</v>
      </c>
      <c r="E120" s="2">
        <v>4</v>
      </c>
      <c r="F120" s="2" t="s">
        <v>554</v>
      </c>
      <c r="G120" s="21"/>
      <c r="H120" s="2" t="s">
        <v>580</v>
      </c>
      <c r="I120" s="2" t="s">
        <v>581</v>
      </c>
    </row>
    <row r="121" spans="1:9" x14ac:dyDescent="0.45">
      <c r="A121" s="2" t="s">
        <v>161</v>
      </c>
      <c r="B121" s="2">
        <v>545.28238799999997</v>
      </c>
      <c r="C121" s="53" t="s">
        <v>562</v>
      </c>
      <c r="D121" s="2">
        <v>620.340238</v>
      </c>
      <c r="E121" s="2">
        <v>3</v>
      </c>
      <c r="F121" s="2" t="s">
        <v>554</v>
      </c>
      <c r="G121" s="21"/>
      <c r="H121" s="2" t="s">
        <v>580</v>
      </c>
      <c r="I121" s="2" t="s">
        <v>581</v>
      </c>
    </row>
    <row r="122" spans="1:9" x14ac:dyDescent="0.45">
      <c r="A122" s="2" t="s">
        <v>161</v>
      </c>
      <c r="B122" s="2">
        <v>545.28238799999997</v>
      </c>
      <c r="C122" s="53" t="s">
        <v>560</v>
      </c>
      <c r="D122" s="2">
        <v>391.23398200000003</v>
      </c>
      <c r="E122" s="2">
        <v>5</v>
      </c>
      <c r="F122" s="2" t="s">
        <v>554</v>
      </c>
      <c r="G122" s="21"/>
      <c r="H122" s="2" t="s">
        <v>580</v>
      </c>
      <c r="I122" s="2" t="s">
        <v>581</v>
      </c>
    </row>
    <row r="123" spans="1:9" x14ac:dyDescent="0.45">
      <c r="A123" s="2" t="s">
        <v>161</v>
      </c>
      <c r="B123" s="2">
        <v>549.28948800000001</v>
      </c>
      <c r="C123" s="53" t="s">
        <v>564</v>
      </c>
      <c r="D123" s="2">
        <v>897.45560699999999</v>
      </c>
      <c r="E123" s="2">
        <v>2</v>
      </c>
      <c r="F123" s="2" t="s">
        <v>577</v>
      </c>
      <c r="G123" s="21"/>
      <c r="H123" s="2" t="s">
        <v>580</v>
      </c>
      <c r="I123" s="2" t="s">
        <v>581</v>
      </c>
    </row>
    <row r="124" spans="1:9" x14ac:dyDescent="0.45">
      <c r="A124" s="2" t="s">
        <v>161</v>
      </c>
      <c r="B124" s="2">
        <v>549.28948800000001</v>
      </c>
      <c r="C124" s="53" t="s">
        <v>553</v>
      </c>
      <c r="D124" s="2">
        <v>800.40284299999996</v>
      </c>
      <c r="E124" s="2">
        <v>1</v>
      </c>
      <c r="F124" s="2" t="s">
        <v>577</v>
      </c>
      <c r="G124" s="21"/>
      <c r="H124" s="2" t="s">
        <v>580</v>
      </c>
      <c r="I124" s="2" t="s">
        <v>581</v>
      </c>
    </row>
    <row r="125" spans="1:9" x14ac:dyDescent="0.45">
      <c r="A125" s="2" t="s">
        <v>161</v>
      </c>
      <c r="B125" s="2">
        <v>549.28948800000001</v>
      </c>
      <c r="C125" s="53" t="s">
        <v>557</v>
      </c>
      <c r="D125" s="2">
        <v>743.38138000000004</v>
      </c>
      <c r="E125" s="2">
        <v>4</v>
      </c>
      <c r="F125" s="2" t="s">
        <v>577</v>
      </c>
      <c r="G125" s="21"/>
      <c r="H125" s="2" t="s">
        <v>580</v>
      </c>
      <c r="I125" s="2" t="s">
        <v>581</v>
      </c>
    </row>
    <row r="126" spans="1:9" x14ac:dyDescent="0.45">
      <c r="A126" s="2" t="s">
        <v>161</v>
      </c>
      <c r="B126" s="2">
        <v>549.28948800000001</v>
      </c>
      <c r="C126" s="53" t="s">
        <v>562</v>
      </c>
      <c r="D126" s="2">
        <v>628.35443699999996</v>
      </c>
      <c r="E126" s="2">
        <v>3</v>
      </c>
      <c r="F126" s="2" t="s">
        <v>577</v>
      </c>
      <c r="G126" s="21"/>
      <c r="H126" s="2" t="s">
        <v>580</v>
      </c>
      <c r="I126" s="2" t="s">
        <v>581</v>
      </c>
    </row>
    <row r="127" spans="1:9" x14ac:dyDescent="0.45">
      <c r="A127" s="2" t="s">
        <v>161</v>
      </c>
      <c r="B127" s="2">
        <v>549.28948800000001</v>
      </c>
      <c r="C127" s="53" t="s">
        <v>560</v>
      </c>
      <c r="D127" s="2">
        <v>399.24818099999999</v>
      </c>
      <c r="E127" s="2">
        <v>5</v>
      </c>
      <c r="F127" s="2" t="s">
        <v>577</v>
      </c>
      <c r="G127" s="21"/>
      <c r="H127" s="2" t="s">
        <v>580</v>
      </c>
      <c r="I127" s="2" t="s">
        <v>581</v>
      </c>
    </row>
    <row r="128" spans="1:9" x14ac:dyDescent="0.45">
      <c r="A128" s="2" t="s">
        <v>162</v>
      </c>
      <c r="B128" s="2">
        <v>413.19049899999999</v>
      </c>
      <c r="C128" s="53" t="s">
        <v>562</v>
      </c>
      <c r="D128" s="2">
        <v>678.30530899999997</v>
      </c>
      <c r="E128" s="2">
        <v>2</v>
      </c>
      <c r="F128" s="2" t="s">
        <v>554</v>
      </c>
      <c r="G128" s="21"/>
      <c r="H128" s="2" t="s">
        <v>580</v>
      </c>
      <c r="I128" s="2" t="s">
        <v>581</v>
      </c>
    </row>
    <row r="129" spans="1:9" x14ac:dyDescent="0.45">
      <c r="A129" s="2" t="s">
        <v>162</v>
      </c>
      <c r="B129" s="2">
        <v>413.19049899999999</v>
      </c>
      <c r="C129" s="53" t="s">
        <v>558</v>
      </c>
      <c r="D129" s="2">
        <v>563.27836600000001</v>
      </c>
      <c r="E129" s="2">
        <v>1</v>
      </c>
      <c r="F129" s="2" t="s">
        <v>554</v>
      </c>
      <c r="G129" s="21"/>
      <c r="H129" s="2" t="s">
        <v>580</v>
      </c>
      <c r="I129" s="2" t="s">
        <v>581</v>
      </c>
    </row>
    <row r="130" spans="1:9" x14ac:dyDescent="0.45">
      <c r="A130" s="2" t="s">
        <v>162</v>
      </c>
      <c r="B130" s="2">
        <v>413.19049899999999</v>
      </c>
      <c r="C130" s="53" t="s">
        <v>559</v>
      </c>
      <c r="D130" s="2">
        <v>476.24633699999998</v>
      </c>
      <c r="E130" s="2">
        <v>3</v>
      </c>
      <c r="F130" s="2" t="s">
        <v>554</v>
      </c>
      <c r="G130" s="21"/>
      <c r="H130" s="2" t="s">
        <v>580</v>
      </c>
      <c r="I130" s="2" t="s">
        <v>581</v>
      </c>
    </row>
    <row r="131" spans="1:9" x14ac:dyDescent="0.45">
      <c r="A131" s="2" t="s">
        <v>162</v>
      </c>
      <c r="B131" s="2">
        <v>413.19049899999999</v>
      </c>
      <c r="C131" s="53" t="s">
        <v>560</v>
      </c>
      <c r="D131" s="2">
        <v>389.21430900000001</v>
      </c>
      <c r="E131" s="2">
        <v>4</v>
      </c>
      <c r="F131" s="2" t="s">
        <v>554</v>
      </c>
      <c r="G131" s="21"/>
      <c r="H131" s="2" t="s">
        <v>580</v>
      </c>
      <c r="I131" s="2" t="s">
        <v>581</v>
      </c>
    </row>
    <row r="132" spans="1:9" x14ac:dyDescent="0.45">
      <c r="A132" s="2" t="s">
        <v>162</v>
      </c>
      <c r="B132" s="2">
        <v>418.19463400000001</v>
      </c>
      <c r="C132" s="53" t="s">
        <v>562</v>
      </c>
      <c r="D132" s="2">
        <v>688.31357800000001</v>
      </c>
      <c r="E132" s="2">
        <v>2</v>
      </c>
      <c r="F132" s="2" t="s">
        <v>577</v>
      </c>
      <c r="G132" s="21"/>
      <c r="H132" s="2" t="s">
        <v>580</v>
      </c>
      <c r="I132" s="2" t="s">
        <v>581</v>
      </c>
    </row>
    <row r="133" spans="1:9" x14ac:dyDescent="0.45">
      <c r="A133" s="2" t="s">
        <v>162</v>
      </c>
      <c r="B133" s="2">
        <v>418.19463400000001</v>
      </c>
      <c r="C133" s="53" t="s">
        <v>558</v>
      </c>
      <c r="D133" s="2">
        <v>573.28663500000005</v>
      </c>
      <c r="E133" s="2">
        <v>1</v>
      </c>
      <c r="F133" s="2" t="s">
        <v>577</v>
      </c>
      <c r="G133" s="21"/>
      <c r="H133" s="2" t="s">
        <v>580</v>
      </c>
      <c r="I133" s="2" t="s">
        <v>581</v>
      </c>
    </row>
    <row r="134" spans="1:9" x14ac:dyDescent="0.45">
      <c r="A134" s="2" t="s">
        <v>162</v>
      </c>
      <c r="B134" s="2">
        <v>418.19463400000001</v>
      </c>
      <c r="C134" s="53" t="s">
        <v>559</v>
      </c>
      <c r="D134" s="2">
        <v>486.25460600000002</v>
      </c>
      <c r="E134" s="2">
        <v>3</v>
      </c>
      <c r="F134" s="2" t="s">
        <v>577</v>
      </c>
      <c r="G134" s="21"/>
      <c r="H134" s="2" t="s">
        <v>580</v>
      </c>
      <c r="I134" s="2" t="s">
        <v>581</v>
      </c>
    </row>
    <row r="135" spans="1:9" x14ac:dyDescent="0.45">
      <c r="A135" s="2" t="s">
        <v>162</v>
      </c>
      <c r="B135" s="2">
        <v>418.19463400000001</v>
      </c>
      <c r="C135" s="53" t="s">
        <v>560</v>
      </c>
      <c r="D135" s="2">
        <v>399.222578</v>
      </c>
      <c r="E135" s="2">
        <v>4</v>
      </c>
      <c r="F135" s="2" t="s">
        <v>577</v>
      </c>
      <c r="G135" s="21"/>
      <c r="H135" s="2" t="s">
        <v>580</v>
      </c>
      <c r="I135" s="2" t="s">
        <v>581</v>
      </c>
    </row>
    <row r="136" spans="1:9" x14ac:dyDescent="0.45">
      <c r="A136" s="2" t="s">
        <v>582</v>
      </c>
      <c r="B136" s="2">
        <v>802.41668200000004</v>
      </c>
      <c r="C136" s="53" t="s">
        <v>570</v>
      </c>
      <c r="D136" s="2">
        <v>1215.6514179999999</v>
      </c>
      <c r="E136" s="2">
        <v>5</v>
      </c>
      <c r="F136" s="2" t="s">
        <v>554</v>
      </c>
      <c r="G136" s="21"/>
      <c r="H136" s="2" t="s">
        <v>580</v>
      </c>
      <c r="I136" s="2" t="s">
        <v>581</v>
      </c>
    </row>
    <row r="137" spans="1:9" x14ac:dyDescent="0.45">
      <c r="A137" s="2" t="s">
        <v>582</v>
      </c>
      <c r="B137" s="2">
        <v>802.41668200000004</v>
      </c>
      <c r="C137" s="53" t="s">
        <v>567</v>
      </c>
      <c r="D137" s="2">
        <v>1087.5928409999999</v>
      </c>
      <c r="E137" s="2">
        <v>2</v>
      </c>
      <c r="F137" s="2" t="s">
        <v>554</v>
      </c>
      <c r="G137" s="21"/>
      <c r="H137" s="2" t="s">
        <v>580</v>
      </c>
      <c r="I137" s="2" t="s">
        <v>581</v>
      </c>
    </row>
    <row r="138" spans="1:9" x14ac:dyDescent="0.45">
      <c r="A138" s="2" t="s">
        <v>582</v>
      </c>
      <c r="B138" s="2">
        <v>802.41668200000004</v>
      </c>
      <c r="C138" s="53" t="s">
        <v>564</v>
      </c>
      <c r="D138" s="2">
        <v>927.56219199999998</v>
      </c>
      <c r="E138" s="2">
        <v>4</v>
      </c>
      <c r="F138" s="2" t="s">
        <v>554</v>
      </c>
      <c r="G138" s="21"/>
      <c r="H138" s="2" t="s">
        <v>580</v>
      </c>
      <c r="I138" s="2" t="s">
        <v>581</v>
      </c>
    </row>
    <row r="139" spans="1:9" x14ac:dyDescent="0.45">
      <c r="A139" s="2" t="s">
        <v>582</v>
      </c>
      <c r="B139" s="2">
        <v>802.41668200000004</v>
      </c>
      <c r="C139" s="53" t="s">
        <v>557</v>
      </c>
      <c r="D139" s="2">
        <v>700.43520100000001</v>
      </c>
      <c r="E139" s="2">
        <v>1</v>
      </c>
      <c r="F139" s="2" t="s">
        <v>554</v>
      </c>
      <c r="G139" s="21"/>
      <c r="H139" s="2" t="s">
        <v>580</v>
      </c>
      <c r="I139" s="2" t="s">
        <v>581</v>
      </c>
    </row>
    <row r="140" spans="1:9" x14ac:dyDescent="0.45">
      <c r="A140" s="2" t="s">
        <v>582</v>
      </c>
      <c r="B140" s="2">
        <v>802.41668200000004</v>
      </c>
      <c r="C140" s="53" t="s">
        <v>558</v>
      </c>
      <c r="D140" s="2">
        <v>544.34532300000001</v>
      </c>
      <c r="E140" s="2">
        <v>3</v>
      </c>
      <c r="F140" s="2" t="s">
        <v>554</v>
      </c>
      <c r="G140" s="21"/>
      <c r="H140" s="2" t="s">
        <v>580</v>
      </c>
      <c r="I140" s="2" t="s">
        <v>581</v>
      </c>
    </row>
    <row r="141" spans="1:9" x14ac:dyDescent="0.45">
      <c r="A141" s="2" t="s">
        <v>582</v>
      </c>
      <c r="B141" s="2">
        <v>806.42378199999996</v>
      </c>
      <c r="C141" s="53" t="s">
        <v>570</v>
      </c>
      <c r="D141" s="2">
        <v>1223.6656170000001</v>
      </c>
      <c r="E141" s="2">
        <v>5</v>
      </c>
      <c r="F141" s="2" t="s">
        <v>577</v>
      </c>
      <c r="G141" s="21"/>
      <c r="H141" s="2" t="s">
        <v>580</v>
      </c>
      <c r="I141" s="2" t="s">
        <v>581</v>
      </c>
    </row>
    <row r="142" spans="1:9" x14ac:dyDescent="0.45">
      <c r="A142" s="2" t="s">
        <v>582</v>
      </c>
      <c r="B142" s="2">
        <v>806.42378199999996</v>
      </c>
      <c r="C142" s="53" t="s">
        <v>567</v>
      </c>
      <c r="D142" s="2">
        <v>1095.6070400000001</v>
      </c>
      <c r="E142" s="2">
        <v>2</v>
      </c>
      <c r="F142" s="2" t="s">
        <v>577</v>
      </c>
      <c r="G142" s="21"/>
      <c r="H142" s="2" t="s">
        <v>580</v>
      </c>
      <c r="I142" s="2" t="s">
        <v>581</v>
      </c>
    </row>
    <row r="143" spans="1:9" x14ac:dyDescent="0.45">
      <c r="A143" s="2" t="s">
        <v>582</v>
      </c>
      <c r="B143" s="2">
        <v>806.42378199999996</v>
      </c>
      <c r="C143" s="53" t="s">
        <v>564</v>
      </c>
      <c r="D143" s="2">
        <v>935.57639099999994</v>
      </c>
      <c r="E143" s="2">
        <v>4</v>
      </c>
      <c r="F143" s="2" t="s">
        <v>577</v>
      </c>
      <c r="G143" s="21"/>
      <c r="H143" s="2" t="s">
        <v>580</v>
      </c>
      <c r="I143" s="2" t="s">
        <v>581</v>
      </c>
    </row>
    <row r="144" spans="1:9" x14ac:dyDescent="0.45">
      <c r="A144" s="2" t="s">
        <v>582</v>
      </c>
      <c r="B144" s="2">
        <v>806.42378199999996</v>
      </c>
      <c r="C144" s="53" t="s">
        <v>557</v>
      </c>
      <c r="D144" s="2">
        <v>708.44939999999997</v>
      </c>
      <c r="E144" s="2">
        <v>1</v>
      </c>
      <c r="F144" s="2" t="s">
        <v>577</v>
      </c>
      <c r="G144" s="21"/>
      <c r="H144" s="2" t="s">
        <v>580</v>
      </c>
      <c r="I144" s="2" t="s">
        <v>581</v>
      </c>
    </row>
    <row r="145" spans="1:9" x14ac:dyDescent="0.45">
      <c r="A145" s="2" t="s">
        <v>582</v>
      </c>
      <c r="B145" s="2">
        <v>806.42378199999996</v>
      </c>
      <c r="C145" s="53" t="s">
        <v>558</v>
      </c>
      <c r="D145" s="2">
        <v>552.35952199999997</v>
      </c>
      <c r="E145" s="2">
        <v>3</v>
      </c>
      <c r="F145" s="2" t="s">
        <v>577</v>
      </c>
      <c r="G145" s="21"/>
      <c r="H145" s="2" t="s">
        <v>580</v>
      </c>
      <c r="I145" s="2" t="s">
        <v>581</v>
      </c>
    </row>
    <row r="146" spans="1:9" x14ac:dyDescent="0.45">
      <c r="A146" s="2" t="s">
        <v>164</v>
      </c>
      <c r="B146" s="2">
        <v>486.28165999999999</v>
      </c>
      <c r="C146" s="53" t="s">
        <v>557</v>
      </c>
      <c r="D146" s="2">
        <v>785.47673099999997</v>
      </c>
      <c r="E146" s="2">
        <v>4</v>
      </c>
      <c r="F146" s="2" t="s">
        <v>554</v>
      </c>
      <c r="G146" s="21"/>
      <c r="H146" s="2" t="s">
        <v>583</v>
      </c>
      <c r="I146" s="2" t="s">
        <v>584</v>
      </c>
    </row>
    <row r="147" spans="1:9" x14ac:dyDescent="0.45">
      <c r="A147" s="2" t="s">
        <v>164</v>
      </c>
      <c r="B147" s="2">
        <v>486.28165999999999</v>
      </c>
      <c r="C147" s="53" t="s">
        <v>562</v>
      </c>
      <c r="D147" s="2">
        <v>672.39266699999996</v>
      </c>
      <c r="E147" s="2">
        <v>2</v>
      </c>
      <c r="F147" s="2" t="s">
        <v>554</v>
      </c>
      <c r="G147" s="21"/>
      <c r="H147" s="2" t="s">
        <v>583</v>
      </c>
      <c r="I147" s="2" t="s">
        <v>584</v>
      </c>
    </row>
    <row r="148" spans="1:9" x14ac:dyDescent="0.45">
      <c r="A148" s="2" t="s">
        <v>164</v>
      </c>
      <c r="B148" s="2">
        <v>486.28165999999999</v>
      </c>
      <c r="C148" s="53" t="s">
        <v>558</v>
      </c>
      <c r="D148" s="2">
        <v>557.365724</v>
      </c>
      <c r="E148" s="2">
        <v>3</v>
      </c>
      <c r="F148" s="2" t="s">
        <v>554</v>
      </c>
      <c r="G148" s="21"/>
      <c r="H148" s="2" t="s">
        <v>583</v>
      </c>
      <c r="I148" s="2" t="s">
        <v>584</v>
      </c>
    </row>
    <row r="149" spans="1:9" x14ac:dyDescent="0.45">
      <c r="A149" s="2" t="s">
        <v>164</v>
      </c>
      <c r="B149" s="2">
        <v>486.28165999999999</v>
      </c>
      <c r="C149" s="53" t="s">
        <v>559</v>
      </c>
      <c r="D149" s="2">
        <v>444.28165999999999</v>
      </c>
      <c r="E149" s="2">
        <v>1</v>
      </c>
      <c r="F149" s="2" t="s">
        <v>554</v>
      </c>
      <c r="G149" s="21"/>
      <c r="H149" s="2" t="s">
        <v>583</v>
      </c>
      <c r="I149" s="2" t="s">
        <v>584</v>
      </c>
    </row>
    <row r="150" spans="1:9" x14ac:dyDescent="0.45">
      <c r="A150" s="2" t="s">
        <v>164</v>
      </c>
      <c r="B150" s="2">
        <v>486.28165999999999</v>
      </c>
      <c r="C150" s="53" t="s">
        <v>560</v>
      </c>
      <c r="D150" s="2">
        <v>347.22889600000002</v>
      </c>
      <c r="E150" s="2">
        <v>5</v>
      </c>
      <c r="F150" s="2" t="s">
        <v>554</v>
      </c>
      <c r="G150" s="21"/>
      <c r="H150" s="2" t="s">
        <v>583</v>
      </c>
      <c r="I150" s="2" t="s">
        <v>584</v>
      </c>
    </row>
    <row r="151" spans="1:9" x14ac:dyDescent="0.45">
      <c r="A151" s="2" t="s">
        <v>164</v>
      </c>
      <c r="B151" s="2">
        <v>490.28876000000002</v>
      </c>
      <c r="C151" s="53" t="s">
        <v>557</v>
      </c>
      <c r="D151" s="2">
        <v>793.49093000000005</v>
      </c>
      <c r="E151" s="2">
        <v>4</v>
      </c>
      <c r="F151" s="2" t="s">
        <v>577</v>
      </c>
      <c r="G151" s="21"/>
      <c r="H151" s="2" t="s">
        <v>583</v>
      </c>
      <c r="I151" s="2" t="s">
        <v>584</v>
      </c>
    </row>
    <row r="152" spans="1:9" x14ac:dyDescent="0.45">
      <c r="A152" s="2" t="s">
        <v>164</v>
      </c>
      <c r="B152" s="2">
        <v>490.28876000000002</v>
      </c>
      <c r="C152" s="53" t="s">
        <v>562</v>
      </c>
      <c r="D152" s="2">
        <v>680.40686600000004</v>
      </c>
      <c r="E152" s="2">
        <v>2</v>
      </c>
      <c r="F152" s="2" t="s">
        <v>577</v>
      </c>
      <c r="G152" s="21"/>
      <c r="H152" s="2" t="s">
        <v>583</v>
      </c>
      <c r="I152" s="2" t="s">
        <v>584</v>
      </c>
    </row>
    <row r="153" spans="1:9" x14ac:dyDescent="0.45">
      <c r="A153" s="2" t="s">
        <v>164</v>
      </c>
      <c r="B153" s="2">
        <v>490.28876000000002</v>
      </c>
      <c r="C153" s="53" t="s">
        <v>558</v>
      </c>
      <c r="D153" s="2">
        <v>565.37992299999996</v>
      </c>
      <c r="E153" s="2">
        <v>3</v>
      </c>
      <c r="F153" s="2" t="s">
        <v>577</v>
      </c>
      <c r="G153" s="21"/>
      <c r="H153" s="2" t="s">
        <v>583</v>
      </c>
      <c r="I153" s="2" t="s">
        <v>584</v>
      </c>
    </row>
    <row r="154" spans="1:9" x14ac:dyDescent="0.45">
      <c r="A154" s="2" t="s">
        <v>164</v>
      </c>
      <c r="B154" s="2">
        <v>490.28876000000002</v>
      </c>
      <c r="C154" s="53" t="s">
        <v>559</v>
      </c>
      <c r="D154" s="2">
        <v>452.29585900000001</v>
      </c>
      <c r="E154" s="2">
        <v>1</v>
      </c>
      <c r="F154" s="2" t="s">
        <v>577</v>
      </c>
      <c r="G154" s="21"/>
      <c r="H154" s="2" t="s">
        <v>583</v>
      </c>
      <c r="I154" s="2" t="s">
        <v>584</v>
      </c>
    </row>
    <row r="155" spans="1:9" x14ac:dyDescent="0.45">
      <c r="A155" s="2" t="s">
        <v>164</v>
      </c>
      <c r="B155" s="2">
        <v>490.28876000000002</v>
      </c>
      <c r="C155" s="53" t="s">
        <v>560</v>
      </c>
      <c r="D155" s="2">
        <v>355.24309499999998</v>
      </c>
      <c r="E155" s="2">
        <v>5</v>
      </c>
      <c r="F155" s="2" t="s">
        <v>577</v>
      </c>
      <c r="G155" s="21"/>
      <c r="H155" s="2" t="s">
        <v>583</v>
      </c>
      <c r="I155" s="2" t="s">
        <v>584</v>
      </c>
    </row>
    <row r="156" spans="1:9" x14ac:dyDescent="0.45">
      <c r="A156" s="2" t="s">
        <v>165</v>
      </c>
      <c r="B156" s="2">
        <v>478.28219100000001</v>
      </c>
      <c r="C156" s="53" t="s">
        <v>557</v>
      </c>
      <c r="D156" s="2">
        <v>854.50942799999996</v>
      </c>
      <c r="E156" s="2">
        <v>5</v>
      </c>
      <c r="F156" s="2" t="s">
        <v>554</v>
      </c>
      <c r="G156" s="21"/>
      <c r="H156" s="2" t="s">
        <v>583</v>
      </c>
      <c r="I156" s="2" t="s">
        <v>584</v>
      </c>
    </row>
    <row r="157" spans="1:9" x14ac:dyDescent="0.45">
      <c r="A157" s="2" t="s">
        <v>165</v>
      </c>
      <c r="B157" s="2">
        <v>478.28219100000001</v>
      </c>
      <c r="C157" s="53" t="s">
        <v>562</v>
      </c>
      <c r="D157" s="2">
        <v>757.45666400000005</v>
      </c>
      <c r="E157" s="2">
        <v>1</v>
      </c>
      <c r="F157" s="2" t="s">
        <v>554</v>
      </c>
      <c r="G157" s="21"/>
      <c r="H157" s="2" t="s">
        <v>583</v>
      </c>
      <c r="I157" s="2" t="s">
        <v>584</v>
      </c>
    </row>
    <row r="158" spans="1:9" x14ac:dyDescent="0.45">
      <c r="A158" s="2" t="s">
        <v>165</v>
      </c>
      <c r="B158" s="2">
        <v>478.28219100000001</v>
      </c>
      <c r="C158" s="53" t="s">
        <v>558</v>
      </c>
      <c r="D158" s="2">
        <v>629.39808700000003</v>
      </c>
      <c r="E158" s="2">
        <v>2</v>
      </c>
      <c r="F158" s="2" t="s">
        <v>554</v>
      </c>
      <c r="G158" s="21"/>
      <c r="H158" s="2" t="s">
        <v>583</v>
      </c>
      <c r="I158" s="2" t="s">
        <v>584</v>
      </c>
    </row>
    <row r="159" spans="1:9" x14ac:dyDescent="0.45">
      <c r="A159" s="2" t="s">
        <v>165</v>
      </c>
      <c r="B159" s="2">
        <v>478.28219100000001</v>
      </c>
      <c r="C159" s="53" t="s">
        <v>559</v>
      </c>
      <c r="D159" s="2">
        <v>514.37114399999996</v>
      </c>
      <c r="E159" s="2">
        <v>3</v>
      </c>
      <c r="F159" s="2" t="s">
        <v>554</v>
      </c>
      <c r="G159" s="21"/>
      <c r="H159" s="2" t="s">
        <v>583</v>
      </c>
      <c r="I159" s="2" t="s">
        <v>584</v>
      </c>
    </row>
    <row r="160" spans="1:9" x14ac:dyDescent="0.45">
      <c r="A160" s="2" t="s">
        <v>165</v>
      </c>
      <c r="B160" s="2">
        <v>478.28219100000001</v>
      </c>
      <c r="C160" s="53" t="s">
        <v>560</v>
      </c>
      <c r="D160" s="2">
        <v>401.28708</v>
      </c>
      <c r="E160" s="2">
        <v>4</v>
      </c>
      <c r="F160" s="2" t="s">
        <v>554</v>
      </c>
      <c r="G160" s="21"/>
      <c r="H160" s="2" t="s">
        <v>583</v>
      </c>
      <c r="I160" s="2" t="s">
        <v>584</v>
      </c>
    </row>
    <row r="161" spans="1:9" x14ac:dyDescent="0.45">
      <c r="A161" s="2" t="s">
        <v>165</v>
      </c>
      <c r="B161" s="2">
        <v>483.28632599999997</v>
      </c>
      <c r="C161" s="53" t="s">
        <v>557</v>
      </c>
      <c r="D161" s="2">
        <v>864.517697</v>
      </c>
      <c r="E161" s="2">
        <v>5</v>
      </c>
      <c r="F161" s="2" t="s">
        <v>577</v>
      </c>
      <c r="G161" s="21"/>
      <c r="H161" s="2" t="s">
        <v>583</v>
      </c>
      <c r="I161" s="2" t="s">
        <v>584</v>
      </c>
    </row>
    <row r="162" spans="1:9" x14ac:dyDescent="0.45">
      <c r="A162" s="2" t="s">
        <v>165</v>
      </c>
      <c r="B162" s="2">
        <v>483.28632599999997</v>
      </c>
      <c r="C162" s="53" t="s">
        <v>562</v>
      </c>
      <c r="D162" s="2">
        <v>767.46493299999997</v>
      </c>
      <c r="E162" s="2">
        <v>1</v>
      </c>
      <c r="F162" s="2" t="s">
        <v>577</v>
      </c>
      <c r="G162" s="21"/>
      <c r="H162" s="2" t="s">
        <v>583</v>
      </c>
      <c r="I162" s="2" t="s">
        <v>584</v>
      </c>
    </row>
    <row r="163" spans="1:9" x14ac:dyDescent="0.45">
      <c r="A163" s="2" t="s">
        <v>165</v>
      </c>
      <c r="B163" s="2">
        <v>483.28632599999997</v>
      </c>
      <c r="C163" s="53" t="s">
        <v>558</v>
      </c>
      <c r="D163" s="2">
        <v>639.40635599999996</v>
      </c>
      <c r="E163" s="2">
        <v>2</v>
      </c>
      <c r="F163" s="2" t="s">
        <v>577</v>
      </c>
      <c r="G163" s="21"/>
      <c r="H163" s="2" t="s">
        <v>583</v>
      </c>
      <c r="I163" s="2" t="s">
        <v>584</v>
      </c>
    </row>
    <row r="164" spans="1:9" x14ac:dyDescent="0.45">
      <c r="A164" s="2" t="s">
        <v>165</v>
      </c>
      <c r="B164" s="2">
        <v>483.28632599999997</v>
      </c>
      <c r="C164" s="53" t="s">
        <v>559</v>
      </c>
      <c r="D164" s="2">
        <v>524.379413</v>
      </c>
      <c r="E164" s="2">
        <v>3</v>
      </c>
      <c r="F164" s="2" t="s">
        <v>577</v>
      </c>
      <c r="G164" s="21"/>
      <c r="H164" s="2" t="s">
        <v>583</v>
      </c>
      <c r="I164" s="2" t="s">
        <v>584</v>
      </c>
    </row>
    <row r="165" spans="1:9" x14ac:dyDescent="0.45">
      <c r="A165" s="2" t="s">
        <v>165</v>
      </c>
      <c r="B165" s="2">
        <v>483.28632599999997</v>
      </c>
      <c r="C165" s="53" t="s">
        <v>560</v>
      </c>
      <c r="D165" s="2">
        <v>411.29534899999999</v>
      </c>
      <c r="E165" s="2">
        <v>4</v>
      </c>
      <c r="F165" s="2" t="s">
        <v>577</v>
      </c>
      <c r="G165" s="21"/>
      <c r="H165" s="2" t="s">
        <v>583</v>
      </c>
      <c r="I165" s="2" t="s">
        <v>584</v>
      </c>
    </row>
    <row r="166" spans="1:9" x14ac:dyDescent="0.45">
      <c r="A166" s="2" t="s">
        <v>166</v>
      </c>
      <c r="B166" s="2">
        <v>633.827494</v>
      </c>
      <c r="C166" s="53" t="s">
        <v>553</v>
      </c>
      <c r="D166" s="2">
        <v>891.46829200000002</v>
      </c>
      <c r="E166" s="2">
        <v>2</v>
      </c>
      <c r="F166" s="2" t="s">
        <v>554</v>
      </c>
      <c r="G166" s="21"/>
      <c r="H166" s="2" t="s">
        <v>583</v>
      </c>
      <c r="I166" s="2" t="s">
        <v>584</v>
      </c>
    </row>
    <row r="167" spans="1:9" x14ac:dyDescent="0.45">
      <c r="A167" s="2" t="s">
        <v>166</v>
      </c>
      <c r="B167" s="2">
        <v>633.827494</v>
      </c>
      <c r="C167" s="53" t="s">
        <v>557</v>
      </c>
      <c r="D167" s="2">
        <v>763.40971400000001</v>
      </c>
      <c r="E167" s="2">
        <v>3</v>
      </c>
      <c r="F167" s="2" t="s">
        <v>554</v>
      </c>
      <c r="G167" s="21"/>
      <c r="H167" s="2" t="s">
        <v>583</v>
      </c>
      <c r="I167" s="2" t="s">
        <v>584</v>
      </c>
    </row>
    <row r="168" spans="1:9" x14ac:dyDescent="0.45">
      <c r="A168" s="2" t="s">
        <v>166</v>
      </c>
      <c r="B168" s="2">
        <v>633.827494</v>
      </c>
      <c r="C168" s="53" t="s">
        <v>558</v>
      </c>
      <c r="D168" s="2">
        <v>497.30820899999998</v>
      </c>
      <c r="E168" s="2">
        <v>5</v>
      </c>
      <c r="F168" s="2" t="s">
        <v>554</v>
      </c>
      <c r="G168" s="21"/>
      <c r="H168" s="2" t="s">
        <v>583</v>
      </c>
      <c r="I168" s="2" t="s">
        <v>584</v>
      </c>
    </row>
    <row r="169" spans="1:9" x14ac:dyDescent="0.45">
      <c r="A169" s="2" t="s">
        <v>166</v>
      </c>
      <c r="B169" s="2">
        <v>633.827494</v>
      </c>
      <c r="C169" s="53" t="s">
        <v>559</v>
      </c>
      <c r="D169" s="2">
        <v>398.23979500000002</v>
      </c>
      <c r="E169" s="2">
        <v>1</v>
      </c>
      <c r="F169" s="2" t="s">
        <v>554</v>
      </c>
      <c r="G169" s="21"/>
      <c r="H169" s="2" t="s">
        <v>583</v>
      </c>
      <c r="I169" s="2" t="s">
        <v>584</v>
      </c>
    </row>
    <row r="170" spans="1:9" x14ac:dyDescent="0.45">
      <c r="A170" s="2" t="s">
        <v>166</v>
      </c>
      <c r="B170" s="2">
        <v>633.827494</v>
      </c>
      <c r="C170" s="53" t="s">
        <v>560</v>
      </c>
      <c r="D170" s="2">
        <v>301.18703099999999</v>
      </c>
      <c r="E170" s="2">
        <v>4</v>
      </c>
      <c r="F170" s="2" t="s">
        <v>554</v>
      </c>
      <c r="G170" s="21"/>
      <c r="H170" s="2" t="s">
        <v>583</v>
      </c>
      <c r="I170" s="2" t="s">
        <v>584</v>
      </c>
    </row>
    <row r="171" spans="1:9" x14ac:dyDescent="0.45">
      <c r="A171" s="2" t="s">
        <v>166</v>
      </c>
      <c r="B171" s="2">
        <v>637.83459400000004</v>
      </c>
      <c r="C171" s="53" t="s">
        <v>553</v>
      </c>
      <c r="D171" s="2">
        <v>899.48249099999998</v>
      </c>
      <c r="E171" s="2">
        <v>2</v>
      </c>
      <c r="F171" s="2" t="s">
        <v>577</v>
      </c>
      <c r="G171" s="21"/>
      <c r="H171" s="2" t="s">
        <v>583</v>
      </c>
      <c r="I171" s="2" t="s">
        <v>584</v>
      </c>
    </row>
    <row r="172" spans="1:9" x14ac:dyDescent="0.45">
      <c r="A172" s="2" t="s">
        <v>166</v>
      </c>
      <c r="B172" s="2">
        <v>637.83459400000004</v>
      </c>
      <c r="C172" s="53" t="s">
        <v>557</v>
      </c>
      <c r="D172" s="2">
        <v>771.42391299999997</v>
      </c>
      <c r="E172" s="2">
        <v>3</v>
      </c>
      <c r="F172" s="2" t="s">
        <v>577</v>
      </c>
      <c r="G172" s="21"/>
      <c r="H172" s="2" t="s">
        <v>583</v>
      </c>
      <c r="I172" s="2" t="s">
        <v>584</v>
      </c>
    </row>
    <row r="173" spans="1:9" x14ac:dyDescent="0.45">
      <c r="A173" s="2" t="s">
        <v>166</v>
      </c>
      <c r="B173" s="2">
        <v>637.83459400000004</v>
      </c>
      <c r="C173" s="53" t="s">
        <v>558</v>
      </c>
      <c r="D173" s="2">
        <v>505.322408</v>
      </c>
      <c r="E173" s="2">
        <v>5</v>
      </c>
      <c r="F173" s="2" t="s">
        <v>577</v>
      </c>
      <c r="G173" s="21"/>
      <c r="H173" s="2" t="s">
        <v>583</v>
      </c>
      <c r="I173" s="2" t="s">
        <v>584</v>
      </c>
    </row>
    <row r="174" spans="1:9" x14ac:dyDescent="0.45">
      <c r="A174" s="2" t="s">
        <v>166</v>
      </c>
      <c r="B174" s="2">
        <v>637.83459400000004</v>
      </c>
      <c r="C174" s="53" t="s">
        <v>559</v>
      </c>
      <c r="D174" s="2">
        <v>406.25399399999998</v>
      </c>
      <c r="E174" s="2">
        <v>1</v>
      </c>
      <c r="F174" s="2" t="s">
        <v>577</v>
      </c>
      <c r="G174" s="21"/>
      <c r="H174" s="2" t="s">
        <v>583</v>
      </c>
      <c r="I174" s="2" t="s">
        <v>584</v>
      </c>
    </row>
    <row r="175" spans="1:9" x14ac:dyDescent="0.45">
      <c r="A175" s="2" t="s">
        <v>166</v>
      </c>
      <c r="B175" s="2">
        <v>637.83459400000004</v>
      </c>
      <c r="C175" s="53" t="s">
        <v>560</v>
      </c>
      <c r="D175" s="2">
        <v>309.20123000000001</v>
      </c>
      <c r="E175" s="2">
        <v>4</v>
      </c>
      <c r="F175" s="2" t="s">
        <v>577</v>
      </c>
      <c r="G175" s="21"/>
      <c r="H175" s="2" t="s">
        <v>583</v>
      </c>
      <c r="I175" s="2" t="s">
        <v>584</v>
      </c>
    </row>
    <row r="176" spans="1:9" x14ac:dyDescent="0.45">
      <c r="A176" s="2" t="s">
        <v>170</v>
      </c>
      <c r="B176" s="2">
        <v>690.85952299999997</v>
      </c>
      <c r="C176" s="53" t="s">
        <v>564</v>
      </c>
      <c r="D176" s="2">
        <v>1057.5888010000001</v>
      </c>
      <c r="E176" s="2">
        <v>3</v>
      </c>
      <c r="F176" s="2" t="s">
        <v>554</v>
      </c>
      <c r="G176" s="21"/>
      <c r="H176" s="2" t="s">
        <v>585</v>
      </c>
      <c r="I176" s="2" t="s">
        <v>586</v>
      </c>
    </row>
    <row r="177" spans="1:9" x14ac:dyDescent="0.45">
      <c r="A177" s="2" t="s">
        <v>170</v>
      </c>
      <c r="B177" s="2">
        <v>690.85952299999997</v>
      </c>
      <c r="C177" s="53" t="s">
        <v>553</v>
      </c>
      <c r="D177" s="2">
        <v>944.50473699999998</v>
      </c>
      <c r="E177" s="2">
        <v>1</v>
      </c>
      <c r="F177" s="2" t="s">
        <v>554</v>
      </c>
      <c r="G177" s="21"/>
      <c r="H177" s="2" t="s">
        <v>585</v>
      </c>
      <c r="I177" s="2" t="s">
        <v>586</v>
      </c>
    </row>
    <row r="178" spans="1:9" x14ac:dyDescent="0.45">
      <c r="A178" s="2" t="s">
        <v>170</v>
      </c>
      <c r="B178" s="2">
        <v>690.85952299999997</v>
      </c>
      <c r="C178" s="53" t="s">
        <v>557</v>
      </c>
      <c r="D178" s="2">
        <v>845.43632300000002</v>
      </c>
      <c r="E178" s="2">
        <v>2</v>
      </c>
      <c r="F178" s="2" t="s">
        <v>554</v>
      </c>
      <c r="G178" s="21"/>
      <c r="H178" s="2" t="s">
        <v>585</v>
      </c>
      <c r="I178" s="2" t="s">
        <v>586</v>
      </c>
    </row>
    <row r="179" spans="1:9" x14ac:dyDescent="0.45">
      <c r="A179" s="2" t="s">
        <v>170</v>
      </c>
      <c r="B179" s="2">
        <v>690.85952299999997</v>
      </c>
      <c r="C179" s="53" t="s">
        <v>562</v>
      </c>
      <c r="D179" s="2">
        <v>716.39373000000001</v>
      </c>
      <c r="E179" s="2">
        <v>4</v>
      </c>
      <c r="F179" s="2" t="s">
        <v>554</v>
      </c>
      <c r="G179" s="21"/>
      <c r="H179" s="2" t="s">
        <v>585</v>
      </c>
      <c r="I179" s="2" t="s">
        <v>586</v>
      </c>
    </row>
    <row r="180" spans="1:9" x14ac:dyDescent="0.45">
      <c r="A180" s="2" t="s">
        <v>170</v>
      </c>
      <c r="B180" s="2">
        <v>690.85952299999997</v>
      </c>
      <c r="C180" s="53" t="s">
        <v>558</v>
      </c>
      <c r="D180" s="2">
        <v>587.35113699999999</v>
      </c>
      <c r="E180" s="2">
        <v>5</v>
      </c>
      <c r="F180" s="2" t="s">
        <v>554</v>
      </c>
      <c r="G180" s="21"/>
      <c r="H180" s="2" t="s">
        <v>585</v>
      </c>
      <c r="I180" s="2" t="s">
        <v>586</v>
      </c>
    </row>
    <row r="181" spans="1:9" x14ac:dyDescent="0.45">
      <c r="A181" s="2" t="s">
        <v>170</v>
      </c>
      <c r="B181" s="2">
        <v>695.86365699999999</v>
      </c>
      <c r="C181" s="53" t="s">
        <v>564</v>
      </c>
      <c r="D181" s="2">
        <v>1067.59707</v>
      </c>
      <c r="E181" s="2">
        <v>3</v>
      </c>
      <c r="F181" s="2" t="s">
        <v>577</v>
      </c>
      <c r="G181" s="21"/>
      <c r="H181" s="2" t="s">
        <v>585</v>
      </c>
      <c r="I181" s="2" t="s">
        <v>586</v>
      </c>
    </row>
    <row r="182" spans="1:9" x14ac:dyDescent="0.45">
      <c r="A182" s="2" t="s">
        <v>170</v>
      </c>
      <c r="B182" s="2">
        <v>695.86365699999999</v>
      </c>
      <c r="C182" s="53" t="s">
        <v>553</v>
      </c>
      <c r="D182" s="2">
        <v>954.51300600000002</v>
      </c>
      <c r="E182" s="2">
        <v>1</v>
      </c>
      <c r="F182" s="2" t="s">
        <v>577</v>
      </c>
      <c r="G182" s="21"/>
      <c r="H182" s="2" t="s">
        <v>585</v>
      </c>
      <c r="I182" s="2" t="s">
        <v>586</v>
      </c>
    </row>
    <row r="183" spans="1:9" x14ac:dyDescent="0.45">
      <c r="A183" s="2" t="s">
        <v>170</v>
      </c>
      <c r="B183" s="2">
        <v>695.86365699999999</v>
      </c>
      <c r="C183" s="53" t="s">
        <v>557</v>
      </c>
      <c r="D183" s="2">
        <v>855.44459199999994</v>
      </c>
      <c r="E183" s="2">
        <v>2</v>
      </c>
      <c r="F183" s="2" t="s">
        <v>577</v>
      </c>
      <c r="G183" s="21"/>
      <c r="H183" s="2" t="s">
        <v>585</v>
      </c>
      <c r="I183" s="2" t="s">
        <v>586</v>
      </c>
    </row>
    <row r="184" spans="1:9" x14ac:dyDescent="0.45">
      <c r="A184" s="2" t="s">
        <v>170</v>
      </c>
      <c r="B184" s="2">
        <v>695.86365699999999</v>
      </c>
      <c r="C184" s="53" t="s">
        <v>562</v>
      </c>
      <c r="D184" s="2">
        <v>726.40199900000005</v>
      </c>
      <c r="E184" s="2">
        <v>4</v>
      </c>
      <c r="F184" s="2" t="s">
        <v>577</v>
      </c>
      <c r="G184" s="21"/>
      <c r="H184" s="2" t="s">
        <v>585</v>
      </c>
      <c r="I184" s="2" t="s">
        <v>586</v>
      </c>
    </row>
    <row r="185" spans="1:9" x14ac:dyDescent="0.45">
      <c r="A185" s="2" t="s">
        <v>170</v>
      </c>
      <c r="B185" s="2">
        <v>695.86365699999999</v>
      </c>
      <c r="C185" s="53" t="s">
        <v>558</v>
      </c>
      <c r="D185" s="2">
        <v>597.35940600000004</v>
      </c>
      <c r="E185" s="2">
        <v>5</v>
      </c>
      <c r="F185" s="2" t="s">
        <v>577</v>
      </c>
      <c r="G185" s="21"/>
      <c r="H185" s="2" t="s">
        <v>585</v>
      </c>
      <c r="I185" s="2" t="s">
        <v>586</v>
      </c>
    </row>
    <row r="186" spans="1:9" x14ac:dyDescent="0.45">
      <c r="A186" s="2" t="s">
        <v>171</v>
      </c>
      <c r="B186" s="2">
        <v>529.77746999999999</v>
      </c>
      <c r="C186" s="53" t="s">
        <v>564</v>
      </c>
      <c r="D186" s="2">
        <v>888.442137</v>
      </c>
      <c r="E186" s="2">
        <v>3</v>
      </c>
      <c r="F186" s="2" t="s">
        <v>554</v>
      </c>
      <c r="G186" s="21"/>
      <c r="H186" s="2" t="s">
        <v>585</v>
      </c>
      <c r="I186" s="2" t="s">
        <v>586</v>
      </c>
    </row>
    <row r="187" spans="1:9" x14ac:dyDescent="0.45">
      <c r="A187" s="2" t="s">
        <v>171</v>
      </c>
      <c r="B187" s="2">
        <v>529.77746999999999</v>
      </c>
      <c r="C187" s="53" t="s">
        <v>553</v>
      </c>
      <c r="D187" s="2">
        <v>789.37372300000004</v>
      </c>
      <c r="E187" s="2">
        <v>1</v>
      </c>
      <c r="F187" s="2" t="s">
        <v>554</v>
      </c>
      <c r="G187" s="21"/>
      <c r="H187" s="2" t="s">
        <v>585</v>
      </c>
      <c r="I187" s="2" t="s">
        <v>586</v>
      </c>
    </row>
    <row r="188" spans="1:9" x14ac:dyDescent="0.45">
      <c r="A188" s="2" t="s">
        <v>171</v>
      </c>
      <c r="B188" s="2">
        <v>529.77746999999999</v>
      </c>
      <c r="C188" s="53" t="s">
        <v>557</v>
      </c>
      <c r="D188" s="2">
        <v>660.33113000000003</v>
      </c>
      <c r="E188" s="2">
        <v>2</v>
      </c>
      <c r="F188" s="2" t="s">
        <v>554</v>
      </c>
      <c r="G188" s="21"/>
      <c r="H188" s="2" t="s">
        <v>585</v>
      </c>
      <c r="I188" s="2" t="s">
        <v>586</v>
      </c>
    </row>
    <row r="189" spans="1:9" x14ac:dyDescent="0.45">
      <c r="A189" s="2" t="s">
        <v>171</v>
      </c>
      <c r="B189" s="2">
        <v>529.77746999999999</v>
      </c>
      <c r="C189" s="53" t="s">
        <v>562</v>
      </c>
      <c r="D189" s="2">
        <v>545.30418599999996</v>
      </c>
      <c r="E189" s="2">
        <v>4</v>
      </c>
      <c r="F189" s="2" t="s">
        <v>554</v>
      </c>
      <c r="G189" s="21"/>
      <c r="H189" s="2" t="s">
        <v>585</v>
      </c>
      <c r="I189" s="2" t="s">
        <v>586</v>
      </c>
    </row>
    <row r="190" spans="1:9" x14ac:dyDescent="0.45">
      <c r="A190" s="2" t="s">
        <v>171</v>
      </c>
      <c r="B190" s="2">
        <v>529.77746999999999</v>
      </c>
      <c r="C190" s="53" t="s">
        <v>560</v>
      </c>
      <c r="D190" s="2">
        <v>289.18703099999999</v>
      </c>
      <c r="E190" s="2">
        <v>5</v>
      </c>
      <c r="F190" s="2" t="s">
        <v>554</v>
      </c>
      <c r="G190" s="21"/>
      <c r="H190" s="2" t="s">
        <v>585</v>
      </c>
      <c r="I190" s="2" t="s">
        <v>586</v>
      </c>
    </row>
    <row r="191" spans="1:9" x14ac:dyDescent="0.45">
      <c r="A191" s="2" t="s">
        <v>171</v>
      </c>
      <c r="B191" s="2">
        <v>533.78457000000003</v>
      </c>
      <c r="C191" s="53" t="s">
        <v>564</v>
      </c>
      <c r="D191" s="2">
        <v>896.45633599999996</v>
      </c>
      <c r="E191" s="2">
        <v>3</v>
      </c>
      <c r="F191" s="2" t="s">
        <v>577</v>
      </c>
      <c r="G191" s="21"/>
      <c r="H191" s="2" t="s">
        <v>585</v>
      </c>
      <c r="I191" s="2" t="s">
        <v>586</v>
      </c>
    </row>
    <row r="192" spans="1:9" x14ac:dyDescent="0.45">
      <c r="A192" s="2" t="s">
        <v>171</v>
      </c>
      <c r="B192" s="2">
        <v>533.78457000000003</v>
      </c>
      <c r="C192" s="53" t="s">
        <v>553</v>
      </c>
      <c r="D192" s="2">
        <v>797.387922</v>
      </c>
      <c r="E192" s="2">
        <v>1</v>
      </c>
      <c r="F192" s="2" t="s">
        <v>577</v>
      </c>
      <c r="G192" s="21"/>
      <c r="H192" s="2" t="s">
        <v>585</v>
      </c>
      <c r="I192" s="2" t="s">
        <v>586</v>
      </c>
    </row>
    <row r="193" spans="1:9" x14ac:dyDescent="0.45">
      <c r="A193" s="2" t="s">
        <v>171</v>
      </c>
      <c r="B193" s="2">
        <v>533.78457000000003</v>
      </c>
      <c r="C193" s="53" t="s">
        <v>557</v>
      </c>
      <c r="D193" s="2">
        <v>668.34532899999999</v>
      </c>
      <c r="E193" s="2">
        <v>2</v>
      </c>
      <c r="F193" s="2" t="s">
        <v>577</v>
      </c>
      <c r="G193" s="21"/>
      <c r="H193" s="2" t="s">
        <v>585</v>
      </c>
      <c r="I193" s="2" t="s">
        <v>586</v>
      </c>
    </row>
    <row r="194" spans="1:9" x14ac:dyDescent="0.45">
      <c r="A194" s="2" t="s">
        <v>171</v>
      </c>
      <c r="B194" s="2">
        <v>533.78457000000003</v>
      </c>
      <c r="C194" s="53" t="s">
        <v>562</v>
      </c>
      <c r="D194" s="2">
        <v>553.31838500000003</v>
      </c>
      <c r="E194" s="2">
        <v>4</v>
      </c>
      <c r="F194" s="2" t="s">
        <v>577</v>
      </c>
      <c r="G194" s="21"/>
      <c r="H194" s="2" t="s">
        <v>585</v>
      </c>
      <c r="I194" s="2" t="s">
        <v>586</v>
      </c>
    </row>
    <row r="195" spans="1:9" x14ac:dyDescent="0.45">
      <c r="A195" s="2" t="s">
        <v>171</v>
      </c>
      <c r="B195" s="2">
        <v>533.78457000000003</v>
      </c>
      <c r="C195" s="53" t="s">
        <v>560</v>
      </c>
      <c r="D195" s="2">
        <v>297.20123000000001</v>
      </c>
      <c r="E195" s="2">
        <v>5</v>
      </c>
      <c r="F195" s="2" t="s">
        <v>577</v>
      </c>
      <c r="G195" s="21"/>
      <c r="H195" s="2" t="s">
        <v>585</v>
      </c>
      <c r="I195" s="2" t="s">
        <v>586</v>
      </c>
    </row>
    <row r="196" spans="1:9" x14ac:dyDescent="0.45">
      <c r="A196" s="2" t="s">
        <v>172</v>
      </c>
      <c r="B196" s="2">
        <v>874.42849799999999</v>
      </c>
      <c r="C196" s="53" t="s">
        <v>587</v>
      </c>
      <c r="D196" s="2">
        <v>1356.6753839999999</v>
      </c>
      <c r="E196" s="2">
        <v>4</v>
      </c>
      <c r="F196" s="2" t="s">
        <v>554</v>
      </c>
      <c r="G196" s="21"/>
      <c r="H196" s="2" t="s">
        <v>585</v>
      </c>
      <c r="I196" s="2" t="s">
        <v>586</v>
      </c>
    </row>
    <row r="197" spans="1:9" x14ac:dyDescent="0.45">
      <c r="A197" s="2" t="s">
        <v>172</v>
      </c>
      <c r="B197" s="2">
        <v>874.42849799999999</v>
      </c>
      <c r="C197" s="53" t="s">
        <v>570</v>
      </c>
      <c r="D197" s="2">
        <v>1185.610993</v>
      </c>
      <c r="E197" s="2">
        <v>1</v>
      </c>
      <c r="F197" s="2" t="s">
        <v>554</v>
      </c>
      <c r="G197" s="21"/>
      <c r="H197" s="2" t="s">
        <v>585</v>
      </c>
      <c r="I197" s="2" t="s">
        <v>586</v>
      </c>
    </row>
    <row r="198" spans="1:9" x14ac:dyDescent="0.45">
      <c r="A198" s="2" t="s">
        <v>172</v>
      </c>
      <c r="B198" s="2">
        <v>874.42849799999999</v>
      </c>
      <c r="C198" s="53" t="s">
        <v>567</v>
      </c>
      <c r="D198" s="2">
        <v>1088.558229</v>
      </c>
      <c r="E198" s="2">
        <v>5</v>
      </c>
      <c r="F198" s="2" t="s">
        <v>554</v>
      </c>
      <c r="G198" s="21"/>
      <c r="H198" s="2" t="s">
        <v>585</v>
      </c>
      <c r="I198" s="2" t="s">
        <v>586</v>
      </c>
    </row>
    <row r="199" spans="1:9" x14ac:dyDescent="0.45">
      <c r="A199" s="2" t="s">
        <v>172</v>
      </c>
      <c r="B199" s="2">
        <v>874.42849799999999</v>
      </c>
      <c r="C199" s="53" t="s">
        <v>564</v>
      </c>
      <c r="D199" s="2">
        <v>989.48981500000002</v>
      </c>
      <c r="E199" s="2">
        <v>2</v>
      </c>
      <c r="F199" s="2" t="s">
        <v>554</v>
      </c>
      <c r="G199" s="21"/>
      <c r="H199" s="2" t="s">
        <v>585</v>
      </c>
      <c r="I199" s="2" t="s">
        <v>586</v>
      </c>
    </row>
    <row r="200" spans="1:9" x14ac:dyDescent="0.45">
      <c r="A200" s="2" t="s">
        <v>172</v>
      </c>
      <c r="B200" s="2">
        <v>874.42849799999999</v>
      </c>
      <c r="C200" s="53" t="s">
        <v>553</v>
      </c>
      <c r="D200" s="2">
        <v>888.442137</v>
      </c>
      <c r="E200" s="2">
        <v>3</v>
      </c>
      <c r="F200" s="2" t="s">
        <v>554</v>
      </c>
      <c r="G200" s="21"/>
      <c r="H200" s="2" t="s">
        <v>585</v>
      </c>
      <c r="I200" s="2" t="s">
        <v>586</v>
      </c>
    </row>
    <row r="201" spans="1:9" x14ac:dyDescent="0.45">
      <c r="A201" s="2" t="s">
        <v>172</v>
      </c>
      <c r="B201" s="2">
        <v>879.43263200000001</v>
      </c>
      <c r="C201" s="53" t="s">
        <v>587</v>
      </c>
      <c r="D201" s="2">
        <v>1366.683653</v>
      </c>
      <c r="E201" s="2">
        <v>4</v>
      </c>
      <c r="F201" s="2" t="s">
        <v>577</v>
      </c>
      <c r="G201" s="21"/>
      <c r="H201" s="2" t="s">
        <v>585</v>
      </c>
      <c r="I201" s="2" t="s">
        <v>586</v>
      </c>
    </row>
    <row r="202" spans="1:9" x14ac:dyDescent="0.45">
      <c r="A202" s="2" t="s">
        <v>172</v>
      </c>
      <c r="B202" s="2">
        <v>879.43263200000001</v>
      </c>
      <c r="C202" s="53" t="s">
        <v>570</v>
      </c>
      <c r="D202" s="2">
        <v>1195.6192619999999</v>
      </c>
      <c r="E202" s="2">
        <v>1</v>
      </c>
      <c r="F202" s="2" t="s">
        <v>577</v>
      </c>
      <c r="G202" s="21"/>
      <c r="H202" s="2" t="s">
        <v>585</v>
      </c>
      <c r="I202" s="2" t="s">
        <v>586</v>
      </c>
    </row>
    <row r="203" spans="1:9" x14ac:dyDescent="0.45">
      <c r="A203" s="2" t="s">
        <v>172</v>
      </c>
      <c r="B203" s="2">
        <v>879.43263200000001</v>
      </c>
      <c r="C203" s="53" t="s">
        <v>567</v>
      </c>
      <c r="D203" s="2">
        <v>1098.5664979999999</v>
      </c>
      <c r="E203" s="2">
        <v>5</v>
      </c>
      <c r="F203" s="2" t="s">
        <v>577</v>
      </c>
      <c r="G203" s="21"/>
      <c r="H203" s="2" t="s">
        <v>585</v>
      </c>
      <c r="I203" s="2" t="s">
        <v>586</v>
      </c>
    </row>
    <row r="204" spans="1:9" x14ac:dyDescent="0.45">
      <c r="A204" s="2" t="s">
        <v>172</v>
      </c>
      <c r="B204" s="2">
        <v>879.43263200000001</v>
      </c>
      <c r="C204" s="53" t="s">
        <v>564</v>
      </c>
      <c r="D204" s="2">
        <v>999.49808399999995</v>
      </c>
      <c r="E204" s="2">
        <v>2</v>
      </c>
      <c r="F204" s="2" t="s">
        <v>577</v>
      </c>
      <c r="G204" s="21"/>
      <c r="H204" s="2" t="s">
        <v>585</v>
      </c>
      <c r="I204" s="2" t="s">
        <v>586</v>
      </c>
    </row>
    <row r="205" spans="1:9" x14ac:dyDescent="0.45">
      <c r="A205" s="2" t="s">
        <v>172</v>
      </c>
      <c r="B205" s="2">
        <v>879.43263200000001</v>
      </c>
      <c r="C205" s="53" t="s">
        <v>553</v>
      </c>
      <c r="D205" s="2">
        <v>898.45040600000004</v>
      </c>
      <c r="E205" s="2">
        <v>3</v>
      </c>
      <c r="F205" s="2" t="s">
        <v>577</v>
      </c>
      <c r="G205" s="21"/>
      <c r="H205" s="2" t="s">
        <v>585</v>
      </c>
      <c r="I205" s="2" t="s">
        <v>586</v>
      </c>
    </row>
    <row r="206" spans="1:9" x14ac:dyDescent="0.45">
      <c r="A206" s="2" t="s">
        <v>158</v>
      </c>
      <c r="B206" s="2">
        <v>584.80348800000002</v>
      </c>
      <c r="C206" s="53" t="s">
        <v>564</v>
      </c>
      <c r="D206" s="2">
        <v>1031.540788</v>
      </c>
      <c r="E206" s="2">
        <v>2</v>
      </c>
      <c r="F206" s="2" t="s">
        <v>554</v>
      </c>
      <c r="G206" s="21"/>
      <c r="H206" s="2" t="s">
        <v>31</v>
      </c>
      <c r="I206" s="2" t="s">
        <v>31</v>
      </c>
    </row>
    <row r="207" spans="1:9" x14ac:dyDescent="0.45">
      <c r="A207" s="2" t="s">
        <v>158</v>
      </c>
      <c r="B207" s="2">
        <v>584.80348800000002</v>
      </c>
      <c r="C207" s="53" t="s">
        <v>553</v>
      </c>
      <c r="D207" s="2">
        <v>934.488024</v>
      </c>
      <c r="E207" s="2">
        <v>3</v>
      </c>
      <c r="F207" s="2" t="s">
        <v>554</v>
      </c>
      <c r="G207" s="21"/>
      <c r="H207" s="2" t="s">
        <v>31</v>
      </c>
      <c r="I207" s="2" t="s">
        <v>31</v>
      </c>
    </row>
    <row r="208" spans="1:9" x14ac:dyDescent="0.45">
      <c r="A208" s="2" t="s">
        <v>158</v>
      </c>
      <c r="B208" s="2">
        <v>584.80348800000002</v>
      </c>
      <c r="C208" s="53" t="s">
        <v>562</v>
      </c>
      <c r="D208" s="2">
        <v>748.42396699999995</v>
      </c>
      <c r="E208" s="2">
        <v>5</v>
      </c>
      <c r="F208" s="2" t="s">
        <v>554</v>
      </c>
      <c r="G208" s="21"/>
      <c r="H208" s="2" t="s">
        <v>31</v>
      </c>
      <c r="I208" s="2" t="s">
        <v>31</v>
      </c>
    </row>
    <row r="209" spans="1:9" x14ac:dyDescent="0.45">
      <c r="A209" s="2" t="s">
        <v>158</v>
      </c>
      <c r="B209" s="2">
        <v>584.80348800000002</v>
      </c>
      <c r="C209" s="53" t="s">
        <v>558</v>
      </c>
      <c r="D209" s="2">
        <v>635.33990300000005</v>
      </c>
      <c r="E209" s="2">
        <v>1</v>
      </c>
      <c r="F209" s="2" t="s">
        <v>554</v>
      </c>
      <c r="G209" s="21"/>
      <c r="H209" s="2" t="s">
        <v>31</v>
      </c>
      <c r="I209" s="2" t="s">
        <v>31</v>
      </c>
    </row>
    <row r="210" spans="1:9" x14ac:dyDescent="0.45">
      <c r="A210" s="2" t="s">
        <v>158</v>
      </c>
      <c r="B210" s="2">
        <v>584.80348800000002</v>
      </c>
      <c r="C210" s="53" t="s">
        <v>560</v>
      </c>
      <c r="D210" s="2">
        <v>423.26019600000001</v>
      </c>
      <c r="E210" s="2">
        <v>4</v>
      </c>
      <c r="F210" s="2" t="s">
        <v>554</v>
      </c>
      <c r="G210" s="21"/>
      <c r="H210" s="2" t="s">
        <v>31</v>
      </c>
      <c r="I210" s="2" t="s">
        <v>31</v>
      </c>
    </row>
    <row r="211" spans="1:9" x14ac:dyDescent="0.45">
      <c r="A211" s="2" t="s">
        <v>158</v>
      </c>
      <c r="B211" s="2">
        <v>588.81058700000006</v>
      </c>
      <c r="C211" s="53" t="s">
        <v>564</v>
      </c>
      <c r="D211" s="2">
        <v>1039.554987</v>
      </c>
      <c r="E211" s="2">
        <v>2</v>
      </c>
      <c r="F211" s="2" t="s">
        <v>577</v>
      </c>
      <c r="G211" s="21"/>
      <c r="H211" s="2" t="s">
        <v>31</v>
      </c>
      <c r="I211" s="2" t="s">
        <v>31</v>
      </c>
    </row>
    <row r="212" spans="1:9" x14ac:dyDescent="0.45">
      <c r="A212" s="2" t="s">
        <v>158</v>
      </c>
      <c r="B212" s="2">
        <v>588.81058700000006</v>
      </c>
      <c r="C212" s="53" t="s">
        <v>553</v>
      </c>
      <c r="D212" s="2">
        <v>942.50222299999996</v>
      </c>
      <c r="E212" s="2">
        <v>3</v>
      </c>
      <c r="F212" s="2" t="s">
        <v>577</v>
      </c>
      <c r="G212" s="21"/>
      <c r="H212" s="2" t="s">
        <v>31</v>
      </c>
      <c r="I212" s="2" t="s">
        <v>31</v>
      </c>
    </row>
    <row r="213" spans="1:9" x14ac:dyDescent="0.45">
      <c r="A213" s="2" t="s">
        <v>158</v>
      </c>
      <c r="B213" s="2">
        <v>588.81058700000006</v>
      </c>
      <c r="C213" s="53" t="s">
        <v>562</v>
      </c>
      <c r="D213" s="2">
        <v>756.43816600000002</v>
      </c>
      <c r="E213" s="2">
        <v>5</v>
      </c>
      <c r="F213" s="2" t="s">
        <v>577</v>
      </c>
      <c r="G213" s="21"/>
      <c r="H213" s="2" t="s">
        <v>31</v>
      </c>
      <c r="I213" s="2" t="s">
        <v>31</v>
      </c>
    </row>
    <row r="214" spans="1:9" x14ac:dyDescent="0.45">
      <c r="A214" s="2" t="s">
        <v>158</v>
      </c>
      <c r="B214" s="2">
        <v>588.81058700000006</v>
      </c>
      <c r="C214" s="53" t="s">
        <v>558</v>
      </c>
      <c r="D214" s="2">
        <v>643.35410200000001</v>
      </c>
      <c r="E214" s="2">
        <v>1</v>
      </c>
      <c r="F214" s="2" t="s">
        <v>577</v>
      </c>
      <c r="G214" s="21"/>
      <c r="H214" s="2" t="s">
        <v>31</v>
      </c>
      <c r="I214" s="2" t="s">
        <v>31</v>
      </c>
    </row>
    <row r="215" spans="1:9" x14ac:dyDescent="0.45">
      <c r="A215" s="2" t="s">
        <v>158</v>
      </c>
      <c r="B215" s="2">
        <v>588.81058700000006</v>
      </c>
      <c r="C215" s="53" t="s">
        <v>560</v>
      </c>
      <c r="D215" s="2">
        <v>431.27439500000003</v>
      </c>
      <c r="E215" s="2">
        <v>4</v>
      </c>
      <c r="F215" s="2" t="s">
        <v>577</v>
      </c>
      <c r="G215" s="21"/>
      <c r="H215" s="2" t="s">
        <v>31</v>
      </c>
      <c r="I215" s="2" t="s">
        <v>31</v>
      </c>
    </row>
    <row r="216" spans="1:9" x14ac:dyDescent="0.45">
      <c r="A216" s="2" t="s">
        <v>159</v>
      </c>
      <c r="B216" s="2">
        <v>462.74491</v>
      </c>
      <c r="C216" s="53" t="s">
        <v>557</v>
      </c>
      <c r="D216" s="2">
        <v>811.39848099999995</v>
      </c>
      <c r="E216" s="2">
        <v>2</v>
      </c>
      <c r="F216" s="2" t="s">
        <v>554</v>
      </c>
      <c r="G216" s="21"/>
      <c r="H216" s="2" t="s">
        <v>31</v>
      </c>
      <c r="I216" s="2" t="s">
        <v>31</v>
      </c>
    </row>
    <row r="217" spans="1:9" x14ac:dyDescent="0.45">
      <c r="A217" s="2" t="s">
        <v>159</v>
      </c>
      <c r="B217" s="2">
        <v>462.74491</v>
      </c>
      <c r="C217" s="53" t="s">
        <v>562</v>
      </c>
      <c r="D217" s="2">
        <v>724.36645199999998</v>
      </c>
      <c r="E217" s="2">
        <v>4</v>
      </c>
      <c r="F217" s="2" t="s">
        <v>554</v>
      </c>
      <c r="G217" s="21"/>
      <c r="H217" s="2" t="s">
        <v>31</v>
      </c>
      <c r="I217" s="2" t="s">
        <v>31</v>
      </c>
    </row>
    <row r="218" spans="1:9" x14ac:dyDescent="0.45">
      <c r="A218" s="2" t="s">
        <v>159</v>
      </c>
      <c r="B218" s="2">
        <v>462.74491</v>
      </c>
      <c r="C218" s="53" t="s">
        <v>558</v>
      </c>
      <c r="D218" s="2">
        <v>577.29803800000002</v>
      </c>
      <c r="E218" s="2">
        <v>1</v>
      </c>
      <c r="F218" s="2" t="s">
        <v>554</v>
      </c>
      <c r="G218" s="21"/>
      <c r="H218" s="2" t="s">
        <v>31</v>
      </c>
      <c r="I218" s="2" t="s">
        <v>31</v>
      </c>
    </row>
    <row r="219" spans="1:9" x14ac:dyDescent="0.45">
      <c r="A219" s="2" t="s">
        <v>159</v>
      </c>
      <c r="B219" s="2">
        <v>462.74491</v>
      </c>
      <c r="C219" s="53" t="s">
        <v>559</v>
      </c>
      <c r="D219" s="2">
        <v>480.24527499999999</v>
      </c>
      <c r="E219" s="2">
        <v>5</v>
      </c>
      <c r="F219" s="2" t="s">
        <v>554</v>
      </c>
      <c r="G219" s="21"/>
      <c r="H219" s="2" t="s">
        <v>31</v>
      </c>
      <c r="I219" s="2" t="s">
        <v>31</v>
      </c>
    </row>
    <row r="220" spans="1:9" x14ac:dyDescent="0.45">
      <c r="A220" s="2" t="s">
        <v>159</v>
      </c>
      <c r="B220" s="2">
        <v>462.74491</v>
      </c>
      <c r="C220" s="53" t="s">
        <v>560</v>
      </c>
      <c r="D220" s="2">
        <v>351.20268099999998</v>
      </c>
      <c r="E220" s="2">
        <v>3</v>
      </c>
      <c r="F220" s="2" t="s">
        <v>554</v>
      </c>
      <c r="G220" s="21"/>
      <c r="H220" s="2" t="s">
        <v>31</v>
      </c>
      <c r="I220" s="2" t="s">
        <v>31</v>
      </c>
    </row>
    <row r="221" spans="1:9" x14ac:dyDescent="0.45">
      <c r="A221" s="2" t="s">
        <v>159</v>
      </c>
      <c r="B221" s="2">
        <v>466.75200999999998</v>
      </c>
      <c r="C221" s="53" t="s">
        <v>557</v>
      </c>
      <c r="D221" s="2">
        <v>819.41268000000002</v>
      </c>
      <c r="E221" s="2">
        <v>2</v>
      </c>
      <c r="F221" s="2" t="s">
        <v>577</v>
      </c>
      <c r="G221" s="21"/>
      <c r="H221" s="2" t="s">
        <v>31</v>
      </c>
      <c r="I221" s="2" t="s">
        <v>31</v>
      </c>
    </row>
    <row r="222" spans="1:9" x14ac:dyDescent="0.45">
      <c r="A222" s="2" t="s">
        <v>159</v>
      </c>
      <c r="B222" s="2">
        <v>466.75200999999998</v>
      </c>
      <c r="C222" s="53" t="s">
        <v>562</v>
      </c>
      <c r="D222" s="2">
        <v>732.38065099999994</v>
      </c>
      <c r="E222" s="2">
        <v>4</v>
      </c>
      <c r="F222" s="2" t="s">
        <v>577</v>
      </c>
      <c r="G222" s="21"/>
      <c r="H222" s="2" t="s">
        <v>31</v>
      </c>
      <c r="I222" s="2" t="s">
        <v>31</v>
      </c>
    </row>
    <row r="223" spans="1:9" x14ac:dyDescent="0.45">
      <c r="A223" s="2" t="s">
        <v>159</v>
      </c>
      <c r="B223" s="2">
        <v>466.75200999999998</v>
      </c>
      <c r="C223" s="53" t="s">
        <v>558</v>
      </c>
      <c r="D223" s="2">
        <v>585.31223699999998</v>
      </c>
      <c r="E223" s="2">
        <v>1</v>
      </c>
      <c r="F223" s="2" t="s">
        <v>577</v>
      </c>
      <c r="G223" s="21"/>
      <c r="H223" s="2" t="s">
        <v>31</v>
      </c>
      <c r="I223" s="2" t="s">
        <v>31</v>
      </c>
    </row>
    <row r="224" spans="1:9" x14ac:dyDescent="0.45">
      <c r="A224" s="2" t="s">
        <v>159</v>
      </c>
      <c r="B224" s="2">
        <v>466.75200999999998</v>
      </c>
      <c r="C224" s="53" t="s">
        <v>559</v>
      </c>
      <c r="D224" s="2">
        <v>488.25947400000001</v>
      </c>
      <c r="E224" s="2">
        <v>5</v>
      </c>
      <c r="F224" s="2" t="s">
        <v>577</v>
      </c>
      <c r="G224" s="21"/>
      <c r="H224" s="2" t="s">
        <v>31</v>
      </c>
      <c r="I224" s="2" t="s">
        <v>31</v>
      </c>
    </row>
    <row r="225" spans="1:9" x14ac:dyDescent="0.45">
      <c r="A225" s="2" t="s">
        <v>159</v>
      </c>
      <c r="B225" s="2">
        <v>466.75200999999998</v>
      </c>
      <c r="C225" s="53" t="s">
        <v>560</v>
      </c>
      <c r="D225" s="2">
        <v>359.21688</v>
      </c>
      <c r="E225" s="2">
        <v>3</v>
      </c>
      <c r="F225" s="2" t="s">
        <v>577</v>
      </c>
      <c r="G225" s="21"/>
      <c r="H225" s="2" t="s">
        <v>31</v>
      </c>
      <c r="I225" s="2" t="s">
        <v>31</v>
      </c>
    </row>
    <row r="226" spans="1:9" x14ac:dyDescent="0.45">
      <c r="A226" s="2" t="s">
        <v>160</v>
      </c>
      <c r="B226" s="2">
        <v>742.35007800000005</v>
      </c>
      <c r="C226" s="53" t="s">
        <v>557</v>
      </c>
      <c r="D226" s="2">
        <v>936.478522</v>
      </c>
      <c r="E226" s="2">
        <v>4</v>
      </c>
      <c r="F226" s="2" t="s">
        <v>554</v>
      </c>
      <c r="G226" s="21"/>
      <c r="H226" s="2" t="s">
        <v>31</v>
      </c>
      <c r="I226" s="2" t="s">
        <v>31</v>
      </c>
    </row>
    <row r="227" spans="1:9" x14ac:dyDescent="0.45">
      <c r="A227" s="2" t="s">
        <v>160</v>
      </c>
      <c r="B227" s="2">
        <v>742.35007800000005</v>
      </c>
      <c r="C227" s="53" t="s">
        <v>562</v>
      </c>
      <c r="D227" s="2">
        <v>823.39445799999999</v>
      </c>
      <c r="E227" s="2">
        <v>1</v>
      </c>
      <c r="F227" s="2" t="s">
        <v>554</v>
      </c>
      <c r="G227" s="21"/>
      <c r="H227" s="2" t="s">
        <v>31</v>
      </c>
      <c r="I227" s="2" t="s">
        <v>31</v>
      </c>
    </row>
    <row r="228" spans="1:9" x14ac:dyDescent="0.45">
      <c r="A228" s="2" t="s">
        <v>160</v>
      </c>
      <c r="B228" s="2">
        <v>742.35007800000005</v>
      </c>
      <c r="C228" s="53" t="s">
        <v>558</v>
      </c>
      <c r="D228" s="2">
        <v>724.32604400000002</v>
      </c>
      <c r="E228" s="2">
        <v>2</v>
      </c>
      <c r="F228" s="2" t="s">
        <v>554</v>
      </c>
      <c r="G228" s="21"/>
      <c r="H228" s="2" t="s">
        <v>31</v>
      </c>
      <c r="I228" s="2" t="s">
        <v>31</v>
      </c>
    </row>
    <row r="229" spans="1:9" x14ac:dyDescent="0.45">
      <c r="A229" s="2" t="s">
        <v>160</v>
      </c>
      <c r="B229" s="2">
        <v>742.35007800000005</v>
      </c>
      <c r="C229" s="53" t="s">
        <v>559</v>
      </c>
      <c r="D229" s="2">
        <v>595.28345100000001</v>
      </c>
      <c r="E229" s="2">
        <v>3</v>
      </c>
      <c r="F229" s="2" t="s">
        <v>554</v>
      </c>
      <c r="G229" s="21"/>
      <c r="H229" s="2" t="s">
        <v>31</v>
      </c>
      <c r="I229" s="2" t="s">
        <v>31</v>
      </c>
    </row>
    <row r="230" spans="1:9" x14ac:dyDescent="0.45">
      <c r="A230" s="2" t="s">
        <v>160</v>
      </c>
      <c r="B230" s="2">
        <v>742.35007800000005</v>
      </c>
      <c r="C230" s="53" t="s">
        <v>560</v>
      </c>
      <c r="D230" s="2">
        <v>467.224873</v>
      </c>
      <c r="E230" s="2">
        <v>5</v>
      </c>
      <c r="F230" s="2" t="s">
        <v>554</v>
      </c>
      <c r="G230" s="21"/>
      <c r="H230" s="2" t="s">
        <v>31</v>
      </c>
      <c r="I230" s="2" t="s">
        <v>31</v>
      </c>
    </row>
    <row r="231" spans="1:9" x14ac:dyDescent="0.45">
      <c r="A231" s="2" t="s">
        <v>160</v>
      </c>
      <c r="B231" s="2">
        <v>745.68616799999995</v>
      </c>
      <c r="C231" s="53" t="s">
        <v>557</v>
      </c>
      <c r="D231" s="2">
        <v>946.48679100000004</v>
      </c>
      <c r="E231" s="2">
        <v>4</v>
      </c>
      <c r="F231" s="2" t="s">
        <v>577</v>
      </c>
      <c r="G231" s="21"/>
      <c r="H231" s="2" t="s">
        <v>31</v>
      </c>
      <c r="I231" s="2" t="s">
        <v>31</v>
      </c>
    </row>
    <row r="232" spans="1:9" x14ac:dyDescent="0.45">
      <c r="A232" s="2" t="s">
        <v>160</v>
      </c>
      <c r="B232" s="2">
        <v>745.68616799999995</v>
      </c>
      <c r="C232" s="53" t="s">
        <v>562</v>
      </c>
      <c r="D232" s="2">
        <v>833.40272700000003</v>
      </c>
      <c r="E232" s="2">
        <v>1</v>
      </c>
      <c r="F232" s="2" t="s">
        <v>577</v>
      </c>
      <c r="G232" s="21"/>
      <c r="H232" s="2" t="s">
        <v>31</v>
      </c>
      <c r="I232" s="2" t="s">
        <v>31</v>
      </c>
    </row>
    <row r="233" spans="1:9" x14ac:dyDescent="0.45">
      <c r="A233" s="2" t="s">
        <v>160</v>
      </c>
      <c r="B233" s="2">
        <v>745.68616799999995</v>
      </c>
      <c r="C233" s="53" t="s">
        <v>558</v>
      </c>
      <c r="D233" s="2">
        <v>734.33431299999995</v>
      </c>
      <c r="E233" s="2">
        <v>2</v>
      </c>
      <c r="F233" s="2" t="s">
        <v>577</v>
      </c>
      <c r="G233" s="21"/>
      <c r="H233" s="2" t="s">
        <v>31</v>
      </c>
      <c r="I233" s="2" t="s">
        <v>31</v>
      </c>
    </row>
    <row r="234" spans="1:9" x14ac:dyDescent="0.45">
      <c r="A234" s="2" t="s">
        <v>160</v>
      </c>
      <c r="B234" s="2">
        <v>745.68616799999995</v>
      </c>
      <c r="C234" s="53" t="s">
        <v>559</v>
      </c>
      <c r="D234" s="2">
        <v>605.29172000000005</v>
      </c>
      <c r="E234" s="2">
        <v>3</v>
      </c>
      <c r="F234" s="2" t="s">
        <v>577</v>
      </c>
      <c r="G234" s="21"/>
      <c r="H234" s="2" t="s">
        <v>31</v>
      </c>
      <c r="I234" s="2" t="s">
        <v>31</v>
      </c>
    </row>
    <row r="235" spans="1:9" x14ac:dyDescent="0.45">
      <c r="A235" s="2" t="s">
        <v>160</v>
      </c>
      <c r="B235" s="2">
        <v>745.68616799999995</v>
      </c>
      <c r="C235" s="53" t="s">
        <v>560</v>
      </c>
      <c r="D235" s="2">
        <v>477.23314199999999</v>
      </c>
      <c r="E235" s="2">
        <v>5</v>
      </c>
      <c r="F235" s="2" t="s">
        <v>577</v>
      </c>
      <c r="G235" s="21"/>
      <c r="H235" s="2" t="s">
        <v>31</v>
      </c>
      <c r="I235" s="2" t="s">
        <v>31</v>
      </c>
    </row>
    <row r="236" spans="1:9" x14ac:dyDescent="0.45">
      <c r="A236" s="2" t="s">
        <v>351</v>
      </c>
      <c r="B236" s="2">
        <v>1008.981095</v>
      </c>
      <c r="C236" s="53" t="s">
        <v>587</v>
      </c>
      <c r="D236" s="2">
        <v>1483.742735</v>
      </c>
      <c r="E236" s="2">
        <v>5</v>
      </c>
      <c r="F236" s="2" t="s">
        <v>554</v>
      </c>
      <c r="G236" s="21"/>
      <c r="H236" s="2" t="s">
        <v>588</v>
      </c>
      <c r="I236" s="2" t="s">
        <v>33</v>
      </c>
    </row>
    <row r="237" spans="1:9" x14ac:dyDescent="0.45">
      <c r="A237" s="2" t="s">
        <v>351</v>
      </c>
      <c r="B237" s="2">
        <v>1008.981095</v>
      </c>
      <c r="C237" s="53" t="s">
        <v>575</v>
      </c>
      <c r="D237" s="2">
        <v>1297.6634220000001</v>
      </c>
      <c r="E237" s="2">
        <v>3</v>
      </c>
      <c r="F237" s="2" t="s">
        <v>554</v>
      </c>
      <c r="G237" s="21"/>
      <c r="H237" s="2" t="s">
        <v>588</v>
      </c>
      <c r="I237" s="2" t="s">
        <v>33</v>
      </c>
    </row>
    <row r="238" spans="1:9" x14ac:dyDescent="0.45">
      <c r="A238" s="2" t="s">
        <v>351</v>
      </c>
      <c r="B238" s="2">
        <v>1008.981095</v>
      </c>
      <c r="C238" s="53" t="s">
        <v>553</v>
      </c>
      <c r="D238" s="2">
        <v>897.504009</v>
      </c>
      <c r="E238" s="2">
        <v>4</v>
      </c>
      <c r="F238" s="2" t="s">
        <v>554</v>
      </c>
      <c r="G238" s="21"/>
      <c r="H238" s="2" t="s">
        <v>588</v>
      </c>
      <c r="I238" s="2" t="s">
        <v>33</v>
      </c>
    </row>
    <row r="239" spans="1:9" x14ac:dyDescent="0.45">
      <c r="A239" s="2" t="s">
        <v>351</v>
      </c>
      <c r="B239" s="2">
        <v>1008.981095</v>
      </c>
      <c r="C239" s="53" t="s">
        <v>557</v>
      </c>
      <c r="D239" s="2">
        <v>810.47198000000003</v>
      </c>
      <c r="E239" s="2">
        <v>2</v>
      </c>
      <c r="F239" s="2" t="s">
        <v>554</v>
      </c>
      <c r="G239" s="21"/>
      <c r="H239" s="2" t="s">
        <v>588</v>
      </c>
      <c r="I239" s="2" t="s">
        <v>33</v>
      </c>
    </row>
    <row r="240" spans="1:9" x14ac:dyDescent="0.45">
      <c r="A240" s="2" t="s">
        <v>351</v>
      </c>
      <c r="B240" s="2">
        <v>1008.981095</v>
      </c>
      <c r="C240" s="53" t="s">
        <v>559</v>
      </c>
      <c r="D240" s="2">
        <v>486.29222499999997</v>
      </c>
      <c r="E240" s="2">
        <v>1</v>
      </c>
      <c r="F240" s="2" t="s">
        <v>554</v>
      </c>
      <c r="G240" s="21"/>
      <c r="H240" s="2" t="s">
        <v>588</v>
      </c>
      <c r="I240" s="2" t="s">
        <v>33</v>
      </c>
    </row>
    <row r="241" spans="1:9" x14ac:dyDescent="0.45">
      <c r="A241" s="2" t="s">
        <v>351</v>
      </c>
      <c r="B241" s="2">
        <v>1012.988194</v>
      </c>
      <c r="C241" s="53" t="s">
        <v>587</v>
      </c>
      <c r="D241" s="2">
        <v>1491.756934</v>
      </c>
      <c r="E241" s="2">
        <v>5</v>
      </c>
      <c r="F241" s="2" t="s">
        <v>577</v>
      </c>
      <c r="G241" s="21"/>
      <c r="H241" s="2" t="s">
        <v>588</v>
      </c>
      <c r="I241" s="2" t="s">
        <v>33</v>
      </c>
    </row>
    <row r="242" spans="1:9" x14ac:dyDescent="0.45">
      <c r="A242" s="2" t="s">
        <v>351</v>
      </c>
      <c r="B242" s="2">
        <v>1012.988194</v>
      </c>
      <c r="C242" s="53" t="s">
        <v>575</v>
      </c>
      <c r="D242" s="2">
        <v>1305.677621</v>
      </c>
      <c r="E242" s="2">
        <v>3</v>
      </c>
      <c r="F242" s="2" t="s">
        <v>577</v>
      </c>
      <c r="G242" s="21"/>
      <c r="H242" s="2" t="s">
        <v>588</v>
      </c>
      <c r="I242" s="2" t="s">
        <v>33</v>
      </c>
    </row>
    <row r="243" spans="1:9" x14ac:dyDescent="0.45">
      <c r="A243" s="2" t="s">
        <v>351</v>
      </c>
      <c r="B243" s="2">
        <v>1012.988194</v>
      </c>
      <c r="C243" s="53" t="s">
        <v>553</v>
      </c>
      <c r="D243" s="2">
        <v>905.51820799999996</v>
      </c>
      <c r="E243" s="2">
        <v>4</v>
      </c>
      <c r="F243" s="2" t="s">
        <v>577</v>
      </c>
      <c r="G243" s="21"/>
      <c r="H243" s="2" t="s">
        <v>588</v>
      </c>
      <c r="I243" s="2" t="s">
        <v>33</v>
      </c>
    </row>
    <row r="244" spans="1:9" x14ac:dyDescent="0.45">
      <c r="A244" s="2" t="s">
        <v>351</v>
      </c>
      <c r="B244" s="2">
        <v>1012.988194</v>
      </c>
      <c r="C244" s="53" t="s">
        <v>557</v>
      </c>
      <c r="D244" s="2">
        <v>818.48617899999999</v>
      </c>
      <c r="E244" s="2">
        <v>2</v>
      </c>
      <c r="F244" s="2" t="s">
        <v>577</v>
      </c>
      <c r="G244" s="21"/>
      <c r="H244" s="2" t="s">
        <v>588</v>
      </c>
      <c r="I244" s="2" t="s">
        <v>33</v>
      </c>
    </row>
    <row r="245" spans="1:9" x14ac:dyDescent="0.45">
      <c r="A245" s="2" t="s">
        <v>351</v>
      </c>
      <c r="B245" s="2">
        <v>1012.988194</v>
      </c>
      <c r="C245" s="53" t="s">
        <v>559</v>
      </c>
      <c r="D245" s="2">
        <v>494.30642399999999</v>
      </c>
      <c r="E245" s="2">
        <v>1</v>
      </c>
      <c r="F245" s="2" t="s">
        <v>577</v>
      </c>
      <c r="G245" s="21"/>
      <c r="H245" s="2" t="s">
        <v>588</v>
      </c>
      <c r="I245" s="2" t="s">
        <v>33</v>
      </c>
    </row>
    <row r="246" spans="1:9" x14ac:dyDescent="0.45">
      <c r="A246" s="2" t="s">
        <v>348</v>
      </c>
      <c r="B246" s="2">
        <v>429.737617</v>
      </c>
      <c r="C246" s="53" t="s">
        <v>562</v>
      </c>
      <c r="D246" s="2">
        <v>714.41446499999995</v>
      </c>
      <c r="E246" s="2">
        <v>3</v>
      </c>
      <c r="F246" s="2" t="s">
        <v>554</v>
      </c>
      <c r="G246" s="21"/>
      <c r="H246" s="2" t="s">
        <v>588</v>
      </c>
      <c r="I246" s="2" t="s">
        <v>33</v>
      </c>
    </row>
    <row r="247" spans="1:9" x14ac:dyDescent="0.45">
      <c r="A247" s="2" t="s">
        <v>348</v>
      </c>
      <c r="B247" s="2">
        <v>429.737617</v>
      </c>
      <c r="C247" s="53" t="s">
        <v>558</v>
      </c>
      <c r="D247" s="2">
        <v>617.36170100000004</v>
      </c>
      <c r="E247" s="2">
        <v>2</v>
      </c>
      <c r="F247" s="2" t="s">
        <v>554</v>
      </c>
      <c r="G247" s="21"/>
      <c r="H247" s="2" t="s">
        <v>588</v>
      </c>
      <c r="I247" s="2" t="s">
        <v>33</v>
      </c>
    </row>
    <row r="248" spans="1:9" x14ac:dyDescent="0.45">
      <c r="A248" s="2" t="s">
        <v>348</v>
      </c>
      <c r="B248" s="2">
        <v>429.737617</v>
      </c>
      <c r="C248" s="53" t="s">
        <v>559</v>
      </c>
      <c r="D248" s="2">
        <v>504.27763700000003</v>
      </c>
      <c r="E248" s="2">
        <v>1</v>
      </c>
      <c r="F248" s="2" t="s">
        <v>554</v>
      </c>
      <c r="G248" s="21"/>
      <c r="H248" s="2" t="s">
        <v>588</v>
      </c>
      <c r="I248" s="2" t="s">
        <v>33</v>
      </c>
    </row>
    <row r="249" spans="1:9" x14ac:dyDescent="0.45">
      <c r="A249" s="2" t="s">
        <v>348</v>
      </c>
      <c r="B249" s="2">
        <v>429.737617</v>
      </c>
      <c r="C249" s="53" t="s">
        <v>560</v>
      </c>
      <c r="D249" s="2">
        <v>391.19357300000001</v>
      </c>
      <c r="E249" s="2">
        <v>4</v>
      </c>
      <c r="F249" s="2" t="s">
        <v>554</v>
      </c>
      <c r="G249" s="21"/>
      <c r="H249" s="2" t="s">
        <v>588</v>
      </c>
      <c r="I249" s="2" t="s">
        <v>33</v>
      </c>
    </row>
    <row r="250" spans="1:9" x14ac:dyDescent="0.45">
      <c r="A250" s="2" t="s">
        <v>348</v>
      </c>
      <c r="B250" s="2">
        <v>434.74175100000002</v>
      </c>
      <c r="C250" s="53" t="s">
        <v>562</v>
      </c>
      <c r="D250" s="2">
        <v>724.42273399999999</v>
      </c>
      <c r="E250" s="2">
        <v>3</v>
      </c>
      <c r="F250" s="2" t="s">
        <v>577</v>
      </c>
      <c r="G250" s="21"/>
      <c r="H250" s="2" t="s">
        <v>588</v>
      </c>
      <c r="I250" s="2" t="s">
        <v>33</v>
      </c>
    </row>
    <row r="251" spans="1:9" x14ac:dyDescent="0.45">
      <c r="A251" s="2" t="s">
        <v>348</v>
      </c>
      <c r="B251" s="2">
        <v>434.74175100000002</v>
      </c>
      <c r="C251" s="53" t="s">
        <v>558</v>
      </c>
      <c r="D251" s="2">
        <v>627.36996999999997</v>
      </c>
      <c r="E251" s="2">
        <v>2</v>
      </c>
      <c r="F251" s="2" t="s">
        <v>577</v>
      </c>
      <c r="G251" s="21"/>
      <c r="H251" s="2" t="s">
        <v>588</v>
      </c>
      <c r="I251" s="2" t="s">
        <v>33</v>
      </c>
    </row>
    <row r="252" spans="1:9" x14ac:dyDescent="0.45">
      <c r="A252" s="2" t="s">
        <v>348</v>
      </c>
      <c r="B252" s="2">
        <v>434.74175100000002</v>
      </c>
      <c r="C252" s="53" t="s">
        <v>559</v>
      </c>
      <c r="D252" s="2">
        <v>514.28590599999995</v>
      </c>
      <c r="E252" s="2">
        <v>1</v>
      </c>
      <c r="F252" s="2" t="s">
        <v>577</v>
      </c>
      <c r="G252" s="21"/>
      <c r="H252" s="2" t="s">
        <v>588</v>
      </c>
      <c r="I252" s="2" t="s">
        <v>33</v>
      </c>
    </row>
    <row r="253" spans="1:9" x14ac:dyDescent="0.45">
      <c r="A253" s="2" t="s">
        <v>348</v>
      </c>
      <c r="B253" s="2">
        <v>434.74175100000002</v>
      </c>
      <c r="C253" s="53" t="s">
        <v>560</v>
      </c>
      <c r="D253" s="2">
        <v>401.201842</v>
      </c>
      <c r="E253" s="2">
        <v>4</v>
      </c>
      <c r="F253" s="2" t="s">
        <v>577</v>
      </c>
      <c r="G253" s="21"/>
      <c r="H253" s="2" t="s">
        <v>588</v>
      </c>
      <c r="I253" s="2" t="s">
        <v>33</v>
      </c>
    </row>
    <row r="254" spans="1:9" x14ac:dyDescent="0.45">
      <c r="A254" s="2" t="s">
        <v>345</v>
      </c>
      <c r="B254" s="2">
        <v>760.38294199999996</v>
      </c>
      <c r="C254" s="53" t="s">
        <v>567</v>
      </c>
      <c r="D254" s="2">
        <v>1223.5691280000001</v>
      </c>
      <c r="E254" s="2">
        <v>3</v>
      </c>
      <c r="F254" s="2" t="s">
        <v>554</v>
      </c>
      <c r="G254" s="21"/>
      <c r="H254" s="2" t="s">
        <v>588</v>
      </c>
      <c r="I254" s="2" t="s">
        <v>33</v>
      </c>
    </row>
    <row r="255" spans="1:9" x14ac:dyDescent="0.45">
      <c r="A255" s="2" t="s">
        <v>345</v>
      </c>
      <c r="B255" s="2">
        <v>760.38294199999996</v>
      </c>
      <c r="C255" s="53" t="s">
        <v>564</v>
      </c>
      <c r="D255" s="2">
        <v>1037.4898149999999</v>
      </c>
      <c r="E255" s="2">
        <v>2</v>
      </c>
      <c r="F255" s="2" t="s">
        <v>554</v>
      </c>
      <c r="G255" s="21"/>
      <c r="H255" s="2" t="s">
        <v>588</v>
      </c>
      <c r="I255" s="2" t="s">
        <v>33</v>
      </c>
    </row>
    <row r="256" spans="1:9" x14ac:dyDescent="0.45">
      <c r="A256" s="2" t="s">
        <v>345</v>
      </c>
      <c r="B256" s="2">
        <v>760.38294199999996</v>
      </c>
      <c r="C256" s="53" t="s">
        <v>553</v>
      </c>
      <c r="D256" s="2">
        <v>874.42648699999995</v>
      </c>
      <c r="E256" s="2">
        <v>1</v>
      </c>
      <c r="F256" s="2" t="s">
        <v>554</v>
      </c>
      <c r="G256" s="21"/>
      <c r="H256" s="2" t="s">
        <v>588</v>
      </c>
      <c r="I256" s="2" t="s">
        <v>33</v>
      </c>
    </row>
    <row r="257" spans="1:9" x14ac:dyDescent="0.45">
      <c r="A257" s="2" t="s">
        <v>345</v>
      </c>
      <c r="B257" s="2">
        <v>760.38294199999996</v>
      </c>
      <c r="C257" s="53" t="s">
        <v>557</v>
      </c>
      <c r="D257" s="2">
        <v>803.38937299999998</v>
      </c>
      <c r="E257" s="2">
        <v>4</v>
      </c>
      <c r="F257" s="2" t="s">
        <v>554</v>
      </c>
      <c r="G257" s="21"/>
      <c r="H257" s="2" t="s">
        <v>588</v>
      </c>
      <c r="I257" s="2" t="s">
        <v>33</v>
      </c>
    </row>
    <row r="258" spans="1:9" x14ac:dyDescent="0.45">
      <c r="A258" s="2" t="s">
        <v>345</v>
      </c>
      <c r="B258" s="2">
        <v>760.38294199999996</v>
      </c>
      <c r="C258" s="53" t="s">
        <v>558</v>
      </c>
      <c r="D258" s="2">
        <v>574.31950200000006</v>
      </c>
      <c r="E258" s="2">
        <v>5</v>
      </c>
      <c r="F258" s="2" t="s">
        <v>554</v>
      </c>
      <c r="G258" s="21"/>
      <c r="H258" s="2" t="s">
        <v>588</v>
      </c>
      <c r="I258" s="2" t="s">
        <v>33</v>
      </c>
    </row>
    <row r="259" spans="1:9" x14ac:dyDescent="0.45">
      <c r="A259" s="2" t="s">
        <v>345</v>
      </c>
      <c r="B259" s="2">
        <v>763.05434200000002</v>
      </c>
      <c r="C259" s="53" t="s">
        <v>567</v>
      </c>
      <c r="D259" s="2">
        <v>1231.5833270000001</v>
      </c>
      <c r="E259" s="2">
        <v>3</v>
      </c>
      <c r="F259" s="2" t="s">
        <v>577</v>
      </c>
      <c r="G259" s="21"/>
      <c r="H259" s="2" t="s">
        <v>588</v>
      </c>
      <c r="I259" s="2" t="s">
        <v>33</v>
      </c>
    </row>
    <row r="260" spans="1:9" x14ac:dyDescent="0.45">
      <c r="A260" s="2" t="s">
        <v>345</v>
      </c>
      <c r="B260" s="2">
        <v>763.05434200000002</v>
      </c>
      <c r="C260" s="53" t="s">
        <v>564</v>
      </c>
      <c r="D260" s="2">
        <v>1045.5040140000001</v>
      </c>
      <c r="E260" s="2">
        <v>2</v>
      </c>
      <c r="F260" s="2" t="s">
        <v>577</v>
      </c>
      <c r="G260" s="21"/>
      <c r="H260" s="2" t="s">
        <v>588</v>
      </c>
      <c r="I260" s="2" t="s">
        <v>33</v>
      </c>
    </row>
    <row r="261" spans="1:9" x14ac:dyDescent="0.45">
      <c r="A261" s="2" t="s">
        <v>345</v>
      </c>
      <c r="B261" s="2">
        <v>763.05434200000002</v>
      </c>
      <c r="C261" s="53" t="s">
        <v>553</v>
      </c>
      <c r="D261" s="2">
        <v>882.44068600000003</v>
      </c>
      <c r="E261" s="2">
        <v>1</v>
      </c>
      <c r="F261" s="2" t="s">
        <v>577</v>
      </c>
      <c r="G261" s="21"/>
      <c r="H261" s="2" t="s">
        <v>588</v>
      </c>
      <c r="I261" s="2" t="s">
        <v>33</v>
      </c>
    </row>
    <row r="262" spans="1:9" x14ac:dyDescent="0.45">
      <c r="A262" s="2" t="s">
        <v>345</v>
      </c>
      <c r="B262" s="2">
        <v>763.05434200000002</v>
      </c>
      <c r="C262" s="53" t="s">
        <v>557</v>
      </c>
      <c r="D262" s="2">
        <v>811.40357200000005</v>
      </c>
      <c r="E262" s="2">
        <v>4</v>
      </c>
      <c r="F262" s="2" t="s">
        <v>577</v>
      </c>
      <c r="G262" s="21"/>
      <c r="H262" s="2" t="s">
        <v>588</v>
      </c>
      <c r="I262" s="2" t="s">
        <v>33</v>
      </c>
    </row>
    <row r="263" spans="1:9" x14ac:dyDescent="0.45">
      <c r="A263" s="2" t="s">
        <v>345</v>
      </c>
      <c r="B263" s="2">
        <v>763.05434200000002</v>
      </c>
      <c r="C263" s="53" t="s">
        <v>558</v>
      </c>
      <c r="D263" s="2">
        <v>582.33370100000002</v>
      </c>
      <c r="E263" s="2">
        <v>5</v>
      </c>
      <c r="F263" s="2" t="s">
        <v>577</v>
      </c>
      <c r="G263" s="21"/>
      <c r="H263" s="2" t="s">
        <v>588</v>
      </c>
      <c r="I263" s="2" t="s">
        <v>33</v>
      </c>
    </row>
    <row r="264" spans="1:9" x14ac:dyDescent="0.45">
      <c r="A264" s="2" t="s">
        <v>182</v>
      </c>
      <c r="B264" s="2">
        <v>719.38283100000001</v>
      </c>
      <c r="C264" s="53" t="s">
        <v>567</v>
      </c>
      <c r="D264" s="2">
        <v>1229.66236</v>
      </c>
      <c r="E264" s="2">
        <v>1</v>
      </c>
      <c r="F264" s="2" t="s">
        <v>554</v>
      </c>
      <c r="G264" s="21"/>
      <c r="H264" s="2" t="s">
        <v>589</v>
      </c>
      <c r="I264" s="2" t="s">
        <v>38</v>
      </c>
    </row>
    <row r="265" spans="1:9" x14ac:dyDescent="0.45">
      <c r="A265" s="2" t="s">
        <v>182</v>
      </c>
      <c r="B265" s="2">
        <v>719.38283100000001</v>
      </c>
      <c r="C265" s="53" t="s">
        <v>564</v>
      </c>
      <c r="D265" s="2">
        <v>1130.593946</v>
      </c>
      <c r="E265" s="2">
        <v>2</v>
      </c>
      <c r="F265" s="2" t="s">
        <v>554</v>
      </c>
      <c r="G265" s="21"/>
      <c r="H265" s="2" t="s">
        <v>589</v>
      </c>
      <c r="I265" s="2" t="s">
        <v>38</v>
      </c>
    </row>
    <row r="266" spans="1:9" x14ac:dyDescent="0.45">
      <c r="A266" s="2" t="s">
        <v>182</v>
      </c>
      <c r="B266" s="2">
        <v>719.38283100000001</v>
      </c>
      <c r="C266" s="53" t="s">
        <v>553</v>
      </c>
      <c r="D266" s="2">
        <v>1001.5513529999999</v>
      </c>
      <c r="E266" s="2">
        <v>4</v>
      </c>
      <c r="F266" s="2" t="s">
        <v>554</v>
      </c>
      <c r="G266" s="21"/>
      <c r="H266" s="2" t="s">
        <v>589</v>
      </c>
      <c r="I266" s="2" t="s">
        <v>38</v>
      </c>
    </row>
    <row r="267" spans="1:9" x14ac:dyDescent="0.45">
      <c r="A267" s="2" t="s">
        <v>182</v>
      </c>
      <c r="B267" s="2">
        <v>719.38283100000001</v>
      </c>
      <c r="C267" s="53" t="s">
        <v>557</v>
      </c>
      <c r="D267" s="2">
        <v>888.46728900000005</v>
      </c>
      <c r="E267" s="2">
        <v>5</v>
      </c>
      <c r="F267" s="2" t="s">
        <v>554</v>
      </c>
      <c r="G267" s="21"/>
      <c r="H267" s="2" t="s">
        <v>589</v>
      </c>
      <c r="I267" s="2" t="s">
        <v>38</v>
      </c>
    </row>
    <row r="268" spans="1:9" x14ac:dyDescent="0.45">
      <c r="A268" s="2" t="s">
        <v>182</v>
      </c>
      <c r="B268" s="2">
        <v>719.38283100000001</v>
      </c>
      <c r="C268" s="53" t="s">
        <v>558</v>
      </c>
      <c r="D268" s="2">
        <v>646.34063200000003</v>
      </c>
      <c r="E268" s="2">
        <v>3</v>
      </c>
      <c r="F268" s="2" t="s">
        <v>554</v>
      </c>
      <c r="G268" s="21"/>
      <c r="H268" s="2" t="s">
        <v>589</v>
      </c>
      <c r="I268" s="2" t="s">
        <v>38</v>
      </c>
    </row>
    <row r="269" spans="1:9" x14ac:dyDescent="0.45">
      <c r="A269" s="2" t="s">
        <v>182</v>
      </c>
      <c r="B269" s="2">
        <v>723.38993000000005</v>
      </c>
      <c r="C269" s="53" t="s">
        <v>567</v>
      </c>
      <c r="D269" s="2">
        <v>1237.676559</v>
      </c>
      <c r="E269" s="2">
        <v>1</v>
      </c>
      <c r="F269" s="2" t="s">
        <v>577</v>
      </c>
      <c r="G269" s="21"/>
      <c r="H269" s="2" t="s">
        <v>589</v>
      </c>
      <c r="I269" s="2" t="s">
        <v>38</v>
      </c>
    </row>
    <row r="270" spans="1:9" x14ac:dyDescent="0.45">
      <c r="A270" s="2" t="s">
        <v>182</v>
      </c>
      <c r="B270" s="2">
        <v>723.38993000000005</v>
      </c>
      <c r="C270" s="53" t="s">
        <v>564</v>
      </c>
      <c r="D270" s="2">
        <v>1138.6081449999999</v>
      </c>
      <c r="E270" s="2">
        <v>2</v>
      </c>
      <c r="F270" s="2" t="s">
        <v>577</v>
      </c>
      <c r="G270" s="21"/>
      <c r="H270" s="2" t="s">
        <v>589</v>
      </c>
      <c r="I270" s="2" t="s">
        <v>38</v>
      </c>
    </row>
    <row r="271" spans="1:9" x14ac:dyDescent="0.45">
      <c r="A271" s="2" t="s">
        <v>182</v>
      </c>
      <c r="B271" s="2">
        <v>723.38993000000005</v>
      </c>
      <c r="C271" s="53" t="s">
        <v>553</v>
      </c>
      <c r="D271" s="2">
        <v>1009.565552</v>
      </c>
      <c r="E271" s="2">
        <v>4</v>
      </c>
      <c r="F271" s="2" t="s">
        <v>577</v>
      </c>
      <c r="G271" s="21"/>
      <c r="H271" s="2" t="s">
        <v>589</v>
      </c>
      <c r="I271" s="2" t="s">
        <v>38</v>
      </c>
    </row>
    <row r="272" spans="1:9" x14ac:dyDescent="0.45">
      <c r="A272" s="2" t="s">
        <v>182</v>
      </c>
      <c r="B272" s="2">
        <v>723.38993000000005</v>
      </c>
      <c r="C272" s="53" t="s">
        <v>557</v>
      </c>
      <c r="D272" s="2">
        <v>896.48148800000001</v>
      </c>
      <c r="E272" s="2">
        <v>5</v>
      </c>
      <c r="F272" s="2" t="s">
        <v>577</v>
      </c>
      <c r="G272" s="21"/>
      <c r="H272" s="2" t="s">
        <v>589</v>
      </c>
      <c r="I272" s="2" t="s">
        <v>38</v>
      </c>
    </row>
    <row r="273" spans="1:9" x14ac:dyDescent="0.45">
      <c r="A273" s="2" t="s">
        <v>182</v>
      </c>
      <c r="B273" s="2">
        <v>723.38993000000005</v>
      </c>
      <c r="C273" s="53" t="s">
        <v>558</v>
      </c>
      <c r="D273" s="2">
        <v>654.35483099999999</v>
      </c>
      <c r="E273" s="2">
        <v>3</v>
      </c>
      <c r="F273" s="2" t="s">
        <v>577</v>
      </c>
      <c r="G273" s="21"/>
      <c r="H273" s="2" t="s">
        <v>589</v>
      </c>
      <c r="I273" s="2" t="s">
        <v>38</v>
      </c>
    </row>
    <row r="274" spans="1:9" x14ac:dyDescent="0.45">
      <c r="A274" s="2" t="s">
        <v>183</v>
      </c>
      <c r="B274" s="2">
        <v>817.43579199999999</v>
      </c>
      <c r="C274" s="53" t="s">
        <v>575</v>
      </c>
      <c r="D274" s="2">
        <v>1334.679801</v>
      </c>
      <c r="E274" s="2">
        <v>2</v>
      </c>
      <c r="F274" s="2" t="s">
        <v>554</v>
      </c>
      <c r="G274" s="21"/>
      <c r="H274" s="2" t="s">
        <v>589</v>
      </c>
      <c r="I274" s="2" t="s">
        <v>38</v>
      </c>
    </row>
    <row r="275" spans="1:9" x14ac:dyDescent="0.45">
      <c r="A275" s="2" t="s">
        <v>183</v>
      </c>
      <c r="B275" s="2">
        <v>817.43579199999999</v>
      </c>
      <c r="C275" s="53" t="s">
        <v>567</v>
      </c>
      <c r="D275" s="2">
        <v>1119.589195</v>
      </c>
      <c r="E275" s="2">
        <v>1</v>
      </c>
      <c r="F275" s="2" t="s">
        <v>554</v>
      </c>
      <c r="G275" s="21"/>
      <c r="H275" s="2" t="s">
        <v>589</v>
      </c>
      <c r="I275" s="2" t="s">
        <v>38</v>
      </c>
    </row>
    <row r="276" spans="1:9" x14ac:dyDescent="0.45">
      <c r="A276" s="2" t="s">
        <v>183</v>
      </c>
      <c r="B276" s="2">
        <v>817.43579199999999</v>
      </c>
      <c r="C276" s="53" t="s">
        <v>564</v>
      </c>
      <c r="D276" s="2">
        <v>990.54660200000001</v>
      </c>
      <c r="E276" s="2">
        <v>4</v>
      </c>
      <c r="F276" s="2" t="s">
        <v>554</v>
      </c>
      <c r="G276" s="21"/>
      <c r="H276" s="2" t="s">
        <v>589</v>
      </c>
      <c r="I276" s="2" t="s">
        <v>38</v>
      </c>
    </row>
    <row r="277" spans="1:9" x14ac:dyDescent="0.45">
      <c r="A277" s="2" t="s">
        <v>183</v>
      </c>
      <c r="B277" s="2">
        <v>817.43579199999999</v>
      </c>
      <c r="C277" s="53" t="s">
        <v>557</v>
      </c>
      <c r="D277" s="2">
        <v>776.45124499999997</v>
      </c>
      <c r="E277" s="2">
        <v>3</v>
      </c>
      <c r="F277" s="2" t="s">
        <v>554</v>
      </c>
      <c r="G277" s="21"/>
      <c r="H277" s="2" t="s">
        <v>589</v>
      </c>
      <c r="I277" s="2" t="s">
        <v>38</v>
      </c>
    </row>
    <row r="278" spans="1:9" x14ac:dyDescent="0.45">
      <c r="A278" s="2" t="s">
        <v>183</v>
      </c>
      <c r="B278" s="2">
        <v>817.43579199999999</v>
      </c>
      <c r="C278" s="53" t="s">
        <v>559</v>
      </c>
      <c r="D278" s="2">
        <v>448.27657499999998</v>
      </c>
      <c r="E278" s="2">
        <v>5</v>
      </c>
      <c r="F278" s="2" t="s">
        <v>554</v>
      </c>
      <c r="G278" s="21"/>
      <c r="H278" s="2" t="s">
        <v>589</v>
      </c>
      <c r="I278" s="2" t="s">
        <v>38</v>
      </c>
    </row>
    <row r="279" spans="1:9" x14ac:dyDescent="0.45">
      <c r="A279" s="2" t="s">
        <v>183</v>
      </c>
      <c r="B279" s="2">
        <v>821.44289100000003</v>
      </c>
      <c r="C279" s="53" t="s">
        <v>575</v>
      </c>
      <c r="D279" s="2">
        <v>1342.694</v>
      </c>
      <c r="E279" s="2">
        <v>2</v>
      </c>
      <c r="F279" s="2" t="s">
        <v>577</v>
      </c>
      <c r="G279" s="21"/>
      <c r="H279" s="2" t="s">
        <v>589</v>
      </c>
      <c r="I279" s="2" t="s">
        <v>38</v>
      </c>
    </row>
    <row r="280" spans="1:9" x14ac:dyDescent="0.45">
      <c r="A280" s="2" t="s">
        <v>183</v>
      </c>
      <c r="B280" s="2">
        <v>821.44289100000003</v>
      </c>
      <c r="C280" s="53" t="s">
        <v>567</v>
      </c>
      <c r="D280" s="2">
        <v>1127.603394</v>
      </c>
      <c r="E280" s="2">
        <v>1</v>
      </c>
      <c r="F280" s="2" t="s">
        <v>577</v>
      </c>
      <c r="G280" s="21"/>
      <c r="H280" s="2" t="s">
        <v>589</v>
      </c>
      <c r="I280" s="2" t="s">
        <v>38</v>
      </c>
    </row>
    <row r="281" spans="1:9" x14ac:dyDescent="0.45">
      <c r="A281" s="2" t="s">
        <v>183</v>
      </c>
      <c r="B281" s="2">
        <v>821.44289100000003</v>
      </c>
      <c r="C281" s="53" t="s">
        <v>564</v>
      </c>
      <c r="D281" s="2">
        <v>998.56080099999997</v>
      </c>
      <c r="E281" s="2">
        <v>4</v>
      </c>
      <c r="F281" s="2" t="s">
        <v>577</v>
      </c>
      <c r="G281" s="21"/>
      <c r="H281" s="2" t="s">
        <v>589</v>
      </c>
      <c r="I281" s="2" t="s">
        <v>38</v>
      </c>
    </row>
    <row r="282" spans="1:9" x14ac:dyDescent="0.45">
      <c r="A282" s="2" t="s">
        <v>183</v>
      </c>
      <c r="B282" s="2">
        <v>821.44289100000003</v>
      </c>
      <c r="C282" s="53" t="s">
        <v>557</v>
      </c>
      <c r="D282" s="2">
        <v>784.46544400000005</v>
      </c>
      <c r="E282" s="2">
        <v>3</v>
      </c>
      <c r="F282" s="2" t="s">
        <v>577</v>
      </c>
      <c r="G282" s="21"/>
      <c r="H282" s="2" t="s">
        <v>589</v>
      </c>
      <c r="I282" s="2" t="s">
        <v>38</v>
      </c>
    </row>
    <row r="283" spans="1:9" x14ac:dyDescent="0.45">
      <c r="A283" s="2" t="s">
        <v>183</v>
      </c>
      <c r="B283" s="2">
        <v>821.44289100000003</v>
      </c>
      <c r="C283" s="53" t="s">
        <v>559</v>
      </c>
      <c r="D283" s="2">
        <v>456.290774</v>
      </c>
      <c r="E283" s="2">
        <v>5</v>
      </c>
      <c r="F283" s="2" t="s">
        <v>577</v>
      </c>
      <c r="G283" s="21"/>
      <c r="H283" s="2" t="s">
        <v>589</v>
      </c>
      <c r="I283" s="2" t="s">
        <v>38</v>
      </c>
    </row>
    <row r="284" spans="1:9" x14ac:dyDescent="0.45">
      <c r="A284" s="2" t="s">
        <v>184</v>
      </c>
      <c r="B284" s="2">
        <v>600.35334499999999</v>
      </c>
      <c r="C284" s="53" t="s">
        <v>553</v>
      </c>
      <c r="D284" s="2">
        <v>971.58840699999996</v>
      </c>
      <c r="E284" s="2">
        <v>1</v>
      </c>
      <c r="F284" s="2" t="s">
        <v>554</v>
      </c>
      <c r="G284" s="21"/>
      <c r="H284" s="2" t="s">
        <v>589</v>
      </c>
      <c r="I284" s="2" t="s">
        <v>38</v>
      </c>
    </row>
    <row r="285" spans="1:9" x14ac:dyDescent="0.45">
      <c r="A285" s="2" t="s">
        <v>184</v>
      </c>
      <c r="B285" s="2">
        <v>600.35334499999999</v>
      </c>
      <c r="C285" s="53" t="s">
        <v>557</v>
      </c>
      <c r="D285" s="2">
        <v>870.54072799999994</v>
      </c>
      <c r="E285" s="2">
        <v>4</v>
      </c>
      <c r="F285" s="2" t="s">
        <v>554</v>
      </c>
      <c r="G285" s="21"/>
      <c r="H285" s="2" t="s">
        <v>589</v>
      </c>
      <c r="I285" s="2" t="s">
        <v>38</v>
      </c>
    </row>
    <row r="286" spans="1:9" x14ac:dyDescent="0.45">
      <c r="A286" s="2" t="s">
        <v>184</v>
      </c>
      <c r="B286" s="2">
        <v>600.35334499999999</v>
      </c>
      <c r="C286" s="53" t="s">
        <v>562</v>
      </c>
      <c r="D286" s="2">
        <v>757.45666400000005</v>
      </c>
      <c r="E286" s="2">
        <v>2</v>
      </c>
      <c r="F286" s="2" t="s">
        <v>554</v>
      </c>
      <c r="G286" s="21"/>
      <c r="H286" s="2" t="s">
        <v>589</v>
      </c>
      <c r="I286" s="2" t="s">
        <v>38</v>
      </c>
    </row>
    <row r="287" spans="1:9" x14ac:dyDescent="0.45">
      <c r="A287" s="2" t="s">
        <v>184</v>
      </c>
      <c r="B287" s="2">
        <v>600.35334499999999</v>
      </c>
      <c r="C287" s="53" t="s">
        <v>558</v>
      </c>
      <c r="D287" s="2">
        <v>629.39808700000003</v>
      </c>
      <c r="E287" s="2">
        <v>3</v>
      </c>
      <c r="F287" s="2" t="s">
        <v>554</v>
      </c>
      <c r="G287" s="21"/>
      <c r="H287" s="2" t="s">
        <v>589</v>
      </c>
      <c r="I287" s="2" t="s">
        <v>38</v>
      </c>
    </row>
    <row r="288" spans="1:9" x14ac:dyDescent="0.45">
      <c r="A288" s="2" t="s">
        <v>184</v>
      </c>
      <c r="B288" s="2">
        <v>600.35334499999999</v>
      </c>
      <c r="C288" s="53" t="s">
        <v>559</v>
      </c>
      <c r="D288" s="2">
        <v>516.31402300000002</v>
      </c>
      <c r="E288" s="2">
        <v>5</v>
      </c>
      <c r="F288" s="2" t="s">
        <v>554</v>
      </c>
      <c r="G288" s="21"/>
      <c r="H288" s="2" t="s">
        <v>589</v>
      </c>
      <c r="I288" s="2" t="s">
        <v>38</v>
      </c>
    </row>
    <row r="289" spans="1:9" x14ac:dyDescent="0.45">
      <c r="A289" s="2" t="s">
        <v>184</v>
      </c>
      <c r="B289" s="2">
        <v>605.35748000000001</v>
      </c>
      <c r="C289" s="53" t="s">
        <v>553</v>
      </c>
      <c r="D289" s="2">
        <v>981.596676</v>
      </c>
      <c r="E289" s="2">
        <v>1</v>
      </c>
      <c r="F289" s="2" t="s">
        <v>577</v>
      </c>
      <c r="G289" s="21"/>
      <c r="H289" s="2" t="s">
        <v>589</v>
      </c>
      <c r="I289" s="2" t="s">
        <v>38</v>
      </c>
    </row>
    <row r="290" spans="1:9" x14ac:dyDescent="0.45">
      <c r="A290" s="2" t="s">
        <v>184</v>
      </c>
      <c r="B290" s="2">
        <v>605.35748000000001</v>
      </c>
      <c r="C290" s="53" t="s">
        <v>557</v>
      </c>
      <c r="D290" s="2">
        <v>880.54899699999999</v>
      </c>
      <c r="E290" s="2">
        <v>4</v>
      </c>
      <c r="F290" s="2" t="s">
        <v>577</v>
      </c>
      <c r="G290" s="21"/>
      <c r="H290" s="2" t="s">
        <v>589</v>
      </c>
      <c r="I290" s="2" t="s">
        <v>38</v>
      </c>
    </row>
    <row r="291" spans="1:9" x14ac:dyDescent="0.45">
      <c r="A291" s="2" t="s">
        <v>184</v>
      </c>
      <c r="B291" s="2">
        <v>605.35748000000001</v>
      </c>
      <c r="C291" s="53" t="s">
        <v>562</v>
      </c>
      <c r="D291" s="2">
        <v>767.46493299999997</v>
      </c>
      <c r="E291" s="2">
        <v>2</v>
      </c>
      <c r="F291" s="2" t="s">
        <v>577</v>
      </c>
      <c r="G291" s="21"/>
      <c r="H291" s="2" t="s">
        <v>589</v>
      </c>
      <c r="I291" s="2" t="s">
        <v>38</v>
      </c>
    </row>
    <row r="292" spans="1:9" x14ac:dyDescent="0.45">
      <c r="A292" s="2" t="s">
        <v>184</v>
      </c>
      <c r="B292" s="2">
        <v>605.35748000000001</v>
      </c>
      <c r="C292" s="53" t="s">
        <v>558</v>
      </c>
      <c r="D292" s="2">
        <v>639.40635599999996</v>
      </c>
      <c r="E292" s="2">
        <v>3</v>
      </c>
      <c r="F292" s="2" t="s">
        <v>577</v>
      </c>
      <c r="G292" s="21"/>
      <c r="H292" s="2" t="s">
        <v>589</v>
      </c>
      <c r="I292" s="2" t="s">
        <v>38</v>
      </c>
    </row>
    <row r="293" spans="1:9" x14ac:dyDescent="0.45">
      <c r="A293" s="2" t="s">
        <v>184</v>
      </c>
      <c r="B293" s="2">
        <v>605.35748000000001</v>
      </c>
      <c r="C293" s="53" t="s">
        <v>559</v>
      </c>
      <c r="D293" s="2">
        <v>526.32229199999995</v>
      </c>
      <c r="E293" s="2">
        <v>5</v>
      </c>
      <c r="F293" s="2" t="s">
        <v>577</v>
      </c>
      <c r="G293" s="21"/>
      <c r="H293" s="2" t="s">
        <v>589</v>
      </c>
      <c r="I293" s="2" t="s">
        <v>38</v>
      </c>
    </row>
    <row r="294" spans="1:9" x14ac:dyDescent="0.45">
      <c r="A294" s="2" t="s">
        <v>173</v>
      </c>
      <c r="B294" s="2">
        <v>707.36463800000001</v>
      </c>
      <c r="C294" s="53" t="s">
        <v>570</v>
      </c>
      <c r="D294" s="2">
        <v>985.53128600000002</v>
      </c>
      <c r="E294" s="2">
        <v>5</v>
      </c>
      <c r="F294" s="2" t="s">
        <v>554</v>
      </c>
      <c r="G294" s="21"/>
      <c r="H294" s="2" t="s">
        <v>590</v>
      </c>
      <c r="I294" s="2" t="s">
        <v>43</v>
      </c>
    </row>
    <row r="295" spans="1:9" x14ac:dyDescent="0.45">
      <c r="A295" s="2" t="s">
        <v>173</v>
      </c>
      <c r="B295" s="2">
        <v>707.36463800000001</v>
      </c>
      <c r="C295" s="53" t="s">
        <v>564</v>
      </c>
      <c r="D295" s="2">
        <v>857.47270800000001</v>
      </c>
      <c r="E295" s="2">
        <v>3</v>
      </c>
      <c r="F295" s="2" t="s">
        <v>554</v>
      </c>
      <c r="G295" s="21"/>
      <c r="H295" s="2" t="s">
        <v>590</v>
      </c>
      <c r="I295" s="2" t="s">
        <v>43</v>
      </c>
    </row>
    <row r="296" spans="1:9" x14ac:dyDescent="0.45">
      <c r="A296" s="2" t="s">
        <v>173</v>
      </c>
      <c r="B296" s="2">
        <v>707.36463800000001</v>
      </c>
      <c r="C296" s="53" t="s">
        <v>557</v>
      </c>
      <c r="D296" s="2">
        <v>657.39300100000003</v>
      </c>
      <c r="E296" s="2">
        <v>4</v>
      </c>
      <c r="F296" s="2" t="s">
        <v>554</v>
      </c>
      <c r="G296" s="21"/>
      <c r="H296" s="2" t="s">
        <v>590</v>
      </c>
      <c r="I296" s="2" t="s">
        <v>43</v>
      </c>
    </row>
    <row r="297" spans="1:9" x14ac:dyDescent="0.45">
      <c r="A297" s="2" t="s">
        <v>173</v>
      </c>
      <c r="B297" s="2">
        <v>707.36463800000001</v>
      </c>
      <c r="C297" s="53" t="s">
        <v>562</v>
      </c>
      <c r="D297" s="2">
        <v>558.32458799999995</v>
      </c>
      <c r="E297" s="2">
        <v>2</v>
      </c>
      <c r="F297" s="2" t="s">
        <v>554</v>
      </c>
      <c r="G297" s="21"/>
      <c r="H297" s="2" t="s">
        <v>590</v>
      </c>
      <c r="I297" s="2" t="s">
        <v>43</v>
      </c>
    </row>
    <row r="298" spans="1:9" x14ac:dyDescent="0.45">
      <c r="A298" s="2" t="s">
        <v>173</v>
      </c>
      <c r="B298" s="2">
        <v>707.36463800000001</v>
      </c>
      <c r="C298" s="53" t="s">
        <v>559</v>
      </c>
      <c r="D298" s="2">
        <v>388.21906000000001</v>
      </c>
      <c r="E298" s="2">
        <v>1</v>
      </c>
      <c r="F298" s="2" t="s">
        <v>554</v>
      </c>
      <c r="G298" s="21"/>
      <c r="H298" s="2" t="s">
        <v>590</v>
      </c>
      <c r="I298" s="2" t="s">
        <v>43</v>
      </c>
    </row>
    <row r="299" spans="1:9" x14ac:dyDescent="0.45">
      <c r="A299" s="2" t="s">
        <v>173</v>
      </c>
      <c r="B299" s="2">
        <v>711.37173700000005</v>
      </c>
      <c r="C299" s="53" t="s">
        <v>570</v>
      </c>
      <c r="D299" s="2">
        <v>993.54548499999999</v>
      </c>
      <c r="E299" s="2">
        <v>5</v>
      </c>
      <c r="F299" s="2" t="s">
        <v>577</v>
      </c>
      <c r="G299" s="21"/>
      <c r="H299" s="2" t="s">
        <v>590</v>
      </c>
      <c r="I299" s="2" t="s">
        <v>43</v>
      </c>
    </row>
    <row r="300" spans="1:9" x14ac:dyDescent="0.45">
      <c r="A300" s="2" t="s">
        <v>173</v>
      </c>
      <c r="B300" s="2">
        <v>711.37173700000005</v>
      </c>
      <c r="C300" s="53" t="s">
        <v>564</v>
      </c>
      <c r="D300" s="2">
        <v>865.48690699999997</v>
      </c>
      <c r="E300" s="2">
        <v>3</v>
      </c>
      <c r="F300" s="2" t="s">
        <v>577</v>
      </c>
      <c r="G300" s="21"/>
      <c r="H300" s="2" t="s">
        <v>590</v>
      </c>
      <c r="I300" s="2" t="s">
        <v>43</v>
      </c>
    </row>
    <row r="301" spans="1:9" x14ac:dyDescent="0.45">
      <c r="A301" s="2" t="s">
        <v>173</v>
      </c>
      <c r="B301" s="2">
        <v>711.37173700000005</v>
      </c>
      <c r="C301" s="53" t="s">
        <v>557</v>
      </c>
      <c r="D301" s="2">
        <v>665.40719999999999</v>
      </c>
      <c r="E301" s="2">
        <v>4</v>
      </c>
      <c r="F301" s="2" t="s">
        <v>577</v>
      </c>
      <c r="G301" s="21"/>
      <c r="H301" s="2" t="s">
        <v>590</v>
      </c>
      <c r="I301" s="2" t="s">
        <v>43</v>
      </c>
    </row>
    <row r="302" spans="1:9" x14ac:dyDescent="0.45">
      <c r="A302" s="2" t="s">
        <v>173</v>
      </c>
      <c r="B302" s="2">
        <v>711.37173700000005</v>
      </c>
      <c r="C302" s="53" t="s">
        <v>562</v>
      </c>
      <c r="D302" s="2">
        <v>566.33878700000002</v>
      </c>
      <c r="E302" s="2">
        <v>2</v>
      </c>
      <c r="F302" s="2" t="s">
        <v>577</v>
      </c>
      <c r="G302" s="21"/>
      <c r="H302" s="2" t="s">
        <v>590</v>
      </c>
      <c r="I302" s="2" t="s">
        <v>43</v>
      </c>
    </row>
    <row r="303" spans="1:9" x14ac:dyDescent="0.45">
      <c r="A303" s="2" t="s">
        <v>173</v>
      </c>
      <c r="B303" s="2">
        <v>711.37173700000005</v>
      </c>
      <c r="C303" s="53" t="s">
        <v>559</v>
      </c>
      <c r="D303" s="2">
        <v>396.23325899999998</v>
      </c>
      <c r="E303" s="2">
        <v>1</v>
      </c>
      <c r="F303" s="2" t="s">
        <v>577</v>
      </c>
      <c r="G303" s="21"/>
      <c r="H303" s="2" t="s">
        <v>590</v>
      </c>
      <c r="I303" s="2" t="s">
        <v>43</v>
      </c>
    </row>
    <row r="304" spans="1:9" x14ac:dyDescent="0.45">
      <c r="A304" s="2" t="s">
        <v>591</v>
      </c>
      <c r="B304" s="2">
        <v>857.45125299999995</v>
      </c>
      <c r="C304" s="53" t="s">
        <v>592</v>
      </c>
      <c r="D304" s="2">
        <v>1385.72056</v>
      </c>
      <c r="E304" s="2">
        <v>4</v>
      </c>
      <c r="F304" s="2" t="s">
        <v>554</v>
      </c>
      <c r="G304" s="21"/>
      <c r="H304" s="2" t="s">
        <v>590</v>
      </c>
      <c r="I304" s="2" t="s">
        <v>43</v>
      </c>
    </row>
    <row r="305" spans="1:9" x14ac:dyDescent="0.45">
      <c r="A305" s="2" t="s">
        <v>591</v>
      </c>
      <c r="B305" s="2">
        <v>857.45125299999995</v>
      </c>
      <c r="C305" s="53" t="s">
        <v>575</v>
      </c>
      <c r="D305" s="2">
        <v>1213.6721540000001</v>
      </c>
      <c r="E305" s="2">
        <v>5</v>
      </c>
      <c r="F305" s="2" t="s">
        <v>554</v>
      </c>
      <c r="G305" s="21"/>
      <c r="H305" s="2" t="s">
        <v>590</v>
      </c>
      <c r="I305" s="2" t="s">
        <v>43</v>
      </c>
    </row>
    <row r="306" spans="1:9" x14ac:dyDescent="0.45">
      <c r="A306" s="2" t="s">
        <v>591</v>
      </c>
      <c r="B306" s="2">
        <v>857.45125299999995</v>
      </c>
      <c r="C306" s="53" t="s">
        <v>570</v>
      </c>
      <c r="D306" s="2">
        <v>1114.60374</v>
      </c>
      <c r="E306" s="2">
        <v>1</v>
      </c>
      <c r="F306" s="2" t="s">
        <v>554</v>
      </c>
      <c r="G306" s="21"/>
      <c r="H306" s="2" t="s">
        <v>590</v>
      </c>
      <c r="I306" s="2" t="s">
        <v>43</v>
      </c>
    </row>
    <row r="307" spans="1:9" x14ac:dyDescent="0.45">
      <c r="A307" s="2" t="s">
        <v>591</v>
      </c>
      <c r="B307" s="2">
        <v>857.45125299999995</v>
      </c>
      <c r="C307" s="53" t="s">
        <v>567</v>
      </c>
      <c r="D307" s="2">
        <v>954.57309099999998</v>
      </c>
      <c r="E307" s="2">
        <v>3</v>
      </c>
      <c r="F307" s="2" t="s">
        <v>554</v>
      </c>
      <c r="G307" s="21"/>
      <c r="H307" s="2" t="s">
        <v>590</v>
      </c>
      <c r="I307" s="2" t="s">
        <v>43</v>
      </c>
    </row>
    <row r="308" spans="1:9" x14ac:dyDescent="0.45">
      <c r="A308" s="2" t="s">
        <v>591</v>
      </c>
      <c r="B308" s="2">
        <v>857.45125299999995</v>
      </c>
      <c r="C308" s="53" t="s">
        <v>557</v>
      </c>
      <c r="D308" s="2">
        <v>697.43553499999996</v>
      </c>
      <c r="E308" s="2">
        <v>2</v>
      </c>
      <c r="F308" s="2" t="s">
        <v>554</v>
      </c>
      <c r="G308" s="21"/>
      <c r="H308" s="2" t="s">
        <v>590</v>
      </c>
      <c r="I308" s="2" t="s">
        <v>43</v>
      </c>
    </row>
    <row r="309" spans="1:9" x14ac:dyDescent="0.45">
      <c r="A309" s="2" t="s">
        <v>591</v>
      </c>
      <c r="B309" s="2">
        <v>862.45538799999997</v>
      </c>
      <c r="C309" s="53" t="s">
        <v>592</v>
      </c>
      <c r="D309" s="2">
        <v>1395.7288289999999</v>
      </c>
      <c r="E309" s="2">
        <v>4</v>
      </c>
      <c r="F309" s="2" t="s">
        <v>577</v>
      </c>
      <c r="G309" s="21"/>
      <c r="H309" s="2" t="s">
        <v>590</v>
      </c>
      <c r="I309" s="2" t="s">
        <v>43</v>
      </c>
    </row>
    <row r="310" spans="1:9" x14ac:dyDescent="0.45">
      <c r="A310" s="2" t="s">
        <v>591</v>
      </c>
      <c r="B310" s="2">
        <v>862.45538799999997</v>
      </c>
      <c r="C310" s="53" t="s">
        <v>575</v>
      </c>
      <c r="D310" s="2">
        <v>1223.680423</v>
      </c>
      <c r="E310" s="2">
        <v>5</v>
      </c>
      <c r="F310" s="2" t="s">
        <v>577</v>
      </c>
      <c r="G310" s="21"/>
      <c r="H310" s="2" t="s">
        <v>590</v>
      </c>
      <c r="I310" s="2" t="s">
        <v>43</v>
      </c>
    </row>
    <row r="311" spans="1:9" x14ac:dyDescent="0.45">
      <c r="A311" s="2" t="s">
        <v>591</v>
      </c>
      <c r="B311" s="2">
        <v>862.45538799999997</v>
      </c>
      <c r="C311" s="53" t="s">
        <v>570</v>
      </c>
      <c r="D311" s="2">
        <v>1124.6120089999999</v>
      </c>
      <c r="E311" s="2">
        <v>1</v>
      </c>
      <c r="F311" s="2" t="s">
        <v>577</v>
      </c>
      <c r="G311" s="21"/>
      <c r="H311" s="2" t="s">
        <v>590</v>
      </c>
      <c r="I311" s="2" t="s">
        <v>43</v>
      </c>
    </row>
    <row r="312" spans="1:9" x14ac:dyDescent="0.45">
      <c r="A312" s="2" t="s">
        <v>591</v>
      </c>
      <c r="B312" s="2">
        <v>862.45538799999997</v>
      </c>
      <c r="C312" s="53" t="s">
        <v>567</v>
      </c>
      <c r="D312" s="2">
        <v>964.58136000000002</v>
      </c>
      <c r="E312" s="2">
        <v>3</v>
      </c>
      <c r="F312" s="2" t="s">
        <v>577</v>
      </c>
      <c r="G312" s="21"/>
      <c r="H312" s="2" t="s">
        <v>590</v>
      </c>
      <c r="I312" s="2" t="s">
        <v>43</v>
      </c>
    </row>
    <row r="313" spans="1:9" x14ac:dyDescent="0.45">
      <c r="A313" s="2" t="s">
        <v>591</v>
      </c>
      <c r="B313" s="2">
        <v>862.45538799999997</v>
      </c>
      <c r="C313" s="53" t="s">
        <v>557</v>
      </c>
      <c r="D313" s="2">
        <v>707.443804</v>
      </c>
      <c r="E313" s="2">
        <v>2</v>
      </c>
      <c r="F313" s="2" t="s">
        <v>577</v>
      </c>
      <c r="G313" s="21"/>
      <c r="H313" s="2" t="s">
        <v>590</v>
      </c>
      <c r="I313" s="2" t="s">
        <v>43</v>
      </c>
    </row>
    <row r="314" spans="1:9" x14ac:dyDescent="0.45">
      <c r="A314" s="2" t="s">
        <v>175</v>
      </c>
      <c r="B314" s="2">
        <v>489.931579</v>
      </c>
      <c r="C314" s="53" t="s">
        <v>557</v>
      </c>
      <c r="D314" s="2">
        <v>772.45632999999998</v>
      </c>
      <c r="E314" s="2">
        <v>4</v>
      </c>
      <c r="F314" s="2" t="s">
        <v>554</v>
      </c>
      <c r="G314" s="21"/>
      <c r="H314" s="2" t="s">
        <v>590</v>
      </c>
      <c r="I314" s="2" t="s">
        <v>43</v>
      </c>
    </row>
    <row r="315" spans="1:9" x14ac:dyDescent="0.45">
      <c r="A315" s="2" t="s">
        <v>175</v>
      </c>
      <c r="B315" s="2">
        <v>489.931579</v>
      </c>
      <c r="C315" s="53" t="s">
        <v>562</v>
      </c>
      <c r="D315" s="2">
        <v>643.41373699999997</v>
      </c>
      <c r="E315" s="2">
        <v>1</v>
      </c>
      <c r="F315" s="2" t="s">
        <v>554</v>
      </c>
      <c r="G315" s="21"/>
      <c r="H315" s="2" t="s">
        <v>590</v>
      </c>
      <c r="I315" s="2" t="s">
        <v>43</v>
      </c>
    </row>
    <row r="316" spans="1:9" x14ac:dyDescent="0.45">
      <c r="A316" s="2" t="s">
        <v>175</v>
      </c>
      <c r="B316" s="2">
        <v>489.931579</v>
      </c>
      <c r="C316" s="53" t="s">
        <v>558</v>
      </c>
      <c r="D316" s="2">
        <v>572.376623</v>
      </c>
      <c r="E316" s="2">
        <v>3</v>
      </c>
      <c r="F316" s="2" t="s">
        <v>554</v>
      </c>
      <c r="G316" s="21"/>
      <c r="H316" s="2" t="s">
        <v>590</v>
      </c>
      <c r="I316" s="2" t="s">
        <v>43</v>
      </c>
    </row>
    <row r="317" spans="1:9" x14ac:dyDescent="0.45">
      <c r="A317" s="2" t="s">
        <v>175</v>
      </c>
      <c r="B317" s="2">
        <v>489.931579</v>
      </c>
      <c r="C317" s="53" t="s">
        <v>559</v>
      </c>
      <c r="D317" s="2">
        <v>473.30820899999998</v>
      </c>
      <c r="E317" s="2">
        <v>2</v>
      </c>
      <c r="F317" s="2" t="s">
        <v>554</v>
      </c>
      <c r="G317" s="21"/>
      <c r="H317" s="2" t="s">
        <v>590</v>
      </c>
      <c r="I317" s="2" t="s">
        <v>43</v>
      </c>
    </row>
    <row r="318" spans="1:9" x14ac:dyDescent="0.45">
      <c r="A318" s="2" t="s">
        <v>175</v>
      </c>
      <c r="B318" s="2">
        <v>489.931579</v>
      </c>
      <c r="C318" s="53" t="s">
        <v>560</v>
      </c>
      <c r="D318" s="2">
        <v>359.26528200000001</v>
      </c>
      <c r="E318" s="2">
        <v>5</v>
      </c>
      <c r="F318" s="2" t="s">
        <v>554</v>
      </c>
      <c r="G318" s="21"/>
      <c r="H318" s="2" t="s">
        <v>590</v>
      </c>
      <c r="I318" s="2" t="s">
        <v>43</v>
      </c>
    </row>
    <row r="319" spans="1:9" x14ac:dyDescent="0.45">
      <c r="A319" s="2" t="s">
        <v>175</v>
      </c>
      <c r="B319" s="2">
        <v>492.60297800000001</v>
      </c>
      <c r="C319" s="53" t="s">
        <v>557</v>
      </c>
      <c r="D319" s="2">
        <v>780.47052900000006</v>
      </c>
      <c r="E319" s="2">
        <v>4</v>
      </c>
      <c r="F319" s="2" t="s">
        <v>577</v>
      </c>
      <c r="G319" s="21"/>
      <c r="H319" s="2" t="s">
        <v>590</v>
      </c>
      <c r="I319" s="2" t="s">
        <v>43</v>
      </c>
    </row>
    <row r="320" spans="1:9" x14ac:dyDescent="0.45">
      <c r="A320" s="2" t="s">
        <v>175</v>
      </c>
      <c r="B320" s="2">
        <v>492.60297800000001</v>
      </c>
      <c r="C320" s="53" t="s">
        <v>562</v>
      </c>
      <c r="D320" s="2">
        <v>651.42793600000005</v>
      </c>
      <c r="E320" s="2">
        <v>1</v>
      </c>
      <c r="F320" s="2" t="s">
        <v>577</v>
      </c>
      <c r="G320" s="21"/>
      <c r="H320" s="2" t="s">
        <v>590</v>
      </c>
      <c r="I320" s="2" t="s">
        <v>43</v>
      </c>
    </row>
    <row r="321" spans="1:9" x14ac:dyDescent="0.45">
      <c r="A321" s="2" t="s">
        <v>175</v>
      </c>
      <c r="B321" s="2">
        <v>492.60297800000001</v>
      </c>
      <c r="C321" s="53" t="s">
        <v>558</v>
      </c>
      <c r="D321" s="2">
        <v>580.39082199999996</v>
      </c>
      <c r="E321" s="2">
        <v>3</v>
      </c>
      <c r="F321" s="2" t="s">
        <v>577</v>
      </c>
      <c r="G321" s="21"/>
      <c r="H321" s="2" t="s">
        <v>590</v>
      </c>
      <c r="I321" s="2" t="s">
        <v>43</v>
      </c>
    </row>
    <row r="322" spans="1:9" x14ac:dyDescent="0.45">
      <c r="A322" s="2" t="s">
        <v>175</v>
      </c>
      <c r="B322" s="2">
        <v>492.60297800000001</v>
      </c>
      <c r="C322" s="53" t="s">
        <v>559</v>
      </c>
      <c r="D322" s="2">
        <v>481.322408</v>
      </c>
      <c r="E322" s="2">
        <v>2</v>
      </c>
      <c r="F322" s="2" t="s">
        <v>577</v>
      </c>
      <c r="G322" s="21"/>
      <c r="H322" s="2" t="s">
        <v>590</v>
      </c>
      <c r="I322" s="2" t="s">
        <v>43</v>
      </c>
    </row>
    <row r="323" spans="1:9" x14ac:dyDescent="0.45">
      <c r="A323" s="2" t="s">
        <v>175</v>
      </c>
      <c r="B323" s="2">
        <v>492.60297800000001</v>
      </c>
      <c r="C323" s="53" t="s">
        <v>560</v>
      </c>
      <c r="D323" s="2">
        <v>367.27948099999998</v>
      </c>
      <c r="E323" s="2">
        <v>5</v>
      </c>
      <c r="F323" s="2" t="s">
        <v>577</v>
      </c>
      <c r="G323" s="21"/>
      <c r="H323" s="2" t="s">
        <v>590</v>
      </c>
      <c r="I323" s="2" t="s">
        <v>43</v>
      </c>
    </row>
    <row r="324" spans="1:9" x14ac:dyDescent="0.45">
      <c r="A324" s="2" t="s">
        <v>179</v>
      </c>
      <c r="B324" s="2">
        <v>691.84555</v>
      </c>
      <c r="C324" s="53" t="s">
        <v>553</v>
      </c>
      <c r="D324" s="2">
        <v>1021.520053</v>
      </c>
      <c r="E324" s="2">
        <v>4</v>
      </c>
      <c r="F324" s="2" t="s">
        <v>554</v>
      </c>
      <c r="G324" s="21"/>
      <c r="H324" s="2" t="s">
        <v>593</v>
      </c>
      <c r="I324" s="2" t="s">
        <v>48</v>
      </c>
    </row>
    <row r="325" spans="1:9" x14ac:dyDescent="0.45">
      <c r="A325" s="2" t="s">
        <v>179</v>
      </c>
      <c r="B325" s="2">
        <v>691.84555</v>
      </c>
      <c r="C325" s="53" t="s">
        <v>557</v>
      </c>
      <c r="D325" s="2">
        <v>892.47745899999995</v>
      </c>
      <c r="E325" s="2">
        <v>1</v>
      </c>
      <c r="F325" s="2" t="s">
        <v>554</v>
      </c>
      <c r="G325" s="21"/>
      <c r="H325" s="2" t="s">
        <v>593</v>
      </c>
      <c r="I325" s="2" t="s">
        <v>48</v>
      </c>
    </row>
    <row r="326" spans="1:9" x14ac:dyDescent="0.45">
      <c r="A326" s="2" t="s">
        <v>179</v>
      </c>
      <c r="B326" s="2">
        <v>691.84555</v>
      </c>
      <c r="C326" s="53" t="s">
        <v>562</v>
      </c>
      <c r="D326" s="2">
        <v>778.43453199999999</v>
      </c>
      <c r="E326" s="2">
        <v>5</v>
      </c>
      <c r="F326" s="2" t="s">
        <v>554</v>
      </c>
      <c r="G326" s="21"/>
      <c r="H326" s="2" t="s">
        <v>593</v>
      </c>
      <c r="I326" s="2" t="s">
        <v>48</v>
      </c>
    </row>
    <row r="327" spans="1:9" x14ac:dyDescent="0.45">
      <c r="A327" s="2" t="s">
        <v>179</v>
      </c>
      <c r="B327" s="2">
        <v>691.84555</v>
      </c>
      <c r="C327" s="53" t="s">
        <v>558</v>
      </c>
      <c r="D327" s="2">
        <v>631.36611800000003</v>
      </c>
      <c r="E327" s="2">
        <v>3</v>
      </c>
      <c r="F327" s="2" t="s">
        <v>554</v>
      </c>
      <c r="G327" s="21"/>
      <c r="H327" s="2" t="s">
        <v>593</v>
      </c>
      <c r="I327" s="2" t="s">
        <v>48</v>
      </c>
    </row>
    <row r="328" spans="1:9" x14ac:dyDescent="0.45">
      <c r="A328" s="2" t="s">
        <v>179</v>
      </c>
      <c r="B328" s="2">
        <v>691.84555</v>
      </c>
      <c r="C328" s="53" t="s">
        <v>559</v>
      </c>
      <c r="D328" s="2">
        <v>518.28205400000002</v>
      </c>
      <c r="E328" s="2">
        <v>2</v>
      </c>
      <c r="F328" s="2" t="s">
        <v>554</v>
      </c>
      <c r="G328" s="21"/>
      <c r="H328" s="2" t="s">
        <v>593</v>
      </c>
      <c r="I328" s="2" t="s">
        <v>48</v>
      </c>
    </row>
    <row r="329" spans="1:9" x14ac:dyDescent="0.45">
      <c r="A329" s="2" t="s">
        <v>179</v>
      </c>
      <c r="B329" s="2">
        <v>695.85264900000004</v>
      </c>
      <c r="C329" s="53" t="s">
        <v>553</v>
      </c>
      <c r="D329" s="2">
        <v>1029.5342519999999</v>
      </c>
      <c r="E329" s="2">
        <v>4</v>
      </c>
      <c r="F329" s="2" t="s">
        <v>577</v>
      </c>
      <c r="G329" s="21"/>
      <c r="H329" s="2" t="s">
        <v>593</v>
      </c>
      <c r="I329" s="2" t="s">
        <v>48</v>
      </c>
    </row>
    <row r="330" spans="1:9" x14ac:dyDescent="0.45">
      <c r="A330" s="2" t="s">
        <v>179</v>
      </c>
      <c r="B330" s="2">
        <v>695.85264900000004</v>
      </c>
      <c r="C330" s="53" t="s">
        <v>557</v>
      </c>
      <c r="D330" s="2">
        <v>900.49165800000003</v>
      </c>
      <c r="E330" s="2">
        <v>1</v>
      </c>
      <c r="F330" s="2" t="s">
        <v>577</v>
      </c>
      <c r="G330" s="21"/>
      <c r="H330" s="2" t="s">
        <v>593</v>
      </c>
      <c r="I330" s="2" t="s">
        <v>48</v>
      </c>
    </row>
    <row r="331" spans="1:9" x14ac:dyDescent="0.45">
      <c r="A331" s="2" t="s">
        <v>179</v>
      </c>
      <c r="B331" s="2">
        <v>695.85264900000004</v>
      </c>
      <c r="C331" s="53" t="s">
        <v>562</v>
      </c>
      <c r="D331" s="2">
        <v>786.44873099999995</v>
      </c>
      <c r="E331" s="2">
        <v>5</v>
      </c>
      <c r="F331" s="2" t="s">
        <v>577</v>
      </c>
      <c r="G331" s="21"/>
      <c r="H331" s="2" t="s">
        <v>593</v>
      </c>
      <c r="I331" s="2" t="s">
        <v>48</v>
      </c>
    </row>
    <row r="332" spans="1:9" x14ac:dyDescent="0.45">
      <c r="A332" s="2" t="s">
        <v>179</v>
      </c>
      <c r="B332" s="2">
        <v>695.85264900000004</v>
      </c>
      <c r="C332" s="53" t="s">
        <v>558</v>
      </c>
      <c r="D332" s="2">
        <v>639.38031699999999</v>
      </c>
      <c r="E332" s="2">
        <v>3</v>
      </c>
      <c r="F332" s="2" t="s">
        <v>577</v>
      </c>
      <c r="G332" s="21"/>
      <c r="H332" s="2" t="s">
        <v>593</v>
      </c>
      <c r="I332" s="2" t="s">
        <v>48</v>
      </c>
    </row>
    <row r="333" spans="1:9" x14ac:dyDescent="0.45">
      <c r="A333" s="2" t="s">
        <v>179</v>
      </c>
      <c r="B333" s="2">
        <v>695.85264900000004</v>
      </c>
      <c r="C333" s="53" t="s">
        <v>559</v>
      </c>
      <c r="D333" s="2">
        <v>526.29625299999998</v>
      </c>
      <c r="E333" s="2">
        <v>2</v>
      </c>
      <c r="F333" s="2" t="s">
        <v>577</v>
      </c>
      <c r="G333" s="21"/>
      <c r="H333" s="2" t="s">
        <v>593</v>
      </c>
      <c r="I333" s="2" t="s">
        <v>48</v>
      </c>
    </row>
    <row r="334" spans="1:9" x14ac:dyDescent="0.45">
      <c r="A334" s="2" t="s">
        <v>180</v>
      </c>
      <c r="B334" s="2">
        <v>630.35133399999995</v>
      </c>
      <c r="C334" s="53" t="s">
        <v>564</v>
      </c>
      <c r="D334" s="2">
        <v>933.49998600000004</v>
      </c>
      <c r="E334" s="2">
        <v>1</v>
      </c>
      <c r="F334" s="2" t="s">
        <v>554</v>
      </c>
      <c r="G334" s="21"/>
      <c r="H334" s="2" t="s">
        <v>593</v>
      </c>
      <c r="I334" s="2" t="s">
        <v>48</v>
      </c>
    </row>
    <row r="335" spans="1:9" x14ac:dyDescent="0.45">
      <c r="A335" s="2" t="s">
        <v>180</v>
      </c>
      <c r="B335" s="2">
        <v>630.35133399999995</v>
      </c>
      <c r="C335" s="53" t="s">
        <v>553</v>
      </c>
      <c r="D335" s="2">
        <v>876.478522</v>
      </c>
      <c r="E335" s="2">
        <v>5</v>
      </c>
      <c r="F335" s="2" t="s">
        <v>554</v>
      </c>
      <c r="G335" s="21"/>
      <c r="H335" s="2" t="s">
        <v>593</v>
      </c>
      <c r="I335" s="2" t="s">
        <v>48</v>
      </c>
    </row>
    <row r="336" spans="1:9" x14ac:dyDescent="0.45">
      <c r="A336" s="2" t="s">
        <v>180</v>
      </c>
      <c r="B336" s="2">
        <v>630.35133399999995</v>
      </c>
      <c r="C336" s="53" t="s">
        <v>557</v>
      </c>
      <c r="D336" s="2">
        <v>761.45157900000004</v>
      </c>
      <c r="E336" s="2">
        <v>3</v>
      </c>
      <c r="F336" s="2" t="s">
        <v>554</v>
      </c>
      <c r="G336" s="21"/>
      <c r="H336" s="2" t="s">
        <v>593</v>
      </c>
      <c r="I336" s="2" t="s">
        <v>48</v>
      </c>
    </row>
    <row r="337" spans="1:9" x14ac:dyDescent="0.45">
      <c r="A337" s="2" t="s">
        <v>180</v>
      </c>
      <c r="B337" s="2">
        <v>630.35133399999995</v>
      </c>
      <c r="C337" s="53" t="s">
        <v>562</v>
      </c>
      <c r="D337" s="2">
        <v>662.38316499999996</v>
      </c>
      <c r="E337" s="2">
        <v>2</v>
      </c>
      <c r="F337" s="2" t="s">
        <v>554</v>
      </c>
      <c r="G337" s="21"/>
      <c r="H337" s="2" t="s">
        <v>593</v>
      </c>
      <c r="I337" s="2" t="s">
        <v>48</v>
      </c>
    </row>
    <row r="338" spans="1:9" x14ac:dyDescent="0.45">
      <c r="A338" s="2" t="s">
        <v>180</v>
      </c>
      <c r="B338" s="2">
        <v>630.35133399999995</v>
      </c>
      <c r="C338" s="53" t="s">
        <v>558</v>
      </c>
      <c r="D338" s="2">
        <v>563.314751</v>
      </c>
      <c r="E338" s="2">
        <v>4</v>
      </c>
      <c r="F338" s="2" t="s">
        <v>554</v>
      </c>
      <c r="G338" s="21"/>
      <c r="H338" s="2" t="s">
        <v>593</v>
      </c>
      <c r="I338" s="2" t="s">
        <v>48</v>
      </c>
    </row>
    <row r="339" spans="1:9" x14ac:dyDescent="0.45">
      <c r="A339" s="2" t="s">
        <v>180</v>
      </c>
      <c r="B339" s="2">
        <v>635.35546799999997</v>
      </c>
      <c r="C339" s="53" t="s">
        <v>564</v>
      </c>
      <c r="D339" s="2">
        <v>943.50825499999996</v>
      </c>
      <c r="E339" s="2">
        <v>1</v>
      </c>
      <c r="F339" s="2" t="s">
        <v>577</v>
      </c>
      <c r="G339" s="21"/>
      <c r="H339" s="2" t="s">
        <v>593</v>
      </c>
      <c r="I339" s="2" t="s">
        <v>48</v>
      </c>
    </row>
    <row r="340" spans="1:9" x14ac:dyDescent="0.45">
      <c r="A340" s="2" t="s">
        <v>180</v>
      </c>
      <c r="B340" s="2">
        <v>635.35546799999997</v>
      </c>
      <c r="C340" s="53" t="s">
        <v>553</v>
      </c>
      <c r="D340" s="2">
        <v>886.48679100000004</v>
      </c>
      <c r="E340" s="2">
        <v>5</v>
      </c>
      <c r="F340" s="2" t="s">
        <v>577</v>
      </c>
      <c r="G340" s="21"/>
      <c r="H340" s="2" t="s">
        <v>593</v>
      </c>
      <c r="I340" s="2" t="s">
        <v>48</v>
      </c>
    </row>
    <row r="341" spans="1:9" x14ac:dyDescent="0.45">
      <c r="A341" s="2" t="s">
        <v>180</v>
      </c>
      <c r="B341" s="2">
        <v>635.35546799999997</v>
      </c>
      <c r="C341" s="53" t="s">
        <v>557</v>
      </c>
      <c r="D341" s="2">
        <v>771.45984799999997</v>
      </c>
      <c r="E341" s="2">
        <v>3</v>
      </c>
      <c r="F341" s="2" t="s">
        <v>577</v>
      </c>
      <c r="G341" s="21"/>
      <c r="H341" s="2" t="s">
        <v>593</v>
      </c>
      <c r="I341" s="2" t="s">
        <v>48</v>
      </c>
    </row>
    <row r="342" spans="1:9" x14ac:dyDescent="0.45">
      <c r="A342" s="2" t="s">
        <v>180</v>
      </c>
      <c r="B342" s="2">
        <v>635.35546799999997</v>
      </c>
      <c r="C342" s="53" t="s">
        <v>562</v>
      </c>
      <c r="D342" s="2">
        <v>672.391434</v>
      </c>
      <c r="E342" s="2">
        <v>2</v>
      </c>
      <c r="F342" s="2" t="s">
        <v>577</v>
      </c>
      <c r="G342" s="21"/>
      <c r="H342" s="2" t="s">
        <v>593</v>
      </c>
      <c r="I342" s="2" t="s">
        <v>48</v>
      </c>
    </row>
    <row r="343" spans="1:9" x14ac:dyDescent="0.45">
      <c r="A343" s="2" t="s">
        <v>180</v>
      </c>
      <c r="B343" s="2">
        <v>635.35546799999997</v>
      </c>
      <c r="C343" s="53" t="s">
        <v>558</v>
      </c>
      <c r="D343" s="2">
        <v>573.32302000000004</v>
      </c>
      <c r="E343" s="2">
        <v>4</v>
      </c>
      <c r="F343" s="2" t="s">
        <v>577</v>
      </c>
      <c r="G343" s="21"/>
      <c r="H343" s="2" t="s">
        <v>593</v>
      </c>
      <c r="I343" s="2" t="s">
        <v>48</v>
      </c>
    </row>
    <row r="344" spans="1:9" x14ac:dyDescent="0.45">
      <c r="A344" s="2" t="s">
        <v>181</v>
      </c>
      <c r="B344" s="2">
        <v>637.85879499999999</v>
      </c>
      <c r="C344" s="53" t="s">
        <v>567</v>
      </c>
      <c r="D344" s="2">
        <v>1116.641171</v>
      </c>
      <c r="E344" s="2">
        <v>5</v>
      </c>
      <c r="F344" s="2" t="s">
        <v>554</v>
      </c>
      <c r="G344" s="21"/>
      <c r="H344" s="2" t="s">
        <v>593</v>
      </c>
      <c r="I344" s="2" t="s">
        <v>48</v>
      </c>
    </row>
    <row r="345" spans="1:9" x14ac:dyDescent="0.45">
      <c r="A345" s="2" t="s">
        <v>181</v>
      </c>
      <c r="B345" s="2">
        <v>637.85879499999999</v>
      </c>
      <c r="C345" s="53" t="s">
        <v>553</v>
      </c>
      <c r="D345" s="2">
        <v>854.54581399999995</v>
      </c>
      <c r="E345" s="2">
        <v>1</v>
      </c>
      <c r="F345" s="2" t="s">
        <v>554</v>
      </c>
      <c r="G345" s="21"/>
      <c r="H345" s="2" t="s">
        <v>593</v>
      </c>
      <c r="I345" s="2" t="s">
        <v>48</v>
      </c>
    </row>
    <row r="346" spans="1:9" x14ac:dyDescent="0.45">
      <c r="A346" s="2" t="s">
        <v>181</v>
      </c>
      <c r="B346" s="2">
        <v>637.85879499999999</v>
      </c>
      <c r="C346" s="53" t="s">
        <v>557</v>
      </c>
      <c r="D346" s="2">
        <v>757.49305000000004</v>
      </c>
      <c r="E346" s="2">
        <v>4</v>
      </c>
      <c r="F346" s="2" t="s">
        <v>554</v>
      </c>
      <c r="G346" s="21"/>
      <c r="H346" s="2" t="s">
        <v>593</v>
      </c>
      <c r="I346" s="2" t="s">
        <v>48</v>
      </c>
    </row>
    <row r="347" spans="1:9" x14ac:dyDescent="0.45">
      <c r="A347" s="2" t="s">
        <v>181</v>
      </c>
      <c r="B347" s="2">
        <v>637.85879499999999</v>
      </c>
      <c r="C347" s="53" t="s">
        <v>562</v>
      </c>
      <c r="D347" s="2">
        <v>658.42463599999996</v>
      </c>
      <c r="E347" s="2">
        <v>2</v>
      </c>
      <c r="F347" s="2" t="s">
        <v>554</v>
      </c>
      <c r="G347" s="21"/>
      <c r="H347" s="2" t="s">
        <v>593</v>
      </c>
      <c r="I347" s="2" t="s">
        <v>48</v>
      </c>
    </row>
    <row r="348" spans="1:9" x14ac:dyDescent="0.45">
      <c r="A348" s="2" t="s">
        <v>181</v>
      </c>
      <c r="B348" s="2">
        <v>637.85879499999999</v>
      </c>
      <c r="C348" s="53" t="s">
        <v>558</v>
      </c>
      <c r="D348" s="2">
        <v>559.356222</v>
      </c>
      <c r="E348" s="2">
        <v>3</v>
      </c>
      <c r="F348" s="2" t="s">
        <v>554</v>
      </c>
      <c r="G348" s="21"/>
      <c r="H348" s="2" t="s">
        <v>593</v>
      </c>
      <c r="I348" s="2" t="s">
        <v>48</v>
      </c>
    </row>
    <row r="349" spans="1:9" x14ac:dyDescent="0.45">
      <c r="A349" s="2" t="s">
        <v>181</v>
      </c>
      <c r="B349" s="2">
        <v>642.86292900000001</v>
      </c>
      <c r="C349" s="53" t="s">
        <v>567</v>
      </c>
      <c r="D349" s="2">
        <v>1126.6494399999999</v>
      </c>
      <c r="E349" s="2">
        <v>5</v>
      </c>
      <c r="F349" s="2" t="s">
        <v>577</v>
      </c>
      <c r="G349" s="21"/>
      <c r="H349" s="2" t="s">
        <v>593</v>
      </c>
      <c r="I349" s="2" t="s">
        <v>48</v>
      </c>
    </row>
    <row r="350" spans="1:9" x14ac:dyDescent="0.45">
      <c r="A350" s="2" t="s">
        <v>181</v>
      </c>
      <c r="B350" s="2">
        <v>642.86292900000001</v>
      </c>
      <c r="C350" s="53" t="s">
        <v>553</v>
      </c>
      <c r="D350" s="2">
        <v>864.55408299999999</v>
      </c>
      <c r="E350" s="2">
        <v>1</v>
      </c>
      <c r="F350" s="2" t="s">
        <v>577</v>
      </c>
      <c r="G350" s="21"/>
      <c r="H350" s="2" t="s">
        <v>593</v>
      </c>
      <c r="I350" s="2" t="s">
        <v>48</v>
      </c>
    </row>
    <row r="351" spans="1:9" x14ac:dyDescent="0.45">
      <c r="A351" s="2" t="s">
        <v>181</v>
      </c>
      <c r="B351" s="2">
        <v>642.86292900000001</v>
      </c>
      <c r="C351" s="53" t="s">
        <v>557</v>
      </c>
      <c r="D351" s="2">
        <v>767.50131899999997</v>
      </c>
      <c r="E351" s="2">
        <v>4</v>
      </c>
      <c r="F351" s="2" t="s">
        <v>577</v>
      </c>
      <c r="G351" s="21"/>
      <c r="H351" s="2" t="s">
        <v>593</v>
      </c>
      <c r="I351" s="2" t="s">
        <v>48</v>
      </c>
    </row>
    <row r="352" spans="1:9" x14ac:dyDescent="0.45">
      <c r="A352" s="2" t="s">
        <v>181</v>
      </c>
      <c r="B352" s="2">
        <v>642.86292900000001</v>
      </c>
      <c r="C352" s="53" t="s">
        <v>562</v>
      </c>
      <c r="D352" s="2">
        <v>668.43290500000001</v>
      </c>
      <c r="E352" s="2">
        <v>2</v>
      </c>
      <c r="F352" s="2" t="s">
        <v>577</v>
      </c>
      <c r="G352" s="21"/>
      <c r="H352" s="2" t="s">
        <v>593</v>
      </c>
      <c r="I352" s="2" t="s">
        <v>48</v>
      </c>
    </row>
    <row r="353" spans="1:9" x14ac:dyDescent="0.45">
      <c r="A353" s="2" t="s">
        <v>181</v>
      </c>
      <c r="B353" s="2">
        <v>642.86292900000001</v>
      </c>
      <c r="C353" s="53" t="s">
        <v>558</v>
      </c>
      <c r="D353" s="2">
        <v>569.36449100000004</v>
      </c>
      <c r="E353" s="2">
        <v>3</v>
      </c>
      <c r="F353" s="2" t="s">
        <v>577</v>
      </c>
      <c r="G353" s="21"/>
      <c r="H353" s="2" t="s">
        <v>593</v>
      </c>
      <c r="I353" s="2" t="s">
        <v>48</v>
      </c>
    </row>
    <row r="354" spans="1:9" x14ac:dyDescent="0.45">
      <c r="A354" s="2" t="s">
        <v>176</v>
      </c>
      <c r="B354" s="2">
        <v>826.91958</v>
      </c>
      <c r="C354" s="53" t="s">
        <v>570</v>
      </c>
      <c r="D354" s="2">
        <v>1306.66778</v>
      </c>
      <c r="E354" s="2">
        <v>4</v>
      </c>
      <c r="F354" s="2" t="s">
        <v>554</v>
      </c>
      <c r="G354" s="21"/>
      <c r="H354" s="2" t="s">
        <v>594</v>
      </c>
      <c r="I354" s="2" t="s">
        <v>53</v>
      </c>
    </row>
    <row r="355" spans="1:9" x14ac:dyDescent="0.45">
      <c r="A355" s="2" t="s">
        <v>176</v>
      </c>
      <c r="B355" s="2">
        <v>826.91958</v>
      </c>
      <c r="C355" s="53" t="s">
        <v>567</v>
      </c>
      <c r="D355" s="2">
        <v>1120.588467</v>
      </c>
      <c r="E355" s="2">
        <v>3</v>
      </c>
      <c r="F355" s="2" t="s">
        <v>554</v>
      </c>
      <c r="G355" s="21"/>
      <c r="H355" s="2" t="s">
        <v>594</v>
      </c>
      <c r="I355" s="2" t="s">
        <v>53</v>
      </c>
    </row>
    <row r="356" spans="1:9" x14ac:dyDescent="0.45">
      <c r="A356" s="2" t="s">
        <v>176</v>
      </c>
      <c r="B356" s="2">
        <v>826.91958</v>
      </c>
      <c r="C356" s="53" t="s">
        <v>564</v>
      </c>
      <c r="D356" s="2">
        <v>1033.5564380000001</v>
      </c>
      <c r="E356" s="2">
        <v>5</v>
      </c>
      <c r="F356" s="2" t="s">
        <v>554</v>
      </c>
      <c r="G356" s="21"/>
      <c r="H356" s="2" t="s">
        <v>594</v>
      </c>
      <c r="I356" s="2" t="s">
        <v>53</v>
      </c>
    </row>
    <row r="357" spans="1:9" x14ac:dyDescent="0.45">
      <c r="A357" s="2" t="s">
        <v>176</v>
      </c>
      <c r="B357" s="2">
        <v>826.91958</v>
      </c>
      <c r="C357" s="53" t="s">
        <v>553</v>
      </c>
      <c r="D357" s="2">
        <v>918.529495</v>
      </c>
      <c r="E357" s="2">
        <v>1</v>
      </c>
      <c r="F357" s="2" t="s">
        <v>554</v>
      </c>
      <c r="G357" s="21"/>
      <c r="H357" s="2" t="s">
        <v>594</v>
      </c>
      <c r="I357" s="2" t="s">
        <v>53</v>
      </c>
    </row>
    <row r="358" spans="1:9" x14ac:dyDescent="0.45">
      <c r="A358" s="2" t="s">
        <v>176</v>
      </c>
      <c r="B358" s="2">
        <v>826.91958</v>
      </c>
      <c r="C358" s="53" t="s">
        <v>562</v>
      </c>
      <c r="D358" s="2">
        <v>708.39266699999996</v>
      </c>
      <c r="E358" s="2">
        <v>2</v>
      </c>
      <c r="F358" s="2" t="s">
        <v>554</v>
      </c>
      <c r="G358" s="21"/>
      <c r="H358" s="2" t="s">
        <v>594</v>
      </c>
      <c r="I358" s="2" t="s">
        <v>53</v>
      </c>
    </row>
    <row r="359" spans="1:9" x14ac:dyDescent="0.45">
      <c r="A359" s="2" t="s">
        <v>176</v>
      </c>
      <c r="B359" s="2">
        <v>830.92668000000003</v>
      </c>
      <c r="C359" s="53" t="s">
        <v>570</v>
      </c>
      <c r="D359" s="2">
        <v>1314.681979</v>
      </c>
      <c r="E359" s="2">
        <v>4</v>
      </c>
      <c r="F359" s="2" t="s">
        <v>577</v>
      </c>
      <c r="G359" s="21"/>
      <c r="H359" s="2" t="s">
        <v>594</v>
      </c>
      <c r="I359" s="2" t="s">
        <v>53</v>
      </c>
    </row>
    <row r="360" spans="1:9" x14ac:dyDescent="0.45">
      <c r="A360" s="2" t="s">
        <v>176</v>
      </c>
      <c r="B360" s="2">
        <v>830.92668000000003</v>
      </c>
      <c r="C360" s="53" t="s">
        <v>567</v>
      </c>
      <c r="D360" s="2">
        <v>1128.602666</v>
      </c>
      <c r="E360" s="2">
        <v>3</v>
      </c>
      <c r="F360" s="2" t="s">
        <v>577</v>
      </c>
      <c r="G360" s="21"/>
      <c r="H360" s="2" t="s">
        <v>594</v>
      </c>
      <c r="I360" s="2" t="s">
        <v>53</v>
      </c>
    </row>
    <row r="361" spans="1:9" x14ac:dyDescent="0.45">
      <c r="A361" s="2" t="s">
        <v>176</v>
      </c>
      <c r="B361" s="2">
        <v>830.92668000000003</v>
      </c>
      <c r="C361" s="53" t="s">
        <v>564</v>
      </c>
      <c r="D361" s="2">
        <v>1041.570637</v>
      </c>
      <c r="E361" s="2">
        <v>5</v>
      </c>
      <c r="F361" s="2" t="s">
        <v>577</v>
      </c>
      <c r="G361" s="21"/>
      <c r="H361" s="2" t="s">
        <v>594</v>
      </c>
      <c r="I361" s="2" t="s">
        <v>53</v>
      </c>
    </row>
    <row r="362" spans="1:9" x14ac:dyDescent="0.45">
      <c r="A362" s="2" t="s">
        <v>176</v>
      </c>
      <c r="B362" s="2">
        <v>830.92668000000003</v>
      </c>
      <c r="C362" s="53" t="s">
        <v>553</v>
      </c>
      <c r="D362" s="2">
        <v>926.54369399999996</v>
      </c>
      <c r="E362" s="2">
        <v>1</v>
      </c>
      <c r="F362" s="2" t="s">
        <v>577</v>
      </c>
      <c r="G362" s="21"/>
      <c r="H362" s="2" t="s">
        <v>594</v>
      </c>
      <c r="I362" s="2" t="s">
        <v>53</v>
      </c>
    </row>
    <row r="363" spans="1:9" x14ac:dyDescent="0.45">
      <c r="A363" s="2" t="s">
        <v>176</v>
      </c>
      <c r="B363" s="2">
        <v>830.92668000000003</v>
      </c>
      <c r="C363" s="53" t="s">
        <v>562</v>
      </c>
      <c r="D363" s="2">
        <v>716.40686600000004</v>
      </c>
      <c r="E363" s="2">
        <v>2</v>
      </c>
      <c r="F363" s="2" t="s">
        <v>577</v>
      </c>
      <c r="G363" s="21"/>
      <c r="H363" s="2" t="s">
        <v>594</v>
      </c>
      <c r="I363" s="2" t="s">
        <v>53</v>
      </c>
    </row>
    <row r="364" spans="1:9" x14ac:dyDescent="0.45">
      <c r="A364" s="2" t="s">
        <v>177</v>
      </c>
      <c r="B364" s="2">
        <v>578.322045</v>
      </c>
      <c r="C364" s="53" t="s">
        <v>564</v>
      </c>
      <c r="D364" s="2">
        <v>827.46214399999997</v>
      </c>
      <c r="E364" s="2">
        <v>1</v>
      </c>
      <c r="F364" s="2" t="s">
        <v>554</v>
      </c>
      <c r="G364" s="21"/>
      <c r="H364" s="2" t="s">
        <v>594</v>
      </c>
      <c r="I364" s="2" t="s">
        <v>53</v>
      </c>
    </row>
    <row r="365" spans="1:9" x14ac:dyDescent="0.45">
      <c r="A365" s="2" t="s">
        <v>177</v>
      </c>
      <c r="B365" s="2">
        <v>578.322045</v>
      </c>
      <c r="C365" s="53" t="s">
        <v>553</v>
      </c>
      <c r="D365" s="2">
        <v>770.44068000000004</v>
      </c>
      <c r="E365" s="2">
        <v>4</v>
      </c>
      <c r="F365" s="2" t="s">
        <v>554</v>
      </c>
      <c r="G365" s="21"/>
      <c r="H365" s="2" t="s">
        <v>594</v>
      </c>
      <c r="I365" s="2" t="s">
        <v>53</v>
      </c>
    </row>
    <row r="366" spans="1:9" x14ac:dyDescent="0.45">
      <c r="A366" s="2" t="s">
        <v>177</v>
      </c>
      <c r="B366" s="2">
        <v>578.322045</v>
      </c>
      <c r="C366" s="53" t="s">
        <v>557</v>
      </c>
      <c r="D366" s="2">
        <v>655.41373699999997</v>
      </c>
      <c r="E366" s="2">
        <v>3</v>
      </c>
      <c r="F366" s="2" t="s">
        <v>554</v>
      </c>
      <c r="G366" s="21"/>
      <c r="H366" s="2" t="s">
        <v>594</v>
      </c>
      <c r="I366" s="2" t="s">
        <v>53</v>
      </c>
    </row>
    <row r="367" spans="1:9" x14ac:dyDescent="0.45">
      <c r="A367" s="2" t="s">
        <v>177</v>
      </c>
      <c r="B367" s="2">
        <v>578.322045</v>
      </c>
      <c r="C367" s="53" t="s">
        <v>562</v>
      </c>
      <c r="D367" s="2">
        <v>556.34532300000001</v>
      </c>
      <c r="E367" s="2">
        <v>2</v>
      </c>
      <c r="F367" s="2" t="s">
        <v>554</v>
      </c>
      <c r="G367" s="21"/>
      <c r="H367" s="2" t="s">
        <v>594</v>
      </c>
      <c r="I367" s="2" t="s">
        <v>53</v>
      </c>
    </row>
    <row r="368" spans="1:9" x14ac:dyDescent="0.45">
      <c r="A368" s="2" t="s">
        <v>177</v>
      </c>
      <c r="B368" s="2">
        <v>578.322045</v>
      </c>
      <c r="C368" s="53" t="s">
        <v>558</v>
      </c>
      <c r="D368" s="2">
        <v>485.30820899999998</v>
      </c>
      <c r="E368" s="2">
        <v>5</v>
      </c>
      <c r="F368" s="2" t="s">
        <v>554</v>
      </c>
      <c r="G368" s="21"/>
      <c r="H368" s="2" t="s">
        <v>594</v>
      </c>
      <c r="I368" s="2" t="s">
        <v>53</v>
      </c>
    </row>
    <row r="369" spans="1:9" x14ac:dyDescent="0.45">
      <c r="A369" s="2" t="s">
        <v>177</v>
      </c>
      <c r="B369" s="2">
        <v>582.32914400000004</v>
      </c>
      <c r="C369" s="53" t="s">
        <v>564</v>
      </c>
      <c r="D369" s="2">
        <v>835.47634300000004</v>
      </c>
      <c r="E369" s="2">
        <v>1</v>
      </c>
      <c r="F369" s="2" t="s">
        <v>577</v>
      </c>
      <c r="G369" s="21"/>
      <c r="H369" s="2" t="s">
        <v>594</v>
      </c>
      <c r="I369" s="2" t="s">
        <v>53</v>
      </c>
    </row>
    <row r="370" spans="1:9" x14ac:dyDescent="0.45">
      <c r="A370" s="2" t="s">
        <v>177</v>
      </c>
      <c r="B370" s="2">
        <v>582.32914400000004</v>
      </c>
      <c r="C370" s="53" t="s">
        <v>553</v>
      </c>
      <c r="D370" s="2">
        <v>778.45487900000001</v>
      </c>
      <c r="E370" s="2">
        <v>4</v>
      </c>
      <c r="F370" s="2" t="s">
        <v>577</v>
      </c>
      <c r="G370" s="21"/>
      <c r="H370" s="2" t="s">
        <v>594</v>
      </c>
      <c r="I370" s="2" t="s">
        <v>53</v>
      </c>
    </row>
    <row r="371" spans="1:9" x14ac:dyDescent="0.45">
      <c r="A371" s="2" t="s">
        <v>177</v>
      </c>
      <c r="B371" s="2">
        <v>582.32914400000004</v>
      </c>
      <c r="C371" s="53" t="s">
        <v>557</v>
      </c>
      <c r="D371" s="2">
        <v>663.42793600000005</v>
      </c>
      <c r="E371" s="2">
        <v>3</v>
      </c>
      <c r="F371" s="2" t="s">
        <v>577</v>
      </c>
      <c r="G371" s="21"/>
      <c r="H371" s="2" t="s">
        <v>594</v>
      </c>
      <c r="I371" s="2" t="s">
        <v>53</v>
      </c>
    </row>
    <row r="372" spans="1:9" x14ac:dyDescent="0.45">
      <c r="A372" s="2" t="s">
        <v>177</v>
      </c>
      <c r="B372" s="2">
        <v>582.32914400000004</v>
      </c>
      <c r="C372" s="53" t="s">
        <v>562</v>
      </c>
      <c r="D372" s="2">
        <v>564.35952199999997</v>
      </c>
      <c r="E372" s="2">
        <v>2</v>
      </c>
      <c r="F372" s="2" t="s">
        <v>577</v>
      </c>
      <c r="G372" s="21"/>
      <c r="H372" s="2" t="s">
        <v>594</v>
      </c>
      <c r="I372" s="2" t="s">
        <v>53</v>
      </c>
    </row>
    <row r="373" spans="1:9" x14ac:dyDescent="0.45">
      <c r="A373" s="2" t="s">
        <v>177</v>
      </c>
      <c r="B373" s="2">
        <v>582.32914400000004</v>
      </c>
      <c r="C373" s="53" t="s">
        <v>558</v>
      </c>
      <c r="D373" s="2">
        <v>493.322408</v>
      </c>
      <c r="E373" s="2">
        <v>5</v>
      </c>
      <c r="F373" s="2" t="s">
        <v>577</v>
      </c>
      <c r="G373" s="21"/>
      <c r="H373" s="2" t="s">
        <v>594</v>
      </c>
      <c r="I373" s="2" t="s">
        <v>53</v>
      </c>
    </row>
    <row r="374" spans="1:9" x14ac:dyDescent="0.45">
      <c r="A374" s="2" t="s">
        <v>178</v>
      </c>
      <c r="B374" s="2">
        <v>650.00362500000006</v>
      </c>
      <c r="C374" s="53" t="s">
        <v>587</v>
      </c>
      <c r="D374" s="2">
        <v>1360.7008109999999</v>
      </c>
      <c r="E374" s="2">
        <v>2</v>
      </c>
      <c r="F374" s="2" t="s">
        <v>554</v>
      </c>
      <c r="G374" s="21"/>
      <c r="H374" s="2" t="s">
        <v>594</v>
      </c>
      <c r="I374" s="2" t="s">
        <v>53</v>
      </c>
    </row>
    <row r="375" spans="1:9" x14ac:dyDescent="0.45">
      <c r="A375" s="2" t="s">
        <v>178</v>
      </c>
      <c r="B375" s="2">
        <v>650.00362500000006</v>
      </c>
      <c r="C375" s="53" t="s">
        <v>564</v>
      </c>
      <c r="D375" s="2">
        <v>980.556378</v>
      </c>
      <c r="E375" s="2">
        <v>1</v>
      </c>
      <c r="F375" s="2" t="s">
        <v>554</v>
      </c>
      <c r="G375" s="21"/>
      <c r="H375" s="2" t="s">
        <v>594</v>
      </c>
      <c r="I375" s="2" t="s">
        <v>53</v>
      </c>
    </row>
    <row r="376" spans="1:9" x14ac:dyDescent="0.45">
      <c r="A376" s="2" t="s">
        <v>178</v>
      </c>
      <c r="B376" s="2">
        <v>650.00362500000006</v>
      </c>
      <c r="C376" s="53" t="s">
        <v>553</v>
      </c>
      <c r="D376" s="2">
        <v>833.48796500000003</v>
      </c>
      <c r="E376" s="2">
        <v>5</v>
      </c>
      <c r="F376" s="2" t="s">
        <v>554</v>
      </c>
      <c r="G376" s="21"/>
      <c r="H376" s="2" t="s">
        <v>594</v>
      </c>
      <c r="I376" s="2" t="s">
        <v>53</v>
      </c>
    </row>
    <row r="377" spans="1:9" x14ac:dyDescent="0.45">
      <c r="A377" s="2" t="s">
        <v>178</v>
      </c>
      <c r="B377" s="2">
        <v>650.00362500000006</v>
      </c>
      <c r="C377" s="53" t="s">
        <v>562</v>
      </c>
      <c r="D377" s="2">
        <v>606.36097299999994</v>
      </c>
      <c r="E377" s="2">
        <v>4</v>
      </c>
      <c r="F377" s="2" t="s">
        <v>554</v>
      </c>
      <c r="G377" s="21" t="s">
        <v>599</v>
      </c>
      <c r="H377" s="2" t="s">
        <v>594</v>
      </c>
      <c r="I377" s="2" t="s">
        <v>53</v>
      </c>
    </row>
    <row r="378" spans="1:9" x14ac:dyDescent="0.45">
      <c r="A378" s="2" t="s">
        <v>178</v>
      </c>
      <c r="B378" s="2">
        <v>650.00362500000006</v>
      </c>
      <c r="C378" s="53" t="s">
        <v>560</v>
      </c>
      <c r="D378" s="2">
        <v>317.21833199999998</v>
      </c>
      <c r="E378" s="2">
        <v>3</v>
      </c>
      <c r="F378" s="2" t="s">
        <v>554</v>
      </c>
      <c r="G378" s="21"/>
      <c r="H378" s="2" t="s">
        <v>594</v>
      </c>
      <c r="I378" s="2" t="s">
        <v>53</v>
      </c>
    </row>
    <row r="379" spans="1:9" x14ac:dyDescent="0.45">
      <c r="A379" s="2" t="s">
        <v>178</v>
      </c>
      <c r="B379" s="2">
        <v>652.67502500000001</v>
      </c>
      <c r="C379" s="53" t="s">
        <v>587</v>
      </c>
      <c r="D379" s="2">
        <v>1368.7150099999999</v>
      </c>
      <c r="E379" s="2">
        <v>2</v>
      </c>
      <c r="F379" s="2" t="s">
        <v>577</v>
      </c>
      <c r="G379" s="21"/>
      <c r="H379" s="2" t="s">
        <v>594</v>
      </c>
      <c r="I379" s="2" t="s">
        <v>53</v>
      </c>
    </row>
    <row r="380" spans="1:9" x14ac:dyDescent="0.45">
      <c r="A380" s="2" t="s">
        <v>178</v>
      </c>
      <c r="B380" s="2">
        <v>652.67502500000001</v>
      </c>
      <c r="C380" s="53" t="s">
        <v>564</v>
      </c>
      <c r="D380" s="2">
        <v>988.57057699999996</v>
      </c>
      <c r="E380" s="2">
        <v>1</v>
      </c>
      <c r="F380" s="2" t="s">
        <v>577</v>
      </c>
      <c r="G380" s="21"/>
      <c r="H380" s="2" t="s">
        <v>594</v>
      </c>
      <c r="I380" s="2" t="s">
        <v>53</v>
      </c>
    </row>
    <row r="381" spans="1:9" x14ac:dyDescent="0.45">
      <c r="A381" s="2" t="s">
        <v>178</v>
      </c>
      <c r="B381" s="2">
        <v>652.67502500000001</v>
      </c>
      <c r="C381" s="53" t="s">
        <v>553</v>
      </c>
      <c r="D381" s="2">
        <v>841.50216399999999</v>
      </c>
      <c r="E381" s="2">
        <v>5</v>
      </c>
      <c r="F381" s="2" t="s">
        <v>577</v>
      </c>
      <c r="G381" s="21"/>
      <c r="H381" s="2" t="s">
        <v>594</v>
      </c>
      <c r="I381" s="2" t="s">
        <v>53</v>
      </c>
    </row>
    <row r="382" spans="1:9" x14ac:dyDescent="0.45">
      <c r="A382" s="2" t="s">
        <v>178</v>
      </c>
      <c r="B382" s="2">
        <v>652.67502500000001</v>
      </c>
      <c r="C382" s="53" t="s">
        <v>562</v>
      </c>
      <c r="D382" s="2">
        <v>614.37517200000002</v>
      </c>
      <c r="E382" s="2">
        <v>4</v>
      </c>
      <c r="F382" s="2" t="s">
        <v>577</v>
      </c>
      <c r="G382" s="21" t="s">
        <v>599</v>
      </c>
      <c r="H382" s="2" t="s">
        <v>594</v>
      </c>
      <c r="I382" s="2" t="s">
        <v>53</v>
      </c>
    </row>
    <row r="383" spans="1:9" x14ac:dyDescent="0.45">
      <c r="A383" s="2" t="s">
        <v>178</v>
      </c>
      <c r="B383" s="2">
        <v>652.67502500000001</v>
      </c>
      <c r="C383" s="53" t="s">
        <v>560</v>
      </c>
      <c r="D383" s="2">
        <v>325.23253</v>
      </c>
      <c r="E383" s="2">
        <v>3</v>
      </c>
      <c r="F383" s="2" t="s">
        <v>577</v>
      </c>
      <c r="G383" s="21"/>
      <c r="H383" s="2" t="s">
        <v>594</v>
      </c>
      <c r="I383" s="2" t="s">
        <v>53</v>
      </c>
    </row>
    <row r="384" spans="1:9" x14ac:dyDescent="0.45">
      <c r="A384" s="2" t="s">
        <v>373</v>
      </c>
      <c r="B384" s="2">
        <v>545.27182400000004</v>
      </c>
      <c r="C384" s="53" t="s">
        <v>557</v>
      </c>
      <c r="D384" s="2">
        <v>869.45157900000004</v>
      </c>
      <c r="E384" s="2">
        <v>4</v>
      </c>
      <c r="F384" s="2" t="s">
        <v>554</v>
      </c>
      <c r="G384" s="21"/>
      <c r="H384" s="2" t="s">
        <v>595</v>
      </c>
      <c r="I384" s="2" t="s">
        <v>58</v>
      </c>
    </row>
    <row r="385" spans="1:9" x14ac:dyDescent="0.45">
      <c r="A385" s="2" t="s">
        <v>373</v>
      </c>
      <c r="B385" s="2">
        <v>545.27182400000004</v>
      </c>
      <c r="C385" s="53" t="s">
        <v>562</v>
      </c>
      <c r="D385" s="2">
        <v>740.40898600000003</v>
      </c>
      <c r="E385" s="2">
        <v>2</v>
      </c>
      <c r="F385" s="2" t="s">
        <v>554</v>
      </c>
      <c r="G385" s="21"/>
      <c r="H385" s="2" t="s">
        <v>595</v>
      </c>
      <c r="I385" s="2" t="s">
        <v>58</v>
      </c>
    </row>
    <row r="386" spans="1:9" x14ac:dyDescent="0.45">
      <c r="A386" s="2" t="s">
        <v>373</v>
      </c>
      <c r="B386" s="2">
        <v>545.27182400000004</v>
      </c>
      <c r="C386" s="53" t="s">
        <v>558</v>
      </c>
      <c r="D386" s="2">
        <v>627.32492200000002</v>
      </c>
      <c r="E386" s="2">
        <v>1</v>
      </c>
      <c r="F386" s="2" t="s">
        <v>554</v>
      </c>
      <c r="G386" s="21"/>
      <c r="H386" s="2" t="s">
        <v>595</v>
      </c>
      <c r="I386" s="2" t="s">
        <v>58</v>
      </c>
    </row>
    <row r="387" spans="1:9" x14ac:dyDescent="0.45">
      <c r="A387" s="2" t="s">
        <v>373</v>
      </c>
      <c r="B387" s="2">
        <v>545.27182400000004</v>
      </c>
      <c r="C387" s="53" t="s">
        <v>559</v>
      </c>
      <c r="D387" s="2">
        <v>480.256508</v>
      </c>
      <c r="E387" s="2">
        <v>3</v>
      </c>
      <c r="F387" s="2" t="s">
        <v>554</v>
      </c>
      <c r="G387" s="21"/>
      <c r="H387" s="2" t="s">
        <v>595</v>
      </c>
      <c r="I387" s="2" t="s">
        <v>58</v>
      </c>
    </row>
    <row r="388" spans="1:9" x14ac:dyDescent="0.45">
      <c r="A388" s="2" t="s">
        <v>373</v>
      </c>
      <c r="B388" s="2">
        <v>545.27182400000004</v>
      </c>
      <c r="C388" s="53" t="s">
        <v>560</v>
      </c>
      <c r="D388" s="2">
        <v>423.23504400000002</v>
      </c>
      <c r="E388" s="2">
        <v>5</v>
      </c>
      <c r="F388" s="2" t="s">
        <v>554</v>
      </c>
      <c r="G388" s="21"/>
      <c r="H388" s="2" t="s">
        <v>595</v>
      </c>
      <c r="I388" s="2" t="s">
        <v>58</v>
      </c>
    </row>
    <row r="389" spans="1:9" x14ac:dyDescent="0.45">
      <c r="A389" s="2" t="s">
        <v>373</v>
      </c>
      <c r="B389" s="2">
        <v>550.27595799999995</v>
      </c>
      <c r="C389" s="53" t="s">
        <v>557</v>
      </c>
      <c r="D389" s="2">
        <v>879.45984799999997</v>
      </c>
      <c r="E389" s="2">
        <v>4</v>
      </c>
      <c r="F389" s="2" t="s">
        <v>577</v>
      </c>
      <c r="G389" s="21"/>
      <c r="H389" s="2" t="s">
        <v>595</v>
      </c>
      <c r="I389" s="2" t="s">
        <v>58</v>
      </c>
    </row>
    <row r="390" spans="1:9" x14ac:dyDescent="0.45">
      <c r="A390" s="2" t="s">
        <v>373</v>
      </c>
      <c r="B390" s="2">
        <v>550.27595799999995</v>
      </c>
      <c r="C390" s="53" t="s">
        <v>562</v>
      </c>
      <c r="D390" s="2">
        <v>750.41725499999995</v>
      </c>
      <c r="E390" s="2">
        <v>2</v>
      </c>
      <c r="F390" s="2" t="s">
        <v>577</v>
      </c>
      <c r="G390" s="21"/>
      <c r="H390" s="2" t="s">
        <v>595</v>
      </c>
      <c r="I390" s="2" t="s">
        <v>58</v>
      </c>
    </row>
    <row r="391" spans="1:9" x14ac:dyDescent="0.45">
      <c r="A391" s="2" t="s">
        <v>373</v>
      </c>
      <c r="B391" s="2">
        <v>550.27595799999995</v>
      </c>
      <c r="C391" s="53" t="s">
        <v>558</v>
      </c>
      <c r="D391" s="2">
        <v>637.33319100000006</v>
      </c>
      <c r="E391" s="2">
        <v>1</v>
      </c>
      <c r="F391" s="2" t="s">
        <v>577</v>
      </c>
      <c r="G391" s="21"/>
      <c r="H391" s="2" t="s">
        <v>595</v>
      </c>
      <c r="I391" s="2" t="s">
        <v>58</v>
      </c>
    </row>
    <row r="392" spans="1:9" x14ac:dyDescent="0.45">
      <c r="A392" s="2" t="s">
        <v>373</v>
      </c>
      <c r="B392" s="2">
        <v>550.27595799999995</v>
      </c>
      <c r="C392" s="53" t="s">
        <v>559</v>
      </c>
      <c r="D392" s="2">
        <v>490.26477699999998</v>
      </c>
      <c r="E392" s="2">
        <v>3</v>
      </c>
      <c r="F392" s="2" t="s">
        <v>577</v>
      </c>
      <c r="G392" s="21"/>
      <c r="H392" s="2" t="s">
        <v>595</v>
      </c>
      <c r="I392" s="2" t="s">
        <v>58</v>
      </c>
    </row>
    <row r="393" spans="1:9" x14ac:dyDescent="0.45">
      <c r="A393" s="2" t="s">
        <v>373</v>
      </c>
      <c r="B393" s="2">
        <v>550.27595799999995</v>
      </c>
      <c r="C393" s="53" t="s">
        <v>560</v>
      </c>
      <c r="D393" s="2">
        <v>433.243313</v>
      </c>
      <c r="E393" s="2">
        <v>5</v>
      </c>
      <c r="F393" s="2" t="s">
        <v>577</v>
      </c>
      <c r="G393" s="21"/>
      <c r="H393" s="2" t="s">
        <v>595</v>
      </c>
      <c r="I393" s="2" t="s">
        <v>58</v>
      </c>
    </row>
    <row r="394" spans="1:9" x14ac:dyDescent="0.45">
      <c r="A394" s="2" t="s">
        <v>370</v>
      </c>
      <c r="B394" s="2">
        <v>346.83695</v>
      </c>
      <c r="C394" s="53" t="s">
        <v>562</v>
      </c>
      <c r="D394" s="2">
        <v>694.36309800000004</v>
      </c>
      <c r="E394" s="2">
        <v>4</v>
      </c>
      <c r="F394" s="2" t="s">
        <v>554</v>
      </c>
      <c r="G394" s="21"/>
      <c r="H394" s="2" t="s">
        <v>595</v>
      </c>
      <c r="I394" s="2" t="s">
        <v>58</v>
      </c>
    </row>
    <row r="395" spans="1:9" x14ac:dyDescent="0.45">
      <c r="A395" s="2" t="s">
        <v>370</v>
      </c>
      <c r="B395" s="2">
        <v>346.83695</v>
      </c>
      <c r="C395" s="53" t="s">
        <v>558</v>
      </c>
      <c r="D395" s="2">
        <v>557.30418599999996</v>
      </c>
      <c r="E395" s="2">
        <v>2</v>
      </c>
      <c r="F395" s="2" t="s">
        <v>554</v>
      </c>
      <c r="G395" s="21"/>
      <c r="H395" s="2" t="s">
        <v>595</v>
      </c>
      <c r="I395" s="2" t="s">
        <v>58</v>
      </c>
    </row>
    <row r="396" spans="1:9" x14ac:dyDescent="0.45">
      <c r="A396" s="2" t="s">
        <v>370</v>
      </c>
      <c r="B396" s="2">
        <v>346.83695</v>
      </c>
      <c r="C396" s="53" t="s">
        <v>559</v>
      </c>
      <c r="D396" s="2">
        <v>444.220122</v>
      </c>
      <c r="E396" s="2">
        <v>1</v>
      </c>
      <c r="F396" s="2" t="s">
        <v>554</v>
      </c>
      <c r="G396" s="21"/>
      <c r="H396" s="2" t="s">
        <v>595</v>
      </c>
      <c r="I396" s="2" t="s">
        <v>58</v>
      </c>
    </row>
    <row r="397" spans="1:9" x14ac:dyDescent="0.45">
      <c r="A397" s="2" t="s">
        <v>370</v>
      </c>
      <c r="B397" s="2">
        <v>350.17303900000002</v>
      </c>
      <c r="C397" s="53" t="s">
        <v>562</v>
      </c>
      <c r="D397" s="2">
        <v>704.37136699999996</v>
      </c>
      <c r="E397" s="2">
        <v>4</v>
      </c>
      <c r="F397" s="2" t="s">
        <v>577</v>
      </c>
      <c r="G397" s="21"/>
      <c r="H397" s="2" t="s">
        <v>595</v>
      </c>
      <c r="I397" s="2" t="s">
        <v>58</v>
      </c>
    </row>
    <row r="398" spans="1:9" x14ac:dyDescent="0.45">
      <c r="A398" s="2" t="s">
        <v>370</v>
      </c>
      <c r="B398" s="2">
        <v>350.17303900000002</v>
      </c>
      <c r="C398" s="53" t="s">
        <v>558</v>
      </c>
      <c r="D398" s="2">
        <v>567.312455</v>
      </c>
      <c r="E398" s="2">
        <v>2</v>
      </c>
      <c r="F398" s="2" t="s">
        <v>577</v>
      </c>
      <c r="G398" s="21"/>
      <c r="H398" s="2" t="s">
        <v>595</v>
      </c>
      <c r="I398" s="2" t="s">
        <v>58</v>
      </c>
    </row>
    <row r="399" spans="1:9" x14ac:dyDescent="0.45">
      <c r="A399" s="2" t="s">
        <v>370</v>
      </c>
      <c r="B399" s="2">
        <v>350.17303900000002</v>
      </c>
      <c r="C399" s="53" t="s">
        <v>559</v>
      </c>
      <c r="D399" s="2">
        <v>454.22839099999999</v>
      </c>
      <c r="E399" s="2">
        <v>1</v>
      </c>
      <c r="F399" s="2" t="s">
        <v>577</v>
      </c>
      <c r="G399" s="21"/>
      <c r="H399" s="2" t="s">
        <v>595</v>
      </c>
      <c r="I399" s="2" t="s">
        <v>58</v>
      </c>
    </row>
    <row r="400" spans="1:9" x14ac:dyDescent="0.45">
      <c r="A400" s="2" t="s">
        <v>367</v>
      </c>
      <c r="B400" s="2">
        <v>569.28037700000004</v>
      </c>
      <c r="C400" s="53" t="s">
        <v>564</v>
      </c>
      <c r="D400" s="2">
        <v>925.40099999999995</v>
      </c>
      <c r="E400" s="2">
        <v>1</v>
      </c>
      <c r="F400" s="2" t="s">
        <v>554</v>
      </c>
      <c r="G400" s="21"/>
      <c r="H400" s="2" t="s">
        <v>595</v>
      </c>
      <c r="I400" s="2" t="s">
        <v>58</v>
      </c>
    </row>
    <row r="401" spans="1:9" x14ac:dyDescent="0.45">
      <c r="A401" s="2" t="s">
        <v>367</v>
      </c>
      <c r="B401" s="2">
        <v>569.28037700000004</v>
      </c>
      <c r="C401" s="53" t="s">
        <v>553</v>
      </c>
      <c r="D401" s="2">
        <v>854.36388599999998</v>
      </c>
      <c r="E401" s="2">
        <v>2</v>
      </c>
      <c r="F401" s="2" t="s">
        <v>554</v>
      </c>
      <c r="G401" s="21"/>
      <c r="H401" s="2" t="s">
        <v>595</v>
      </c>
      <c r="I401" s="2" t="s">
        <v>58</v>
      </c>
    </row>
    <row r="402" spans="1:9" x14ac:dyDescent="0.45">
      <c r="A402" s="2" t="s">
        <v>367</v>
      </c>
      <c r="B402" s="2">
        <v>569.28037700000004</v>
      </c>
      <c r="C402" s="53" t="s">
        <v>562</v>
      </c>
      <c r="D402" s="2">
        <v>683.29949499999998</v>
      </c>
      <c r="E402" s="2">
        <v>4</v>
      </c>
      <c r="F402" s="2" t="s">
        <v>554</v>
      </c>
      <c r="G402" s="21"/>
      <c r="H402" s="2" t="s">
        <v>595</v>
      </c>
      <c r="I402" s="2" t="s">
        <v>58</v>
      </c>
    </row>
    <row r="403" spans="1:9" x14ac:dyDescent="0.45">
      <c r="A403" s="2" t="s">
        <v>367</v>
      </c>
      <c r="B403" s="2">
        <v>569.28037700000004</v>
      </c>
      <c r="C403" s="53" t="s">
        <v>559</v>
      </c>
      <c r="D403" s="2">
        <v>512.23510399999998</v>
      </c>
      <c r="E403" s="2">
        <v>5</v>
      </c>
      <c r="F403" s="2" t="s">
        <v>554</v>
      </c>
      <c r="G403" s="21"/>
      <c r="H403" s="2" t="s">
        <v>595</v>
      </c>
      <c r="I403" s="2" t="s">
        <v>58</v>
      </c>
    </row>
    <row r="404" spans="1:9" x14ac:dyDescent="0.45">
      <c r="A404" s="2" t="s">
        <v>367</v>
      </c>
      <c r="B404" s="2">
        <v>569.28037700000004</v>
      </c>
      <c r="C404" s="53" t="s">
        <v>560</v>
      </c>
      <c r="D404" s="2">
        <v>425.20307500000001</v>
      </c>
      <c r="E404" s="2">
        <v>3</v>
      </c>
      <c r="F404" s="2" t="s">
        <v>554</v>
      </c>
      <c r="G404" s="21"/>
      <c r="H404" s="2" t="s">
        <v>595</v>
      </c>
      <c r="I404" s="2" t="s">
        <v>58</v>
      </c>
    </row>
    <row r="405" spans="1:9" x14ac:dyDescent="0.45">
      <c r="A405" s="2" t="s">
        <v>367</v>
      </c>
      <c r="B405" s="2">
        <v>573.28747599999997</v>
      </c>
      <c r="C405" s="53" t="s">
        <v>564</v>
      </c>
      <c r="D405" s="2">
        <v>933.41519900000003</v>
      </c>
      <c r="E405" s="2">
        <v>1</v>
      </c>
      <c r="F405" s="2" t="s">
        <v>577</v>
      </c>
      <c r="G405" s="21"/>
      <c r="H405" s="2" t="s">
        <v>595</v>
      </c>
      <c r="I405" s="2" t="s">
        <v>58</v>
      </c>
    </row>
    <row r="406" spans="1:9" x14ac:dyDescent="0.45">
      <c r="A406" s="2" t="s">
        <v>367</v>
      </c>
      <c r="B406" s="2">
        <v>573.28747599999997</v>
      </c>
      <c r="C406" s="53" t="s">
        <v>553</v>
      </c>
      <c r="D406" s="2">
        <v>862.37808500000006</v>
      </c>
      <c r="E406" s="2">
        <v>2</v>
      </c>
      <c r="F406" s="2" t="s">
        <v>577</v>
      </c>
      <c r="G406" s="21"/>
      <c r="H406" s="2" t="s">
        <v>595</v>
      </c>
      <c r="I406" s="2" t="s">
        <v>58</v>
      </c>
    </row>
    <row r="407" spans="1:9" x14ac:dyDescent="0.45">
      <c r="A407" s="2" t="s">
        <v>367</v>
      </c>
      <c r="B407" s="2">
        <v>573.28747599999997</v>
      </c>
      <c r="C407" s="53" t="s">
        <v>562</v>
      </c>
      <c r="D407" s="2">
        <v>691.31369400000005</v>
      </c>
      <c r="E407" s="2">
        <v>4</v>
      </c>
      <c r="F407" s="2" t="s">
        <v>577</v>
      </c>
      <c r="G407" s="21"/>
      <c r="H407" s="2" t="s">
        <v>595</v>
      </c>
      <c r="I407" s="2" t="s">
        <v>58</v>
      </c>
    </row>
    <row r="408" spans="1:9" x14ac:dyDescent="0.45">
      <c r="A408" s="2" t="s">
        <v>367</v>
      </c>
      <c r="B408" s="2">
        <v>573.28747599999997</v>
      </c>
      <c r="C408" s="53" t="s">
        <v>559</v>
      </c>
      <c r="D408" s="2">
        <v>520.24930300000005</v>
      </c>
      <c r="E408" s="2">
        <v>5</v>
      </c>
      <c r="F408" s="2" t="s">
        <v>577</v>
      </c>
      <c r="G408" s="21"/>
      <c r="H408" s="2" t="s">
        <v>595</v>
      </c>
      <c r="I408" s="2" t="s">
        <v>58</v>
      </c>
    </row>
    <row r="409" spans="1:9" x14ac:dyDescent="0.45">
      <c r="A409" s="2" t="s">
        <v>367</v>
      </c>
      <c r="B409" s="2">
        <v>573.28747599999997</v>
      </c>
      <c r="C409" s="53" t="s">
        <v>560</v>
      </c>
      <c r="D409" s="2">
        <v>433.21727399999997</v>
      </c>
      <c r="E409" s="2">
        <v>3</v>
      </c>
      <c r="F409" s="2" t="s">
        <v>577</v>
      </c>
      <c r="G409" s="21"/>
      <c r="H409" s="2" t="s">
        <v>595</v>
      </c>
      <c r="I409" s="2" t="s">
        <v>58</v>
      </c>
    </row>
    <row r="410" spans="1:9" x14ac:dyDescent="0.45">
      <c r="A410" s="2" t="s">
        <v>364</v>
      </c>
      <c r="B410" s="2">
        <v>827.41519400000004</v>
      </c>
      <c r="C410" s="53" t="s">
        <v>587</v>
      </c>
      <c r="D410" s="2">
        <v>1441.670633</v>
      </c>
      <c r="E410" s="2">
        <v>1</v>
      </c>
      <c r="F410" s="2" t="s">
        <v>554</v>
      </c>
      <c r="G410" s="21"/>
      <c r="H410" s="2" t="s">
        <v>595</v>
      </c>
      <c r="I410" s="2" t="s">
        <v>58</v>
      </c>
    </row>
    <row r="411" spans="1:9" x14ac:dyDescent="0.45">
      <c r="A411" s="2" t="s">
        <v>364</v>
      </c>
      <c r="B411" s="2">
        <v>827.41519400000004</v>
      </c>
      <c r="C411" s="53" t="s">
        <v>575</v>
      </c>
      <c r="D411" s="2">
        <v>1328.5865690000001</v>
      </c>
      <c r="E411" s="2">
        <v>2</v>
      </c>
      <c r="F411" s="2" t="s">
        <v>554</v>
      </c>
      <c r="G411" s="21"/>
      <c r="H411" s="2" t="s">
        <v>595</v>
      </c>
      <c r="I411" s="2" t="s">
        <v>58</v>
      </c>
    </row>
    <row r="412" spans="1:9" x14ac:dyDescent="0.45">
      <c r="A412" s="2" t="s">
        <v>364</v>
      </c>
      <c r="B412" s="2">
        <v>827.41519400000004</v>
      </c>
      <c r="C412" s="53" t="s">
        <v>570</v>
      </c>
      <c r="D412" s="2">
        <v>1213.559626</v>
      </c>
      <c r="E412" s="2">
        <v>4</v>
      </c>
      <c r="F412" s="2" t="s">
        <v>554</v>
      </c>
      <c r="G412" s="21"/>
      <c r="H412" s="2" t="s">
        <v>595</v>
      </c>
      <c r="I412" s="2" t="s">
        <v>58</v>
      </c>
    </row>
    <row r="413" spans="1:9" x14ac:dyDescent="0.45">
      <c r="A413" s="2" t="s">
        <v>364</v>
      </c>
      <c r="B413" s="2">
        <v>827.41519400000004</v>
      </c>
      <c r="C413" s="53" t="s">
        <v>562</v>
      </c>
      <c r="D413" s="2">
        <v>697.341635</v>
      </c>
      <c r="E413" s="2">
        <v>3</v>
      </c>
      <c r="F413" s="2" t="s">
        <v>554</v>
      </c>
      <c r="G413" s="21"/>
      <c r="H413" s="2" t="s">
        <v>595</v>
      </c>
      <c r="I413" s="2" t="s">
        <v>58</v>
      </c>
    </row>
    <row r="414" spans="1:9" x14ac:dyDescent="0.45">
      <c r="A414" s="2" t="s">
        <v>364</v>
      </c>
      <c r="B414" s="2">
        <v>827.41519400000004</v>
      </c>
      <c r="C414" s="53" t="s">
        <v>558</v>
      </c>
      <c r="D414" s="2">
        <v>550.27322100000004</v>
      </c>
      <c r="E414" s="2">
        <v>5</v>
      </c>
      <c r="F414" s="2" t="s">
        <v>554</v>
      </c>
      <c r="G414" s="21"/>
      <c r="H414" s="2" t="s">
        <v>595</v>
      </c>
      <c r="I414" s="2" t="s">
        <v>58</v>
      </c>
    </row>
    <row r="415" spans="1:9" x14ac:dyDescent="0.45">
      <c r="A415" s="2" t="s">
        <v>364</v>
      </c>
      <c r="B415" s="2">
        <v>832.41932799999995</v>
      </c>
      <c r="C415" s="53" t="s">
        <v>587</v>
      </c>
      <c r="D415" s="2">
        <v>1451.6789020000001</v>
      </c>
      <c r="E415" s="2">
        <v>1</v>
      </c>
      <c r="F415" s="2" t="s">
        <v>577</v>
      </c>
      <c r="G415" s="21"/>
      <c r="H415" s="2" t="s">
        <v>595</v>
      </c>
      <c r="I415" s="2" t="s">
        <v>58</v>
      </c>
    </row>
    <row r="416" spans="1:9" x14ac:dyDescent="0.45">
      <c r="A416" s="2" t="s">
        <v>364</v>
      </c>
      <c r="B416" s="2">
        <v>832.41932799999995</v>
      </c>
      <c r="C416" s="53" t="s">
        <v>575</v>
      </c>
      <c r="D416" s="2">
        <v>1338.594838</v>
      </c>
      <c r="E416" s="2">
        <v>2</v>
      </c>
      <c r="F416" s="2" t="s">
        <v>577</v>
      </c>
      <c r="G416" s="21"/>
      <c r="H416" s="2" t="s">
        <v>595</v>
      </c>
      <c r="I416" s="2" t="s">
        <v>58</v>
      </c>
    </row>
    <row r="417" spans="1:9" x14ac:dyDescent="0.45">
      <c r="A417" s="2" t="s">
        <v>364</v>
      </c>
      <c r="B417" s="2">
        <v>832.41932799999995</v>
      </c>
      <c r="C417" s="53" t="s">
        <v>570</v>
      </c>
      <c r="D417" s="2">
        <v>1223.5678949999999</v>
      </c>
      <c r="E417" s="2">
        <v>4</v>
      </c>
      <c r="F417" s="2" t="s">
        <v>577</v>
      </c>
      <c r="G417" s="21"/>
      <c r="H417" s="2" t="s">
        <v>595</v>
      </c>
      <c r="I417" s="2" t="s">
        <v>58</v>
      </c>
    </row>
    <row r="418" spans="1:9" x14ac:dyDescent="0.45">
      <c r="A418" s="2" t="s">
        <v>364</v>
      </c>
      <c r="B418" s="2">
        <v>832.41932799999995</v>
      </c>
      <c r="C418" s="53" t="s">
        <v>562</v>
      </c>
      <c r="D418" s="2">
        <v>707.34990400000004</v>
      </c>
      <c r="E418" s="2">
        <v>3</v>
      </c>
      <c r="F418" s="2" t="s">
        <v>577</v>
      </c>
      <c r="G418" s="21"/>
      <c r="H418" s="2" t="s">
        <v>595</v>
      </c>
      <c r="I418" s="2" t="s">
        <v>58</v>
      </c>
    </row>
    <row r="419" spans="1:9" x14ac:dyDescent="0.45">
      <c r="A419" s="2" t="s">
        <v>364</v>
      </c>
      <c r="B419" s="2">
        <v>832.41932799999995</v>
      </c>
      <c r="C419" s="53" t="s">
        <v>558</v>
      </c>
      <c r="D419" s="2">
        <v>560.28148999999996</v>
      </c>
      <c r="E419" s="2">
        <v>5</v>
      </c>
      <c r="F419" s="2" t="s">
        <v>577</v>
      </c>
      <c r="G419" s="21"/>
      <c r="H419" s="2" t="s">
        <v>595</v>
      </c>
      <c r="I419" s="2" t="s">
        <v>58</v>
      </c>
    </row>
    <row r="420" spans="1:9" x14ac:dyDescent="0.45">
      <c r="A420" s="2" t="s">
        <v>154</v>
      </c>
      <c r="B420" s="2">
        <v>598.27816900000005</v>
      </c>
      <c r="C420" s="53" t="s">
        <v>557</v>
      </c>
      <c r="D420" s="2">
        <v>931.43805399999997</v>
      </c>
      <c r="E420" s="2">
        <v>1</v>
      </c>
      <c r="F420" s="2" t="s">
        <v>554</v>
      </c>
      <c r="G420" s="21"/>
      <c r="H420" s="2" t="s">
        <v>596</v>
      </c>
      <c r="I420" s="2" t="s">
        <v>64</v>
      </c>
    </row>
    <row r="421" spans="1:9" x14ac:dyDescent="0.45">
      <c r="A421" s="2" t="s">
        <v>154</v>
      </c>
      <c r="B421" s="2">
        <v>598.27816900000005</v>
      </c>
      <c r="C421" s="53" t="s">
        <v>562</v>
      </c>
      <c r="D421" s="2">
        <v>817.395127</v>
      </c>
      <c r="E421" s="2">
        <v>3</v>
      </c>
      <c r="F421" s="2" t="s">
        <v>554</v>
      </c>
      <c r="G421" s="21"/>
      <c r="H421" s="2" t="s">
        <v>596</v>
      </c>
      <c r="I421" s="2" t="s">
        <v>64</v>
      </c>
    </row>
    <row r="422" spans="1:9" x14ac:dyDescent="0.45">
      <c r="A422" s="2" t="s">
        <v>154</v>
      </c>
      <c r="B422" s="2">
        <v>598.27816900000005</v>
      </c>
      <c r="C422" s="53" t="s">
        <v>558</v>
      </c>
      <c r="D422" s="2">
        <v>703.35219900000004</v>
      </c>
      <c r="E422" s="2">
        <v>2</v>
      </c>
      <c r="F422" s="2" t="s">
        <v>554</v>
      </c>
      <c r="G422" s="21"/>
      <c r="H422" s="2" t="s">
        <v>596</v>
      </c>
      <c r="I422" s="2" t="s">
        <v>64</v>
      </c>
    </row>
    <row r="423" spans="1:9" x14ac:dyDescent="0.45">
      <c r="A423" s="2" t="s">
        <v>154</v>
      </c>
      <c r="B423" s="2">
        <v>598.27816900000005</v>
      </c>
      <c r="C423" s="53" t="s">
        <v>559</v>
      </c>
      <c r="D423" s="2">
        <v>566.29328699999996</v>
      </c>
      <c r="E423" s="2">
        <v>4</v>
      </c>
      <c r="F423" s="2" t="s">
        <v>554</v>
      </c>
      <c r="G423" s="21"/>
      <c r="H423" s="2" t="s">
        <v>596</v>
      </c>
      <c r="I423" s="2" t="s">
        <v>64</v>
      </c>
    </row>
    <row r="424" spans="1:9" s="25" customFormat="1" x14ac:dyDescent="0.45">
      <c r="A424" s="21" t="s">
        <v>154</v>
      </c>
      <c r="B424" s="21">
        <v>598.27816900000005</v>
      </c>
      <c r="C424" s="26" t="s">
        <v>560</v>
      </c>
      <c r="D424" s="21">
        <v>453.20922300000001</v>
      </c>
      <c r="E424" s="21">
        <v>5</v>
      </c>
      <c r="F424" s="21" t="s">
        <v>554</v>
      </c>
      <c r="G424" s="21"/>
      <c r="H424" s="21" t="s">
        <v>596</v>
      </c>
      <c r="I424" s="21" t="s">
        <v>64</v>
      </c>
    </row>
    <row r="425" spans="1:9" x14ac:dyDescent="0.45">
      <c r="A425" s="2" t="s">
        <v>154</v>
      </c>
      <c r="B425" s="2">
        <v>603.28230299999996</v>
      </c>
      <c r="C425" s="53" t="s">
        <v>557</v>
      </c>
      <c r="D425" s="2">
        <v>941.44632300000001</v>
      </c>
      <c r="E425" s="2">
        <v>1</v>
      </c>
      <c r="F425" s="2" t="s">
        <v>577</v>
      </c>
      <c r="G425" s="21"/>
      <c r="H425" s="2" t="s">
        <v>596</v>
      </c>
      <c r="I425" s="2" t="s">
        <v>64</v>
      </c>
    </row>
    <row r="426" spans="1:9" x14ac:dyDescent="0.45">
      <c r="A426" s="2" t="s">
        <v>154</v>
      </c>
      <c r="B426" s="2">
        <v>603.28230299999996</v>
      </c>
      <c r="C426" s="53" t="s">
        <v>562</v>
      </c>
      <c r="D426" s="2">
        <v>827.40339600000004</v>
      </c>
      <c r="E426" s="2">
        <v>3</v>
      </c>
      <c r="F426" s="2" t="s">
        <v>577</v>
      </c>
      <c r="G426" s="21"/>
      <c r="H426" s="2" t="s">
        <v>596</v>
      </c>
      <c r="I426" s="2" t="s">
        <v>64</v>
      </c>
    </row>
    <row r="427" spans="1:9" x14ac:dyDescent="0.45">
      <c r="A427" s="2" t="s">
        <v>154</v>
      </c>
      <c r="B427" s="2">
        <v>603.28230299999996</v>
      </c>
      <c r="C427" s="53" t="s">
        <v>558</v>
      </c>
      <c r="D427" s="2">
        <v>713.36046799999997</v>
      </c>
      <c r="E427" s="2">
        <v>2</v>
      </c>
      <c r="F427" s="2" t="s">
        <v>577</v>
      </c>
      <c r="G427" s="21"/>
      <c r="H427" s="2" t="s">
        <v>596</v>
      </c>
      <c r="I427" s="2" t="s">
        <v>64</v>
      </c>
    </row>
    <row r="428" spans="1:9" x14ac:dyDescent="0.45">
      <c r="A428" s="2" t="s">
        <v>154</v>
      </c>
      <c r="B428" s="2">
        <v>603.28230299999996</v>
      </c>
      <c r="C428" s="53" t="s">
        <v>559</v>
      </c>
      <c r="D428" s="2">
        <v>576.30155600000001</v>
      </c>
      <c r="E428" s="2">
        <v>4</v>
      </c>
      <c r="F428" s="2" t="s">
        <v>577</v>
      </c>
      <c r="G428" s="21"/>
      <c r="H428" s="2" t="s">
        <v>596</v>
      </c>
      <c r="I428" s="2" t="s">
        <v>64</v>
      </c>
    </row>
    <row r="429" spans="1:9" x14ac:dyDescent="0.45">
      <c r="A429" s="2" t="s">
        <v>154</v>
      </c>
      <c r="B429" s="2">
        <v>603.28230299999996</v>
      </c>
      <c r="C429" s="53" t="s">
        <v>560</v>
      </c>
      <c r="D429" s="2">
        <v>463.21749199999999</v>
      </c>
      <c r="E429" s="2">
        <v>5</v>
      </c>
      <c r="F429" s="2" t="s">
        <v>577</v>
      </c>
      <c r="G429" s="21"/>
      <c r="H429" s="2" t="s">
        <v>596</v>
      </c>
      <c r="I429" s="2" t="s">
        <v>64</v>
      </c>
    </row>
    <row r="430" spans="1:9" x14ac:dyDescent="0.45">
      <c r="A430" s="2" t="s">
        <v>154</v>
      </c>
      <c r="B430" s="2">
        <v>399.18787099999997</v>
      </c>
      <c r="C430" s="53" t="s">
        <v>557</v>
      </c>
      <c r="D430" s="2">
        <v>931.43805399999997</v>
      </c>
      <c r="E430" s="2">
        <v>5</v>
      </c>
      <c r="F430" s="2" t="s">
        <v>554</v>
      </c>
      <c r="G430" s="21"/>
      <c r="H430" s="2" t="s">
        <v>596</v>
      </c>
      <c r="I430" s="2" t="s">
        <v>64</v>
      </c>
    </row>
    <row r="431" spans="1:9" x14ac:dyDescent="0.45">
      <c r="A431" s="2" t="s">
        <v>154</v>
      </c>
      <c r="B431" s="2">
        <v>399.18787099999997</v>
      </c>
      <c r="C431" s="53" t="s">
        <v>562</v>
      </c>
      <c r="D431" s="2">
        <v>817.395127</v>
      </c>
      <c r="E431" s="2">
        <v>4</v>
      </c>
      <c r="F431" s="2" t="s">
        <v>554</v>
      </c>
      <c r="G431" s="21"/>
      <c r="H431" s="2" t="s">
        <v>596</v>
      </c>
      <c r="I431" s="2" t="s">
        <v>64</v>
      </c>
    </row>
    <row r="432" spans="1:9" x14ac:dyDescent="0.45">
      <c r="A432" s="2" t="s">
        <v>154</v>
      </c>
      <c r="B432" s="2">
        <v>399.18787099999997</v>
      </c>
      <c r="C432" s="53" t="s">
        <v>558</v>
      </c>
      <c r="D432" s="2">
        <v>703.35219900000004</v>
      </c>
      <c r="E432" s="2">
        <v>3</v>
      </c>
      <c r="F432" s="2" t="s">
        <v>554</v>
      </c>
      <c r="G432" s="21"/>
      <c r="H432" s="2" t="s">
        <v>596</v>
      </c>
      <c r="I432" s="2" t="s">
        <v>64</v>
      </c>
    </row>
    <row r="433" spans="1:9" x14ac:dyDescent="0.45">
      <c r="A433" s="2" t="s">
        <v>154</v>
      </c>
      <c r="B433" s="2">
        <v>399.18787099999997</v>
      </c>
      <c r="C433" s="53" t="s">
        <v>559</v>
      </c>
      <c r="D433" s="2">
        <v>566.29328699999996</v>
      </c>
      <c r="E433" s="2">
        <v>1</v>
      </c>
      <c r="F433" s="2" t="s">
        <v>554</v>
      </c>
      <c r="G433" s="21"/>
      <c r="H433" s="2" t="s">
        <v>596</v>
      </c>
      <c r="I433" s="2" t="s">
        <v>64</v>
      </c>
    </row>
    <row r="434" spans="1:9" s="25" customFormat="1" x14ac:dyDescent="0.45">
      <c r="A434" s="21" t="s">
        <v>154</v>
      </c>
      <c r="B434" s="21">
        <v>399.18787099999997</v>
      </c>
      <c r="C434" s="26" t="s">
        <v>560</v>
      </c>
      <c r="D434" s="21">
        <v>453.20922300000001</v>
      </c>
      <c r="E434" s="21">
        <v>2</v>
      </c>
      <c r="F434" s="21" t="s">
        <v>554</v>
      </c>
      <c r="G434" s="21" t="s">
        <v>599</v>
      </c>
      <c r="H434" s="21" t="s">
        <v>596</v>
      </c>
      <c r="I434" s="21" t="s">
        <v>64</v>
      </c>
    </row>
    <row r="435" spans="1:9" s="25" customFormat="1" x14ac:dyDescent="0.45">
      <c r="A435" s="21" t="s">
        <v>154</v>
      </c>
      <c r="B435" s="21">
        <v>402.52396099999999</v>
      </c>
      <c r="C435" s="26" t="s">
        <v>557</v>
      </c>
      <c r="D435" s="21">
        <v>941.44632300000001</v>
      </c>
      <c r="E435" s="21">
        <v>5</v>
      </c>
      <c r="F435" s="21" t="s">
        <v>577</v>
      </c>
      <c r="G435" s="21"/>
      <c r="H435" s="21" t="s">
        <v>596</v>
      </c>
      <c r="I435" s="21" t="s">
        <v>64</v>
      </c>
    </row>
    <row r="436" spans="1:9" s="25" customFormat="1" x14ac:dyDescent="0.45">
      <c r="A436" s="21" t="s">
        <v>154</v>
      </c>
      <c r="B436" s="21">
        <v>402.52396099999999</v>
      </c>
      <c r="C436" s="26" t="s">
        <v>562</v>
      </c>
      <c r="D436" s="21">
        <v>827.40339600000004</v>
      </c>
      <c r="E436" s="21">
        <v>4</v>
      </c>
      <c r="F436" s="21" t="s">
        <v>577</v>
      </c>
      <c r="G436" s="21"/>
      <c r="H436" s="21" t="s">
        <v>596</v>
      </c>
      <c r="I436" s="21" t="s">
        <v>64</v>
      </c>
    </row>
    <row r="437" spans="1:9" s="25" customFormat="1" x14ac:dyDescent="0.45">
      <c r="A437" s="21" t="s">
        <v>154</v>
      </c>
      <c r="B437" s="21">
        <v>402.52396099999999</v>
      </c>
      <c r="C437" s="26" t="s">
        <v>558</v>
      </c>
      <c r="D437" s="21">
        <v>713.36046799999997</v>
      </c>
      <c r="E437" s="21">
        <v>3</v>
      </c>
      <c r="F437" s="21" t="s">
        <v>577</v>
      </c>
      <c r="G437" s="21"/>
      <c r="H437" s="21" t="s">
        <v>596</v>
      </c>
      <c r="I437" s="21" t="s">
        <v>64</v>
      </c>
    </row>
    <row r="438" spans="1:9" s="25" customFormat="1" x14ac:dyDescent="0.45">
      <c r="A438" s="21" t="s">
        <v>154</v>
      </c>
      <c r="B438" s="21">
        <v>402.52396099999999</v>
      </c>
      <c r="C438" s="26" t="s">
        <v>559</v>
      </c>
      <c r="D438" s="21">
        <v>576.30155600000001</v>
      </c>
      <c r="E438" s="21">
        <v>1</v>
      </c>
      <c r="F438" s="21" t="s">
        <v>577</v>
      </c>
      <c r="G438" s="21"/>
      <c r="H438" s="21" t="s">
        <v>596</v>
      </c>
      <c r="I438" s="21" t="s">
        <v>64</v>
      </c>
    </row>
    <row r="439" spans="1:9" s="25" customFormat="1" x14ac:dyDescent="0.45">
      <c r="A439" s="21" t="s">
        <v>154</v>
      </c>
      <c r="B439" s="21">
        <v>402.52396099999999</v>
      </c>
      <c r="C439" s="26" t="s">
        <v>560</v>
      </c>
      <c r="D439" s="21">
        <v>463.21749199999999</v>
      </c>
      <c r="E439" s="21">
        <v>2</v>
      </c>
      <c r="F439" s="21" t="s">
        <v>577</v>
      </c>
      <c r="G439" s="21" t="s">
        <v>599</v>
      </c>
      <c r="H439" s="21" t="s">
        <v>596</v>
      </c>
      <c r="I439" s="21" t="s">
        <v>64</v>
      </c>
    </row>
    <row r="440" spans="1:9" x14ac:dyDescent="0.45">
      <c r="A440" s="2" t="s">
        <v>375</v>
      </c>
      <c r="B440" s="2">
        <v>564.76964499999997</v>
      </c>
      <c r="C440" s="53" t="s">
        <v>564</v>
      </c>
      <c r="D440" s="2">
        <v>965.46868600000005</v>
      </c>
      <c r="E440" s="2">
        <v>2</v>
      </c>
      <c r="F440" s="2" t="s">
        <v>554</v>
      </c>
      <c r="G440" s="21"/>
      <c r="H440" s="2" t="s">
        <v>596</v>
      </c>
      <c r="I440" s="2" t="s">
        <v>64</v>
      </c>
    </row>
    <row r="441" spans="1:9" x14ac:dyDescent="0.45">
      <c r="A441" s="2" t="s">
        <v>375</v>
      </c>
      <c r="B441" s="2">
        <v>564.76964499999997</v>
      </c>
      <c r="C441" s="53" t="s">
        <v>553</v>
      </c>
      <c r="D441" s="2">
        <v>836.42609300000004</v>
      </c>
      <c r="E441" s="2">
        <v>1</v>
      </c>
      <c r="F441" s="2" t="s">
        <v>554</v>
      </c>
      <c r="G441" s="21"/>
      <c r="H441" s="2" t="s">
        <v>596</v>
      </c>
      <c r="I441" s="2" t="s">
        <v>64</v>
      </c>
    </row>
    <row r="442" spans="1:9" x14ac:dyDescent="0.45">
      <c r="A442" s="2" t="s">
        <v>375</v>
      </c>
      <c r="B442" s="2">
        <v>564.76964499999997</v>
      </c>
      <c r="C442" s="53" t="s">
        <v>557</v>
      </c>
      <c r="D442" s="2">
        <v>779.404629</v>
      </c>
      <c r="E442" s="2">
        <v>5</v>
      </c>
      <c r="F442" s="2" t="s">
        <v>554</v>
      </c>
      <c r="G442" s="21"/>
      <c r="H442" s="2" t="s">
        <v>596</v>
      </c>
      <c r="I442" s="2" t="s">
        <v>64</v>
      </c>
    </row>
    <row r="443" spans="1:9" x14ac:dyDescent="0.45">
      <c r="A443" s="2" t="s">
        <v>375</v>
      </c>
      <c r="B443" s="2">
        <v>564.76964499999997</v>
      </c>
      <c r="C443" s="53" t="s">
        <v>558</v>
      </c>
      <c r="D443" s="2">
        <v>609.29910099999995</v>
      </c>
      <c r="E443" s="2">
        <v>4</v>
      </c>
      <c r="F443" s="2" t="s">
        <v>554</v>
      </c>
      <c r="G443" s="21"/>
      <c r="H443" s="2" t="s">
        <v>596</v>
      </c>
      <c r="I443" s="2" t="s">
        <v>64</v>
      </c>
    </row>
    <row r="444" spans="1:9" x14ac:dyDescent="0.45">
      <c r="A444" s="2" t="s">
        <v>375</v>
      </c>
      <c r="B444" s="2">
        <v>564.76964499999997</v>
      </c>
      <c r="C444" s="53" t="s">
        <v>559</v>
      </c>
      <c r="D444" s="2">
        <v>480.256508</v>
      </c>
      <c r="E444" s="2">
        <v>3</v>
      </c>
      <c r="F444" s="2" t="s">
        <v>554</v>
      </c>
      <c r="G444" s="21"/>
      <c r="H444" s="2" t="s">
        <v>596</v>
      </c>
      <c r="I444" s="2" t="s">
        <v>64</v>
      </c>
    </row>
    <row r="445" spans="1:9" x14ac:dyDescent="0.45">
      <c r="A445" s="2" t="s">
        <v>375</v>
      </c>
      <c r="B445" s="2">
        <v>569.77377999999999</v>
      </c>
      <c r="C445" s="53" t="s">
        <v>564</v>
      </c>
      <c r="D445" s="2">
        <v>975.47695499999998</v>
      </c>
      <c r="E445" s="2">
        <v>2</v>
      </c>
      <c r="F445" s="2" t="s">
        <v>577</v>
      </c>
      <c r="G445" s="21"/>
      <c r="H445" s="2" t="s">
        <v>596</v>
      </c>
      <c r="I445" s="2" t="s">
        <v>64</v>
      </c>
    </row>
    <row r="446" spans="1:9" x14ac:dyDescent="0.45">
      <c r="A446" s="2" t="s">
        <v>375</v>
      </c>
      <c r="B446" s="2">
        <v>569.77377999999999</v>
      </c>
      <c r="C446" s="53" t="s">
        <v>553</v>
      </c>
      <c r="D446" s="2">
        <v>846.43436199999996</v>
      </c>
      <c r="E446" s="2">
        <v>1</v>
      </c>
      <c r="F446" s="2" t="s">
        <v>577</v>
      </c>
      <c r="G446" s="21"/>
      <c r="H446" s="2" t="s">
        <v>596</v>
      </c>
      <c r="I446" s="2" t="s">
        <v>64</v>
      </c>
    </row>
    <row r="447" spans="1:9" x14ac:dyDescent="0.45">
      <c r="A447" s="2" t="s">
        <v>375</v>
      </c>
      <c r="B447" s="2">
        <v>569.77377999999999</v>
      </c>
      <c r="C447" s="53" t="s">
        <v>557</v>
      </c>
      <c r="D447" s="2">
        <v>789.41289800000004</v>
      </c>
      <c r="E447" s="2">
        <v>5</v>
      </c>
      <c r="F447" s="2" t="s">
        <v>577</v>
      </c>
      <c r="G447" s="21"/>
      <c r="H447" s="2" t="s">
        <v>596</v>
      </c>
      <c r="I447" s="2" t="s">
        <v>64</v>
      </c>
    </row>
    <row r="448" spans="1:9" x14ac:dyDescent="0.45">
      <c r="A448" s="2" t="s">
        <v>375</v>
      </c>
      <c r="B448" s="2">
        <v>569.77377999999999</v>
      </c>
      <c r="C448" s="53" t="s">
        <v>558</v>
      </c>
      <c r="D448" s="2">
        <v>619.30736999999999</v>
      </c>
      <c r="E448" s="2">
        <v>4</v>
      </c>
      <c r="F448" s="2" t="s">
        <v>577</v>
      </c>
      <c r="G448" s="21"/>
      <c r="H448" s="2" t="s">
        <v>596</v>
      </c>
      <c r="I448" s="2" t="s">
        <v>64</v>
      </c>
    </row>
    <row r="449" spans="1:9" x14ac:dyDescent="0.45">
      <c r="A449" s="2" t="s">
        <v>375</v>
      </c>
      <c r="B449" s="2">
        <v>569.77377999999999</v>
      </c>
      <c r="C449" s="53" t="s">
        <v>559</v>
      </c>
      <c r="D449" s="2">
        <v>490.26477699999998</v>
      </c>
      <c r="E449" s="2">
        <v>3</v>
      </c>
      <c r="F449" s="2" t="s">
        <v>577</v>
      </c>
      <c r="G449" s="21"/>
      <c r="H449" s="2" t="s">
        <v>596</v>
      </c>
      <c r="I449" s="2" t="s">
        <v>64</v>
      </c>
    </row>
    <row r="450" spans="1:9" x14ac:dyDescent="0.45">
      <c r="A450" s="2" t="s">
        <v>155</v>
      </c>
      <c r="B450" s="2">
        <v>832.91756899999996</v>
      </c>
      <c r="C450" s="53" t="s">
        <v>587</v>
      </c>
      <c r="D450" s="2">
        <v>1452.6753839999999</v>
      </c>
      <c r="E450" s="2">
        <v>2</v>
      </c>
      <c r="F450" s="2" t="s">
        <v>554</v>
      </c>
      <c r="G450" s="21"/>
      <c r="H450" s="2" t="s">
        <v>596</v>
      </c>
      <c r="I450" s="2" t="s">
        <v>64</v>
      </c>
    </row>
    <row r="451" spans="1:9" x14ac:dyDescent="0.45">
      <c r="A451" s="2" t="s">
        <v>155</v>
      </c>
      <c r="B451" s="2">
        <v>832.91756899999996</v>
      </c>
      <c r="C451" s="53" t="s">
        <v>575</v>
      </c>
      <c r="D451" s="2">
        <v>1339.59132</v>
      </c>
      <c r="E451" s="2">
        <v>3</v>
      </c>
      <c r="F451" s="2" t="s">
        <v>554</v>
      </c>
      <c r="G451" s="21"/>
      <c r="H451" s="2" t="s">
        <v>596</v>
      </c>
      <c r="I451" s="2" t="s">
        <v>64</v>
      </c>
    </row>
    <row r="452" spans="1:9" x14ac:dyDescent="0.45">
      <c r="A452" s="2" t="s">
        <v>155</v>
      </c>
      <c r="B452" s="2">
        <v>832.91756899999996</v>
      </c>
      <c r="C452" s="53" t="s">
        <v>570</v>
      </c>
      <c r="D452" s="2">
        <v>1224.5643769999999</v>
      </c>
      <c r="E452" s="2">
        <v>5</v>
      </c>
      <c r="F452" s="2" t="s">
        <v>554</v>
      </c>
      <c r="G452" s="21"/>
      <c r="H452" s="2" t="s">
        <v>596</v>
      </c>
      <c r="I452" s="2" t="s">
        <v>64</v>
      </c>
    </row>
    <row r="453" spans="1:9" x14ac:dyDescent="0.45">
      <c r="A453" s="2" t="s">
        <v>155</v>
      </c>
      <c r="B453" s="2">
        <v>832.91756899999996</v>
      </c>
      <c r="C453" s="53" t="s">
        <v>553</v>
      </c>
      <c r="D453" s="2">
        <v>907.47846200000004</v>
      </c>
      <c r="E453" s="2">
        <v>1</v>
      </c>
      <c r="F453" s="2" t="s">
        <v>554</v>
      </c>
      <c r="G453" s="21"/>
      <c r="H453" s="2" t="s">
        <v>596</v>
      </c>
      <c r="I453" s="2" t="s">
        <v>64</v>
      </c>
    </row>
    <row r="454" spans="1:9" x14ac:dyDescent="0.45">
      <c r="A454" s="2" t="s">
        <v>155</v>
      </c>
      <c r="B454" s="2">
        <v>832.91756899999996</v>
      </c>
      <c r="C454" s="53" t="s">
        <v>558</v>
      </c>
      <c r="D454" s="2">
        <v>550.27322100000004</v>
      </c>
      <c r="E454" s="2">
        <v>4</v>
      </c>
      <c r="F454" s="2" t="s">
        <v>554</v>
      </c>
      <c r="G454" s="21"/>
      <c r="H454" s="2" t="s">
        <v>596</v>
      </c>
      <c r="I454" s="2" t="s">
        <v>64</v>
      </c>
    </row>
    <row r="455" spans="1:9" x14ac:dyDescent="0.45">
      <c r="A455" s="2" t="s">
        <v>155</v>
      </c>
      <c r="B455" s="2">
        <v>837.92170399999998</v>
      </c>
      <c r="C455" s="53" t="s">
        <v>587</v>
      </c>
      <c r="D455" s="2">
        <v>1462.683653</v>
      </c>
      <c r="E455" s="2">
        <v>2</v>
      </c>
      <c r="F455" s="2" t="s">
        <v>577</v>
      </c>
      <c r="G455" s="21"/>
      <c r="H455" s="2" t="s">
        <v>596</v>
      </c>
      <c r="I455" s="2" t="s">
        <v>64</v>
      </c>
    </row>
    <row r="456" spans="1:9" x14ac:dyDescent="0.45">
      <c r="A456" s="2" t="s">
        <v>155</v>
      </c>
      <c r="B456" s="2">
        <v>837.92170399999998</v>
      </c>
      <c r="C456" s="53" t="s">
        <v>575</v>
      </c>
      <c r="D456" s="2">
        <v>1349.5995889999999</v>
      </c>
      <c r="E456" s="2">
        <v>3</v>
      </c>
      <c r="F456" s="2" t="s">
        <v>577</v>
      </c>
      <c r="G456" s="21"/>
      <c r="H456" s="2" t="s">
        <v>596</v>
      </c>
      <c r="I456" s="2" t="s">
        <v>64</v>
      </c>
    </row>
    <row r="457" spans="1:9" x14ac:dyDescent="0.45">
      <c r="A457" s="2" t="s">
        <v>155</v>
      </c>
      <c r="B457" s="2">
        <v>837.92170399999998</v>
      </c>
      <c r="C457" s="53" t="s">
        <v>570</v>
      </c>
      <c r="D457" s="2">
        <v>1234.5726460000001</v>
      </c>
      <c r="E457" s="2">
        <v>5</v>
      </c>
      <c r="F457" s="2" t="s">
        <v>577</v>
      </c>
      <c r="G457" s="21"/>
      <c r="H457" s="2" t="s">
        <v>596</v>
      </c>
      <c r="I457" s="2" t="s">
        <v>64</v>
      </c>
    </row>
    <row r="458" spans="1:9" x14ac:dyDescent="0.45">
      <c r="A458" s="2" t="s">
        <v>155</v>
      </c>
      <c r="B458" s="2">
        <v>837.92170399999998</v>
      </c>
      <c r="C458" s="53" t="s">
        <v>553</v>
      </c>
      <c r="D458" s="2">
        <v>917.48673099999996</v>
      </c>
      <c r="E458" s="2">
        <v>1</v>
      </c>
      <c r="F458" s="2" t="s">
        <v>577</v>
      </c>
      <c r="G458" s="21"/>
      <c r="H458" s="2" t="s">
        <v>596</v>
      </c>
      <c r="I458" s="2" t="s">
        <v>64</v>
      </c>
    </row>
    <row r="459" spans="1:9" x14ac:dyDescent="0.45">
      <c r="A459" s="2" t="s">
        <v>155</v>
      </c>
      <c r="B459" s="2">
        <v>837.92170399999998</v>
      </c>
      <c r="C459" s="53" t="s">
        <v>558</v>
      </c>
      <c r="D459" s="2">
        <v>560.28148999999996</v>
      </c>
      <c r="E459" s="2">
        <v>4</v>
      </c>
      <c r="F459" s="2" t="s">
        <v>577</v>
      </c>
      <c r="G459" s="21"/>
      <c r="H459" s="2" t="s">
        <v>596</v>
      </c>
      <c r="I459" s="2" t="s">
        <v>64</v>
      </c>
    </row>
    <row r="460" spans="1:9" x14ac:dyDescent="0.45">
      <c r="A460" s="2" t="s">
        <v>156</v>
      </c>
      <c r="B460" s="2">
        <v>591.29549599999996</v>
      </c>
      <c r="C460" s="53" t="s">
        <v>553</v>
      </c>
      <c r="D460" s="2">
        <v>967.48835799999995</v>
      </c>
      <c r="E460" s="2">
        <v>1</v>
      </c>
      <c r="F460" s="2" t="s">
        <v>554</v>
      </c>
      <c r="G460" s="21"/>
      <c r="H460" s="2" t="s">
        <v>70</v>
      </c>
      <c r="I460" s="2" t="s">
        <v>342</v>
      </c>
    </row>
    <row r="461" spans="1:9" x14ac:dyDescent="0.45">
      <c r="A461" s="2" t="s">
        <v>156</v>
      </c>
      <c r="B461" s="2">
        <v>591.29549599999996</v>
      </c>
      <c r="C461" s="53" t="s">
        <v>562</v>
      </c>
      <c r="D461" s="2">
        <v>809.41921600000001</v>
      </c>
      <c r="E461" s="2">
        <v>5</v>
      </c>
      <c r="F461" s="2" t="s">
        <v>554</v>
      </c>
      <c r="G461" s="21"/>
      <c r="H461" s="2" t="s">
        <v>70</v>
      </c>
      <c r="I461" s="2" t="s">
        <v>342</v>
      </c>
    </row>
    <row r="462" spans="1:9" x14ac:dyDescent="0.45">
      <c r="A462" s="2" t="s">
        <v>156</v>
      </c>
      <c r="B462" s="2">
        <v>591.29549599999996</v>
      </c>
      <c r="C462" s="53" t="s">
        <v>558</v>
      </c>
      <c r="D462" s="2">
        <v>696.33515199999999</v>
      </c>
      <c r="E462" s="2">
        <v>4</v>
      </c>
      <c r="F462" s="2" t="s">
        <v>554</v>
      </c>
      <c r="G462" s="21"/>
      <c r="H462" s="2" t="s">
        <v>70</v>
      </c>
      <c r="I462" s="2" t="s">
        <v>342</v>
      </c>
    </row>
    <row r="463" spans="1:9" x14ac:dyDescent="0.45">
      <c r="A463" s="2" t="s">
        <v>156</v>
      </c>
      <c r="B463" s="2">
        <v>591.29549599999996</v>
      </c>
      <c r="C463" s="53" t="s">
        <v>559</v>
      </c>
      <c r="D463" s="2">
        <v>567.29255899999998</v>
      </c>
      <c r="E463" s="2">
        <v>2</v>
      </c>
      <c r="F463" s="2" t="s">
        <v>554</v>
      </c>
      <c r="G463" s="21"/>
      <c r="H463" s="2" t="s">
        <v>70</v>
      </c>
      <c r="I463" s="2" t="s">
        <v>342</v>
      </c>
    </row>
    <row r="464" spans="1:9" x14ac:dyDescent="0.45">
      <c r="A464" s="2" t="s">
        <v>156</v>
      </c>
      <c r="B464" s="2">
        <v>591.29549599999996</v>
      </c>
      <c r="C464" s="53" t="s">
        <v>560</v>
      </c>
      <c r="D464" s="2">
        <v>496.25544500000001</v>
      </c>
      <c r="E464" s="2">
        <v>3</v>
      </c>
      <c r="F464" s="2" t="s">
        <v>554</v>
      </c>
      <c r="G464" s="21"/>
      <c r="H464" s="2" t="s">
        <v>70</v>
      </c>
      <c r="I464" s="2" t="s">
        <v>342</v>
      </c>
    </row>
    <row r="465" spans="1:9" x14ac:dyDescent="0.45">
      <c r="A465" s="2" t="s">
        <v>156</v>
      </c>
      <c r="B465" s="2">
        <v>595.302595</v>
      </c>
      <c r="C465" s="53" t="s">
        <v>553</v>
      </c>
      <c r="D465" s="2">
        <v>975.50255800000002</v>
      </c>
      <c r="E465" s="2">
        <v>1</v>
      </c>
      <c r="F465" s="2" t="s">
        <v>577</v>
      </c>
      <c r="G465" s="21"/>
      <c r="H465" s="2" t="s">
        <v>70</v>
      </c>
      <c r="I465" s="2" t="s">
        <v>342</v>
      </c>
    </row>
    <row r="466" spans="1:9" x14ac:dyDescent="0.45">
      <c r="A466" s="2" t="s">
        <v>156</v>
      </c>
      <c r="B466" s="2">
        <v>595.302595</v>
      </c>
      <c r="C466" s="53" t="s">
        <v>562</v>
      </c>
      <c r="D466" s="2">
        <v>817.43341499999997</v>
      </c>
      <c r="E466" s="2">
        <v>5</v>
      </c>
      <c r="F466" s="2" t="s">
        <v>577</v>
      </c>
      <c r="G466" s="21"/>
      <c r="H466" s="2" t="s">
        <v>70</v>
      </c>
      <c r="I466" s="2" t="s">
        <v>342</v>
      </c>
    </row>
    <row r="467" spans="1:9" x14ac:dyDescent="0.45">
      <c r="A467" s="2" t="s">
        <v>156</v>
      </c>
      <c r="B467" s="2">
        <v>595.302595</v>
      </c>
      <c r="C467" s="53" t="s">
        <v>558</v>
      </c>
      <c r="D467" s="2">
        <v>704.34935099999996</v>
      </c>
      <c r="E467" s="2">
        <v>4</v>
      </c>
      <c r="F467" s="2" t="s">
        <v>577</v>
      </c>
      <c r="G467" s="21"/>
      <c r="H467" s="2" t="s">
        <v>70</v>
      </c>
      <c r="I467" s="2" t="s">
        <v>342</v>
      </c>
    </row>
    <row r="468" spans="1:9" x14ac:dyDescent="0.45">
      <c r="A468" s="2" t="s">
        <v>156</v>
      </c>
      <c r="B468" s="2">
        <v>595.302595</v>
      </c>
      <c r="C468" s="53" t="s">
        <v>559</v>
      </c>
      <c r="D468" s="2">
        <v>575.30675799999995</v>
      </c>
      <c r="E468" s="2">
        <v>2</v>
      </c>
      <c r="F468" s="2" t="s">
        <v>577</v>
      </c>
      <c r="G468" s="21"/>
      <c r="H468" s="2" t="s">
        <v>70</v>
      </c>
      <c r="I468" s="2" t="s">
        <v>342</v>
      </c>
    </row>
    <row r="469" spans="1:9" x14ac:dyDescent="0.45">
      <c r="A469" s="2" t="s">
        <v>156</v>
      </c>
      <c r="B469" s="2">
        <v>595.302595</v>
      </c>
      <c r="C469" s="53" t="s">
        <v>560</v>
      </c>
      <c r="D469" s="2">
        <v>504.26964400000003</v>
      </c>
      <c r="E469" s="2">
        <v>3</v>
      </c>
      <c r="F469" s="2" t="s">
        <v>577</v>
      </c>
      <c r="G469" s="21"/>
      <c r="H469" s="2" t="s">
        <v>70</v>
      </c>
      <c r="I469" s="2" t="s">
        <v>342</v>
      </c>
    </row>
    <row r="470" spans="1:9" x14ac:dyDescent="0.45">
      <c r="A470" s="2" t="s">
        <v>339</v>
      </c>
      <c r="B470" s="2">
        <v>560.28767100000005</v>
      </c>
      <c r="C470" s="53" t="s">
        <v>553</v>
      </c>
      <c r="D470" s="2">
        <v>855.45705799999996</v>
      </c>
      <c r="E470" s="2">
        <v>2</v>
      </c>
      <c r="F470" s="2" t="s">
        <v>554</v>
      </c>
      <c r="G470" s="21"/>
      <c r="H470" s="2" t="s">
        <v>70</v>
      </c>
      <c r="I470" s="2" t="s">
        <v>342</v>
      </c>
    </row>
    <row r="471" spans="1:9" x14ac:dyDescent="0.45">
      <c r="A471" s="2" t="s">
        <v>339</v>
      </c>
      <c r="B471" s="2">
        <v>560.28767100000005</v>
      </c>
      <c r="C471" s="53" t="s">
        <v>557</v>
      </c>
      <c r="D471" s="2">
        <v>741.414131</v>
      </c>
      <c r="E471" s="2">
        <v>5</v>
      </c>
      <c r="F471" s="2" t="s">
        <v>554</v>
      </c>
      <c r="G471" s="21"/>
      <c r="H471" s="2" t="s">
        <v>70</v>
      </c>
      <c r="I471" s="2" t="s">
        <v>342</v>
      </c>
    </row>
    <row r="472" spans="1:9" x14ac:dyDescent="0.45">
      <c r="A472" s="2" t="s">
        <v>339</v>
      </c>
      <c r="B472" s="2">
        <v>560.28767100000005</v>
      </c>
      <c r="C472" s="53" t="s">
        <v>562</v>
      </c>
      <c r="D472" s="2">
        <v>612.37153799999999</v>
      </c>
      <c r="E472" s="2">
        <v>4</v>
      </c>
      <c r="F472" s="2" t="s">
        <v>554</v>
      </c>
      <c r="G472" s="21"/>
      <c r="H472" s="2" t="s">
        <v>70</v>
      </c>
      <c r="I472" s="2" t="s">
        <v>342</v>
      </c>
    </row>
    <row r="473" spans="1:9" x14ac:dyDescent="0.45">
      <c r="A473" s="2" t="s">
        <v>339</v>
      </c>
      <c r="B473" s="2">
        <v>560.28767100000005</v>
      </c>
      <c r="C473" s="53" t="s">
        <v>559</v>
      </c>
      <c r="D473" s="2">
        <v>412.25544500000001</v>
      </c>
      <c r="E473" s="2">
        <v>1</v>
      </c>
      <c r="F473" s="2" t="s">
        <v>554</v>
      </c>
      <c r="G473" s="21"/>
      <c r="H473" s="2" t="s">
        <v>70</v>
      </c>
      <c r="I473" s="2" t="s">
        <v>342</v>
      </c>
    </row>
    <row r="474" spans="1:9" x14ac:dyDescent="0.45">
      <c r="A474" s="2" t="s">
        <v>339</v>
      </c>
      <c r="B474" s="2">
        <v>560.28767100000005</v>
      </c>
      <c r="C474" s="53" t="s">
        <v>560</v>
      </c>
      <c r="D474" s="2">
        <v>315.20268099999998</v>
      </c>
      <c r="E474" s="2">
        <v>3</v>
      </c>
      <c r="F474" s="2" t="s">
        <v>554</v>
      </c>
      <c r="G474" s="21"/>
      <c r="H474" s="2" t="s">
        <v>70</v>
      </c>
      <c r="I474" s="2" t="s">
        <v>342</v>
      </c>
    </row>
    <row r="475" spans="1:9" x14ac:dyDescent="0.45">
      <c r="A475" s="2" t="s">
        <v>339</v>
      </c>
      <c r="B475" s="2">
        <v>564.29476999999997</v>
      </c>
      <c r="C475" s="53" t="s">
        <v>553</v>
      </c>
      <c r="D475" s="2">
        <v>863.47125700000004</v>
      </c>
      <c r="E475" s="2">
        <v>2</v>
      </c>
      <c r="F475" s="2" t="s">
        <v>577</v>
      </c>
      <c r="G475" s="21"/>
      <c r="H475" s="2" t="s">
        <v>70</v>
      </c>
      <c r="I475" s="2" t="s">
        <v>342</v>
      </c>
    </row>
    <row r="476" spans="1:9" x14ac:dyDescent="0.45">
      <c r="A476" s="2" t="s">
        <v>339</v>
      </c>
      <c r="B476" s="2">
        <v>564.29476999999997</v>
      </c>
      <c r="C476" s="53" t="s">
        <v>557</v>
      </c>
      <c r="D476" s="2">
        <v>749.42832999999996</v>
      </c>
      <c r="E476" s="2">
        <v>5</v>
      </c>
      <c r="F476" s="2" t="s">
        <v>577</v>
      </c>
      <c r="G476" s="21"/>
      <c r="H476" s="2" t="s">
        <v>70</v>
      </c>
      <c r="I476" s="2" t="s">
        <v>342</v>
      </c>
    </row>
    <row r="477" spans="1:9" x14ac:dyDescent="0.45">
      <c r="A477" s="2" t="s">
        <v>339</v>
      </c>
      <c r="B477" s="2">
        <v>564.29476999999997</v>
      </c>
      <c r="C477" s="53" t="s">
        <v>562</v>
      </c>
      <c r="D477" s="2">
        <v>620.38573699999995</v>
      </c>
      <c r="E477" s="2">
        <v>4</v>
      </c>
      <c r="F477" s="2" t="s">
        <v>577</v>
      </c>
      <c r="G477" s="21"/>
      <c r="H477" s="2" t="s">
        <v>70</v>
      </c>
      <c r="I477" s="2" t="s">
        <v>342</v>
      </c>
    </row>
    <row r="478" spans="1:9" x14ac:dyDescent="0.45">
      <c r="A478" s="2" t="s">
        <v>339</v>
      </c>
      <c r="B478" s="2">
        <v>564.29476999999997</v>
      </c>
      <c r="C478" s="53" t="s">
        <v>559</v>
      </c>
      <c r="D478" s="2">
        <v>420.26964400000003</v>
      </c>
      <c r="E478" s="2">
        <v>1</v>
      </c>
      <c r="F478" s="2" t="s">
        <v>577</v>
      </c>
      <c r="G478" s="21"/>
      <c r="H478" s="2" t="s">
        <v>70</v>
      </c>
      <c r="I478" s="2" t="s">
        <v>342</v>
      </c>
    </row>
    <row r="479" spans="1:9" x14ac:dyDescent="0.45">
      <c r="A479" s="2" t="s">
        <v>339</v>
      </c>
      <c r="B479" s="2">
        <v>564.29476999999997</v>
      </c>
      <c r="C479" s="53" t="s">
        <v>560</v>
      </c>
      <c r="D479" s="2">
        <v>323.21688</v>
      </c>
      <c r="E479" s="2">
        <v>3</v>
      </c>
      <c r="F479" s="2" t="s">
        <v>577</v>
      </c>
      <c r="G479" s="21"/>
      <c r="H479" s="2" t="s">
        <v>70</v>
      </c>
      <c r="I479" s="2" t="s">
        <v>342</v>
      </c>
    </row>
    <row r="480" spans="1:9" x14ac:dyDescent="0.45">
      <c r="A480" s="2" t="s">
        <v>157</v>
      </c>
      <c r="B480" s="2">
        <v>551.80876999999998</v>
      </c>
      <c r="C480" s="53" t="s">
        <v>553</v>
      </c>
      <c r="D480" s="2">
        <v>886.53564300000005</v>
      </c>
      <c r="E480" s="2">
        <v>2</v>
      </c>
      <c r="F480" s="2" t="s">
        <v>554</v>
      </c>
      <c r="G480" s="21"/>
      <c r="H480" s="2" t="s">
        <v>70</v>
      </c>
      <c r="I480" s="2" t="s">
        <v>342</v>
      </c>
    </row>
    <row r="481" spans="1:9" x14ac:dyDescent="0.45">
      <c r="A481" s="2" t="s">
        <v>157</v>
      </c>
      <c r="B481" s="2">
        <v>551.80876999999998</v>
      </c>
      <c r="C481" s="53" t="s">
        <v>557</v>
      </c>
      <c r="D481" s="2">
        <v>757.49305000000004</v>
      </c>
      <c r="E481" s="2">
        <v>3</v>
      </c>
      <c r="F481" s="2" t="s">
        <v>554</v>
      </c>
      <c r="G481" s="21"/>
      <c r="H481" s="2" t="s">
        <v>70</v>
      </c>
      <c r="I481" s="2" t="s">
        <v>342</v>
      </c>
    </row>
    <row r="482" spans="1:9" x14ac:dyDescent="0.45">
      <c r="A482" s="2" t="s">
        <v>157</v>
      </c>
      <c r="B482" s="2">
        <v>551.80876999999998</v>
      </c>
      <c r="C482" s="53" t="s">
        <v>558</v>
      </c>
      <c r="D482" s="2">
        <v>587.38752199999999</v>
      </c>
      <c r="E482" s="2">
        <v>1</v>
      </c>
      <c r="F482" s="2" t="s">
        <v>554</v>
      </c>
      <c r="G482" s="21"/>
      <c r="H482" s="2" t="s">
        <v>70</v>
      </c>
      <c r="I482" s="2" t="s">
        <v>342</v>
      </c>
    </row>
    <row r="483" spans="1:9" x14ac:dyDescent="0.45">
      <c r="A483" s="2" t="s">
        <v>157</v>
      </c>
      <c r="B483" s="2">
        <v>551.80876999999998</v>
      </c>
      <c r="C483" s="53" t="s">
        <v>559</v>
      </c>
      <c r="D483" s="2">
        <v>488.31910800000003</v>
      </c>
      <c r="E483" s="2">
        <v>4</v>
      </c>
      <c r="F483" s="2" t="s">
        <v>554</v>
      </c>
      <c r="G483" s="21"/>
      <c r="H483" s="2" t="s">
        <v>70</v>
      </c>
      <c r="I483" s="2" t="s">
        <v>342</v>
      </c>
    </row>
    <row r="484" spans="1:9" x14ac:dyDescent="0.45">
      <c r="A484" s="2" t="s">
        <v>157</v>
      </c>
      <c r="B484" s="2">
        <v>551.80876999999998</v>
      </c>
      <c r="C484" s="53" t="s">
        <v>560</v>
      </c>
      <c r="D484" s="2">
        <v>375.23504400000002</v>
      </c>
      <c r="E484" s="2">
        <v>5</v>
      </c>
      <c r="F484" s="2" t="s">
        <v>554</v>
      </c>
      <c r="G484" s="21"/>
      <c r="H484" s="2" t="s">
        <v>70</v>
      </c>
      <c r="I484" s="2" t="s">
        <v>342</v>
      </c>
    </row>
    <row r="485" spans="1:9" x14ac:dyDescent="0.45">
      <c r="A485" s="2" t="s">
        <v>157</v>
      </c>
      <c r="B485" s="2">
        <v>556.812905</v>
      </c>
      <c r="C485" s="53" t="s">
        <v>553</v>
      </c>
      <c r="D485" s="2">
        <v>896.54391199999998</v>
      </c>
      <c r="E485" s="2">
        <v>2</v>
      </c>
      <c r="F485" s="2" t="s">
        <v>577</v>
      </c>
      <c r="G485" s="21"/>
      <c r="H485" s="2" t="s">
        <v>70</v>
      </c>
      <c r="I485" s="2" t="s">
        <v>342</v>
      </c>
    </row>
    <row r="486" spans="1:9" x14ac:dyDescent="0.45">
      <c r="A486" s="2" t="s">
        <v>157</v>
      </c>
      <c r="B486" s="2">
        <v>556.812905</v>
      </c>
      <c r="C486" s="53" t="s">
        <v>557</v>
      </c>
      <c r="D486" s="2">
        <v>767.50131899999997</v>
      </c>
      <c r="E486" s="2">
        <v>3</v>
      </c>
      <c r="F486" s="2" t="s">
        <v>577</v>
      </c>
      <c r="G486" s="21"/>
      <c r="H486" s="2" t="s">
        <v>70</v>
      </c>
      <c r="I486" s="2" t="s">
        <v>342</v>
      </c>
    </row>
    <row r="487" spans="1:9" x14ac:dyDescent="0.45">
      <c r="A487" s="2" t="s">
        <v>157</v>
      </c>
      <c r="B487" s="2">
        <v>556.812905</v>
      </c>
      <c r="C487" s="53" t="s">
        <v>558</v>
      </c>
      <c r="D487" s="2">
        <v>597.39579100000003</v>
      </c>
      <c r="E487" s="2">
        <v>1</v>
      </c>
      <c r="F487" s="2" t="s">
        <v>577</v>
      </c>
      <c r="G487" s="21"/>
      <c r="H487" s="2" t="s">
        <v>70</v>
      </c>
      <c r="I487" s="2" t="s">
        <v>342</v>
      </c>
    </row>
    <row r="488" spans="1:9" x14ac:dyDescent="0.45">
      <c r="A488" s="2" t="s">
        <v>157</v>
      </c>
      <c r="B488" s="2">
        <v>556.812905</v>
      </c>
      <c r="C488" s="53" t="s">
        <v>559</v>
      </c>
      <c r="D488" s="2">
        <v>498.32737700000001</v>
      </c>
      <c r="E488" s="2">
        <v>4</v>
      </c>
      <c r="F488" s="2" t="s">
        <v>577</v>
      </c>
      <c r="G488" s="21"/>
      <c r="H488" s="2" t="s">
        <v>70</v>
      </c>
      <c r="I488" s="2" t="s">
        <v>342</v>
      </c>
    </row>
    <row r="489" spans="1:9" x14ac:dyDescent="0.45">
      <c r="A489" s="2" t="s">
        <v>157</v>
      </c>
      <c r="B489" s="2">
        <v>556.812905</v>
      </c>
      <c r="C489" s="53" t="s">
        <v>560</v>
      </c>
      <c r="D489" s="2">
        <v>385.243313</v>
      </c>
      <c r="E489" s="2">
        <v>5</v>
      </c>
      <c r="F489" s="2" t="s">
        <v>577</v>
      </c>
      <c r="G489" s="21"/>
      <c r="H489" s="2" t="s">
        <v>70</v>
      </c>
      <c r="I489" s="2" t="s">
        <v>34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94"/>
  <sheetViews>
    <sheetView zoomScale="70" zoomScaleNormal="70" workbookViewId="0">
      <pane ySplit="5" topLeftCell="A6" activePane="bottomLeft" state="frozen"/>
      <selection pane="bottomLeft" activeCell="A2" sqref="A2"/>
    </sheetView>
  </sheetViews>
  <sheetFormatPr defaultRowHeight="14.25" x14ac:dyDescent="0.45"/>
  <cols>
    <col min="1" max="1" width="14.19921875" style="7" customWidth="1"/>
    <col min="2" max="2" width="13.796875" style="20" customWidth="1"/>
    <col min="3" max="3" width="13.796875" style="7" customWidth="1"/>
    <col min="4" max="4" width="17.1328125" style="7" customWidth="1"/>
    <col min="5" max="45" width="15.59765625" style="7" customWidth="1"/>
    <col min="46" max="46" width="15.59765625" customWidth="1"/>
    <col min="47" max="48" width="15.59765625" style="7" customWidth="1"/>
    <col min="49" max="49" width="15.59765625" customWidth="1"/>
  </cols>
  <sheetData>
    <row r="1" spans="1:49" s="5" customFormat="1" ht="15.75" x14ac:dyDescent="0.5">
      <c r="A1" s="70" t="s">
        <v>661</v>
      </c>
      <c r="B1" s="76"/>
      <c r="C1" s="12"/>
      <c r="D1" s="12"/>
      <c r="E1" s="12"/>
      <c r="F1" s="12"/>
      <c r="G1" s="12"/>
      <c r="H1" s="12"/>
      <c r="I1" s="12"/>
      <c r="J1" s="12"/>
      <c r="K1" s="12"/>
      <c r="L1" s="12"/>
      <c r="M1" s="12"/>
      <c r="N1" s="12"/>
      <c r="O1" s="12"/>
      <c r="P1" s="12"/>
      <c r="Q1" s="12"/>
      <c r="R1" s="12"/>
      <c r="S1" s="12"/>
      <c r="T1" s="12"/>
      <c r="U1" s="12"/>
      <c r="V1" s="12"/>
      <c r="W1" s="12"/>
      <c r="X1" s="12"/>
      <c r="Y1" s="12"/>
      <c r="Z1" s="12"/>
      <c r="AA1" s="12"/>
      <c r="AB1" s="12"/>
      <c r="AC1" s="12"/>
      <c r="AD1" s="12"/>
      <c r="AE1" s="12"/>
      <c r="AF1" s="12"/>
      <c r="AG1" s="12"/>
      <c r="AH1" s="12"/>
      <c r="AI1" s="12"/>
      <c r="AJ1" s="12"/>
      <c r="AK1" s="12"/>
      <c r="AL1" s="12"/>
      <c r="AM1" s="12"/>
      <c r="AN1" s="12"/>
      <c r="AO1" s="12"/>
      <c r="AP1" s="12"/>
      <c r="AQ1" s="12"/>
      <c r="AR1" s="12"/>
      <c r="AS1" s="12"/>
      <c r="AU1" s="12"/>
      <c r="AV1" s="12"/>
    </row>
    <row r="2" spans="1:49" s="5" customFormat="1" ht="15.75" x14ac:dyDescent="0.5">
      <c r="A2" s="49" t="s">
        <v>653</v>
      </c>
      <c r="B2" s="76"/>
      <c r="C2" s="12"/>
      <c r="D2" s="12"/>
      <c r="E2" s="12"/>
      <c r="F2" s="12"/>
      <c r="G2" s="12"/>
      <c r="H2" s="12"/>
      <c r="I2" s="12"/>
      <c r="J2" s="12"/>
      <c r="K2" s="12"/>
      <c r="L2" s="12"/>
      <c r="M2" s="12"/>
      <c r="N2" s="12"/>
      <c r="O2" s="12"/>
      <c r="P2" s="12"/>
      <c r="Q2" s="12"/>
      <c r="R2" s="12"/>
      <c r="S2" s="12"/>
      <c r="T2" s="12"/>
      <c r="U2" s="12"/>
      <c r="V2" s="12"/>
      <c r="W2" s="12"/>
      <c r="X2" s="12"/>
      <c r="Y2" s="12"/>
      <c r="Z2" s="12"/>
      <c r="AA2" s="12"/>
      <c r="AB2" s="12"/>
      <c r="AC2" s="12"/>
      <c r="AD2" s="12"/>
      <c r="AE2" s="12"/>
      <c r="AF2" s="12"/>
      <c r="AG2" s="12"/>
      <c r="AH2" s="12"/>
      <c r="AI2" s="12"/>
      <c r="AJ2" s="12"/>
      <c r="AK2" s="12"/>
      <c r="AL2" s="12"/>
      <c r="AM2" s="12"/>
      <c r="AN2" s="12"/>
      <c r="AO2" s="12"/>
      <c r="AP2" s="12"/>
      <c r="AQ2" s="12"/>
      <c r="AR2" s="12"/>
      <c r="AS2" s="12"/>
      <c r="AU2" s="12"/>
      <c r="AV2" s="12"/>
    </row>
    <row r="3" spans="1:49" s="31" customFormat="1" ht="15.75" x14ac:dyDescent="0.5">
      <c r="A3" s="49" t="s">
        <v>652</v>
      </c>
      <c r="B3" s="50"/>
      <c r="C3" s="49"/>
      <c r="D3" s="49"/>
      <c r="E3" s="49"/>
      <c r="F3" s="49"/>
      <c r="G3" s="49"/>
      <c r="H3" s="49"/>
      <c r="I3" s="49"/>
      <c r="J3" s="49"/>
      <c r="K3" s="49"/>
      <c r="L3" s="49"/>
      <c r="M3" s="49"/>
      <c r="N3" s="49"/>
      <c r="O3" s="49"/>
      <c r="P3" s="49"/>
      <c r="Q3" s="49"/>
      <c r="R3" s="49"/>
      <c r="S3" s="49"/>
      <c r="T3" s="49"/>
      <c r="U3" s="49"/>
      <c r="V3" s="49"/>
      <c r="W3" s="49"/>
      <c r="X3" s="49"/>
      <c r="Y3" s="49"/>
      <c r="Z3" s="49"/>
      <c r="AA3" s="49"/>
      <c r="AB3" s="49"/>
      <c r="AC3" s="49"/>
      <c r="AD3" s="49"/>
      <c r="AE3" s="49"/>
      <c r="AF3" s="49"/>
      <c r="AG3" s="49"/>
      <c r="AH3" s="49"/>
      <c r="AI3" s="49"/>
      <c r="AJ3" s="49"/>
      <c r="AK3" s="49"/>
      <c r="AL3" s="49"/>
      <c r="AM3" s="49"/>
      <c r="AN3" s="49"/>
      <c r="AO3" s="49"/>
      <c r="AP3" s="49"/>
      <c r="AQ3" s="49"/>
      <c r="AR3" s="49"/>
      <c r="AS3" s="49"/>
      <c r="AU3" s="49"/>
      <c r="AV3" s="49"/>
    </row>
    <row r="4" spans="1:49" s="49" customFormat="1" ht="15.75" x14ac:dyDescent="0.5">
      <c r="A4" s="49" t="s">
        <v>538</v>
      </c>
      <c r="B4" s="50"/>
    </row>
    <row r="5" spans="1:49" s="36" customFormat="1" ht="15.75" x14ac:dyDescent="0.5">
      <c r="A5" s="50"/>
      <c r="B5" s="77"/>
    </row>
    <row r="6" spans="1:49" s="16" customFormat="1" ht="18.75" customHeight="1" x14ac:dyDescent="0.45">
      <c r="A6" s="90" t="s">
        <v>217</v>
      </c>
      <c r="B6" s="91" t="s">
        <v>72</v>
      </c>
      <c r="C6" s="90" t="s">
        <v>216</v>
      </c>
      <c r="D6" s="90" t="s">
        <v>153</v>
      </c>
      <c r="E6" s="88" t="s">
        <v>64</v>
      </c>
      <c r="F6" s="88"/>
      <c r="G6" s="88"/>
      <c r="H6" s="88"/>
      <c r="I6" s="89" t="s">
        <v>70</v>
      </c>
      <c r="J6" s="89"/>
      <c r="K6" s="89"/>
      <c r="L6" s="89"/>
      <c r="M6" s="88" t="s">
        <v>31</v>
      </c>
      <c r="N6" s="88"/>
      <c r="O6" s="88"/>
      <c r="P6" s="88"/>
      <c r="Q6" s="89" t="s">
        <v>43</v>
      </c>
      <c r="R6" s="89"/>
      <c r="S6" s="89"/>
      <c r="T6" s="89"/>
      <c r="U6" s="88" t="s">
        <v>53</v>
      </c>
      <c r="V6" s="88"/>
      <c r="W6" s="88"/>
      <c r="X6" s="88"/>
      <c r="Y6" s="86" t="s">
        <v>48</v>
      </c>
      <c r="Z6" s="86"/>
      <c r="AA6" s="86"/>
      <c r="AB6" s="86"/>
      <c r="AC6" s="88" t="s">
        <v>38</v>
      </c>
      <c r="AD6" s="88"/>
      <c r="AE6" s="88"/>
      <c r="AF6" s="88"/>
      <c r="AG6" s="89" t="s">
        <v>18</v>
      </c>
      <c r="AH6" s="89"/>
      <c r="AI6" s="89"/>
      <c r="AJ6" s="89"/>
      <c r="AK6" s="87" t="s">
        <v>23</v>
      </c>
      <c r="AL6" s="87"/>
      <c r="AM6" s="87"/>
      <c r="AN6" s="87"/>
      <c r="AO6" s="89" t="s">
        <v>12</v>
      </c>
      <c r="AP6" s="89"/>
      <c r="AQ6" s="89"/>
      <c r="AR6" s="89"/>
      <c r="AS6" s="87" t="s">
        <v>28</v>
      </c>
      <c r="AT6" s="87"/>
      <c r="AU6" s="87"/>
      <c r="AV6" s="87"/>
      <c r="AW6" s="60"/>
    </row>
    <row r="7" spans="1:49" s="16" customFormat="1" ht="74.349999999999994" customHeight="1" x14ac:dyDescent="0.45">
      <c r="A7" s="90"/>
      <c r="B7" s="91"/>
      <c r="C7" s="90"/>
      <c r="D7" s="90"/>
      <c r="E7" s="55" t="s">
        <v>393</v>
      </c>
      <c r="F7" s="55" t="s">
        <v>394</v>
      </c>
      <c r="G7" s="55" t="s">
        <v>618</v>
      </c>
      <c r="H7" s="55" t="s">
        <v>619</v>
      </c>
      <c r="I7" s="55" t="s">
        <v>393</v>
      </c>
      <c r="J7" s="55" t="s">
        <v>394</v>
      </c>
      <c r="K7" s="55" t="s">
        <v>618</v>
      </c>
      <c r="L7" s="55" t="s">
        <v>619</v>
      </c>
      <c r="M7" s="55" t="s">
        <v>393</v>
      </c>
      <c r="N7" s="55" t="s">
        <v>394</v>
      </c>
      <c r="O7" s="55" t="s">
        <v>618</v>
      </c>
      <c r="P7" s="55" t="s">
        <v>619</v>
      </c>
      <c r="Q7" s="55" t="s">
        <v>393</v>
      </c>
      <c r="R7" s="55" t="s">
        <v>394</v>
      </c>
      <c r="S7" s="55" t="s">
        <v>618</v>
      </c>
      <c r="T7" s="55" t="s">
        <v>619</v>
      </c>
      <c r="U7" s="55" t="s">
        <v>393</v>
      </c>
      <c r="V7" s="55" t="s">
        <v>394</v>
      </c>
      <c r="W7" s="55" t="s">
        <v>618</v>
      </c>
      <c r="X7" s="55" t="s">
        <v>619</v>
      </c>
      <c r="Y7" s="55" t="s">
        <v>393</v>
      </c>
      <c r="Z7" s="55" t="s">
        <v>394</v>
      </c>
      <c r="AA7" s="55" t="s">
        <v>618</v>
      </c>
      <c r="AB7" s="55" t="s">
        <v>619</v>
      </c>
      <c r="AC7" s="55" t="s">
        <v>393</v>
      </c>
      <c r="AD7" s="55" t="s">
        <v>394</v>
      </c>
      <c r="AE7" s="55" t="s">
        <v>618</v>
      </c>
      <c r="AF7" s="55" t="s">
        <v>619</v>
      </c>
      <c r="AG7" s="55" t="s">
        <v>393</v>
      </c>
      <c r="AH7" s="55" t="s">
        <v>394</v>
      </c>
      <c r="AI7" s="55" t="s">
        <v>618</v>
      </c>
      <c r="AJ7" s="55" t="s">
        <v>619</v>
      </c>
      <c r="AK7" s="55" t="s">
        <v>393</v>
      </c>
      <c r="AL7" s="55" t="s">
        <v>394</v>
      </c>
      <c r="AM7" s="55" t="s">
        <v>618</v>
      </c>
      <c r="AN7" s="55" t="s">
        <v>619</v>
      </c>
      <c r="AO7" s="55" t="s">
        <v>393</v>
      </c>
      <c r="AP7" s="55" t="s">
        <v>394</v>
      </c>
      <c r="AQ7" s="55" t="s">
        <v>618</v>
      </c>
      <c r="AR7" s="55" t="s">
        <v>619</v>
      </c>
      <c r="AS7" s="55" t="s">
        <v>393</v>
      </c>
      <c r="AT7" s="55" t="s">
        <v>394</v>
      </c>
      <c r="AU7" s="55" t="s">
        <v>618</v>
      </c>
      <c r="AV7" s="55" t="s">
        <v>619</v>
      </c>
      <c r="AW7" s="30"/>
    </row>
    <row r="8" spans="1:49" x14ac:dyDescent="0.45">
      <c r="A8" s="2" t="s">
        <v>90</v>
      </c>
      <c r="B8" s="72">
        <v>328</v>
      </c>
      <c r="C8" s="10">
        <v>28</v>
      </c>
      <c r="D8" s="11">
        <v>25</v>
      </c>
      <c r="E8" s="14">
        <v>0.39767999999999998</v>
      </c>
      <c r="F8" s="14" t="b">
        <v>1</v>
      </c>
      <c r="G8" s="14">
        <f>AVERAGE(E8:E10)</f>
        <v>0.47585666666666665</v>
      </c>
      <c r="H8" s="14">
        <f>STDEV(E8:E10)</f>
        <v>7.1106284063599534E-2</v>
      </c>
      <c r="I8" s="14">
        <v>0.86414999999999997</v>
      </c>
      <c r="J8" s="14" t="b">
        <v>1</v>
      </c>
      <c r="K8" s="14">
        <f>AVERAGE(I8:I10)</f>
        <v>0.96543333333333337</v>
      </c>
      <c r="L8" s="14">
        <f>STDEV(I8:I10)</f>
        <v>0.10445793810588708</v>
      </c>
      <c r="M8" s="14">
        <v>5.5075999999999996E-3</v>
      </c>
      <c r="N8" s="14" t="b">
        <v>0</v>
      </c>
      <c r="O8" s="14">
        <f>AVERAGE(M8:M10)</f>
        <v>4.0057566666666664E-3</v>
      </c>
      <c r="P8" s="14">
        <f>STDEV(M8:M10)</f>
        <v>3.1995512667612204E-3</v>
      </c>
      <c r="Q8" s="14">
        <v>0.68400000000000005</v>
      </c>
      <c r="R8" s="14" t="b">
        <v>1</v>
      </c>
      <c r="S8" s="14">
        <f>AVERAGE(Q8:Q10)</f>
        <v>0.95746666666666658</v>
      </c>
      <c r="T8" s="14">
        <f>STDEV(Q8:Q10)</f>
        <v>0.23716402200446296</v>
      </c>
      <c r="U8" s="14">
        <v>1.7019</v>
      </c>
      <c r="V8" s="14" t="b">
        <v>1</v>
      </c>
      <c r="W8" s="14">
        <f>AVERAGE(U8:U10)</f>
        <v>1.4670666666666667</v>
      </c>
      <c r="X8" s="14">
        <f>STDEV(U8:U10)</f>
        <v>0.29215592298177445</v>
      </c>
      <c r="Y8" s="14">
        <v>1.8980999999999999</v>
      </c>
      <c r="Z8" s="14" t="b">
        <v>1</v>
      </c>
      <c r="AA8" s="14">
        <f>AVERAGE(Y8:Y10)</f>
        <v>1.8583999999999998</v>
      </c>
      <c r="AB8" s="14">
        <f>STDEV(Y8:Y10)</f>
        <v>7.3930846065766082E-2</v>
      </c>
      <c r="AC8" s="14">
        <v>1.9678</v>
      </c>
      <c r="AD8" s="14" t="b">
        <v>1</v>
      </c>
      <c r="AE8" s="14">
        <f>AVERAGE(AC8:AC10)</f>
        <v>2.0619666666666667</v>
      </c>
      <c r="AF8" s="14">
        <f>STDEV(AC8:AC10)</f>
        <v>0.24464248063926541</v>
      </c>
      <c r="AG8" s="14">
        <v>1.2144999999999999</v>
      </c>
      <c r="AH8" s="14" t="b">
        <v>1</v>
      </c>
      <c r="AI8" s="14">
        <f>AVERAGE(AG8:AG10)</f>
        <v>1.3931666666666667</v>
      </c>
      <c r="AJ8" s="14">
        <f>STDEV(AG8:AG10)</f>
        <v>0.16482588793430883</v>
      </c>
      <c r="AK8" s="14">
        <v>0.78078000000000003</v>
      </c>
      <c r="AL8" s="14" t="b">
        <v>1</v>
      </c>
      <c r="AM8" s="14">
        <f>AVERAGE(AK8:AK10)</f>
        <v>1.0522266666666666</v>
      </c>
      <c r="AN8" s="14">
        <f>STDEV(AK8:AK10)</f>
        <v>0.2782423262793296</v>
      </c>
      <c r="AO8" s="14">
        <v>0.84238000000000002</v>
      </c>
      <c r="AP8" s="14" t="b">
        <v>1</v>
      </c>
      <c r="AQ8" s="14">
        <f>AVERAGE(AO8:AO10)</f>
        <v>1.0693266666666668</v>
      </c>
      <c r="AR8" s="14">
        <f>STDEV(AO8:AO10)</f>
        <v>0.20758331371604424</v>
      </c>
      <c r="AS8" s="14">
        <v>0.76980000000000004</v>
      </c>
      <c r="AT8" s="14" t="b">
        <v>1</v>
      </c>
      <c r="AU8" s="14">
        <f>AVERAGE(AS8:AS10)</f>
        <v>0.86876666666666669</v>
      </c>
      <c r="AV8" s="14">
        <f>STDEV(AS8:AS10)</f>
        <v>9.334121133418681E-2</v>
      </c>
      <c r="AW8" s="13"/>
    </row>
    <row r="9" spans="1:49" x14ac:dyDescent="0.45">
      <c r="A9" s="2" t="s">
        <v>120</v>
      </c>
      <c r="B9" s="72">
        <v>328</v>
      </c>
      <c r="C9" s="10">
        <v>28</v>
      </c>
      <c r="D9" s="11">
        <v>53</v>
      </c>
      <c r="E9" s="14">
        <v>0.53668000000000005</v>
      </c>
      <c r="F9" s="14" t="b">
        <v>1</v>
      </c>
      <c r="G9" s="14"/>
      <c r="H9" s="14"/>
      <c r="I9" s="14">
        <v>0.95935000000000004</v>
      </c>
      <c r="J9" s="14" t="b">
        <v>1</v>
      </c>
      <c r="K9" s="14"/>
      <c r="L9" s="14"/>
      <c r="M9" s="14">
        <v>3.3157E-4</v>
      </c>
      <c r="N9" s="14" t="b">
        <v>0</v>
      </c>
      <c r="O9" s="14"/>
      <c r="P9" s="14"/>
      <c r="Q9" s="14">
        <v>1.0815999999999999</v>
      </c>
      <c r="R9" s="14" t="b">
        <v>1</v>
      </c>
      <c r="S9" s="14"/>
      <c r="T9" s="14"/>
      <c r="U9" s="14">
        <v>1.1398999999999999</v>
      </c>
      <c r="V9" s="14" t="b">
        <v>1</v>
      </c>
      <c r="W9" s="14"/>
      <c r="X9" s="14"/>
      <c r="Y9" s="14">
        <v>1.7730999999999999</v>
      </c>
      <c r="Z9" s="14" t="b">
        <v>1</v>
      </c>
      <c r="AA9" s="14"/>
      <c r="AB9" s="14"/>
      <c r="AC9" s="14">
        <v>1.8784000000000001</v>
      </c>
      <c r="AD9" s="14" t="b">
        <v>1</v>
      </c>
      <c r="AE9" s="14"/>
      <c r="AF9" s="14"/>
      <c r="AG9" s="14">
        <v>1.5392999999999999</v>
      </c>
      <c r="AH9" s="14" t="b">
        <v>1</v>
      </c>
      <c r="AI9" s="14"/>
      <c r="AJ9" s="14"/>
      <c r="AK9" s="14">
        <v>1.3368</v>
      </c>
      <c r="AL9" s="14" t="b">
        <v>1</v>
      </c>
      <c r="AM9" s="14"/>
      <c r="AN9" s="14"/>
      <c r="AO9" s="14">
        <v>1.2496</v>
      </c>
      <c r="AP9" s="14" t="b">
        <v>1</v>
      </c>
      <c r="AQ9" s="14"/>
      <c r="AR9" s="14"/>
      <c r="AS9" s="14">
        <v>0.95521999999999996</v>
      </c>
      <c r="AT9" s="14" t="b">
        <v>1</v>
      </c>
      <c r="AU9" s="14"/>
      <c r="AV9" s="14"/>
      <c r="AW9" s="13"/>
    </row>
    <row r="10" spans="1:49" x14ac:dyDescent="0.45">
      <c r="A10" s="2" t="s">
        <v>149</v>
      </c>
      <c r="B10" s="72">
        <v>328</v>
      </c>
      <c r="C10" s="10">
        <v>28</v>
      </c>
      <c r="D10" s="11">
        <v>81</v>
      </c>
      <c r="E10" s="14">
        <v>0.49320999999999998</v>
      </c>
      <c r="F10" s="14" t="b">
        <v>1</v>
      </c>
      <c r="G10" s="14"/>
      <c r="H10" s="14"/>
      <c r="I10" s="14">
        <v>1.0728</v>
      </c>
      <c r="J10" s="14" t="b">
        <v>1</v>
      </c>
      <c r="K10" s="14"/>
      <c r="L10" s="14"/>
      <c r="M10" s="14">
        <v>6.1780999999999997E-3</v>
      </c>
      <c r="N10" s="14" t="b">
        <v>0</v>
      </c>
      <c r="O10" s="14"/>
      <c r="P10" s="14"/>
      <c r="Q10" s="14">
        <v>1.1068</v>
      </c>
      <c r="R10" s="14" t="b">
        <v>1</v>
      </c>
      <c r="S10" s="14"/>
      <c r="T10" s="14"/>
      <c r="U10" s="14">
        <v>1.5593999999999999</v>
      </c>
      <c r="V10" s="14" t="b">
        <v>1</v>
      </c>
      <c r="W10" s="14"/>
      <c r="X10" s="14"/>
      <c r="Y10" s="14">
        <v>1.9039999999999999</v>
      </c>
      <c r="Z10" s="14" t="b">
        <v>1</v>
      </c>
      <c r="AA10" s="14"/>
      <c r="AB10" s="14"/>
      <c r="AC10" s="14">
        <v>2.3397000000000001</v>
      </c>
      <c r="AD10" s="14" t="b">
        <v>1</v>
      </c>
      <c r="AE10" s="14"/>
      <c r="AF10" s="14"/>
      <c r="AG10" s="14">
        <v>1.4257</v>
      </c>
      <c r="AH10" s="14" t="b">
        <v>1</v>
      </c>
      <c r="AI10" s="14"/>
      <c r="AJ10" s="14"/>
      <c r="AK10" s="14">
        <v>1.0390999999999999</v>
      </c>
      <c r="AL10" s="14" t="b">
        <v>1</v>
      </c>
      <c r="AM10" s="14"/>
      <c r="AN10" s="14"/>
      <c r="AO10" s="14">
        <v>1.1160000000000001</v>
      </c>
      <c r="AP10" s="14" t="b">
        <v>1</v>
      </c>
      <c r="AQ10" s="14"/>
      <c r="AR10" s="14"/>
      <c r="AS10" s="14">
        <v>0.88127999999999995</v>
      </c>
      <c r="AT10" s="14" t="b">
        <v>1</v>
      </c>
      <c r="AU10" s="14"/>
      <c r="AV10" s="14"/>
      <c r="AW10" s="13"/>
    </row>
    <row r="11" spans="1:49" x14ac:dyDescent="0.45">
      <c r="A11" s="2" t="s">
        <v>73</v>
      </c>
      <c r="B11" s="26">
        <v>540</v>
      </c>
      <c r="C11" s="10" t="s">
        <v>266</v>
      </c>
      <c r="D11" s="11">
        <v>1</v>
      </c>
      <c r="E11" s="14">
        <v>5.0022999999999998E-2</v>
      </c>
      <c r="F11" s="14" t="b">
        <v>1</v>
      </c>
      <c r="G11" s="14">
        <f t="shared" ref="G11" si="0">AVERAGE(E11:E13)</f>
        <v>9.1358666666666657E-2</v>
      </c>
      <c r="H11" s="14">
        <f t="shared" ref="H11" si="1">STDEV(E11:E13)</f>
        <v>4.0329305800290358E-2</v>
      </c>
      <c r="I11" s="14">
        <v>0.38123000000000001</v>
      </c>
      <c r="J11" s="14" t="b">
        <v>1</v>
      </c>
      <c r="K11" s="14">
        <f t="shared" ref="K11" si="2">AVERAGE(I11:I13)</f>
        <v>0.57710000000000006</v>
      </c>
      <c r="L11" s="14">
        <f t="shared" ref="L11" si="3">STDEV(I11:I13)</f>
        <v>0.21576533943152207</v>
      </c>
      <c r="M11" s="14">
        <v>2.3348</v>
      </c>
      <c r="N11" s="14" t="b">
        <v>1</v>
      </c>
      <c r="O11" s="14">
        <f t="shared" ref="O11" si="4">AVERAGE(M11:M13)</f>
        <v>2.8283666666666663</v>
      </c>
      <c r="P11" s="14">
        <f t="shared" ref="P11" si="5">STDEV(M11:M13)</f>
        <v>0.93310950232721046</v>
      </c>
      <c r="Q11" s="14">
        <v>0.50878000000000001</v>
      </c>
      <c r="R11" s="14" t="b">
        <v>1</v>
      </c>
      <c r="S11" s="14">
        <f t="shared" ref="S11" si="6">AVERAGE(Q11:Q13)</f>
        <v>0.70970999999999995</v>
      </c>
      <c r="T11" s="14">
        <f t="shared" ref="T11" si="7">STDEV(Q11:Q13)</f>
        <v>0.17940291998738483</v>
      </c>
      <c r="U11" s="14">
        <v>2.0877000000000001E-7</v>
      </c>
      <c r="V11" s="14" t="b">
        <v>0</v>
      </c>
      <c r="W11" s="14">
        <f t="shared" ref="W11" si="8">AVERAGE(U11:U13)</f>
        <v>5.3325000000000004E-7</v>
      </c>
      <c r="X11" s="14">
        <f t="shared" ref="X11" si="9">STDEV(U11:U13)</f>
        <v>6.3407837126020947E-7</v>
      </c>
      <c r="Y11" s="14">
        <v>1.4531E-7</v>
      </c>
      <c r="Z11" s="14" t="b">
        <v>0</v>
      </c>
      <c r="AA11" s="14">
        <f t="shared" ref="AA11" si="10">AVERAGE(Y11:Y13)</f>
        <v>1.5034999999999999E-7</v>
      </c>
      <c r="AB11" s="14">
        <f t="shared" ref="AB11" si="11">STDEV(Y11:Y13)</f>
        <v>6.682424709639467E-9</v>
      </c>
      <c r="AC11" s="14">
        <v>3.5679000000000001E-7</v>
      </c>
      <c r="AD11" s="14" t="b">
        <v>0</v>
      </c>
      <c r="AE11" s="14">
        <f t="shared" ref="AE11" si="12">AVERAGE(AC11:AC13)</f>
        <v>2.5824333333333333E-7</v>
      </c>
      <c r="AF11" s="14">
        <f t="shared" ref="AF11" si="13">STDEV(AC11:AC13)</f>
        <v>8.5486769346685079E-8</v>
      </c>
      <c r="AG11" s="14">
        <v>1.3794999999999999</v>
      </c>
      <c r="AH11" s="14" t="b">
        <v>1</v>
      </c>
      <c r="AI11" s="14">
        <f t="shared" ref="AI11" si="14">AVERAGE(AG11:AG13)</f>
        <v>1.5224</v>
      </c>
      <c r="AJ11" s="14">
        <f t="shared" ref="AJ11" si="15">STDEV(AG11:AG13)</f>
        <v>0.30425566551832756</v>
      </c>
      <c r="AK11" s="14">
        <v>0.86482000000000003</v>
      </c>
      <c r="AL11" s="14" t="b">
        <v>1</v>
      </c>
      <c r="AM11" s="14">
        <f t="shared" ref="AM11" si="16">AVERAGE(AK11:AK13)</f>
        <v>1.12792</v>
      </c>
      <c r="AN11" s="14">
        <f t="shared" ref="AN11" si="17">STDEV(AK11:AK13)</f>
        <v>0.42751000035086895</v>
      </c>
      <c r="AO11" s="14">
        <v>1.0175000000000001</v>
      </c>
      <c r="AP11" s="14" t="b">
        <v>1</v>
      </c>
      <c r="AQ11" s="14">
        <f t="shared" ref="AQ11" si="18">AVERAGE(AO11:AO13)</f>
        <v>1.3926666666666667</v>
      </c>
      <c r="AR11" s="14">
        <f t="shared" ref="AR11" si="19">STDEV(AO11:AO13)</f>
        <v>0.4116370772092009</v>
      </c>
      <c r="AS11" s="14">
        <v>0.54212000000000005</v>
      </c>
      <c r="AT11" s="14" t="b">
        <v>1</v>
      </c>
      <c r="AU11" s="14">
        <f t="shared" ref="AU11" si="20">AVERAGE(AS11:AS13)</f>
        <v>0.76776999999999995</v>
      </c>
      <c r="AV11" s="14">
        <f t="shared" ref="AV11" si="21">STDEV(AS11:AS13)</f>
        <v>0.26548508225510575</v>
      </c>
      <c r="AW11" s="13"/>
    </row>
    <row r="12" spans="1:49" x14ac:dyDescent="0.45">
      <c r="A12" s="2" t="s">
        <v>93</v>
      </c>
      <c r="B12" s="26">
        <v>540</v>
      </c>
      <c r="C12" s="10" t="s">
        <v>266</v>
      </c>
      <c r="D12" s="11">
        <v>29</v>
      </c>
      <c r="E12" s="14">
        <v>9.3452999999999994E-2</v>
      </c>
      <c r="F12" s="14" t="b">
        <v>1</v>
      </c>
      <c r="G12" s="14"/>
      <c r="H12" s="14"/>
      <c r="I12" s="14">
        <v>0.54169</v>
      </c>
      <c r="J12" s="14" t="b">
        <v>1</v>
      </c>
      <c r="K12" s="14"/>
      <c r="L12" s="14"/>
      <c r="M12" s="14">
        <v>2.2456999999999998</v>
      </c>
      <c r="N12" s="14" t="b">
        <v>1</v>
      </c>
      <c r="O12" s="14"/>
      <c r="P12" s="14"/>
      <c r="Q12" s="14">
        <v>0.76651999999999998</v>
      </c>
      <c r="R12" s="14" t="b">
        <v>1</v>
      </c>
      <c r="S12" s="14"/>
      <c r="T12" s="14"/>
      <c r="U12" s="14">
        <v>1.2708E-7</v>
      </c>
      <c r="V12" s="14" t="b">
        <v>0</v>
      </c>
      <c r="W12" s="14"/>
      <c r="X12" s="14"/>
      <c r="Y12" s="14">
        <v>1.4781E-7</v>
      </c>
      <c r="Z12" s="14" t="b">
        <v>0</v>
      </c>
      <c r="AA12" s="14"/>
      <c r="AB12" s="14"/>
      <c r="AC12" s="14">
        <v>2.0403000000000001E-7</v>
      </c>
      <c r="AD12" s="14" t="b">
        <v>0</v>
      </c>
      <c r="AE12" s="14"/>
      <c r="AF12" s="14"/>
      <c r="AG12" s="14">
        <v>1.3159000000000001</v>
      </c>
      <c r="AH12" s="14" t="b">
        <v>1</v>
      </c>
      <c r="AI12" s="14"/>
      <c r="AJ12" s="14"/>
      <c r="AK12" s="14">
        <v>0.89773999999999998</v>
      </c>
      <c r="AL12" s="14" t="b">
        <v>1</v>
      </c>
      <c r="AM12" s="14"/>
      <c r="AN12" s="14"/>
      <c r="AO12" s="14">
        <v>1.3274999999999999</v>
      </c>
      <c r="AP12" s="14" t="b">
        <v>1</v>
      </c>
      <c r="AQ12" s="14"/>
      <c r="AR12" s="14"/>
      <c r="AS12" s="14">
        <v>0.70089000000000001</v>
      </c>
      <c r="AT12" s="14" t="b">
        <v>1</v>
      </c>
      <c r="AU12" s="14"/>
      <c r="AV12" s="14"/>
      <c r="AW12" s="13"/>
    </row>
    <row r="13" spans="1:49" x14ac:dyDescent="0.45">
      <c r="A13" s="2" t="s">
        <v>122</v>
      </c>
      <c r="B13" s="26">
        <v>540</v>
      </c>
      <c r="C13" s="10" t="s">
        <v>266</v>
      </c>
      <c r="D13" s="11">
        <v>57</v>
      </c>
      <c r="E13" s="14">
        <v>0.13059999999999999</v>
      </c>
      <c r="F13" s="14" t="b">
        <v>1</v>
      </c>
      <c r="G13" s="14"/>
      <c r="H13" s="14"/>
      <c r="I13" s="14">
        <v>0.80837999999999999</v>
      </c>
      <c r="J13" s="14" t="b">
        <v>1</v>
      </c>
      <c r="K13" s="14"/>
      <c r="L13" s="14"/>
      <c r="M13" s="14">
        <v>3.9045999999999998</v>
      </c>
      <c r="N13" s="14" t="b">
        <v>1</v>
      </c>
      <c r="O13" s="14"/>
      <c r="P13" s="14"/>
      <c r="Q13" s="14">
        <v>0.85382999999999998</v>
      </c>
      <c r="R13" s="14" t="b">
        <v>1</v>
      </c>
      <c r="S13" s="14"/>
      <c r="T13" s="14"/>
      <c r="U13" s="14">
        <v>1.2639000000000001E-6</v>
      </c>
      <c r="V13" s="14" t="b">
        <v>0</v>
      </c>
      <c r="W13" s="14"/>
      <c r="X13" s="14"/>
      <c r="Y13" s="14">
        <v>1.5793000000000001E-7</v>
      </c>
      <c r="Z13" s="14" t="b">
        <v>0</v>
      </c>
      <c r="AA13" s="14"/>
      <c r="AB13" s="14"/>
      <c r="AC13" s="14">
        <v>2.1390999999999999E-7</v>
      </c>
      <c r="AD13" s="14" t="b">
        <v>0</v>
      </c>
      <c r="AE13" s="14"/>
      <c r="AF13" s="14"/>
      <c r="AG13" s="14">
        <v>1.8717999999999999</v>
      </c>
      <c r="AH13" s="14" t="b">
        <v>1</v>
      </c>
      <c r="AI13" s="14"/>
      <c r="AJ13" s="14"/>
      <c r="AK13" s="14">
        <v>1.6212</v>
      </c>
      <c r="AL13" s="14" t="b">
        <v>1</v>
      </c>
      <c r="AM13" s="14"/>
      <c r="AN13" s="14"/>
      <c r="AO13" s="14">
        <v>1.833</v>
      </c>
      <c r="AP13" s="14" t="b">
        <v>1</v>
      </c>
      <c r="AQ13" s="14"/>
      <c r="AR13" s="14"/>
      <c r="AS13" s="14">
        <v>1.0603</v>
      </c>
      <c r="AT13" s="14" t="b">
        <v>1</v>
      </c>
      <c r="AU13" s="14"/>
      <c r="AV13" s="14"/>
      <c r="AW13" s="13"/>
    </row>
    <row r="14" spans="1:49" x14ac:dyDescent="0.45">
      <c r="A14" s="2" t="s">
        <v>84</v>
      </c>
      <c r="B14" s="26">
        <v>541</v>
      </c>
      <c r="C14" s="10" t="s">
        <v>277</v>
      </c>
      <c r="D14" s="11">
        <v>2</v>
      </c>
      <c r="E14" s="14">
        <v>9.6119999999999997E-2</v>
      </c>
      <c r="F14" s="14" t="b">
        <v>1</v>
      </c>
      <c r="G14" s="14">
        <f t="shared" ref="G14" si="22">AVERAGE(E14:E16)</f>
        <v>0.13022333333333333</v>
      </c>
      <c r="H14" s="14">
        <f t="shared" ref="H14" si="23">STDEV(E14:E16)</f>
        <v>2.9679828728167039E-2</v>
      </c>
      <c r="I14" s="14">
        <v>0.29347000000000001</v>
      </c>
      <c r="J14" s="14" t="b">
        <v>1</v>
      </c>
      <c r="K14" s="14">
        <f t="shared" ref="K14" si="24">AVERAGE(I14:I16)</f>
        <v>0.50999666666666676</v>
      </c>
      <c r="L14" s="14">
        <f t="shared" ref="L14" si="25">STDEV(I14:I16)</f>
        <v>0.18859711167813054</v>
      </c>
      <c r="M14" s="14">
        <v>2.5543999999999998</v>
      </c>
      <c r="N14" s="14" t="b">
        <v>1</v>
      </c>
      <c r="O14" s="14">
        <f t="shared" ref="O14" si="26">AVERAGE(M14:M16)</f>
        <v>2.5297999999999998</v>
      </c>
      <c r="P14" s="14">
        <f t="shared" ref="P14" si="27">STDEV(M14:M16)</f>
        <v>0.57589419167065869</v>
      </c>
      <c r="Q14" s="14">
        <v>0.51244999999999996</v>
      </c>
      <c r="R14" s="14" t="b">
        <v>1</v>
      </c>
      <c r="S14" s="14">
        <f t="shared" ref="S14" si="28">AVERAGE(Q14:Q16)</f>
        <v>0.75256999999999996</v>
      </c>
      <c r="T14" s="14">
        <f t="shared" ref="T14" si="29">STDEV(Q14:Q16)</f>
        <v>0.22168564049121464</v>
      </c>
      <c r="U14" s="14">
        <v>1.0077999999999999E-4</v>
      </c>
      <c r="V14" s="14" t="b">
        <v>0</v>
      </c>
      <c r="W14" s="14">
        <f t="shared" ref="W14" si="30">AVERAGE(U14:U16)</f>
        <v>4.943505E-5</v>
      </c>
      <c r="X14" s="14">
        <f t="shared" ref="X14" si="31">STDEV(U14:U16)</f>
        <v>5.0338573666796512E-5</v>
      </c>
      <c r="Y14" s="14">
        <v>2.0314999999999999E-6</v>
      </c>
      <c r="Z14" s="14" t="b">
        <v>0</v>
      </c>
      <c r="AA14" s="14">
        <f t="shared" ref="AA14" si="32">AVERAGE(Y14:Y16)</f>
        <v>1.8007586666666668E-6</v>
      </c>
      <c r="AB14" s="14">
        <f t="shared" ref="AB14" si="33">STDEV(Y14:Y16)</f>
        <v>1.606488539742918E-6</v>
      </c>
      <c r="AC14" s="14">
        <v>2.209E-7</v>
      </c>
      <c r="AD14" s="14" t="b">
        <v>0</v>
      </c>
      <c r="AE14" s="14">
        <f t="shared" ref="AE14" si="34">AVERAGE(AC14:AC16)</f>
        <v>2.8335666666666665E-7</v>
      </c>
      <c r="AF14" s="14">
        <f t="shared" ref="AF14" si="35">STDEV(AC14:AC16)</f>
        <v>9.7911361104487438E-8</v>
      </c>
      <c r="AG14" s="14">
        <v>1.2365999999999999</v>
      </c>
      <c r="AH14" s="14" t="b">
        <v>1</v>
      </c>
      <c r="AI14" s="14">
        <f t="shared" ref="AI14" si="36">AVERAGE(AG14:AG16)</f>
        <v>1.1795</v>
      </c>
      <c r="AJ14" s="14">
        <f t="shared" ref="AJ14" si="37">STDEV(AG14:AG16)</f>
        <v>0.1144808717646751</v>
      </c>
      <c r="AK14" s="14">
        <v>0.92364999999999997</v>
      </c>
      <c r="AL14" s="14" t="b">
        <v>1</v>
      </c>
      <c r="AM14" s="14">
        <f t="shared" ref="AM14" si="38">AVERAGE(AK14:AK16)</f>
        <v>0.98889000000000005</v>
      </c>
      <c r="AN14" s="14">
        <f t="shared" ref="AN14" si="39">STDEV(AK14:AK16)</f>
        <v>0.20935787852383239</v>
      </c>
      <c r="AO14" s="14">
        <v>1.0798000000000001</v>
      </c>
      <c r="AP14" s="14" t="b">
        <v>1</v>
      </c>
      <c r="AQ14" s="14">
        <f t="shared" ref="AQ14" si="40">AVERAGE(AO14:AO16)</f>
        <v>1.2936333333333334</v>
      </c>
      <c r="AR14" s="14">
        <f t="shared" ref="AR14" si="41">STDEV(AO14:AO16)</f>
        <v>0.30563940081954905</v>
      </c>
      <c r="AS14" s="14">
        <v>0.49024000000000001</v>
      </c>
      <c r="AT14" s="14" t="b">
        <v>1</v>
      </c>
      <c r="AU14" s="14">
        <f t="shared" ref="AU14" si="42">AVERAGE(AS14:AS16)</f>
        <v>0.73027666666666669</v>
      </c>
      <c r="AV14" s="14">
        <f t="shared" ref="AV14" si="43">STDEV(AS14:AS16)</f>
        <v>0.22040092158004507</v>
      </c>
      <c r="AW14" s="13"/>
    </row>
    <row r="15" spans="1:49" x14ac:dyDescent="0.45">
      <c r="A15" s="2" t="s">
        <v>95</v>
      </c>
      <c r="B15" s="26">
        <v>541</v>
      </c>
      <c r="C15" s="10" t="s">
        <v>277</v>
      </c>
      <c r="D15" s="11">
        <v>30</v>
      </c>
      <c r="E15" s="14">
        <v>0.14434</v>
      </c>
      <c r="F15" s="14" t="b">
        <v>1</v>
      </c>
      <c r="G15" s="14"/>
      <c r="H15" s="14"/>
      <c r="I15" s="14">
        <v>0.59811000000000003</v>
      </c>
      <c r="J15" s="14" t="b">
        <v>1</v>
      </c>
      <c r="K15" s="14"/>
      <c r="L15" s="14"/>
      <c r="M15" s="14">
        <v>1.9419999999999999</v>
      </c>
      <c r="N15" s="14" t="b">
        <v>1</v>
      </c>
      <c r="O15" s="14"/>
      <c r="P15" s="14"/>
      <c r="Q15" s="14">
        <v>0.79581000000000002</v>
      </c>
      <c r="R15" s="14" t="b">
        <v>1</v>
      </c>
      <c r="S15" s="14"/>
      <c r="T15" s="14"/>
      <c r="U15" s="14">
        <v>1.6715000000000001E-7</v>
      </c>
      <c r="V15" s="14" t="b">
        <v>0</v>
      </c>
      <c r="W15" s="14"/>
      <c r="X15" s="14"/>
      <c r="Y15" s="14">
        <v>3.2793999999999999E-6</v>
      </c>
      <c r="Z15" s="14" t="b">
        <v>0</v>
      </c>
      <c r="AA15" s="14"/>
      <c r="AB15" s="14"/>
      <c r="AC15" s="14">
        <v>3.9620000000000001E-7</v>
      </c>
      <c r="AD15" s="14" t="b">
        <v>0</v>
      </c>
      <c r="AE15" s="14"/>
      <c r="AF15" s="14"/>
      <c r="AG15" s="14">
        <v>1.0477000000000001</v>
      </c>
      <c r="AH15" s="14" t="b">
        <v>1</v>
      </c>
      <c r="AI15" s="14"/>
      <c r="AJ15" s="14"/>
      <c r="AK15" s="14">
        <v>0.81991999999999998</v>
      </c>
      <c r="AL15" s="14" t="b">
        <v>1</v>
      </c>
      <c r="AM15" s="14"/>
      <c r="AN15" s="14"/>
      <c r="AO15" s="14">
        <v>1.1574</v>
      </c>
      <c r="AP15" s="14" t="b">
        <v>1</v>
      </c>
      <c r="AQ15" s="14"/>
      <c r="AR15" s="14"/>
      <c r="AS15" s="14">
        <v>0.77705999999999997</v>
      </c>
      <c r="AT15" s="14" t="b">
        <v>1</v>
      </c>
      <c r="AU15" s="14"/>
      <c r="AV15" s="14"/>
      <c r="AW15" s="13"/>
    </row>
    <row r="16" spans="1:49" x14ac:dyDescent="0.45">
      <c r="A16" s="2" t="s">
        <v>123</v>
      </c>
      <c r="B16" s="26">
        <v>541</v>
      </c>
      <c r="C16" s="10" t="s">
        <v>277</v>
      </c>
      <c r="D16" s="11">
        <v>58</v>
      </c>
      <c r="E16" s="14">
        <v>0.15021000000000001</v>
      </c>
      <c r="F16" s="14" t="b">
        <v>1</v>
      </c>
      <c r="G16" s="14"/>
      <c r="H16" s="14"/>
      <c r="I16" s="14">
        <v>0.63841000000000003</v>
      </c>
      <c r="J16" s="14" t="b">
        <v>1</v>
      </c>
      <c r="K16" s="14"/>
      <c r="L16" s="14"/>
      <c r="M16" s="14">
        <v>3.093</v>
      </c>
      <c r="N16" s="14" t="b">
        <v>1</v>
      </c>
      <c r="O16" s="14"/>
      <c r="P16" s="14"/>
      <c r="Q16" s="14">
        <v>0.94945000000000002</v>
      </c>
      <c r="R16" s="14" t="b">
        <v>1</v>
      </c>
      <c r="S16" s="14"/>
      <c r="T16" s="14"/>
      <c r="U16" s="14">
        <v>4.7358000000000003E-5</v>
      </c>
      <c r="V16" s="14" t="b">
        <v>0</v>
      </c>
      <c r="W16" s="14"/>
      <c r="X16" s="14"/>
      <c r="Y16" s="14">
        <v>9.1375999999999997E-8</v>
      </c>
      <c r="Z16" s="14" t="b">
        <v>0</v>
      </c>
      <c r="AA16" s="14"/>
      <c r="AB16" s="14"/>
      <c r="AC16" s="14">
        <v>2.3297E-7</v>
      </c>
      <c r="AD16" s="14" t="b">
        <v>0</v>
      </c>
      <c r="AE16" s="14"/>
      <c r="AF16" s="14"/>
      <c r="AG16" s="14">
        <v>1.2542</v>
      </c>
      <c r="AH16" s="14" t="b">
        <v>1</v>
      </c>
      <c r="AI16" s="14"/>
      <c r="AJ16" s="14"/>
      <c r="AK16" s="14">
        <v>1.2231000000000001</v>
      </c>
      <c r="AL16" s="14" t="b">
        <v>1</v>
      </c>
      <c r="AM16" s="14"/>
      <c r="AN16" s="14"/>
      <c r="AO16" s="14">
        <v>1.6436999999999999</v>
      </c>
      <c r="AP16" s="14" t="b">
        <v>1</v>
      </c>
      <c r="AQ16" s="14"/>
      <c r="AR16" s="14"/>
      <c r="AS16" s="14">
        <v>0.92352999999999996</v>
      </c>
      <c r="AT16" s="14" t="b">
        <v>1</v>
      </c>
      <c r="AU16" s="14"/>
      <c r="AV16" s="14"/>
      <c r="AW16" s="13"/>
    </row>
    <row r="17" spans="1:49" x14ac:dyDescent="0.45">
      <c r="A17" s="2" t="s">
        <v>94</v>
      </c>
      <c r="B17" s="26">
        <v>542</v>
      </c>
      <c r="C17" s="10" t="s">
        <v>283</v>
      </c>
      <c r="D17" s="11">
        <v>3</v>
      </c>
      <c r="E17" s="14">
        <v>0.29964000000000002</v>
      </c>
      <c r="F17" s="14" t="b">
        <v>1</v>
      </c>
      <c r="G17" s="14">
        <f t="shared" ref="G17" si="44">AVERAGE(E17:E19)</f>
        <v>0.39943000000000001</v>
      </c>
      <c r="H17" s="14">
        <f t="shared" ref="H17" si="45">STDEV(E17:E19)</f>
        <v>0.14888404313424572</v>
      </c>
      <c r="I17" s="14">
        <v>0.52695000000000003</v>
      </c>
      <c r="J17" s="14" t="b">
        <v>1</v>
      </c>
      <c r="K17" s="14">
        <f t="shared" ref="K17" si="46">AVERAGE(I17:I19)</f>
        <v>0.84297999999999995</v>
      </c>
      <c r="L17" s="14">
        <f t="shared" ref="L17" si="47">STDEV(I17:I19)</f>
        <v>0.41933600811282579</v>
      </c>
      <c r="M17" s="14">
        <v>1.7033</v>
      </c>
      <c r="N17" s="14" t="b">
        <v>1</v>
      </c>
      <c r="O17" s="14">
        <f t="shared" ref="O17" si="48">AVERAGE(M17:M19)</f>
        <v>2.2407666666666666</v>
      </c>
      <c r="P17" s="14">
        <f t="shared" ref="P17" si="49">STDEV(M17:M19)</f>
        <v>0.70207419361014356</v>
      </c>
      <c r="Q17" s="14">
        <v>1.4080999999999999</v>
      </c>
      <c r="R17" s="14" t="b">
        <v>1</v>
      </c>
      <c r="S17" s="14">
        <f t="shared" ref="S17" si="50">AVERAGE(Q17:Q19)</f>
        <v>2.0458333333333329</v>
      </c>
      <c r="T17" s="14">
        <f t="shared" ref="T17" si="51">STDEV(Q17:Q19)</f>
        <v>0.68837973774170247</v>
      </c>
      <c r="U17" s="14">
        <v>1.3934E-7</v>
      </c>
      <c r="V17" s="14" t="b">
        <v>0</v>
      </c>
      <c r="W17" s="14">
        <f t="shared" ref="W17" si="52">AVERAGE(U17:U19)</f>
        <v>1.4372746666666667E-4</v>
      </c>
      <c r="X17" s="14">
        <f t="shared" ref="X17" si="53">STDEV(U17:U19)</f>
        <v>2.4869004897637724E-4</v>
      </c>
      <c r="Y17" s="14">
        <v>6.5537E-8</v>
      </c>
      <c r="Z17" s="14" t="b">
        <v>0</v>
      </c>
      <c r="AA17" s="14">
        <f t="shared" ref="AA17" si="54">AVERAGE(Y17:Y19)</f>
        <v>1.3248546666666667E-6</v>
      </c>
      <c r="AB17" s="14">
        <f t="shared" ref="AB17" si="55">STDEV(Y17:Y19)</f>
        <v>2.1560585641550494E-6</v>
      </c>
      <c r="AC17" s="14">
        <v>2.7118000000000002E-7</v>
      </c>
      <c r="AD17" s="14" t="b">
        <v>0</v>
      </c>
      <c r="AE17" s="14">
        <f t="shared" ref="AE17" si="56">AVERAGE(AC17:AC19)</f>
        <v>4.8240666666666667E-7</v>
      </c>
      <c r="AF17" s="14">
        <f t="shared" ref="AF17" si="57">STDEV(AC17:AC19)</f>
        <v>1.8600596370367625E-7</v>
      </c>
      <c r="AG17" s="14">
        <v>1.1312</v>
      </c>
      <c r="AH17" s="14" t="b">
        <v>1</v>
      </c>
      <c r="AI17" s="14">
        <f t="shared" ref="AI17" si="58">AVERAGE(AG17:AG19)</f>
        <v>1.3639666666666665</v>
      </c>
      <c r="AJ17" s="14">
        <f t="shared" ref="AJ17" si="59">STDEV(AG17:AG19)</f>
        <v>0.29585324627817355</v>
      </c>
      <c r="AK17" s="14">
        <v>0.85055000000000003</v>
      </c>
      <c r="AL17" s="14" t="b">
        <v>1</v>
      </c>
      <c r="AM17" s="14">
        <f t="shared" ref="AM17" si="60">AVERAGE(AK17:AK19)</f>
        <v>1.1315633333333335</v>
      </c>
      <c r="AN17" s="14">
        <f t="shared" ref="AN17" si="61">STDEV(AK17:AK19)</f>
        <v>0.45684694048809571</v>
      </c>
      <c r="AO17" s="14">
        <v>0.99548999999999999</v>
      </c>
      <c r="AP17" s="14" t="b">
        <v>1</v>
      </c>
      <c r="AQ17" s="14">
        <f t="shared" ref="AQ17" si="62">AVERAGE(AO17:AO19)</f>
        <v>1.3362299999999998</v>
      </c>
      <c r="AR17" s="14">
        <f t="shared" ref="AR17" si="63">STDEV(AO17:AO19)</f>
        <v>0.35715437936556244</v>
      </c>
      <c r="AS17" s="14">
        <v>0.67693999999999999</v>
      </c>
      <c r="AT17" s="14" t="b">
        <v>1</v>
      </c>
      <c r="AU17" s="14">
        <f t="shared" ref="AU17" si="64">AVERAGE(AS17:AS19)</f>
        <v>0.89009666666666665</v>
      </c>
      <c r="AV17" s="14">
        <f t="shared" ref="AV17" si="65">STDEV(AS17:AS19)</f>
        <v>0.35473987516676686</v>
      </c>
      <c r="AW17" s="13"/>
    </row>
    <row r="18" spans="1:49" x14ac:dyDescent="0.45">
      <c r="A18" s="2" t="s">
        <v>96</v>
      </c>
      <c r="B18" s="26">
        <v>542</v>
      </c>
      <c r="C18" s="10" t="s">
        <v>283</v>
      </c>
      <c r="D18" s="11">
        <v>31</v>
      </c>
      <c r="E18" s="14">
        <v>0.32808999999999999</v>
      </c>
      <c r="F18" s="14" t="b">
        <v>1</v>
      </c>
      <c r="G18" s="14"/>
      <c r="H18" s="14"/>
      <c r="I18" s="14">
        <v>0.68328999999999995</v>
      </c>
      <c r="J18" s="14" t="b">
        <v>1</v>
      </c>
      <c r="K18" s="14"/>
      <c r="L18" s="14"/>
      <c r="M18" s="14">
        <v>1.9839</v>
      </c>
      <c r="N18" s="14" t="b">
        <v>1</v>
      </c>
      <c r="O18" s="14"/>
      <c r="P18" s="14"/>
      <c r="Q18" s="14">
        <v>1.9538</v>
      </c>
      <c r="R18" s="14" t="b">
        <v>1</v>
      </c>
      <c r="S18" s="14"/>
      <c r="T18" s="14"/>
      <c r="U18" s="14">
        <v>1.5306E-7</v>
      </c>
      <c r="V18" s="14" t="b">
        <v>0</v>
      </c>
      <c r="W18" s="14"/>
      <c r="X18" s="14"/>
      <c r="Y18" s="14">
        <v>9.4627000000000004E-8</v>
      </c>
      <c r="Z18" s="14" t="b">
        <v>0</v>
      </c>
      <c r="AA18" s="14"/>
      <c r="AB18" s="14"/>
      <c r="AC18" s="14">
        <v>5.5431999999999995E-7</v>
      </c>
      <c r="AD18" s="14" t="b">
        <v>0</v>
      </c>
      <c r="AE18" s="14"/>
      <c r="AF18" s="14"/>
      <c r="AG18" s="14">
        <v>1.2638</v>
      </c>
      <c r="AH18" s="14" t="b">
        <v>1</v>
      </c>
      <c r="AI18" s="14"/>
      <c r="AJ18" s="14"/>
      <c r="AK18" s="14">
        <v>0.88544</v>
      </c>
      <c r="AL18" s="14" t="b">
        <v>1</v>
      </c>
      <c r="AM18" s="14"/>
      <c r="AN18" s="14"/>
      <c r="AO18" s="14">
        <v>1.3053999999999999</v>
      </c>
      <c r="AP18" s="14" t="b">
        <v>1</v>
      </c>
      <c r="AQ18" s="14"/>
      <c r="AR18" s="14"/>
      <c r="AS18" s="14">
        <v>0.69374999999999998</v>
      </c>
      <c r="AT18" s="14" t="b">
        <v>1</v>
      </c>
      <c r="AU18" s="14"/>
      <c r="AV18" s="14"/>
      <c r="AW18" s="13"/>
    </row>
    <row r="19" spans="1:49" x14ac:dyDescent="0.45">
      <c r="A19" s="2" t="s">
        <v>124</v>
      </c>
      <c r="B19" s="26">
        <v>542</v>
      </c>
      <c r="C19" s="10" t="s">
        <v>283</v>
      </c>
      <c r="D19" s="11">
        <v>59</v>
      </c>
      <c r="E19" s="14">
        <v>0.57055999999999996</v>
      </c>
      <c r="F19" s="14" t="b">
        <v>1</v>
      </c>
      <c r="G19" s="14"/>
      <c r="H19" s="14"/>
      <c r="I19" s="14">
        <v>1.3187</v>
      </c>
      <c r="J19" s="14" t="b">
        <v>1</v>
      </c>
      <c r="K19" s="14"/>
      <c r="L19" s="14"/>
      <c r="M19" s="14">
        <v>3.0350999999999999</v>
      </c>
      <c r="N19" s="14" t="b">
        <v>1</v>
      </c>
      <c r="O19" s="14"/>
      <c r="P19" s="14"/>
      <c r="Q19" s="14">
        <v>2.7755999999999998</v>
      </c>
      <c r="R19" s="14" t="b">
        <v>1</v>
      </c>
      <c r="S19" s="14"/>
      <c r="T19" s="14"/>
      <c r="U19" s="14">
        <v>4.3089000000000002E-4</v>
      </c>
      <c r="V19" s="14" t="b">
        <v>0</v>
      </c>
      <c r="W19" s="14"/>
      <c r="X19" s="14"/>
      <c r="Y19" s="14">
        <v>3.8143999999999999E-6</v>
      </c>
      <c r="Z19" s="14" t="b">
        <v>0</v>
      </c>
      <c r="AA19" s="14"/>
      <c r="AB19" s="14"/>
      <c r="AC19" s="14">
        <v>6.2172000000000004E-7</v>
      </c>
      <c r="AD19" s="14" t="b">
        <v>0</v>
      </c>
      <c r="AE19" s="14"/>
      <c r="AF19" s="14"/>
      <c r="AG19" s="14">
        <v>1.6969000000000001</v>
      </c>
      <c r="AH19" s="14" t="b">
        <v>1</v>
      </c>
      <c r="AI19" s="14"/>
      <c r="AJ19" s="14"/>
      <c r="AK19" s="14">
        <v>1.6587000000000001</v>
      </c>
      <c r="AL19" s="14" t="b">
        <v>1</v>
      </c>
      <c r="AM19" s="14"/>
      <c r="AN19" s="14"/>
      <c r="AO19" s="14">
        <v>1.7078</v>
      </c>
      <c r="AP19" s="14" t="b">
        <v>1</v>
      </c>
      <c r="AQ19" s="14"/>
      <c r="AR19" s="14"/>
      <c r="AS19" s="14">
        <v>1.2996000000000001</v>
      </c>
      <c r="AT19" s="14" t="b">
        <v>1</v>
      </c>
      <c r="AU19" s="14"/>
      <c r="AV19" s="14"/>
      <c r="AW19" s="13"/>
    </row>
    <row r="20" spans="1:49" x14ac:dyDescent="0.45">
      <c r="A20" s="2" t="s">
        <v>105</v>
      </c>
      <c r="B20" s="26">
        <v>543</v>
      </c>
      <c r="C20" s="10" t="s">
        <v>284</v>
      </c>
      <c r="D20" s="11">
        <v>4</v>
      </c>
      <c r="E20" s="14">
        <v>1.2781</v>
      </c>
      <c r="F20" s="14" t="b">
        <v>1</v>
      </c>
      <c r="G20" s="14">
        <f t="shared" ref="G20" si="66">AVERAGE(E20:E22)</f>
        <v>1.4215666666666669</v>
      </c>
      <c r="H20" s="14">
        <f t="shared" ref="H20" si="67">STDEV(E20:E22)</f>
        <v>0.34962158590872627</v>
      </c>
      <c r="I20" s="14">
        <v>0.75973000000000002</v>
      </c>
      <c r="J20" s="14" t="b">
        <v>1</v>
      </c>
      <c r="K20" s="14">
        <f t="shared" ref="K20" si="68">AVERAGE(I20:I22)</f>
        <v>0.97440666666666653</v>
      </c>
      <c r="L20" s="14">
        <f t="shared" ref="L20" si="69">STDEV(I20:I22)</f>
        <v>0.25957982863337725</v>
      </c>
      <c r="M20" s="14">
        <v>1.5003</v>
      </c>
      <c r="N20" s="14" t="b">
        <v>1</v>
      </c>
      <c r="O20" s="14">
        <f t="shared" ref="O20" si="70">AVERAGE(M20:M22)</f>
        <v>1.8160000000000001</v>
      </c>
      <c r="P20" s="14">
        <f t="shared" ref="P20" si="71">STDEV(M20:M22)</f>
        <v>0.32139379272163676</v>
      </c>
      <c r="Q20" s="14">
        <v>1.9044000000000001</v>
      </c>
      <c r="R20" s="14" t="b">
        <v>1</v>
      </c>
      <c r="S20" s="14">
        <f t="shared" ref="S20" si="72">AVERAGE(Q20:Q22)</f>
        <v>2.6393666666666671</v>
      </c>
      <c r="T20" s="14">
        <f t="shared" ref="T20" si="73">STDEV(Q20:Q22)</f>
        <v>1.0882920395433067</v>
      </c>
      <c r="U20" s="14">
        <v>1.0492E-7</v>
      </c>
      <c r="V20" s="14" t="b">
        <v>0</v>
      </c>
      <c r="W20" s="14">
        <f t="shared" ref="W20" si="74">AVERAGE(U20:U22)</f>
        <v>1.1592E-7</v>
      </c>
      <c r="X20" s="14">
        <f t="shared" ref="X20" si="75">STDEV(U20:U22)</f>
        <v>1.1055410440141962E-8</v>
      </c>
      <c r="Y20" s="14">
        <v>1.1765E-7</v>
      </c>
      <c r="Z20" s="14" t="b">
        <v>0</v>
      </c>
      <c r="AA20" s="14">
        <f t="shared" ref="AA20" si="76">AVERAGE(Y20:Y22)</f>
        <v>1.1652933333333333E-7</v>
      </c>
      <c r="AB20" s="14">
        <f t="shared" ref="AB20" si="77">STDEV(Y20:Y22)</f>
        <v>2.7698008616745951E-8</v>
      </c>
      <c r="AC20" s="14">
        <v>4.0872000000000002E-7</v>
      </c>
      <c r="AD20" s="14" t="b">
        <v>0</v>
      </c>
      <c r="AE20" s="14">
        <f t="shared" ref="AE20" si="78">AVERAGE(AC20:AC22)</f>
        <v>2.8853666666666664E-7</v>
      </c>
      <c r="AF20" s="14">
        <f t="shared" ref="AF20" si="79">STDEV(AC20:AC22)</f>
        <v>1.0455491109141328E-7</v>
      </c>
      <c r="AG20" s="14">
        <v>0.85028000000000004</v>
      </c>
      <c r="AH20" s="14" t="b">
        <v>1</v>
      </c>
      <c r="AI20" s="14">
        <f t="shared" ref="AI20" si="80">AVERAGE(AG20:AG22)</f>
        <v>1.1600933333333332</v>
      </c>
      <c r="AJ20" s="14">
        <f t="shared" ref="AJ20" si="81">STDEV(AG20:AG22)</f>
        <v>0.30593663744856348</v>
      </c>
      <c r="AK20" s="14">
        <v>0.65373000000000003</v>
      </c>
      <c r="AL20" s="14" t="b">
        <v>1</v>
      </c>
      <c r="AM20" s="14">
        <f t="shared" ref="AM20" si="82">AVERAGE(AK20:AK22)</f>
        <v>0.88427999999999995</v>
      </c>
      <c r="AN20" s="14">
        <f t="shared" ref="AN20" si="83">STDEV(AK20:AK22)</f>
        <v>0.30551469179075524</v>
      </c>
      <c r="AO20" s="14">
        <v>0.73402999999999996</v>
      </c>
      <c r="AP20" s="14" t="b">
        <v>1</v>
      </c>
      <c r="AQ20" s="14">
        <f t="shared" ref="AQ20" si="84">AVERAGE(AO20:AO22)</f>
        <v>1.1574099999999998</v>
      </c>
      <c r="AR20" s="14">
        <f t="shared" ref="AR20" si="85">STDEV(AO20:AO22)</f>
        <v>0.43303825269830371</v>
      </c>
      <c r="AS20" s="14">
        <v>0.74985000000000002</v>
      </c>
      <c r="AT20" s="14" t="b">
        <v>1</v>
      </c>
      <c r="AU20" s="14">
        <f t="shared" ref="AU20" si="86">AVERAGE(AS20:AS22)</f>
        <v>0.99165000000000003</v>
      </c>
      <c r="AV20" s="14">
        <f t="shared" ref="AV20" si="87">STDEV(AS20:AS22)</f>
        <v>0.37621527414500322</v>
      </c>
      <c r="AW20" s="13"/>
    </row>
    <row r="21" spans="1:49" x14ac:dyDescent="0.45">
      <c r="A21" s="2" t="s">
        <v>97</v>
      </c>
      <c r="B21" s="26">
        <v>543</v>
      </c>
      <c r="C21" s="10" t="s">
        <v>284</v>
      </c>
      <c r="D21" s="11">
        <v>32</v>
      </c>
      <c r="E21" s="14">
        <v>1.1665000000000001</v>
      </c>
      <c r="F21" s="14" t="b">
        <v>1</v>
      </c>
      <c r="G21" s="14"/>
      <c r="H21" s="14"/>
      <c r="I21" s="14">
        <v>0.90059</v>
      </c>
      <c r="J21" s="14" t="b">
        <v>1</v>
      </c>
      <c r="K21" s="14"/>
      <c r="L21" s="14"/>
      <c r="M21" s="14">
        <v>1.8048999999999999</v>
      </c>
      <c r="N21" s="14" t="b">
        <v>1</v>
      </c>
      <c r="O21" s="14"/>
      <c r="P21" s="14"/>
      <c r="Q21" s="14">
        <v>2.1240999999999999</v>
      </c>
      <c r="R21" s="14" t="b">
        <v>1</v>
      </c>
      <c r="S21" s="14"/>
      <c r="T21" s="14"/>
      <c r="U21" s="14">
        <v>1.1581E-7</v>
      </c>
      <c r="V21" s="14" t="b">
        <v>0</v>
      </c>
      <c r="W21" s="14"/>
      <c r="X21" s="14"/>
      <c r="Y21" s="14">
        <v>1.4364999999999999E-7</v>
      </c>
      <c r="Z21" s="14" t="b">
        <v>0</v>
      </c>
      <c r="AA21" s="14"/>
      <c r="AB21" s="14"/>
      <c r="AC21" s="14">
        <v>2.1850999999999999E-7</v>
      </c>
      <c r="AD21" s="14" t="b">
        <v>0</v>
      </c>
      <c r="AE21" s="14"/>
      <c r="AF21" s="14"/>
      <c r="AG21" s="14">
        <v>1.1679999999999999</v>
      </c>
      <c r="AH21" s="14" t="b">
        <v>1</v>
      </c>
      <c r="AI21" s="14"/>
      <c r="AJ21" s="14"/>
      <c r="AK21" s="14">
        <v>0.76831000000000005</v>
      </c>
      <c r="AL21" s="14" t="b">
        <v>1</v>
      </c>
      <c r="AM21" s="14"/>
      <c r="AN21" s="14"/>
      <c r="AO21" s="14">
        <v>1.1387</v>
      </c>
      <c r="AP21" s="14" t="b">
        <v>1</v>
      </c>
      <c r="AQ21" s="14"/>
      <c r="AR21" s="14"/>
      <c r="AS21" s="14">
        <v>0.8</v>
      </c>
      <c r="AT21" s="14" t="b">
        <v>1</v>
      </c>
      <c r="AU21" s="14"/>
      <c r="AV21" s="14"/>
      <c r="AW21" s="13"/>
    </row>
    <row r="22" spans="1:49" x14ac:dyDescent="0.45">
      <c r="A22" s="2" t="s">
        <v>126</v>
      </c>
      <c r="B22" s="26">
        <v>543</v>
      </c>
      <c r="C22" s="10" t="s">
        <v>284</v>
      </c>
      <c r="D22" s="11">
        <v>60</v>
      </c>
      <c r="E22" s="14">
        <v>1.8201000000000001</v>
      </c>
      <c r="F22" s="14" t="b">
        <v>1</v>
      </c>
      <c r="G22" s="14"/>
      <c r="H22" s="14"/>
      <c r="I22" s="14">
        <v>1.2628999999999999</v>
      </c>
      <c r="J22" s="14" t="b">
        <v>1</v>
      </c>
      <c r="K22" s="14"/>
      <c r="L22" s="14"/>
      <c r="M22" s="14">
        <v>2.1427999999999998</v>
      </c>
      <c r="N22" s="14" t="b">
        <v>1</v>
      </c>
      <c r="O22" s="14"/>
      <c r="P22" s="14"/>
      <c r="Q22" s="14">
        <v>3.8896000000000002</v>
      </c>
      <c r="R22" s="14" t="b">
        <v>1</v>
      </c>
      <c r="S22" s="14"/>
      <c r="T22" s="14"/>
      <c r="U22" s="14">
        <v>1.2702999999999999E-7</v>
      </c>
      <c r="V22" s="14" t="b">
        <v>0</v>
      </c>
      <c r="W22" s="14"/>
      <c r="X22" s="14"/>
      <c r="Y22" s="14">
        <v>8.8288000000000003E-8</v>
      </c>
      <c r="Z22" s="14" t="b">
        <v>0</v>
      </c>
      <c r="AA22" s="14"/>
      <c r="AB22" s="14"/>
      <c r="AC22" s="14">
        <v>2.3837999999999999E-7</v>
      </c>
      <c r="AD22" s="14" t="b">
        <v>0</v>
      </c>
      <c r="AE22" s="14"/>
      <c r="AF22" s="14"/>
      <c r="AG22" s="14">
        <v>1.462</v>
      </c>
      <c r="AH22" s="14" t="b">
        <v>1</v>
      </c>
      <c r="AI22" s="14"/>
      <c r="AJ22" s="14"/>
      <c r="AK22" s="14">
        <v>1.2307999999999999</v>
      </c>
      <c r="AL22" s="14" t="b">
        <v>1</v>
      </c>
      <c r="AM22" s="14"/>
      <c r="AN22" s="14"/>
      <c r="AO22" s="14">
        <v>1.5994999999999999</v>
      </c>
      <c r="AP22" s="14" t="b">
        <v>1</v>
      </c>
      <c r="AQ22" s="14"/>
      <c r="AR22" s="14"/>
      <c r="AS22" s="14">
        <v>1.4251</v>
      </c>
      <c r="AT22" s="14" t="b">
        <v>1</v>
      </c>
      <c r="AU22" s="14"/>
      <c r="AV22" s="14"/>
      <c r="AW22" s="13"/>
    </row>
    <row r="23" spans="1:49" x14ac:dyDescent="0.45">
      <c r="A23" s="2" t="s">
        <v>116</v>
      </c>
      <c r="B23" s="26">
        <v>544</v>
      </c>
      <c r="C23" s="10" t="s">
        <v>285</v>
      </c>
      <c r="D23" s="11">
        <v>5</v>
      </c>
      <c r="E23" s="14">
        <v>0.93025999999999998</v>
      </c>
      <c r="F23" s="14" t="b">
        <v>1</v>
      </c>
      <c r="G23" s="14">
        <f t="shared" ref="G23" si="88">AVERAGE(E23:E25)</f>
        <v>1.06714</v>
      </c>
      <c r="H23" s="14">
        <f t="shared" ref="H23" si="89">STDEV(E23:E25)</f>
        <v>0.34277036803084421</v>
      </c>
      <c r="I23" s="14">
        <v>0.56128</v>
      </c>
      <c r="J23" s="14" t="b">
        <v>1</v>
      </c>
      <c r="K23" s="14">
        <f t="shared" ref="K23" si="90">AVERAGE(I23:I25)</f>
        <v>0.73923666666666676</v>
      </c>
      <c r="L23" s="14">
        <f t="shared" ref="L23" si="91">STDEV(I23:I25)</f>
        <v>0.29154803486446829</v>
      </c>
      <c r="M23" s="14">
        <v>1.3778999999999999</v>
      </c>
      <c r="N23" s="14" t="b">
        <v>1</v>
      </c>
      <c r="O23" s="14">
        <f t="shared" ref="O23" si="92">AVERAGE(M23:M25)</f>
        <v>1.656133333333333</v>
      </c>
      <c r="P23" s="14">
        <f t="shared" ref="P23" si="93">STDEV(M23:M25)</f>
        <v>0.4960974333065381</v>
      </c>
      <c r="Q23" s="14">
        <v>0.46655999999999997</v>
      </c>
      <c r="R23" s="14" t="b">
        <v>1</v>
      </c>
      <c r="S23" s="14">
        <f t="shared" ref="S23" si="94">AVERAGE(Q23:Q25)</f>
        <v>0.62697333333333327</v>
      </c>
      <c r="T23" s="14">
        <f t="shared" ref="T23" si="95">STDEV(Q23:Q25)</f>
        <v>0.2098933151230245</v>
      </c>
      <c r="U23" s="14">
        <v>1.5159E-7</v>
      </c>
      <c r="V23" s="14" t="b">
        <v>0</v>
      </c>
      <c r="W23" s="14">
        <f t="shared" ref="W23" si="96">AVERAGE(U23:U25)</f>
        <v>7.4624999999999995E-7</v>
      </c>
      <c r="X23" s="14">
        <f t="shared" ref="X23" si="97">STDEV(U23:U25)</f>
        <v>1.0532149947185521E-6</v>
      </c>
      <c r="Y23" s="14">
        <v>9.3178000000000002E-8</v>
      </c>
      <c r="Z23" s="14" t="b">
        <v>0</v>
      </c>
      <c r="AA23" s="14">
        <f t="shared" ref="AA23" si="98">AVERAGE(Y23:Y25)</f>
        <v>5.2070933333333332E-7</v>
      </c>
      <c r="AB23" s="14">
        <f t="shared" ref="AB23" si="99">STDEV(Y23:Y25)</f>
        <v>6.6993588227630656E-7</v>
      </c>
      <c r="AC23" s="14">
        <v>2.7683999999999998E-7</v>
      </c>
      <c r="AD23" s="14" t="b">
        <v>0</v>
      </c>
      <c r="AE23" s="14">
        <f t="shared" ref="AE23" si="100">AVERAGE(AC23:AC25)</f>
        <v>2.4482666666666668E-7</v>
      </c>
      <c r="AF23" s="14">
        <f t="shared" ref="AF23" si="101">STDEV(AC23:AC25)</f>
        <v>4.4477955588508478E-8</v>
      </c>
      <c r="AG23" s="14">
        <v>0.80256000000000005</v>
      </c>
      <c r="AH23" s="14" t="b">
        <v>1</v>
      </c>
      <c r="AI23" s="14">
        <f t="shared" ref="AI23" si="102">AVERAGE(AG23:AG25)</f>
        <v>1.0744533333333333</v>
      </c>
      <c r="AJ23" s="14">
        <f t="shared" ref="AJ23" si="103">STDEV(AG23:AG25)</f>
        <v>0.29803318361104225</v>
      </c>
      <c r="AK23" s="14">
        <v>0.74887000000000004</v>
      </c>
      <c r="AL23" s="14" t="b">
        <v>1</v>
      </c>
      <c r="AM23" s="14">
        <f t="shared" ref="AM23" si="104">AVERAGE(AK23:AK25)</f>
        <v>0.94778333333333331</v>
      </c>
      <c r="AN23" s="14">
        <f t="shared" ref="AN23" si="105">STDEV(AK23:AK25)</f>
        <v>0.36726597342162415</v>
      </c>
      <c r="AO23" s="14">
        <v>0.87519999999999998</v>
      </c>
      <c r="AP23" s="14" t="b">
        <v>1</v>
      </c>
      <c r="AQ23" s="14">
        <f t="shared" ref="AQ23" si="106">AVERAGE(AO23:AO25)</f>
        <v>1.2811999999999999</v>
      </c>
      <c r="AR23" s="14">
        <f t="shared" ref="AR23" si="107">STDEV(AO23:AO25)</f>
        <v>0.353041414001247</v>
      </c>
      <c r="AS23" s="14">
        <v>0.67501999999999995</v>
      </c>
      <c r="AT23" s="14" t="b">
        <v>1</v>
      </c>
      <c r="AU23" s="14">
        <f t="shared" ref="AU23" si="108">AVERAGE(AS23:AS25)</f>
        <v>0.87023333333333319</v>
      </c>
      <c r="AV23" s="14">
        <f t="shared" ref="AV23" si="109">STDEV(AS23:AS25)</f>
        <v>0.28212395100971777</v>
      </c>
      <c r="AW23" s="13"/>
    </row>
    <row r="24" spans="1:49" x14ac:dyDescent="0.45">
      <c r="A24" s="2" t="s">
        <v>98</v>
      </c>
      <c r="B24" s="26">
        <v>544</v>
      </c>
      <c r="C24" s="10" t="s">
        <v>285</v>
      </c>
      <c r="D24" s="11">
        <v>33</v>
      </c>
      <c r="E24" s="14">
        <v>0.81396000000000002</v>
      </c>
      <c r="F24" s="14" t="b">
        <v>1</v>
      </c>
      <c r="G24" s="14"/>
      <c r="H24" s="14"/>
      <c r="I24" s="14">
        <v>0.58072999999999997</v>
      </c>
      <c r="J24" s="14" t="b">
        <v>1</v>
      </c>
      <c r="K24" s="14"/>
      <c r="L24" s="14"/>
      <c r="M24" s="14">
        <v>1.3615999999999999</v>
      </c>
      <c r="N24" s="14" t="b">
        <v>1</v>
      </c>
      <c r="O24" s="14"/>
      <c r="P24" s="14"/>
      <c r="Q24" s="14">
        <v>0.54984</v>
      </c>
      <c r="R24" s="75" t="b">
        <v>1</v>
      </c>
      <c r="S24" s="14"/>
      <c r="T24" s="14"/>
      <c r="U24" s="14">
        <v>1.9622999999999998E-6</v>
      </c>
      <c r="V24" s="14" t="b">
        <v>0</v>
      </c>
      <c r="W24" s="14"/>
      <c r="X24" s="14"/>
      <c r="Y24" s="14">
        <v>1.2927999999999999E-6</v>
      </c>
      <c r="Z24" s="14" t="b">
        <v>0</v>
      </c>
      <c r="AA24" s="14"/>
      <c r="AB24" s="14"/>
      <c r="AC24" s="14">
        <v>1.9404000000000001E-7</v>
      </c>
      <c r="AD24" s="14" t="b">
        <v>0</v>
      </c>
      <c r="AE24" s="14"/>
      <c r="AF24" s="14"/>
      <c r="AG24" s="14">
        <v>1.0277000000000001</v>
      </c>
      <c r="AH24" s="14" t="b">
        <v>1</v>
      </c>
      <c r="AI24" s="14"/>
      <c r="AJ24" s="14"/>
      <c r="AK24" s="14">
        <v>0.72287999999999997</v>
      </c>
      <c r="AL24" s="14" t="b">
        <v>1</v>
      </c>
      <c r="AM24" s="14"/>
      <c r="AN24" s="14"/>
      <c r="AO24" s="14">
        <v>1.516</v>
      </c>
      <c r="AP24" s="14" t="b">
        <v>1</v>
      </c>
      <c r="AQ24" s="14"/>
      <c r="AR24" s="14"/>
      <c r="AS24" s="14">
        <v>0.74197999999999997</v>
      </c>
      <c r="AT24" s="14" t="b">
        <v>1</v>
      </c>
      <c r="AU24" s="14"/>
      <c r="AV24" s="14"/>
      <c r="AW24" s="13"/>
    </row>
    <row r="25" spans="1:49" x14ac:dyDescent="0.45">
      <c r="A25" s="2" t="s">
        <v>127</v>
      </c>
      <c r="B25" s="26">
        <v>544</v>
      </c>
      <c r="C25" s="10" t="s">
        <v>285</v>
      </c>
      <c r="D25" s="11">
        <v>61</v>
      </c>
      <c r="E25" s="14">
        <v>1.4572000000000001</v>
      </c>
      <c r="F25" s="14" t="b">
        <v>1</v>
      </c>
      <c r="G25" s="14"/>
      <c r="H25" s="14"/>
      <c r="I25" s="14">
        <v>1.0757000000000001</v>
      </c>
      <c r="J25" s="14" t="b">
        <v>1</v>
      </c>
      <c r="K25" s="14"/>
      <c r="L25" s="14"/>
      <c r="M25" s="14">
        <v>2.2288999999999999</v>
      </c>
      <c r="N25" s="14" t="b">
        <v>1</v>
      </c>
      <c r="O25" s="14"/>
      <c r="P25" s="14"/>
      <c r="Q25" s="14">
        <v>0.86451999999999996</v>
      </c>
      <c r="R25" s="75" t="b">
        <v>1</v>
      </c>
      <c r="S25" s="14"/>
      <c r="T25" s="14"/>
      <c r="U25" s="14">
        <v>1.2485999999999999E-7</v>
      </c>
      <c r="V25" s="14" t="b">
        <v>0</v>
      </c>
      <c r="W25" s="14"/>
      <c r="X25" s="14"/>
      <c r="Y25" s="14">
        <v>1.7615E-7</v>
      </c>
      <c r="Z25" s="14" t="b">
        <v>0</v>
      </c>
      <c r="AA25" s="14"/>
      <c r="AB25" s="14"/>
      <c r="AC25" s="14">
        <v>2.636E-7</v>
      </c>
      <c r="AD25" s="14" t="b">
        <v>0</v>
      </c>
      <c r="AE25" s="14"/>
      <c r="AF25" s="14"/>
      <c r="AG25" s="14">
        <v>1.3931</v>
      </c>
      <c r="AH25" s="14" t="b">
        <v>1</v>
      </c>
      <c r="AI25" s="14"/>
      <c r="AJ25" s="14"/>
      <c r="AK25" s="14">
        <v>1.3715999999999999</v>
      </c>
      <c r="AL25" s="14" t="b">
        <v>1</v>
      </c>
      <c r="AM25" s="14"/>
      <c r="AN25" s="14"/>
      <c r="AO25" s="14">
        <v>1.4523999999999999</v>
      </c>
      <c r="AP25" s="14" t="b">
        <v>1</v>
      </c>
      <c r="AQ25" s="14"/>
      <c r="AR25" s="14"/>
      <c r="AS25" s="14">
        <v>1.1937</v>
      </c>
      <c r="AT25" s="14" t="b">
        <v>1</v>
      </c>
      <c r="AU25" s="14"/>
      <c r="AV25" s="14"/>
      <c r="AW25" s="13"/>
    </row>
    <row r="26" spans="1:49" x14ac:dyDescent="0.45">
      <c r="A26" s="2" t="s">
        <v>125</v>
      </c>
      <c r="B26" s="26">
        <v>545</v>
      </c>
      <c r="C26" s="10" t="s">
        <v>286</v>
      </c>
      <c r="D26" s="11">
        <v>6</v>
      </c>
      <c r="E26" s="14">
        <v>0.79796999999999996</v>
      </c>
      <c r="F26" s="14" t="b">
        <v>1</v>
      </c>
      <c r="G26" s="14">
        <f t="shared" ref="G26" si="110">AVERAGE(E26:E28)</f>
        <v>0.80757666666666672</v>
      </c>
      <c r="H26" s="14">
        <f t="shared" ref="H26" si="111">STDEV(E26:E28)</f>
        <v>6.1029727455833592E-2</v>
      </c>
      <c r="I26" s="14">
        <v>0.52902000000000005</v>
      </c>
      <c r="J26" s="14" t="b">
        <v>1</v>
      </c>
      <c r="K26" s="14">
        <f t="shared" ref="K26" si="112">AVERAGE(I26:I28)</f>
        <v>0.6529866666666666</v>
      </c>
      <c r="L26" s="14">
        <f t="shared" ref="L26" si="113">STDEV(I26:I28)</f>
        <v>0.14765391201500017</v>
      </c>
      <c r="M26" s="14">
        <v>1.7599</v>
      </c>
      <c r="N26" s="14" t="b">
        <v>1</v>
      </c>
      <c r="O26" s="14">
        <f t="shared" ref="O26" si="114">AVERAGE(M26:M28)</f>
        <v>1.7143666666666668</v>
      </c>
      <c r="P26" s="14">
        <f t="shared" ref="P26" si="115">STDEV(M26:M28)</f>
        <v>0.29920983161208531</v>
      </c>
      <c r="Q26" s="14">
        <v>2.9242000000000001E-2</v>
      </c>
      <c r="R26" s="75" t="s">
        <v>603</v>
      </c>
      <c r="S26" s="14">
        <f t="shared" ref="S26" si="116">AVERAGE(Q26:Q28)</f>
        <v>3.469266666666667E-2</v>
      </c>
      <c r="T26" s="14">
        <f t="shared" ref="T26" si="117">STDEV(Q26:Q28)</f>
        <v>5.3656245054358133E-3</v>
      </c>
      <c r="U26" s="14">
        <v>1.797E-4</v>
      </c>
      <c r="V26" s="14" t="b">
        <v>0</v>
      </c>
      <c r="W26" s="14">
        <f t="shared" ref="W26" si="118">AVERAGE(U26:U28)</f>
        <v>5.9995279999999997E-5</v>
      </c>
      <c r="X26" s="14">
        <f t="shared" ref="X26" si="119">STDEV(U26:U28)</f>
        <v>1.0366733084992976E-4</v>
      </c>
      <c r="Y26" s="14">
        <v>1.8230000000000001E-7</v>
      </c>
      <c r="Z26" s="14" t="b">
        <v>0</v>
      </c>
      <c r="AA26" s="14">
        <f t="shared" ref="AA26" si="120">AVERAGE(Y26:Y28)</f>
        <v>1.3301033333333334E-7</v>
      </c>
      <c r="AB26" s="14">
        <f t="shared" ref="AB26" si="121">STDEV(Y26:Y28)</f>
        <v>6.2006524498098851E-8</v>
      </c>
      <c r="AC26" s="14">
        <v>2.6085000000000001E-7</v>
      </c>
      <c r="AD26" s="14" t="b">
        <v>0</v>
      </c>
      <c r="AE26" s="14">
        <f t="shared" ref="AE26" si="122">AVERAGE(AC26:AC28)</f>
        <v>2.7159666666666665E-7</v>
      </c>
      <c r="AF26" s="14">
        <f t="shared" ref="AF26" si="123">STDEV(AC26:AC28)</f>
        <v>6.4831502630537045E-8</v>
      </c>
      <c r="AG26" s="14">
        <v>1.3709</v>
      </c>
      <c r="AH26" s="14" t="b">
        <v>1</v>
      </c>
      <c r="AI26" s="14">
        <f t="shared" ref="AI26" si="124">AVERAGE(AG26:AG28)</f>
        <v>1.2836666666666667</v>
      </c>
      <c r="AJ26" s="14">
        <f t="shared" ref="AJ26" si="125">STDEV(AG26:AG28)</f>
        <v>0.14686947720113028</v>
      </c>
      <c r="AK26" s="14">
        <v>0.88397999999999999</v>
      </c>
      <c r="AL26" s="14" t="b">
        <v>1</v>
      </c>
      <c r="AM26" s="14">
        <f t="shared" ref="AM26" si="126">AVERAGE(AK26:AK28)</f>
        <v>0.95476666666666665</v>
      </c>
      <c r="AN26" s="14">
        <f t="shared" ref="AN26" si="127">STDEV(AK26:AK28)</f>
        <v>0.23005801818961519</v>
      </c>
      <c r="AO26" s="14">
        <v>1.0466</v>
      </c>
      <c r="AP26" s="14" t="b">
        <v>1</v>
      </c>
      <c r="AQ26" s="14">
        <f t="shared" ref="AQ26" si="128">AVERAGE(AO26:AO28)</f>
        <v>1.2057333333333335</v>
      </c>
      <c r="AR26" s="14">
        <f t="shared" ref="AR26" si="129">STDEV(AO26:AO28)</f>
        <v>0.20355000204699825</v>
      </c>
      <c r="AS26" s="14">
        <v>0.85650999999999999</v>
      </c>
      <c r="AT26" s="14" t="b">
        <v>1</v>
      </c>
      <c r="AU26" s="14">
        <f t="shared" ref="AU26" si="130">AVERAGE(AS26:AS28)</f>
        <v>0.93963000000000008</v>
      </c>
      <c r="AV26" s="14">
        <f t="shared" ref="AV26" si="131">STDEV(AS26:AS28)</f>
        <v>0.17856239497721749</v>
      </c>
      <c r="AW26" s="13"/>
    </row>
    <row r="27" spans="1:49" x14ac:dyDescent="0.45">
      <c r="A27" s="2" t="s">
        <v>99</v>
      </c>
      <c r="B27" s="26">
        <v>545</v>
      </c>
      <c r="C27" s="10" t="s">
        <v>286</v>
      </c>
      <c r="D27" s="11">
        <v>34</v>
      </c>
      <c r="E27" s="14">
        <v>0.75192000000000003</v>
      </c>
      <c r="F27" s="14" t="b">
        <v>1</v>
      </c>
      <c r="G27" s="14"/>
      <c r="H27" s="14"/>
      <c r="I27" s="14">
        <v>0.61360000000000003</v>
      </c>
      <c r="J27" s="14" t="b">
        <v>1</v>
      </c>
      <c r="K27" s="14"/>
      <c r="L27" s="14"/>
      <c r="M27" s="14">
        <v>1.395</v>
      </c>
      <c r="N27" s="14" t="b">
        <v>1</v>
      </c>
      <c r="O27" s="14"/>
      <c r="P27" s="14"/>
      <c r="Q27" s="14">
        <v>3.4867000000000002E-2</v>
      </c>
      <c r="R27" s="75" t="s">
        <v>603</v>
      </c>
      <c r="S27" s="14"/>
      <c r="T27" s="14"/>
      <c r="U27" s="14">
        <v>1.6512000000000001E-7</v>
      </c>
      <c r="V27" s="14" t="b">
        <v>0</v>
      </c>
      <c r="W27" s="14"/>
      <c r="X27" s="14"/>
      <c r="Y27" s="14">
        <v>1.5334E-7</v>
      </c>
      <c r="Z27" s="14" t="b">
        <v>0</v>
      </c>
      <c r="AA27" s="14"/>
      <c r="AB27" s="14"/>
      <c r="AC27" s="14">
        <v>3.4112999999999998E-7</v>
      </c>
      <c r="AD27" s="14" t="b">
        <v>0</v>
      </c>
      <c r="AE27" s="14"/>
      <c r="AF27" s="14"/>
      <c r="AG27" s="14">
        <v>1.1141000000000001</v>
      </c>
      <c r="AH27" s="14" t="b">
        <v>1</v>
      </c>
      <c r="AI27" s="14"/>
      <c r="AJ27" s="14"/>
      <c r="AK27" s="14">
        <v>0.76841999999999999</v>
      </c>
      <c r="AL27" s="14" t="b">
        <v>1</v>
      </c>
      <c r="AM27" s="14"/>
      <c r="AN27" s="14"/>
      <c r="AO27" s="14">
        <v>1.1355</v>
      </c>
      <c r="AP27" s="14" t="b">
        <v>1</v>
      </c>
      <c r="AQ27" s="14"/>
      <c r="AR27" s="14"/>
      <c r="AS27" s="14">
        <v>0.81777999999999995</v>
      </c>
      <c r="AT27" s="14" t="b">
        <v>1</v>
      </c>
      <c r="AU27" s="14"/>
      <c r="AV27" s="14"/>
      <c r="AW27" s="13"/>
    </row>
    <row r="28" spans="1:49" x14ac:dyDescent="0.45">
      <c r="A28" s="2" t="s">
        <v>128</v>
      </c>
      <c r="B28" s="26">
        <v>545</v>
      </c>
      <c r="C28" s="10" t="s">
        <v>286</v>
      </c>
      <c r="D28" s="11">
        <v>62</v>
      </c>
      <c r="E28" s="14">
        <v>0.87283999999999995</v>
      </c>
      <c r="F28" s="14" t="b">
        <v>1</v>
      </c>
      <c r="G28" s="14"/>
      <c r="H28" s="14"/>
      <c r="I28" s="14">
        <v>0.81633999999999995</v>
      </c>
      <c r="J28" s="14" t="b">
        <v>1</v>
      </c>
      <c r="K28" s="14"/>
      <c r="L28" s="14"/>
      <c r="M28" s="14">
        <v>1.9882</v>
      </c>
      <c r="N28" s="14" t="b">
        <v>1</v>
      </c>
      <c r="O28" s="14"/>
      <c r="P28" s="14"/>
      <c r="Q28" s="14">
        <v>3.9968999999999998E-2</v>
      </c>
      <c r="R28" s="75" t="s">
        <v>603</v>
      </c>
      <c r="S28" s="14"/>
      <c r="T28" s="14"/>
      <c r="U28" s="14">
        <v>1.2072000000000001E-7</v>
      </c>
      <c r="V28" s="14" t="b">
        <v>0</v>
      </c>
      <c r="W28" s="14"/>
      <c r="X28" s="14"/>
      <c r="Y28" s="14">
        <v>6.3391000000000002E-8</v>
      </c>
      <c r="Z28" s="14" t="b">
        <v>0</v>
      </c>
      <c r="AA28" s="14"/>
      <c r="AB28" s="14"/>
      <c r="AC28" s="14">
        <v>2.1281000000000001E-7</v>
      </c>
      <c r="AD28" s="14" t="b">
        <v>0</v>
      </c>
      <c r="AE28" s="14"/>
      <c r="AF28" s="14"/>
      <c r="AG28" s="14">
        <v>1.3660000000000001</v>
      </c>
      <c r="AH28" s="14" t="b">
        <v>1</v>
      </c>
      <c r="AI28" s="14"/>
      <c r="AJ28" s="14"/>
      <c r="AK28" s="14">
        <v>1.2119</v>
      </c>
      <c r="AL28" s="14" t="b">
        <v>1</v>
      </c>
      <c r="AM28" s="14"/>
      <c r="AN28" s="14"/>
      <c r="AO28" s="14">
        <v>1.4351</v>
      </c>
      <c r="AP28" s="14" t="b">
        <v>1</v>
      </c>
      <c r="AQ28" s="14"/>
      <c r="AR28" s="14"/>
      <c r="AS28" s="14">
        <v>1.1446000000000001</v>
      </c>
      <c r="AT28" s="14" t="b">
        <v>1</v>
      </c>
      <c r="AU28" s="14"/>
      <c r="AV28" s="14"/>
      <c r="AW28" s="13"/>
    </row>
    <row r="29" spans="1:49" x14ac:dyDescent="0.45">
      <c r="A29" s="2" t="s">
        <v>136</v>
      </c>
      <c r="B29" s="26">
        <v>548</v>
      </c>
      <c r="C29" s="10" t="s">
        <v>287</v>
      </c>
      <c r="D29" s="11">
        <v>7</v>
      </c>
      <c r="E29" s="14">
        <v>7.4556999999999998E-2</v>
      </c>
      <c r="F29" s="14" t="b">
        <v>1</v>
      </c>
      <c r="G29" s="14">
        <f t="shared" ref="G29" si="132">AVERAGE(E29:E31)</f>
        <v>0.10298433333333333</v>
      </c>
      <c r="H29" s="14">
        <f t="shared" ref="H29" si="133">STDEV(E29:E31)</f>
        <v>5.1963887502123371E-2</v>
      </c>
      <c r="I29" s="14">
        <v>0.50290999999999997</v>
      </c>
      <c r="J29" s="14" t="b">
        <v>1</v>
      </c>
      <c r="K29" s="14">
        <f t="shared" ref="K29" si="134">AVERAGE(I29:I31)</f>
        <v>0.58357333333333339</v>
      </c>
      <c r="L29" s="14">
        <f t="shared" ref="L29" si="135">STDEV(I29:I31)</f>
        <v>0.16398811918347392</v>
      </c>
      <c r="M29" s="14">
        <v>2.0514999999999999</v>
      </c>
      <c r="N29" s="14" t="b">
        <v>1</v>
      </c>
      <c r="O29" s="14">
        <f t="shared" ref="O29" si="136">AVERAGE(M29:M31)</f>
        <v>2.018733333333333</v>
      </c>
      <c r="P29" s="14">
        <f t="shared" ref="P29" si="137">STDEV(M29:M31)</f>
        <v>0.11394017436064122</v>
      </c>
      <c r="Q29" s="14">
        <v>5.0039000000000005E-7</v>
      </c>
      <c r="R29" s="75" t="b">
        <v>0</v>
      </c>
      <c r="S29" s="14">
        <f t="shared" ref="S29" si="138">AVERAGE(Q29:Q31)</f>
        <v>1.0169155000000001E-4</v>
      </c>
      <c r="T29" s="14">
        <f t="shared" ref="T29" si="139">STDEV(Q29:Q31)</f>
        <v>1.7554207817171953E-4</v>
      </c>
      <c r="U29" s="14">
        <v>0.25007000000000001</v>
      </c>
      <c r="V29" s="14" t="b">
        <v>1</v>
      </c>
      <c r="W29" s="14">
        <f t="shared" ref="W29" si="140">AVERAGE(U29:U31)</f>
        <v>0.31668999999999997</v>
      </c>
      <c r="X29" s="14">
        <f t="shared" ref="X29" si="141">STDEV(U29:U31)</f>
        <v>0.13795384880459116</v>
      </c>
      <c r="Y29" s="14">
        <v>5.8378000000000002E-6</v>
      </c>
      <c r="Z29" s="14" t="b">
        <v>0</v>
      </c>
      <c r="AA29" s="14">
        <f t="shared" ref="AA29" si="142">AVERAGE(Y29:Y31)</f>
        <v>2.6170143333333336E-6</v>
      </c>
      <c r="AB29" s="14">
        <f t="shared" ref="AB29" si="143">STDEV(Y29:Y31)</f>
        <v>2.9416251314904712E-6</v>
      </c>
      <c r="AC29" s="14">
        <v>7.6148000000000001E-7</v>
      </c>
      <c r="AD29" s="14" t="b">
        <v>0</v>
      </c>
      <c r="AE29" s="14">
        <f t="shared" ref="AE29" si="144">AVERAGE(AC29:AC31)</f>
        <v>2.2927335333333332E-4</v>
      </c>
      <c r="AF29" s="14">
        <f t="shared" ref="AF29" si="145">STDEV(AC29:AC31)</f>
        <v>3.9624710568411241E-4</v>
      </c>
      <c r="AG29" s="14">
        <v>1.3240000000000001</v>
      </c>
      <c r="AH29" s="14" t="b">
        <v>1</v>
      </c>
      <c r="AI29" s="14">
        <f t="shared" ref="AI29" si="146">AVERAGE(AG29:AG31)</f>
        <v>1.2884666666666666</v>
      </c>
      <c r="AJ29" s="14">
        <f t="shared" ref="AJ29" si="147">STDEV(AG29:AG31)</f>
        <v>4.8278394063321274E-2</v>
      </c>
      <c r="AK29" s="14">
        <v>1.0644</v>
      </c>
      <c r="AL29" s="14" t="b">
        <v>1</v>
      </c>
      <c r="AM29" s="14">
        <f t="shared" ref="AM29" si="148">AVERAGE(AK29:AK31)</f>
        <v>1.0812266666666666</v>
      </c>
      <c r="AN29" s="14">
        <f t="shared" ref="AN29" si="149">STDEV(AK29:AK31)</f>
        <v>0.14151229675661867</v>
      </c>
      <c r="AO29" s="14">
        <v>1.119</v>
      </c>
      <c r="AP29" s="14" t="b">
        <v>1</v>
      </c>
      <c r="AQ29" s="14">
        <f t="shared" ref="AQ29" si="150">AVERAGE(AO29:AO31)</f>
        <v>1.3240333333333334</v>
      </c>
      <c r="AR29" s="14">
        <f t="shared" ref="AR29" si="151">STDEV(AO29:AO31)</f>
        <v>0.20317618790924724</v>
      </c>
      <c r="AS29" s="14">
        <v>0.72311999999999999</v>
      </c>
      <c r="AT29" s="14" t="b">
        <v>1</v>
      </c>
      <c r="AU29" s="14">
        <f t="shared" ref="AU29" si="152">AVERAGE(AS29:AS31)</f>
        <v>0.83455666666666672</v>
      </c>
      <c r="AV29" s="14">
        <f t="shared" ref="AV29" si="153">STDEV(AS29:AS31)</f>
        <v>0.2782941764272715</v>
      </c>
      <c r="AW29" s="13"/>
    </row>
    <row r="30" spans="1:49" x14ac:dyDescent="0.45">
      <c r="A30" s="2" t="s">
        <v>100</v>
      </c>
      <c r="B30" s="26">
        <v>548</v>
      </c>
      <c r="C30" s="10" t="s">
        <v>287</v>
      </c>
      <c r="D30" s="11">
        <v>35</v>
      </c>
      <c r="E30" s="14">
        <v>7.1435999999999999E-2</v>
      </c>
      <c r="F30" s="14" t="b">
        <v>1</v>
      </c>
      <c r="G30" s="14"/>
      <c r="H30" s="14"/>
      <c r="I30" s="14">
        <v>0.47554000000000002</v>
      </c>
      <c r="J30" s="14" t="b">
        <v>1</v>
      </c>
      <c r="K30" s="14"/>
      <c r="L30" s="14"/>
      <c r="M30" s="14">
        <v>2.1126999999999998</v>
      </c>
      <c r="N30" s="14" t="b">
        <v>1</v>
      </c>
      <c r="O30" s="14"/>
      <c r="P30" s="14"/>
      <c r="Q30" s="14">
        <v>3.0438999999999998E-4</v>
      </c>
      <c r="R30" s="75" t="b">
        <v>0</v>
      </c>
      <c r="S30" s="14"/>
      <c r="T30" s="14"/>
      <c r="U30" s="14">
        <v>0.22469</v>
      </c>
      <c r="V30" s="14" t="b">
        <v>1</v>
      </c>
      <c r="W30" s="14"/>
      <c r="X30" s="14"/>
      <c r="Y30" s="14">
        <v>1.9410000000000001E-6</v>
      </c>
      <c r="Z30" s="14" t="b">
        <v>0</v>
      </c>
      <c r="AA30" s="14"/>
      <c r="AB30" s="14"/>
      <c r="AC30" s="14">
        <v>6.8681999999999999E-4</v>
      </c>
      <c r="AD30" s="14" t="b">
        <v>0</v>
      </c>
      <c r="AE30" s="14"/>
      <c r="AF30" s="14"/>
      <c r="AG30" s="14">
        <v>1.2335</v>
      </c>
      <c r="AH30" s="14" t="b">
        <v>1</v>
      </c>
      <c r="AI30" s="14"/>
      <c r="AJ30" s="14"/>
      <c r="AK30" s="14">
        <v>0.94887999999999995</v>
      </c>
      <c r="AL30" s="14" t="b">
        <v>1</v>
      </c>
      <c r="AM30" s="14"/>
      <c r="AN30" s="14"/>
      <c r="AO30" s="14">
        <v>1.3278000000000001</v>
      </c>
      <c r="AP30" s="14" t="b">
        <v>1</v>
      </c>
      <c r="AQ30" s="14"/>
      <c r="AR30" s="14"/>
      <c r="AS30" s="14">
        <v>0.62924999999999998</v>
      </c>
      <c r="AT30" s="14" t="b">
        <v>1</v>
      </c>
      <c r="AU30" s="14"/>
      <c r="AV30" s="14"/>
      <c r="AW30" s="13"/>
    </row>
    <row r="31" spans="1:49" x14ac:dyDescent="0.45">
      <c r="A31" s="2" t="s">
        <v>129</v>
      </c>
      <c r="B31" s="26">
        <v>548</v>
      </c>
      <c r="C31" s="10" t="s">
        <v>287</v>
      </c>
      <c r="D31" s="11">
        <v>63</v>
      </c>
      <c r="E31" s="14">
        <v>0.16295999999999999</v>
      </c>
      <c r="F31" s="14" t="b">
        <v>1</v>
      </c>
      <c r="G31" s="14"/>
      <c r="H31" s="14"/>
      <c r="I31" s="14">
        <v>0.77227000000000001</v>
      </c>
      <c r="J31" s="14" t="b">
        <v>1</v>
      </c>
      <c r="K31" s="14"/>
      <c r="L31" s="14"/>
      <c r="M31" s="14">
        <v>1.8919999999999999</v>
      </c>
      <c r="N31" s="14" t="b">
        <v>1</v>
      </c>
      <c r="O31" s="14"/>
      <c r="P31" s="14"/>
      <c r="Q31" s="14">
        <v>1.8426000000000001E-7</v>
      </c>
      <c r="R31" s="75" t="b">
        <v>0</v>
      </c>
      <c r="S31" s="14"/>
      <c r="T31" s="14"/>
      <c r="U31" s="14">
        <v>0.47531000000000001</v>
      </c>
      <c r="V31" s="14" t="b">
        <v>1</v>
      </c>
      <c r="W31" s="14"/>
      <c r="X31" s="14"/>
      <c r="Y31" s="14">
        <v>7.2242999999999994E-8</v>
      </c>
      <c r="Z31" s="14" t="b">
        <v>0</v>
      </c>
      <c r="AA31" s="14"/>
      <c r="AB31" s="14"/>
      <c r="AC31" s="14">
        <v>2.3858000000000001E-7</v>
      </c>
      <c r="AD31" s="14" t="b">
        <v>0</v>
      </c>
      <c r="AE31" s="14"/>
      <c r="AF31" s="14"/>
      <c r="AG31" s="14">
        <v>1.3079000000000001</v>
      </c>
      <c r="AH31" s="14" t="b">
        <v>1</v>
      </c>
      <c r="AI31" s="14"/>
      <c r="AJ31" s="14"/>
      <c r="AK31" s="14">
        <v>1.2303999999999999</v>
      </c>
      <c r="AL31" s="14" t="b">
        <v>1</v>
      </c>
      <c r="AM31" s="14"/>
      <c r="AN31" s="14"/>
      <c r="AO31" s="14">
        <v>1.5253000000000001</v>
      </c>
      <c r="AP31" s="14" t="b">
        <v>1</v>
      </c>
      <c r="AQ31" s="14"/>
      <c r="AR31" s="14"/>
      <c r="AS31" s="14">
        <v>1.1513</v>
      </c>
      <c r="AT31" s="14" t="b">
        <v>1</v>
      </c>
      <c r="AU31" s="14"/>
      <c r="AV31" s="14"/>
      <c r="AW31" s="13"/>
    </row>
    <row r="32" spans="1:49" x14ac:dyDescent="0.45">
      <c r="A32" s="2" t="s">
        <v>147</v>
      </c>
      <c r="B32" s="26">
        <v>549</v>
      </c>
      <c r="C32" s="10" t="s">
        <v>288</v>
      </c>
      <c r="D32" s="11">
        <v>8</v>
      </c>
      <c r="E32" s="14">
        <v>9.2808000000000002E-2</v>
      </c>
      <c r="F32" s="14" t="b">
        <v>1</v>
      </c>
      <c r="G32" s="14">
        <f t="shared" ref="G32" si="154">AVERAGE(E32:E34)</f>
        <v>0.15147266666666667</v>
      </c>
      <c r="H32" s="14">
        <f t="shared" ref="H32" si="155">STDEV(E32:E34)</f>
        <v>5.2276348010676169E-2</v>
      </c>
      <c r="I32" s="14">
        <v>0.36482999999999999</v>
      </c>
      <c r="J32" s="14" t="b">
        <v>1</v>
      </c>
      <c r="K32" s="14">
        <f t="shared" ref="K32" si="156">AVERAGE(I32:I34)</f>
        <v>0.54225666666666672</v>
      </c>
      <c r="L32" s="14">
        <f t="shared" ref="L32" si="157">STDEV(I32:I34)</f>
        <v>0.15372878531144818</v>
      </c>
      <c r="M32" s="14">
        <v>2.1377999999999999</v>
      </c>
      <c r="N32" s="14" t="b">
        <v>1</v>
      </c>
      <c r="O32" s="14">
        <f t="shared" ref="O32" si="158">AVERAGE(M32:M34)</f>
        <v>1.9663666666666666</v>
      </c>
      <c r="P32" s="14">
        <f t="shared" ref="P32" si="159">STDEV(M32:M34)</f>
        <v>0.27136536870672062</v>
      </c>
      <c r="Q32" s="14">
        <v>2.2515E-7</v>
      </c>
      <c r="R32" s="75" t="b">
        <v>0</v>
      </c>
      <c r="S32" s="14">
        <f t="shared" ref="S32" si="160">AVERAGE(Q32:Q34)</f>
        <v>2.5925E-7</v>
      </c>
      <c r="T32" s="14">
        <f t="shared" ref="T32" si="161">STDEV(Q32:Q34)</f>
        <v>1.5618727348923152E-7</v>
      </c>
      <c r="U32" s="14">
        <v>0.30129</v>
      </c>
      <c r="V32" s="14" t="b">
        <v>1</v>
      </c>
      <c r="W32" s="14">
        <f t="shared" ref="W32" si="162">AVERAGE(U32:U34)</f>
        <v>0.31596666666666667</v>
      </c>
      <c r="X32" s="14">
        <f t="shared" ref="X32" si="163">STDEV(U32:U34)</f>
        <v>1.7070425692797857E-2</v>
      </c>
      <c r="Y32" s="14">
        <v>4.2889999999999999E-6</v>
      </c>
      <c r="Z32" s="14" t="b">
        <v>0</v>
      </c>
      <c r="AA32" s="14">
        <f t="shared" ref="AA32" si="164">AVERAGE(Y32:Y34)</f>
        <v>2.8260333333333335E-6</v>
      </c>
      <c r="AB32" s="14">
        <f t="shared" ref="AB32" si="165">STDEV(Y32:Y34)</f>
        <v>1.2798228406046412E-6</v>
      </c>
      <c r="AC32" s="14">
        <v>3.6127000000000001E-7</v>
      </c>
      <c r="AD32" s="14" t="b">
        <v>0</v>
      </c>
      <c r="AE32" s="14">
        <f t="shared" ref="AE32" si="166">AVERAGE(AC32:AC34)</f>
        <v>2.2716531333333333E-4</v>
      </c>
      <c r="AF32" s="14">
        <f t="shared" ref="AF32" si="167">STDEV(AC32:AC34)</f>
        <v>3.9290246582805206E-4</v>
      </c>
      <c r="AG32" s="14">
        <v>1.0281</v>
      </c>
      <c r="AH32" s="14" t="b">
        <v>1</v>
      </c>
      <c r="AI32" s="14">
        <f t="shared" ref="AI32" si="168">AVERAGE(AG32:AG34)</f>
        <v>1.1219333333333334</v>
      </c>
      <c r="AJ32" s="14">
        <f t="shared" ref="AJ32" si="169">STDEV(AG32:AG34)</f>
        <v>0.15744219044885388</v>
      </c>
      <c r="AK32" s="14">
        <v>1.1160000000000001</v>
      </c>
      <c r="AL32" s="14" t="b">
        <v>1</v>
      </c>
      <c r="AM32" s="14">
        <f t="shared" ref="AM32" si="170">AVERAGE(AK32:AK34)</f>
        <v>1.0857833333333333</v>
      </c>
      <c r="AN32" s="14">
        <f t="shared" ref="AN32" si="171">STDEV(AK32:AK34)</f>
        <v>0.17954226753979982</v>
      </c>
      <c r="AO32" s="14">
        <v>1.0082</v>
      </c>
      <c r="AP32" s="14" t="b">
        <v>1</v>
      </c>
      <c r="AQ32" s="14">
        <f t="shared" ref="AQ32" si="172">AVERAGE(AO32:AO34)</f>
        <v>1.2208333333333334</v>
      </c>
      <c r="AR32" s="14">
        <f t="shared" ref="AR32" si="173">STDEV(AO32:AO34)</f>
        <v>0.27964066823931927</v>
      </c>
      <c r="AS32" s="14">
        <v>0.73328000000000004</v>
      </c>
      <c r="AT32" s="14" t="b">
        <v>1</v>
      </c>
      <c r="AU32" s="14">
        <f t="shared" ref="AU32" si="174">AVERAGE(AS32:AS34)</f>
        <v>0.95729666666666668</v>
      </c>
      <c r="AV32" s="14">
        <f t="shared" ref="AV32" si="175">STDEV(AS32:AS34)</f>
        <v>0.31565188140312644</v>
      </c>
      <c r="AW32" s="13"/>
    </row>
    <row r="33" spans="1:49" x14ac:dyDescent="0.45">
      <c r="A33" s="2" t="s">
        <v>101</v>
      </c>
      <c r="B33" s="26">
        <v>549</v>
      </c>
      <c r="C33" s="10" t="s">
        <v>288</v>
      </c>
      <c r="D33" s="11">
        <v>36</v>
      </c>
      <c r="E33" s="14">
        <v>0.16849</v>
      </c>
      <c r="F33" s="14" t="b">
        <v>1</v>
      </c>
      <c r="G33" s="14"/>
      <c r="H33" s="14"/>
      <c r="I33" s="14">
        <v>0.63570000000000004</v>
      </c>
      <c r="J33" s="14" t="b">
        <v>1</v>
      </c>
      <c r="K33" s="14"/>
      <c r="L33" s="14"/>
      <c r="M33" s="14">
        <v>1.6535</v>
      </c>
      <c r="N33" s="14" t="b">
        <v>1</v>
      </c>
      <c r="O33" s="14"/>
      <c r="P33" s="14"/>
      <c r="Q33" s="14">
        <v>1.2293E-7</v>
      </c>
      <c r="R33" s="75" t="b">
        <v>0</v>
      </c>
      <c r="S33" s="14"/>
      <c r="T33" s="14"/>
      <c r="U33" s="14">
        <v>0.3347</v>
      </c>
      <c r="V33" s="14" t="b">
        <v>1</v>
      </c>
      <c r="W33" s="14"/>
      <c r="X33" s="14"/>
      <c r="Y33" s="14">
        <v>1.9136000000000002E-6</v>
      </c>
      <c r="Z33" s="14" t="b">
        <v>0</v>
      </c>
      <c r="AA33" s="14"/>
      <c r="AB33" s="14"/>
      <c r="AC33" s="14">
        <v>2.8467000000000002E-7</v>
      </c>
      <c r="AD33" s="14" t="b">
        <v>0</v>
      </c>
      <c r="AE33" s="14"/>
      <c r="AF33" s="14"/>
      <c r="AG33" s="14">
        <v>1.034</v>
      </c>
      <c r="AH33" s="14" t="b">
        <v>1</v>
      </c>
      <c r="AI33" s="14"/>
      <c r="AJ33" s="14"/>
      <c r="AK33" s="14">
        <v>0.89305000000000001</v>
      </c>
      <c r="AL33" s="14" t="b">
        <v>1</v>
      </c>
      <c r="AM33" s="14"/>
      <c r="AN33" s="14"/>
      <c r="AO33" s="14">
        <v>1.1167</v>
      </c>
      <c r="AP33" s="14" t="b">
        <v>1</v>
      </c>
      <c r="AQ33" s="14"/>
      <c r="AR33" s="14"/>
      <c r="AS33" s="14">
        <v>0.82030999999999998</v>
      </c>
      <c r="AT33" s="14" t="b">
        <v>1</v>
      </c>
      <c r="AU33" s="14"/>
      <c r="AV33" s="14"/>
      <c r="AW33" s="13"/>
    </row>
    <row r="34" spans="1:49" x14ac:dyDescent="0.45">
      <c r="A34" s="2" t="s">
        <v>130</v>
      </c>
      <c r="B34" s="26">
        <v>549</v>
      </c>
      <c r="C34" s="10" t="s">
        <v>288</v>
      </c>
      <c r="D34" s="11">
        <v>64</v>
      </c>
      <c r="E34" s="14">
        <v>0.19312000000000001</v>
      </c>
      <c r="F34" s="14" t="b">
        <v>1</v>
      </c>
      <c r="G34" s="14"/>
      <c r="H34" s="14"/>
      <c r="I34" s="14">
        <v>0.62624000000000002</v>
      </c>
      <c r="J34" s="14" t="b">
        <v>1</v>
      </c>
      <c r="K34" s="14"/>
      <c r="L34" s="14"/>
      <c r="M34" s="14">
        <v>2.1078000000000001</v>
      </c>
      <c r="N34" s="14" t="b">
        <v>1</v>
      </c>
      <c r="O34" s="14"/>
      <c r="P34" s="14"/>
      <c r="Q34" s="14">
        <v>4.2967000000000001E-7</v>
      </c>
      <c r="R34" s="14" t="b">
        <v>0</v>
      </c>
      <c r="S34" s="14"/>
      <c r="T34" s="14"/>
      <c r="U34" s="14">
        <v>0.31191000000000002</v>
      </c>
      <c r="V34" s="14" t="b">
        <v>1</v>
      </c>
      <c r="W34" s="14"/>
      <c r="X34" s="14"/>
      <c r="Y34" s="14">
        <v>2.2755000000000001E-6</v>
      </c>
      <c r="Z34" s="14" t="b">
        <v>0</v>
      </c>
      <c r="AA34" s="14"/>
      <c r="AB34" s="14"/>
      <c r="AC34" s="14">
        <v>6.8084999999999999E-4</v>
      </c>
      <c r="AD34" s="14" t="b">
        <v>0</v>
      </c>
      <c r="AE34" s="14"/>
      <c r="AF34" s="14"/>
      <c r="AG34" s="14">
        <v>1.3037000000000001</v>
      </c>
      <c r="AH34" s="14" t="b">
        <v>1</v>
      </c>
      <c r="AI34" s="14"/>
      <c r="AJ34" s="14"/>
      <c r="AK34" s="14">
        <v>1.2483</v>
      </c>
      <c r="AL34" s="14" t="b">
        <v>1</v>
      </c>
      <c r="AM34" s="14"/>
      <c r="AN34" s="14"/>
      <c r="AO34" s="14">
        <v>1.5376000000000001</v>
      </c>
      <c r="AP34" s="14" t="b">
        <v>1</v>
      </c>
      <c r="AQ34" s="14"/>
      <c r="AR34" s="14"/>
      <c r="AS34" s="14">
        <v>1.3183</v>
      </c>
      <c r="AT34" s="14" t="b">
        <v>1</v>
      </c>
      <c r="AU34" s="14"/>
      <c r="AV34" s="14"/>
      <c r="AW34" s="13"/>
    </row>
    <row r="35" spans="1:49" x14ac:dyDescent="0.45">
      <c r="A35" s="2" t="s">
        <v>151</v>
      </c>
      <c r="B35" s="26">
        <v>550</v>
      </c>
      <c r="C35" s="10" t="s">
        <v>289</v>
      </c>
      <c r="D35" s="11">
        <v>9</v>
      </c>
      <c r="E35" s="14">
        <v>0.35830000000000001</v>
      </c>
      <c r="F35" s="14" t="b">
        <v>1</v>
      </c>
      <c r="G35" s="14">
        <f t="shared" ref="G35" si="176">AVERAGE(E35:E37)</f>
        <v>0.40676333333333331</v>
      </c>
      <c r="H35" s="14">
        <f t="shared" ref="H35" si="177">STDEV(E35:E37)</f>
        <v>0.12904116255417636</v>
      </c>
      <c r="I35" s="14">
        <v>0.63905000000000001</v>
      </c>
      <c r="J35" s="14" t="b">
        <v>1</v>
      </c>
      <c r="K35" s="14">
        <f t="shared" ref="K35" si="178">AVERAGE(I35:I37)</f>
        <v>0.74052000000000007</v>
      </c>
      <c r="L35" s="14">
        <f t="shared" ref="L35" si="179">STDEV(I35:I37)</f>
        <v>0.2155144006789336</v>
      </c>
      <c r="M35" s="14">
        <v>1.4816</v>
      </c>
      <c r="N35" s="14" t="b">
        <v>1</v>
      </c>
      <c r="O35" s="14">
        <f t="shared" ref="O35" si="180">AVERAGE(M35:M37)</f>
        <v>1.8995</v>
      </c>
      <c r="P35" s="14">
        <f t="shared" ref="P35" si="181">STDEV(M35:M37)</f>
        <v>0.50958990374614033</v>
      </c>
      <c r="Q35" s="14">
        <v>1.4072000000000001E-7</v>
      </c>
      <c r="R35" s="14" t="b">
        <v>0</v>
      </c>
      <c r="S35" s="14">
        <f t="shared" ref="S35" si="182">AVERAGE(Q35:Q37)</f>
        <v>2.4345000000000003E-7</v>
      </c>
      <c r="T35" s="14">
        <f t="shared" ref="T35" si="183">STDEV(Q35:Q37)</f>
        <v>1.5410884757209756E-7</v>
      </c>
      <c r="U35" s="14">
        <v>0.32501000000000002</v>
      </c>
      <c r="V35" s="14" t="b">
        <v>1</v>
      </c>
      <c r="W35" s="14">
        <f t="shared" ref="W35" si="184">AVERAGE(U35:U37)</f>
        <v>0.41249333333333332</v>
      </c>
      <c r="X35" s="14">
        <f t="shared" ref="X35" si="185">STDEV(U35:U37)</f>
        <v>8.7340352834948731E-2</v>
      </c>
      <c r="Y35" s="14">
        <v>1.1258000000000001E-7</v>
      </c>
      <c r="Z35" s="14" t="b">
        <v>0</v>
      </c>
      <c r="AA35" s="14">
        <f t="shared" ref="AA35" si="186">AVERAGE(Y35:Y37)</f>
        <v>1.2947333333333335E-7</v>
      </c>
      <c r="AB35" s="14">
        <f t="shared" ref="AB35" si="187">STDEV(Y35:Y37)</f>
        <v>3.5768815095461769E-8</v>
      </c>
      <c r="AC35" s="14">
        <v>4.5028999999999999E-7</v>
      </c>
      <c r="AD35" s="14" t="b">
        <v>0</v>
      </c>
      <c r="AE35" s="14">
        <f t="shared" ref="AE35" si="188">AVERAGE(AC35:AC37)</f>
        <v>3.2127666666666666E-7</v>
      </c>
      <c r="AF35" s="14">
        <f t="shared" ref="AF35" si="189">STDEV(AC35:AC37)</f>
        <v>1.1713951610508442E-7</v>
      </c>
      <c r="AG35" s="14">
        <v>0.89073000000000002</v>
      </c>
      <c r="AH35" s="14" t="b">
        <v>1</v>
      </c>
      <c r="AI35" s="14">
        <f t="shared" ref="AI35" si="190">AVERAGE(AG35:AG37)</f>
        <v>1.1799766666666667</v>
      </c>
      <c r="AJ35" s="14">
        <f t="shared" ref="AJ35" si="191">STDEV(AG35:AG37)</f>
        <v>0.25919738739681186</v>
      </c>
      <c r="AK35" s="14">
        <v>0.91776999999999997</v>
      </c>
      <c r="AL35" s="14" t="b">
        <v>1</v>
      </c>
      <c r="AM35" s="14">
        <f t="shared" ref="AM35" si="192">AVERAGE(AK35:AK37)</f>
        <v>1.0750933333333332</v>
      </c>
      <c r="AN35" s="14">
        <f t="shared" ref="AN35" si="193">STDEV(AK35:AK37)</f>
        <v>0.28177425260895245</v>
      </c>
      <c r="AO35" s="14">
        <v>0.92551000000000005</v>
      </c>
      <c r="AP35" s="14" t="b">
        <v>1</v>
      </c>
      <c r="AQ35" s="14">
        <f t="shared" ref="AQ35" si="194">AVERAGE(AO35:AO37)</f>
        <v>1.2736033333333334</v>
      </c>
      <c r="AR35" s="14">
        <f t="shared" ref="AR35" si="195">STDEV(AO35:AO37)</f>
        <v>0.38275573024232179</v>
      </c>
      <c r="AS35" s="14">
        <v>0.62217999999999996</v>
      </c>
      <c r="AT35" s="14" t="b">
        <v>1</v>
      </c>
      <c r="AU35" s="14">
        <f t="shared" ref="AU35" si="196">AVERAGE(AS35:AS37)</f>
        <v>0.9315566666666667</v>
      </c>
      <c r="AV35" s="14">
        <f t="shared" ref="AV35" si="197">STDEV(AS35:AS37)</f>
        <v>0.3618145870930764</v>
      </c>
      <c r="AW35" s="13"/>
    </row>
    <row r="36" spans="1:49" x14ac:dyDescent="0.45">
      <c r="A36" s="2" t="s">
        <v>102</v>
      </c>
      <c r="B36" s="26">
        <v>550</v>
      </c>
      <c r="C36" s="10" t="s">
        <v>289</v>
      </c>
      <c r="D36" s="11">
        <v>37</v>
      </c>
      <c r="E36" s="14">
        <v>0.30897000000000002</v>
      </c>
      <c r="F36" s="14" t="b">
        <v>1</v>
      </c>
      <c r="G36" s="14"/>
      <c r="H36" s="14"/>
      <c r="I36" s="14">
        <v>0.59447000000000005</v>
      </c>
      <c r="J36" s="14" t="b">
        <v>1</v>
      </c>
      <c r="K36" s="14"/>
      <c r="L36" s="14"/>
      <c r="M36" s="14">
        <v>1.7497</v>
      </c>
      <c r="N36" s="14" t="b">
        <v>1</v>
      </c>
      <c r="O36" s="14"/>
      <c r="P36" s="14"/>
      <c r="Q36" s="14">
        <v>4.2065E-7</v>
      </c>
      <c r="R36" s="14" t="b">
        <v>0</v>
      </c>
      <c r="S36" s="14"/>
      <c r="T36" s="14"/>
      <c r="U36" s="14">
        <v>0.41277999999999998</v>
      </c>
      <c r="V36" s="14" t="b">
        <v>1</v>
      </c>
      <c r="W36" s="14"/>
      <c r="X36" s="14"/>
      <c r="Y36" s="14">
        <v>1.0528E-7</v>
      </c>
      <c r="Z36" s="14" t="b">
        <v>0</v>
      </c>
      <c r="AA36" s="14"/>
      <c r="AB36" s="14"/>
      <c r="AC36" s="14">
        <v>2.2158E-7</v>
      </c>
      <c r="AD36" s="14" t="b">
        <v>0</v>
      </c>
      <c r="AE36" s="14"/>
      <c r="AF36" s="14"/>
      <c r="AG36" s="14">
        <v>1.258</v>
      </c>
      <c r="AH36" s="14" t="b">
        <v>1</v>
      </c>
      <c r="AI36" s="14"/>
      <c r="AJ36" s="14"/>
      <c r="AK36" s="14">
        <v>0.90710999999999997</v>
      </c>
      <c r="AL36" s="14" t="b">
        <v>1</v>
      </c>
      <c r="AM36" s="14"/>
      <c r="AN36" s="14"/>
      <c r="AO36" s="14">
        <v>1.2118</v>
      </c>
      <c r="AP36" s="14" t="b">
        <v>1</v>
      </c>
      <c r="AQ36" s="14"/>
      <c r="AR36" s="14"/>
      <c r="AS36" s="14">
        <v>0.84309000000000001</v>
      </c>
      <c r="AT36" s="14" t="b">
        <v>1</v>
      </c>
      <c r="AU36" s="14"/>
      <c r="AV36" s="14"/>
      <c r="AW36" s="13"/>
    </row>
    <row r="37" spans="1:49" x14ac:dyDescent="0.45">
      <c r="A37" s="2" t="s">
        <v>131</v>
      </c>
      <c r="B37" s="26">
        <v>550</v>
      </c>
      <c r="C37" s="10" t="s">
        <v>289</v>
      </c>
      <c r="D37" s="11">
        <v>65</v>
      </c>
      <c r="E37" s="14">
        <v>0.55301999999999996</v>
      </c>
      <c r="F37" s="14" t="b">
        <v>1</v>
      </c>
      <c r="G37" s="14"/>
      <c r="H37" s="14"/>
      <c r="I37" s="14">
        <v>0.98804000000000003</v>
      </c>
      <c r="J37" s="14" t="b">
        <v>1</v>
      </c>
      <c r="K37" s="14"/>
      <c r="L37" s="14"/>
      <c r="M37" s="14">
        <v>2.4672000000000001</v>
      </c>
      <c r="N37" s="14" t="b">
        <v>1</v>
      </c>
      <c r="O37" s="14"/>
      <c r="P37" s="14"/>
      <c r="Q37" s="14">
        <v>1.6898E-7</v>
      </c>
      <c r="R37" s="14" t="b">
        <v>0</v>
      </c>
      <c r="S37" s="14"/>
      <c r="T37" s="14"/>
      <c r="U37" s="14">
        <v>0.49969000000000002</v>
      </c>
      <c r="V37" s="14" t="b">
        <v>1</v>
      </c>
      <c r="W37" s="14"/>
      <c r="X37" s="14"/>
      <c r="Y37" s="14">
        <v>1.7056000000000001E-7</v>
      </c>
      <c r="Z37" s="14" t="b">
        <v>0</v>
      </c>
      <c r="AA37" s="14"/>
      <c r="AB37" s="14"/>
      <c r="AC37" s="14">
        <v>2.9195999999999998E-7</v>
      </c>
      <c r="AD37" s="14" t="b">
        <v>0</v>
      </c>
      <c r="AE37" s="14"/>
      <c r="AF37" s="14"/>
      <c r="AG37" s="14">
        <v>1.3912</v>
      </c>
      <c r="AH37" s="14" t="b">
        <v>1</v>
      </c>
      <c r="AI37" s="14"/>
      <c r="AJ37" s="14"/>
      <c r="AK37" s="14">
        <v>1.4004000000000001</v>
      </c>
      <c r="AL37" s="14" t="b">
        <v>1</v>
      </c>
      <c r="AM37" s="14"/>
      <c r="AN37" s="14"/>
      <c r="AO37" s="14">
        <v>1.6835</v>
      </c>
      <c r="AP37" s="14" t="b">
        <v>1</v>
      </c>
      <c r="AQ37" s="14"/>
      <c r="AR37" s="14"/>
      <c r="AS37" s="14">
        <v>1.3293999999999999</v>
      </c>
      <c r="AT37" s="14" t="b">
        <v>1</v>
      </c>
      <c r="AU37" s="14"/>
      <c r="AV37" s="14"/>
      <c r="AW37" s="13"/>
    </row>
    <row r="38" spans="1:49" x14ac:dyDescent="0.45">
      <c r="A38" s="2" t="s">
        <v>74</v>
      </c>
      <c r="B38" s="26">
        <v>551</v>
      </c>
      <c r="C38" s="10" t="s">
        <v>267</v>
      </c>
      <c r="D38" s="11">
        <v>10</v>
      </c>
      <c r="E38" s="14">
        <v>0.95650000000000002</v>
      </c>
      <c r="F38" s="14" t="b">
        <v>1</v>
      </c>
      <c r="G38" s="14">
        <f t="shared" ref="G38" si="198">AVERAGE(E38:E40)</f>
        <v>1.1928000000000001</v>
      </c>
      <c r="H38" s="14">
        <f t="shared" ref="H38" si="199">STDEV(E38:E40)</f>
        <v>0.34644836556116121</v>
      </c>
      <c r="I38" s="14">
        <v>0.55427000000000004</v>
      </c>
      <c r="J38" s="14" t="b">
        <v>1</v>
      </c>
      <c r="K38" s="14">
        <f t="shared" ref="K38" si="200">AVERAGE(I38:I40)</f>
        <v>0.67273333333333341</v>
      </c>
      <c r="L38" s="14">
        <f t="shared" ref="L38" si="201">STDEV(I38:I40)</f>
        <v>0.26335004847793975</v>
      </c>
      <c r="M38" s="14">
        <v>1.2903</v>
      </c>
      <c r="N38" s="14" t="b">
        <v>1</v>
      </c>
      <c r="O38" s="14">
        <f t="shared" ref="O38" si="202">AVERAGE(M38:M40)</f>
        <v>1.4484000000000001</v>
      </c>
      <c r="P38" s="14">
        <f t="shared" ref="P38" si="203">STDEV(M38:M40)</f>
        <v>0.18753434352139195</v>
      </c>
      <c r="Q38" s="14">
        <v>1.3208999999999999E-7</v>
      </c>
      <c r="R38" s="14" t="b">
        <v>0</v>
      </c>
      <c r="S38" s="14">
        <f t="shared" ref="S38" si="204">AVERAGE(Q38:Q40)</f>
        <v>6.2403780000000006E-5</v>
      </c>
      <c r="T38" s="14">
        <f t="shared" ref="T38" si="205">STDEV(Q38:Q40)</f>
        <v>1.0778225698941685E-4</v>
      </c>
      <c r="U38" s="14">
        <v>0.57801999999999998</v>
      </c>
      <c r="V38" s="14" t="b">
        <v>1</v>
      </c>
      <c r="W38" s="14">
        <f t="shared" ref="W38" si="206">AVERAGE(U38:U40)</f>
        <v>0.49745666666666666</v>
      </c>
      <c r="X38" s="14">
        <f t="shared" ref="X38" si="207">STDEV(U38:U40)</f>
        <v>0.14775519629892325</v>
      </c>
      <c r="Y38" s="14">
        <v>2.0940000000000001E-7</v>
      </c>
      <c r="Z38" s="14" t="b">
        <v>0</v>
      </c>
      <c r="AA38" s="14">
        <f t="shared" ref="AA38" si="208">AVERAGE(Y38:Y40)</f>
        <v>1.2963066666666669E-7</v>
      </c>
      <c r="AB38" s="14">
        <f t="shared" ref="AB38" si="209">STDEV(Y38:Y40)</f>
        <v>6.9291833070956743E-8</v>
      </c>
      <c r="AC38" s="14">
        <v>3.7062999999999998E-7</v>
      </c>
      <c r="AD38" s="14" t="b">
        <v>0</v>
      </c>
      <c r="AE38" s="14">
        <f t="shared" ref="AE38" si="210">AVERAGE(AC38:AC40)</f>
        <v>6.677866666666666E-7</v>
      </c>
      <c r="AF38" s="14">
        <f t="shared" ref="AF38" si="211">STDEV(AC38:AC40)</f>
        <v>6.5436322989096299E-7</v>
      </c>
      <c r="AG38" s="14">
        <v>0.93561000000000005</v>
      </c>
      <c r="AH38" s="14" t="b">
        <v>1</v>
      </c>
      <c r="AI38" s="14">
        <f t="shared" ref="AI38" si="212">AVERAGE(AG38:AG40)</f>
        <v>1.0753700000000002</v>
      </c>
      <c r="AJ38" s="14">
        <f t="shared" ref="AJ38" si="213">STDEV(AG38:AG40)</f>
        <v>0.21794771322498316</v>
      </c>
      <c r="AK38" s="14">
        <v>0.78073000000000004</v>
      </c>
      <c r="AL38" s="14" t="b">
        <v>1</v>
      </c>
      <c r="AM38" s="14">
        <f t="shared" ref="AM38" si="214">AVERAGE(AK38:AK40)</f>
        <v>0.96925333333333341</v>
      </c>
      <c r="AN38" s="14">
        <f t="shared" ref="AN38" si="215">STDEV(AK38:AK40)</f>
        <v>0.24078927640850861</v>
      </c>
      <c r="AO38" s="14">
        <v>0.94430000000000003</v>
      </c>
      <c r="AP38" s="14" t="b">
        <v>1</v>
      </c>
      <c r="AQ38" s="14">
        <f t="shared" ref="AQ38" si="216">AVERAGE(AO38:AO40)</f>
        <v>1.1566333333333334</v>
      </c>
      <c r="AR38" s="14">
        <f t="shared" ref="AR38" si="217">STDEV(AO38:AO40)</f>
        <v>0.24218142648298441</v>
      </c>
      <c r="AS38" s="14">
        <v>0.78574999999999995</v>
      </c>
      <c r="AT38" s="14" t="b">
        <v>1</v>
      </c>
      <c r="AU38" s="14">
        <f t="shared" ref="AU38" si="218">AVERAGE(AS38:AS40)</f>
        <v>0.88564333333333334</v>
      </c>
      <c r="AV38" s="14">
        <f t="shared" ref="AV38" si="219">STDEV(AS38:AS40)</f>
        <v>0.23203966176783922</v>
      </c>
      <c r="AW38" s="13"/>
    </row>
    <row r="39" spans="1:49" x14ac:dyDescent="0.45">
      <c r="A39" s="2" t="s">
        <v>103</v>
      </c>
      <c r="B39" s="26">
        <v>551</v>
      </c>
      <c r="C39" s="10" t="s">
        <v>267</v>
      </c>
      <c r="D39" s="11">
        <v>38</v>
      </c>
      <c r="E39" s="14">
        <v>1.0314000000000001</v>
      </c>
      <c r="F39" s="14" t="b">
        <v>1</v>
      </c>
      <c r="G39" s="14"/>
      <c r="H39" s="14"/>
      <c r="I39" s="14">
        <v>0.48942000000000002</v>
      </c>
      <c r="J39" s="14" t="b">
        <v>1</v>
      </c>
      <c r="K39" s="14"/>
      <c r="L39" s="14"/>
      <c r="M39" s="14">
        <v>1.3993</v>
      </c>
      <c r="N39" s="14" t="b">
        <v>1</v>
      </c>
      <c r="O39" s="14"/>
      <c r="P39" s="14"/>
      <c r="Q39" s="14">
        <v>1.8686000000000001E-4</v>
      </c>
      <c r="R39" s="14" t="b">
        <v>0</v>
      </c>
      <c r="S39" s="14"/>
      <c r="T39" s="14"/>
      <c r="U39" s="14">
        <v>0.32693</v>
      </c>
      <c r="V39" s="14" t="b">
        <v>1</v>
      </c>
      <c r="W39" s="14"/>
      <c r="X39" s="14"/>
      <c r="Y39" s="14">
        <v>8.4360999999999997E-8</v>
      </c>
      <c r="Z39" s="14" t="b">
        <v>0</v>
      </c>
      <c r="AA39" s="14"/>
      <c r="AB39" s="14"/>
      <c r="AC39" s="14">
        <v>2.1472999999999999E-7</v>
      </c>
      <c r="AD39" s="14" t="b">
        <v>0</v>
      </c>
      <c r="AE39" s="14"/>
      <c r="AF39" s="14"/>
      <c r="AG39" s="14">
        <v>0.96399999999999997</v>
      </c>
      <c r="AH39" s="14" t="b">
        <v>1</v>
      </c>
      <c r="AI39" s="14"/>
      <c r="AJ39" s="14"/>
      <c r="AK39" s="14">
        <v>0.88653000000000004</v>
      </c>
      <c r="AL39" s="14" t="b">
        <v>1</v>
      </c>
      <c r="AM39" s="14"/>
      <c r="AN39" s="14"/>
      <c r="AO39" s="14">
        <v>1.1052</v>
      </c>
      <c r="AP39" s="14" t="b">
        <v>1</v>
      </c>
      <c r="AQ39" s="14"/>
      <c r="AR39" s="14"/>
      <c r="AS39" s="14">
        <v>0.72028000000000003</v>
      </c>
      <c r="AT39" s="14" t="b">
        <v>1</v>
      </c>
      <c r="AU39" s="14"/>
      <c r="AV39" s="14"/>
      <c r="AW39" s="13"/>
    </row>
    <row r="40" spans="1:49" x14ac:dyDescent="0.45">
      <c r="A40" s="2" t="s">
        <v>132</v>
      </c>
      <c r="B40" s="26">
        <v>551</v>
      </c>
      <c r="C40" s="10" t="s">
        <v>267</v>
      </c>
      <c r="D40" s="11">
        <v>66</v>
      </c>
      <c r="E40" s="14">
        <v>1.5905</v>
      </c>
      <c r="F40" s="14" t="b">
        <v>1</v>
      </c>
      <c r="G40" s="14"/>
      <c r="H40" s="14"/>
      <c r="I40" s="14">
        <v>0.97450999999999999</v>
      </c>
      <c r="J40" s="14" t="b">
        <v>1</v>
      </c>
      <c r="K40" s="14"/>
      <c r="L40" s="14"/>
      <c r="M40" s="14">
        <v>1.6556</v>
      </c>
      <c r="N40" s="14" t="b">
        <v>1</v>
      </c>
      <c r="O40" s="14"/>
      <c r="P40" s="14"/>
      <c r="Q40" s="14">
        <v>2.1925000000000001E-7</v>
      </c>
      <c r="R40" s="14" t="b">
        <v>0</v>
      </c>
      <c r="S40" s="14"/>
      <c r="T40" s="14"/>
      <c r="U40" s="14">
        <v>0.58742000000000005</v>
      </c>
      <c r="V40" s="14" t="b">
        <v>1</v>
      </c>
      <c r="W40" s="14"/>
      <c r="X40" s="14"/>
      <c r="Y40" s="14">
        <v>9.5131000000000007E-8</v>
      </c>
      <c r="Z40" s="14" t="b">
        <v>0</v>
      </c>
      <c r="AA40" s="14"/>
      <c r="AB40" s="14"/>
      <c r="AC40" s="14">
        <v>1.418E-6</v>
      </c>
      <c r="AD40" s="14" t="b">
        <v>0</v>
      </c>
      <c r="AE40" s="14"/>
      <c r="AF40" s="14"/>
      <c r="AG40" s="14">
        <v>1.3265</v>
      </c>
      <c r="AH40" s="14" t="b">
        <v>1</v>
      </c>
      <c r="AI40" s="14"/>
      <c r="AJ40" s="14"/>
      <c r="AK40" s="14">
        <v>1.2404999999999999</v>
      </c>
      <c r="AL40" s="14" t="b">
        <v>1</v>
      </c>
      <c r="AM40" s="14"/>
      <c r="AN40" s="14"/>
      <c r="AO40" s="14">
        <v>1.4204000000000001</v>
      </c>
      <c r="AP40" s="14" t="b">
        <v>1</v>
      </c>
      <c r="AQ40" s="14"/>
      <c r="AR40" s="14"/>
      <c r="AS40" s="14">
        <v>1.1509</v>
      </c>
      <c r="AT40" s="14" t="b">
        <v>1</v>
      </c>
      <c r="AU40" s="14"/>
      <c r="AV40" s="14"/>
      <c r="AW40" s="13"/>
    </row>
    <row r="41" spans="1:49" x14ac:dyDescent="0.45">
      <c r="A41" s="2" t="s">
        <v>75</v>
      </c>
      <c r="B41" s="26">
        <v>552</v>
      </c>
      <c r="C41" s="10" t="s">
        <v>268</v>
      </c>
      <c r="D41" s="11">
        <v>11</v>
      </c>
      <c r="E41" s="14">
        <v>0.66459000000000001</v>
      </c>
      <c r="F41" s="14" t="b">
        <v>1</v>
      </c>
      <c r="G41" s="14">
        <f t="shared" ref="G41" si="220">AVERAGE(E41:E43)</f>
        <v>0.89472333333333331</v>
      </c>
      <c r="H41" s="14">
        <f t="shared" ref="H41" si="221">STDEV(E41:E43)</f>
        <v>0.47676544068685756</v>
      </c>
      <c r="I41" s="14">
        <v>0.46604000000000001</v>
      </c>
      <c r="J41" s="14" t="b">
        <v>1</v>
      </c>
      <c r="K41" s="14">
        <f t="shared" ref="K41" si="222">AVERAGE(I41:I43)</f>
        <v>0.61559666666666668</v>
      </c>
      <c r="L41" s="14">
        <f t="shared" ref="L41" si="223">STDEV(I41:I43)</f>
        <v>0.34236946860567663</v>
      </c>
      <c r="M41" s="14">
        <v>1.5605</v>
      </c>
      <c r="N41" s="14" t="b">
        <v>1</v>
      </c>
      <c r="O41" s="14">
        <f t="shared" ref="O41" si="224">AVERAGE(M41:M43)</f>
        <v>1.6901333333333335</v>
      </c>
      <c r="P41" s="14">
        <f t="shared" ref="P41" si="225">STDEV(M41:M43)</f>
        <v>0.40252267430957706</v>
      </c>
      <c r="Q41" s="14">
        <v>1.2947000000000001E-7</v>
      </c>
      <c r="R41" s="14" t="b">
        <v>0</v>
      </c>
      <c r="S41" s="14">
        <f t="shared" ref="S41" si="226">AVERAGE(Q41:Q43)</f>
        <v>1.5480333333333333E-7</v>
      </c>
      <c r="T41" s="14">
        <f t="shared" ref="T41" si="227">STDEV(Q41:Q43)</f>
        <v>2.3407668259212255E-8</v>
      </c>
      <c r="U41" s="14">
        <v>0.27050000000000002</v>
      </c>
      <c r="V41" s="14" t="b">
        <v>1</v>
      </c>
      <c r="W41" s="14">
        <f t="shared" ref="W41" si="228">AVERAGE(U41:U43)</f>
        <v>0.24293000000000001</v>
      </c>
      <c r="X41" s="14">
        <f t="shared" ref="X41" si="229">STDEV(U41:U43)</f>
        <v>6.1287165866925016E-2</v>
      </c>
      <c r="Y41" s="14">
        <v>1.7814999999999999E-7</v>
      </c>
      <c r="Z41" s="14" t="b">
        <v>0</v>
      </c>
      <c r="AA41" s="14">
        <f t="shared" ref="AA41" si="230">AVERAGE(Y41:Y43)</f>
        <v>9.8517600000000009E-7</v>
      </c>
      <c r="AB41" s="14">
        <f t="shared" ref="AB41" si="231">STDEV(Y41:Y43)</f>
        <v>1.4725392856654115E-6</v>
      </c>
      <c r="AC41" s="14">
        <v>3.8271000000000002E-7</v>
      </c>
      <c r="AD41" s="14" t="b">
        <v>0</v>
      </c>
      <c r="AE41" s="14">
        <f t="shared" ref="AE41" si="232">AVERAGE(AC41:AC43)</f>
        <v>3.4186666666666666E-7</v>
      </c>
      <c r="AF41" s="14">
        <f t="shared" ref="AF41" si="233">STDEV(AC41:AC43)</f>
        <v>3.6626198728960853E-8</v>
      </c>
      <c r="AG41" s="14">
        <v>1.0078</v>
      </c>
      <c r="AH41" s="14" t="b">
        <v>1</v>
      </c>
      <c r="AI41" s="14">
        <f t="shared" ref="AI41" si="234">AVERAGE(AG41:AG43)</f>
        <v>1.1104333333333332</v>
      </c>
      <c r="AJ41" s="14">
        <f t="shared" ref="AJ41" si="235">STDEV(AG41:AG43)</f>
        <v>0.11097658912281151</v>
      </c>
      <c r="AK41" s="14">
        <v>0.79088000000000003</v>
      </c>
      <c r="AL41" s="14" t="b">
        <v>1</v>
      </c>
      <c r="AM41" s="14">
        <f t="shared" ref="AM41" si="236">AVERAGE(AK41:AK43)</f>
        <v>0.90722333333333338</v>
      </c>
      <c r="AN41" s="14">
        <f t="shared" ref="AN41" si="237">STDEV(AK41:AK43)</f>
        <v>0.33472923450653852</v>
      </c>
      <c r="AO41" s="14">
        <v>0.92881000000000002</v>
      </c>
      <c r="AP41" s="14" t="b">
        <v>1</v>
      </c>
      <c r="AQ41" s="14">
        <f t="shared" ref="AQ41" si="238">AVERAGE(AO41:AO43)</f>
        <v>1.1159433333333333</v>
      </c>
      <c r="AR41" s="14">
        <f t="shared" ref="AR41" si="239">STDEV(AO41:AO43)</f>
        <v>0.37276257783384503</v>
      </c>
      <c r="AS41" s="14">
        <v>0.74626999999999999</v>
      </c>
      <c r="AT41" s="14" t="b">
        <v>1</v>
      </c>
      <c r="AU41" s="14">
        <f t="shared" ref="AU41" si="240">AVERAGE(AS41:AS43)</f>
        <v>0.9182366666666667</v>
      </c>
      <c r="AV41" s="14">
        <f t="shared" ref="AV41" si="241">STDEV(AS41:AS43)</f>
        <v>0.40142786305055261</v>
      </c>
      <c r="AW41" s="13"/>
    </row>
    <row r="42" spans="1:49" x14ac:dyDescent="0.45">
      <c r="A42" s="2" t="s">
        <v>104</v>
      </c>
      <c r="B42" s="26">
        <v>552</v>
      </c>
      <c r="C42" s="10" t="s">
        <v>268</v>
      </c>
      <c r="D42" s="11">
        <v>39</v>
      </c>
      <c r="E42" s="14">
        <v>0.57667999999999997</v>
      </c>
      <c r="F42" s="14" t="b">
        <v>1</v>
      </c>
      <c r="G42" s="14"/>
      <c r="H42" s="14"/>
      <c r="I42" s="14">
        <v>0.37345</v>
      </c>
      <c r="J42" s="14" t="b">
        <v>1</v>
      </c>
      <c r="K42" s="14"/>
      <c r="L42" s="14"/>
      <c r="M42" s="14">
        <v>1.3684000000000001</v>
      </c>
      <c r="N42" s="14" t="b">
        <v>1</v>
      </c>
      <c r="O42" s="14"/>
      <c r="P42" s="14"/>
      <c r="Q42" s="14">
        <v>1.7562999999999999E-7</v>
      </c>
      <c r="R42" s="14" t="b">
        <v>0</v>
      </c>
      <c r="S42" s="14"/>
      <c r="T42" s="14"/>
      <c r="U42" s="14">
        <v>0.17269999999999999</v>
      </c>
      <c r="V42" s="14" t="b">
        <v>1</v>
      </c>
      <c r="W42" s="14"/>
      <c r="X42" s="14"/>
      <c r="Y42" s="14">
        <v>9.2577999999999997E-8</v>
      </c>
      <c r="Z42" s="14" t="b">
        <v>0</v>
      </c>
      <c r="AA42" s="14"/>
      <c r="AB42" s="14"/>
      <c r="AC42" s="14">
        <v>3.3094999999999998E-7</v>
      </c>
      <c r="AD42" s="14" t="b">
        <v>0</v>
      </c>
      <c r="AE42" s="14"/>
      <c r="AF42" s="14"/>
      <c r="AG42" s="14">
        <v>1.0952999999999999</v>
      </c>
      <c r="AH42" s="14" t="b">
        <v>1</v>
      </c>
      <c r="AI42" s="14"/>
      <c r="AJ42" s="14"/>
      <c r="AK42" s="14">
        <v>0.64619000000000004</v>
      </c>
      <c r="AL42" s="14" t="b">
        <v>1</v>
      </c>
      <c r="AM42" s="14"/>
      <c r="AN42" s="14"/>
      <c r="AO42" s="14">
        <v>0.87382000000000004</v>
      </c>
      <c r="AP42" s="14" t="b">
        <v>1</v>
      </c>
      <c r="AQ42" s="14"/>
      <c r="AR42" s="14"/>
      <c r="AS42" s="14">
        <v>0.63144</v>
      </c>
      <c r="AT42" s="14" t="b">
        <v>1</v>
      </c>
      <c r="AU42" s="14"/>
      <c r="AV42" s="14"/>
      <c r="AW42" s="13"/>
    </row>
    <row r="43" spans="1:49" x14ac:dyDescent="0.45">
      <c r="A43" s="2" t="s">
        <v>133</v>
      </c>
      <c r="B43" s="26">
        <v>552</v>
      </c>
      <c r="C43" s="10" t="s">
        <v>268</v>
      </c>
      <c r="D43" s="11">
        <v>67</v>
      </c>
      <c r="E43" s="14">
        <v>1.4429000000000001</v>
      </c>
      <c r="F43" s="14" t="b">
        <v>1</v>
      </c>
      <c r="G43" s="14"/>
      <c r="H43" s="14"/>
      <c r="I43" s="14">
        <v>1.0073000000000001</v>
      </c>
      <c r="J43" s="14" t="b">
        <v>1</v>
      </c>
      <c r="K43" s="14"/>
      <c r="L43" s="14"/>
      <c r="M43" s="14">
        <v>2.1415000000000002</v>
      </c>
      <c r="N43" s="14" t="b">
        <v>1</v>
      </c>
      <c r="O43" s="14"/>
      <c r="P43" s="14"/>
      <c r="Q43" s="14">
        <v>1.5930999999999999E-7</v>
      </c>
      <c r="R43" s="14" t="b">
        <v>0</v>
      </c>
      <c r="S43" s="14"/>
      <c r="T43" s="14"/>
      <c r="U43" s="14">
        <v>0.28559000000000001</v>
      </c>
      <c r="V43" s="14" t="b">
        <v>1</v>
      </c>
      <c r="W43" s="14"/>
      <c r="X43" s="14"/>
      <c r="Y43" s="14">
        <v>2.6848000000000001E-6</v>
      </c>
      <c r="Z43" s="14" t="b">
        <v>0</v>
      </c>
      <c r="AA43" s="14"/>
      <c r="AB43" s="14"/>
      <c r="AC43" s="14">
        <v>3.1194000000000003E-7</v>
      </c>
      <c r="AD43" s="14" t="b">
        <v>0</v>
      </c>
      <c r="AE43" s="14"/>
      <c r="AF43" s="14"/>
      <c r="AG43" s="14">
        <v>1.2282</v>
      </c>
      <c r="AH43" s="14" t="b">
        <v>1</v>
      </c>
      <c r="AI43" s="14"/>
      <c r="AJ43" s="14"/>
      <c r="AK43" s="14">
        <v>1.2846</v>
      </c>
      <c r="AL43" s="14" t="b">
        <v>1</v>
      </c>
      <c r="AM43" s="14"/>
      <c r="AN43" s="14"/>
      <c r="AO43" s="14">
        <v>1.5451999999999999</v>
      </c>
      <c r="AP43" s="14" t="b">
        <v>1</v>
      </c>
      <c r="AQ43" s="14"/>
      <c r="AR43" s="14"/>
      <c r="AS43" s="14">
        <v>1.377</v>
      </c>
      <c r="AT43" s="14" t="b">
        <v>1</v>
      </c>
      <c r="AU43" s="14"/>
      <c r="AV43" s="14"/>
      <c r="AW43" s="13"/>
    </row>
    <row r="44" spans="1:49" x14ac:dyDescent="0.45">
      <c r="A44" s="2" t="s">
        <v>76</v>
      </c>
      <c r="B44" s="26">
        <v>553</v>
      </c>
      <c r="C44" s="10" t="s">
        <v>269</v>
      </c>
      <c r="D44" s="11">
        <v>12</v>
      </c>
      <c r="E44" s="14">
        <v>0.51317999999999997</v>
      </c>
      <c r="F44" s="14" t="b">
        <v>1</v>
      </c>
      <c r="G44" s="14">
        <f t="shared" ref="G44" si="242">AVERAGE(E44:E46)</f>
        <v>0.76799000000000006</v>
      </c>
      <c r="H44" s="14">
        <f t="shared" ref="H44" si="243">STDEV(E44:E46)</f>
        <v>0.29621586402486949</v>
      </c>
      <c r="I44" s="14">
        <v>0.50546000000000002</v>
      </c>
      <c r="J44" s="14" t="b">
        <v>1</v>
      </c>
      <c r="K44" s="14">
        <f t="shared" ref="K44" si="244">AVERAGE(I44:I46)</f>
        <v>0.59735666666666665</v>
      </c>
      <c r="L44" s="14">
        <f t="shared" ref="L44" si="245">STDEV(I44:I46)</f>
        <v>0.15624306395271856</v>
      </c>
      <c r="M44" s="14">
        <v>1.5760000000000001</v>
      </c>
      <c r="N44" s="14" t="b">
        <v>1</v>
      </c>
      <c r="O44" s="14">
        <f t="shared" ref="O44" si="246">AVERAGE(M44:M46)</f>
        <v>1.7562</v>
      </c>
      <c r="P44" s="14">
        <f t="shared" ref="P44" si="247">STDEV(M44:M46)</f>
        <v>0.33108613682846949</v>
      </c>
      <c r="Q44" s="14">
        <v>1.3152999999999999E-7</v>
      </c>
      <c r="R44" s="14" t="b">
        <v>0</v>
      </c>
      <c r="S44" s="14">
        <f t="shared" ref="S44" si="248">AVERAGE(Q44:Q46)</f>
        <v>1.6960666666666668E-7</v>
      </c>
      <c r="T44" s="14">
        <f t="shared" ref="T44" si="249">STDEV(Q44:Q46)</f>
        <v>3.3448324821033026E-8</v>
      </c>
      <c r="U44" s="14">
        <v>7.1771000000000001E-2</v>
      </c>
      <c r="V44" s="14" t="b">
        <v>1</v>
      </c>
      <c r="W44" s="14">
        <f t="shared" ref="W44" si="250">AVERAGE(U44:U46)</f>
        <v>8.4805999999999993E-2</v>
      </c>
      <c r="X44" s="14">
        <f t="shared" ref="X44" si="251">STDEV(U44:U46)</f>
        <v>1.1569225341396138E-2</v>
      </c>
      <c r="Y44" s="14">
        <v>9.8746000000000003E-8</v>
      </c>
      <c r="Z44" s="14" t="b">
        <v>0</v>
      </c>
      <c r="AA44" s="14">
        <f t="shared" ref="AA44" si="252">AVERAGE(Y44:Y46)</f>
        <v>6.4447466666666664E-7</v>
      </c>
      <c r="AB44" s="14">
        <f t="shared" ref="AB44" si="253">STDEV(Y44:Y46)</f>
        <v>9.4944870937683262E-7</v>
      </c>
      <c r="AC44" s="14">
        <v>2.5287000000000001E-7</v>
      </c>
      <c r="AD44" s="14" t="b">
        <v>0</v>
      </c>
      <c r="AE44" s="14">
        <f t="shared" ref="AE44" si="254">AVERAGE(AC44:AC46)</f>
        <v>2.7275999999999996E-7</v>
      </c>
      <c r="AF44" s="14">
        <f t="shared" ref="AF44" si="255">STDEV(AC44:AC46)</f>
        <v>8.0411604262071516E-8</v>
      </c>
      <c r="AG44" s="14">
        <v>1.0885</v>
      </c>
      <c r="AH44" s="14" t="b">
        <v>1</v>
      </c>
      <c r="AI44" s="14">
        <f t="shared" ref="AI44" si="256">AVERAGE(AG44:AG46)</f>
        <v>1.2173666666666667</v>
      </c>
      <c r="AJ44" s="14">
        <f t="shared" ref="AJ44" si="257">STDEV(AG44:AG46)</f>
        <v>0.29975023491789465</v>
      </c>
      <c r="AK44" s="14">
        <v>0.96738000000000002</v>
      </c>
      <c r="AL44" s="14" t="b">
        <v>1</v>
      </c>
      <c r="AM44" s="14">
        <f t="shared" ref="AM44" si="258">AVERAGE(AK44:AK46)</f>
        <v>1.04491</v>
      </c>
      <c r="AN44" s="14">
        <f t="shared" ref="AN44" si="259">STDEV(AK44:AK46)</f>
        <v>0.38925943315480499</v>
      </c>
      <c r="AO44" s="14">
        <v>1.2096</v>
      </c>
      <c r="AP44" s="14" t="b">
        <v>1</v>
      </c>
      <c r="AQ44" s="14">
        <f t="shared" ref="AQ44" si="260">AVERAGE(AO44:AO46)</f>
        <v>1.3228333333333333</v>
      </c>
      <c r="AR44" s="14">
        <f t="shared" ref="AR44" si="261">STDEV(AO44:AO46)</f>
        <v>0.24521195593472528</v>
      </c>
      <c r="AS44" s="14">
        <v>0.64495000000000002</v>
      </c>
      <c r="AT44" s="14" t="b">
        <v>1</v>
      </c>
      <c r="AU44" s="14">
        <f t="shared" ref="AU44" si="262">AVERAGE(AS44:AS46)</f>
        <v>0.83987000000000001</v>
      </c>
      <c r="AV44" s="14">
        <f t="shared" ref="AV44" si="263">STDEV(AS44:AS46)</f>
        <v>0.35225196053393365</v>
      </c>
      <c r="AW44" s="13"/>
    </row>
    <row r="45" spans="1:49" x14ac:dyDescent="0.45">
      <c r="A45" s="2" t="s">
        <v>106</v>
      </c>
      <c r="B45" s="26">
        <v>553</v>
      </c>
      <c r="C45" s="10" t="s">
        <v>269</v>
      </c>
      <c r="D45" s="11">
        <v>40</v>
      </c>
      <c r="E45" s="14">
        <v>0.69779000000000002</v>
      </c>
      <c r="F45" s="14" t="b">
        <v>1</v>
      </c>
      <c r="G45" s="14"/>
      <c r="H45" s="14"/>
      <c r="I45" s="14">
        <v>0.50885000000000002</v>
      </c>
      <c r="J45" s="14" t="b">
        <v>1</v>
      </c>
      <c r="K45" s="14"/>
      <c r="L45" s="14"/>
      <c r="M45" s="14">
        <v>1.5543</v>
      </c>
      <c r="N45" s="14" t="b">
        <v>1</v>
      </c>
      <c r="O45" s="14"/>
      <c r="P45" s="14"/>
      <c r="Q45" s="14">
        <v>1.8304E-7</v>
      </c>
      <c r="R45" s="14" t="b">
        <v>0</v>
      </c>
      <c r="S45" s="14"/>
      <c r="T45" s="14"/>
      <c r="U45" s="14">
        <v>8.8790999999999995E-2</v>
      </c>
      <c r="V45" s="14" t="b">
        <v>1</v>
      </c>
      <c r="W45" s="14"/>
      <c r="X45" s="14"/>
      <c r="Y45" s="14">
        <v>1.7407999999999999E-6</v>
      </c>
      <c r="Z45" s="14" t="b">
        <v>0</v>
      </c>
      <c r="AA45" s="14"/>
      <c r="AB45" s="14"/>
      <c r="AC45" s="14">
        <v>2.0416E-7</v>
      </c>
      <c r="AD45" s="14" t="b">
        <v>0</v>
      </c>
      <c r="AE45" s="14"/>
      <c r="AF45" s="14"/>
      <c r="AG45" s="14">
        <v>1.0036</v>
      </c>
      <c r="AH45" s="14" t="b">
        <v>1</v>
      </c>
      <c r="AI45" s="14"/>
      <c r="AJ45" s="14"/>
      <c r="AK45" s="14">
        <v>0.70025000000000004</v>
      </c>
      <c r="AL45" s="14" t="b">
        <v>1</v>
      </c>
      <c r="AM45" s="14"/>
      <c r="AN45" s="14"/>
      <c r="AO45" s="14">
        <v>1.1547000000000001</v>
      </c>
      <c r="AP45" s="14" t="b">
        <v>1</v>
      </c>
      <c r="AQ45" s="14"/>
      <c r="AR45" s="14"/>
      <c r="AS45" s="14">
        <v>0.62816000000000005</v>
      </c>
      <c r="AT45" s="14" t="b">
        <v>1</v>
      </c>
      <c r="AU45" s="14"/>
      <c r="AV45" s="14"/>
      <c r="AW45" s="13"/>
    </row>
    <row r="46" spans="1:49" x14ac:dyDescent="0.45">
      <c r="A46" s="2" t="s">
        <v>134</v>
      </c>
      <c r="B46" s="26">
        <v>553</v>
      </c>
      <c r="C46" s="10" t="s">
        <v>269</v>
      </c>
      <c r="D46" s="11">
        <v>68</v>
      </c>
      <c r="E46" s="14">
        <v>1.093</v>
      </c>
      <c r="F46" s="14" t="b">
        <v>1</v>
      </c>
      <c r="G46" s="14"/>
      <c r="H46" s="14"/>
      <c r="I46" s="14">
        <v>0.77776000000000001</v>
      </c>
      <c r="J46" s="14" t="b">
        <v>1</v>
      </c>
      <c r="K46" s="14"/>
      <c r="L46" s="14"/>
      <c r="M46" s="14">
        <v>2.1383000000000001</v>
      </c>
      <c r="N46" s="14" t="b">
        <v>1</v>
      </c>
      <c r="O46" s="14"/>
      <c r="P46" s="14"/>
      <c r="Q46" s="14">
        <v>1.9425000000000001E-7</v>
      </c>
      <c r="R46" s="14" t="b">
        <v>0</v>
      </c>
      <c r="S46" s="14"/>
      <c r="T46" s="14"/>
      <c r="U46" s="14">
        <v>9.3855999999999995E-2</v>
      </c>
      <c r="V46" s="14" t="b">
        <v>1</v>
      </c>
      <c r="W46" s="14"/>
      <c r="X46" s="14"/>
      <c r="Y46" s="14">
        <v>9.3878000000000002E-8</v>
      </c>
      <c r="Z46" s="14" t="b">
        <v>0</v>
      </c>
      <c r="AA46" s="14"/>
      <c r="AB46" s="14"/>
      <c r="AC46" s="14">
        <v>3.6124999999999998E-7</v>
      </c>
      <c r="AD46" s="14" t="b">
        <v>0</v>
      </c>
      <c r="AE46" s="14"/>
      <c r="AF46" s="14"/>
      <c r="AG46" s="14">
        <v>1.56</v>
      </c>
      <c r="AH46" s="14" t="b">
        <v>1</v>
      </c>
      <c r="AI46" s="14"/>
      <c r="AJ46" s="14"/>
      <c r="AK46" s="14">
        <v>1.4671000000000001</v>
      </c>
      <c r="AL46" s="14" t="b">
        <v>1</v>
      </c>
      <c r="AM46" s="14"/>
      <c r="AN46" s="14"/>
      <c r="AO46" s="14">
        <v>1.6042000000000001</v>
      </c>
      <c r="AP46" s="14" t="b">
        <v>1</v>
      </c>
      <c r="AQ46" s="14"/>
      <c r="AR46" s="14"/>
      <c r="AS46" s="14">
        <v>1.2464999999999999</v>
      </c>
      <c r="AT46" s="14" t="b">
        <v>1</v>
      </c>
      <c r="AU46" s="14"/>
      <c r="AV46" s="14"/>
      <c r="AW46" s="13"/>
    </row>
    <row r="47" spans="1:49" x14ac:dyDescent="0.45">
      <c r="A47" s="2" t="s">
        <v>77</v>
      </c>
      <c r="B47" s="26">
        <v>524</v>
      </c>
      <c r="C47" s="10" t="s">
        <v>270</v>
      </c>
      <c r="D47" s="11">
        <v>13</v>
      </c>
      <c r="E47" s="14">
        <v>5.8873000000000002E-2</v>
      </c>
      <c r="F47" s="14" t="b">
        <v>1</v>
      </c>
      <c r="G47" s="14">
        <f t="shared" ref="G47" si="264">AVERAGE(E47:E49)</f>
        <v>5.1194999999999997E-2</v>
      </c>
      <c r="H47" s="14">
        <f t="shared" ref="H47" si="265">STDEV(E47:E49)</f>
        <v>9.2061094931572204E-3</v>
      </c>
      <c r="I47" s="14">
        <v>0.53442000000000001</v>
      </c>
      <c r="J47" s="14" t="b">
        <v>1</v>
      </c>
      <c r="K47" s="14">
        <f t="shared" ref="K47" si="266">AVERAGE(I47:I49)</f>
        <v>0.38929999999999998</v>
      </c>
      <c r="L47" s="14">
        <f t="shared" ref="L47" si="267">STDEV(I47:I49)</f>
        <v>0.1309517655474719</v>
      </c>
      <c r="M47" s="14">
        <v>2.2176999999999998</v>
      </c>
      <c r="N47" s="14" t="b">
        <v>1</v>
      </c>
      <c r="O47" s="14">
        <f t="shared" ref="O47" si="268">AVERAGE(M47:M49)</f>
        <v>2.7196666666666669</v>
      </c>
      <c r="P47" s="14">
        <f t="shared" ref="P47" si="269">STDEV(M47:M49)</f>
        <v>0.47891419203582808</v>
      </c>
      <c r="Q47" s="14">
        <v>1.2861000000000001E-7</v>
      </c>
      <c r="R47" s="14" t="b">
        <v>0</v>
      </c>
      <c r="S47" s="14">
        <f t="shared" ref="S47" si="270">AVERAGE(Q47:Q49)</f>
        <v>2.2995953666666668E-4</v>
      </c>
      <c r="T47" s="14">
        <f t="shared" ref="T47" si="271">STDEV(Q47:Q49)</f>
        <v>2.9438829828025437E-4</v>
      </c>
      <c r="U47" s="14">
        <v>1.8751E-4</v>
      </c>
      <c r="V47" s="14" t="b">
        <v>0</v>
      </c>
      <c r="W47" s="14">
        <f t="shared" ref="W47" si="272">AVERAGE(U47:U49)</f>
        <v>1.7416564900000001E-4</v>
      </c>
      <c r="X47" s="14">
        <f t="shared" ref="X47" si="273">STDEV(U47:U49)</f>
        <v>1.6779496673611401E-4</v>
      </c>
      <c r="Y47" s="14">
        <v>0.54988999999999999</v>
      </c>
      <c r="Z47" s="14" t="b">
        <v>1</v>
      </c>
      <c r="AA47" s="14">
        <f t="shared" ref="AA47" si="274">AVERAGE(Y47:Y49)</f>
        <v>0.43023999999999996</v>
      </c>
      <c r="AB47" s="14">
        <f t="shared" ref="AB47" si="275">STDEV(Y47:Y49)</f>
        <v>0.10879497185072499</v>
      </c>
      <c r="AC47" s="14">
        <v>1.9023E-7</v>
      </c>
      <c r="AD47" s="14" t="b">
        <v>0</v>
      </c>
      <c r="AE47" s="14">
        <f t="shared" ref="AE47" si="276">AVERAGE(AC47:AC49)</f>
        <v>2.537E-7</v>
      </c>
      <c r="AF47" s="14">
        <f t="shared" ref="AF47" si="277">STDEV(AC47:AC49)</f>
        <v>9.7224321545588583E-8</v>
      </c>
      <c r="AG47" s="14">
        <v>1.2034</v>
      </c>
      <c r="AH47" s="14" t="b">
        <v>1</v>
      </c>
      <c r="AI47" s="14">
        <f t="shared" ref="AI47" si="278">AVERAGE(AG47:AG49)</f>
        <v>1.4451999999999998</v>
      </c>
      <c r="AJ47" s="14">
        <f t="shared" ref="AJ47" si="279">STDEV(AG47:AG49)</f>
        <v>0.3553545271978395</v>
      </c>
      <c r="AK47" s="14">
        <v>0.83874000000000004</v>
      </c>
      <c r="AL47" s="14" t="b">
        <v>1</v>
      </c>
      <c r="AM47" s="14">
        <f t="shared" ref="AM47" si="280">AVERAGE(AK47:AK49)</f>
        <v>0.76440666666666657</v>
      </c>
      <c r="AN47" s="14">
        <f t="shared" ref="AN47" si="281">STDEV(AK47:AK49)</f>
        <v>0.1751119808389292</v>
      </c>
      <c r="AO47" s="14">
        <v>1.1301000000000001</v>
      </c>
      <c r="AP47" s="14" t="b">
        <v>1</v>
      </c>
      <c r="AQ47" s="14">
        <f t="shared" ref="AQ47" si="282">AVERAGE(AO47:AO49)</f>
        <v>1.1426666666666667</v>
      </c>
      <c r="AR47" s="14">
        <f t="shared" ref="AR47" si="283">STDEV(AO47:AO49)</f>
        <v>5.7194958985327858E-2</v>
      </c>
      <c r="AS47" s="14">
        <v>0.68869999999999998</v>
      </c>
      <c r="AT47" s="14" t="b">
        <v>1</v>
      </c>
      <c r="AU47" s="14">
        <f t="shared" ref="AU47" si="284">AVERAGE(AS47:AS49)</f>
        <v>0.45537</v>
      </c>
      <c r="AV47" s="14">
        <f t="shared" ref="AV47" si="285">STDEV(AS47:AS49)</f>
        <v>0.21464332018490578</v>
      </c>
      <c r="AW47" s="13"/>
    </row>
    <row r="48" spans="1:49" x14ac:dyDescent="0.45">
      <c r="A48" s="2" t="s">
        <v>107</v>
      </c>
      <c r="B48" s="26">
        <v>524</v>
      </c>
      <c r="C48" s="10" t="s">
        <v>270</v>
      </c>
      <c r="D48" s="11">
        <v>41</v>
      </c>
      <c r="E48" s="14">
        <v>4.0988999999999998E-2</v>
      </c>
      <c r="F48" s="14" t="b">
        <v>1</v>
      </c>
      <c r="G48" s="14"/>
      <c r="H48" s="14"/>
      <c r="I48" s="14">
        <v>0.27994999999999998</v>
      </c>
      <c r="J48" s="14" t="b">
        <v>1</v>
      </c>
      <c r="K48" s="14"/>
      <c r="L48" s="14"/>
      <c r="M48" s="14">
        <v>3.1716000000000002</v>
      </c>
      <c r="N48" s="14" t="b">
        <v>1</v>
      </c>
      <c r="O48" s="14"/>
      <c r="P48" s="14"/>
      <c r="Q48" s="14">
        <v>5.6178000000000001E-4</v>
      </c>
      <c r="R48" s="14" t="b">
        <v>0</v>
      </c>
      <c r="S48" s="14"/>
      <c r="T48" s="14"/>
      <c r="U48" s="14">
        <v>3.3489000000000001E-4</v>
      </c>
      <c r="V48" s="14" t="b">
        <v>0</v>
      </c>
      <c r="W48" s="14"/>
      <c r="X48" s="14"/>
      <c r="Y48" s="14">
        <v>0.33726</v>
      </c>
      <c r="Z48" s="14" t="b">
        <v>1</v>
      </c>
      <c r="AA48" s="14"/>
      <c r="AB48" s="14"/>
      <c r="AC48" s="14">
        <v>3.6563000000000003E-7</v>
      </c>
      <c r="AD48" s="14" t="b">
        <v>0</v>
      </c>
      <c r="AE48" s="14"/>
      <c r="AF48" s="14"/>
      <c r="AG48" s="14">
        <v>1.8532</v>
      </c>
      <c r="AH48" s="14" t="b">
        <v>1</v>
      </c>
      <c r="AI48" s="14"/>
      <c r="AJ48" s="14"/>
      <c r="AK48" s="14">
        <v>0.89009000000000005</v>
      </c>
      <c r="AL48" s="14" t="b">
        <v>1</v>
      </c>
      <c r="AM48" s="14"/>
      <c r="AN48" s="14"/>
      <c r="AO48" s="14">
        <v>1.0928</v>
      </c>
      <c r="AP48" s="14" t="b">
        <v>1</v>
      </c>
      <c r="AQ48" s="14"/>
      <c r="AR48" s="14"/>
      <c r="AS48" s="14">
        <v>0.41109000000000001</v>
      </c>
      <c r="AT48" s="14" t="b">
        <v>1</v>
      </c>
      <c r="AU48" s="14"/>
      <c r="AV48" s="14"/>
      <c r="AW48" s="13"/>
    </row>
    <row r="49" spans="1:49" x14ac:dyDescent="0.45">
      <c r="A49" s="2" t="s">
        <v>135</v>
      </c>
      <c r="B49" s="26">
        <v>524</v>
      </c>
      <c r="C49" s="10" t="s">
        <v>270</v>
      </c>
      <c r="D49" s="11">
        <v>69</v>
      </c>
      <c r="E49" s="14">
        <v>5.3723E-2</v>
      </c>
      <c r="F49" s="14" t="b">
        <v>1</v>
      </c>
      <c r="G49" s="14"/>
      <c r="H49" s="14"/>
      <c r="I49" s="14">
        <v>0.35353000000000001</v>
      </c>
      <c r="J49" s="14" t="b">
        <v>1</v>
      </c>
      <c r="K49" s="14"/>
      <c r="L49" s="14"/>
      <c r="M49" s="14">
        <v>2.7696999999999998</v>
      </c>
      <c r="N49" s="14" t="b">
        <v>1</v>
      </c>
      <c r="O49" s="14"/>
      <c r="P49" s="14"/>
      <c r="Q49" s="14">
        <v>1.2797000000000001E-4</v>
      </c>
      <c r="R49" s="14" t="b">
        <v>0</v>
      </c>
      <c r="S49" s="14"/>
      <c r="T49" s="14"/>
      <c r="U49" s="14">
        <v>9.6947000000000001E-8</v>
      </c>
      <c r="V49" s="14" t="b">
        <v>0</v>
      </c>
      <c r="W49" s="14"/>
      <c r="X49" s="14"/>
      <c r="Y49" s="14">
        <v>0.40356999999999998</v>
      </c>
      <c r="Z49" s="14" t="b">
        <v>1</v>
      </c>
      <c r="AA49" s="14"/>
      <c r="AB49" s="14"/>
      <c r="AC49" s="14">
        <v>2.0524E-7</v>
      </c>
      <c r="AD49" s="14" t="b">
        <v>0</v>
      </c>
      <c r="AE49" s="14"/>
      <c r="AF49" s="14"/>
      <c r="AG49" s="14">
        <v>1.2789999999999999</v>
      </c>
      <c r="AH49" s="14" t="b">
        <v>1</v>
      </c>
      <c r="AI49" s="14"/>
      <c r="AJ49" s="14"/>
      <c r="AK49" s="14">
        <v>0.56438999999999995</v>
      </c>
      <c r="AL49" s="14" t="b">
        <v>1</v>
      </c>
      <c r="AM49" s="14"/>
      <c r="AN49" s="14"/>
      <c r="AO49" s="14">
        <v>1.2051000000000001</v>
      </c>
      <c r="AP49" s="14" t="b">
        <v>1</v>
      </c>
      <c r="AQ49" s="14"/>
      <c r="AR49" s="14"/>
      <c r="AS49" s="14">
        <v>0.26632</v>
      </c>
      <c r="AT49" s="14" t="b">
        <v>1</v>
      </c>
      <c r="AU49" s="14"/>
      <c r="AV49" s="14"/>
      <c r="AW49" s="13"/>
    </row>
    <row r="50" spans="1:49" x14ac:dyDescent="0.45">
      <c r="A50" s="2" t="s">
        <v>78</v>
      </c>
      <c r="B50" s="26">
        <v>525</v>
      </c>
      <c r="C50" s="10" t="s">
        <v>271</v>
      </c>
      <c r="D50" s="11">
        <v>14</v>
      </c>
      <c r="E50" s="14">
        <v>0.21090999999999999</v>
      </c>
      <c r="F50" s="14" t="b">
        <v>1</v>
      </c>
      <c r="G50" s="14">
        <f t="shared" ref="G50" si="286">AVERAGE(E50:E52)</f>
        <v>0.14512666666666665</v>
      </c>
      <c r="H50" s="14">
        <f t="shared" ref="H50" si="287">STDEV(E50:E52)</f>
        <v>5.703517189711392E-2</v>
      </c>
      <c r="I50" s="14">
        <v>0.76693</v>
      </c>
      <c r="J50" s="14" t="b">
        <v>1</v>
      </c>
      <c r="K50" s="14">
        <f t="shared" ref="K50" si="288">AVERAGE(I50:I52)</f>
        <v>0.50159000000000009</v>
      </c>
      <c r="L50" s="14">
        <f t="shared" ref="L50" si="289">STDEV(I50:I52)</f>
        <v>0.23556826866112479</v>
      </c>
      <c r="M50" s="14">
        <v>1.9443999999999999</v>
      </c>
      <c r="N50" s="14" t="b">
        <v>1</v>
      </c>
      <c r="O50" s="14">
        <f t="shared" ref="O50" si="290">AVERAGE(M50:M52)</f>
        <v>2.1804000000000001</v>
      </c>
      <c r="P50" s="14">
        <f t="shared" ref="P50" si="291">STDEV(M50:M52)</f>
        <v>0.24292321832216865</v>
      </c>
      <c r="Q50" s="14">
        <v>1.5034000000000001E-7</v>
      </c>
      <c r="R50" s="14" t="b">
        <v>0</v>
      </c>
      <c r="S50" s="14">
        <f t="shared" ref="S50" si="292">AVERAGE(Q50:Q52)</f>
        <v>3.0544034000000003E-4</v>
      </c>
      <c r="T50" s="14">
        <f t="shared" ref="T50" si="293">STDEV(Q50:Q52)</f>
        <v>5.2876017618379279E-4</v>
      </c>
      <c r="U50" s="14">
        <v>4.5935000000000002E-6</v>
      </c>
      <c r="V50" s="14" t="b">
        <v>0</v>
      </c>
      <c r="W50" s="14">
        <f t="shared" ref="W50" si="294">AVERAGE(U50:U52)</f>
        <v>5.6944286333333334E-5</v>
      </c>
      <c r="X50" s="14">
        <f t="shared" ref="X50" si="295">STDEV(U50:U52)</f>
        <v>9.4592955542214979E-5</v>
      </c>
      <c r="Y50" s="14">
        <v>0.84765999999999997</v>
      </c>
      <c r="Z50" s="14" t="b">
        <v>1</v>
      </c>
      <c r="AA50" s="14">
        <f t="shared" ref="AA50" si="296">AVERAGE(Y50:Y52)</f>
        <v>0.57351666666666656</v>
      </c>
      <c r="AB50" s="14">
        <f t="shared" ref="AB50" si="297">STDEV(Y50:Y52)</f>
        <v>0.2382190660575543</v>
      </c>
      <c r="AC50" s="14">
        <v>3.4224999999999998E-7</v>
      </c>
      <c r="AD50" s="14" t="b">
        <v>0</v>
      </c>
      <c r="AE50" s="14">
        <f t="shared" ref="AE50" si="298">AVERAGE(AC50:AC52)</f>
        <v>2.6463000000000001E-7</v>
      </c>
      <c r="AF50" s="14">
        <f t="shared" ref="AF50" si="299">STDEV(AC50:AC52)</f>
        <v>8.0859457702856253E-8</v>
      </c>
      <c r="AG50" s="14">
        <v>1.2516</v>
      </c>
      <c r="AH50" s="14" t="b">
        <v>1</v>
      </c>
      <c r="AI50" s="14">
        <f t="shared" ref="AI50" si="300">AVERAGE(AG50:AG52)</f>
        <v>1.3369333333333333</v>
      </c>
      <c r="AJ50" s="14">
        <f t="shared" ref="AJ50" si="301">STDEV(AG50:AG52)</f>
        <v>7.6132931989601735E-2</v>
      </c>
      <c r="AK50" s="14">
        <v>0.93150999999999995</v>
      </c>
      <c r="AL50" s="14" t="b">
        <v>1</v>
      </c>
      <c r="AM50" s="14">
        <f t="shared" ref="AM50" si="302">AVERAGE(AK50:AK52)</f>
        <v>0.87441333333333338</v>
      </c>
      <c r="AN50" s="14">
        <f t="shared" ref="AN50" si="303">STDEV(AK50:AK52)</f>
        <v>0.11200119210675097</v>
      </c>
      <c r="AO50" s="14">
        <v>0.99102999999999997</v>
      </c>
      <c r="AP50" s="14" t="b">
        <v>1</v>
      </c>
      <c r="AQ50" s="14">
        <f t="shared" ref="AQ50" si="304">AVERAGE(AO50:AO52)</f>
        <v>1.1729433333333332</v>
      </c>
      <c r="AR50" s="14">
        <f t="shared" ref="AR50" si="305">STDEV(AO50:AO52)</f>
        <v>0.15765200802188745</v>
      </c>
      <c r="AS50" s="14">
        <v>0.76524000000000003</v>
      </c>
      <c r="AT50" s="14" t="b">
        <v>1</v>
      </c>
      <c r="AU50" s="14">
        <f t="shared" ref="AU50" si="306">AVERAGE(AS50:AS52)</f>
        <v>0.5378666666666666</v>
      </c>
      <c r="AV50" s="14">
        <f t="shared" ref="AV50" si="307">STDEV(AS50:AS52)</f>
        <v>0.22934478614813406</v>
      </c>
      <c r="AW50" s="13"/>
    </row>
    <row r="51" spans="1:49" x14ac:dyDescent="0.45">
      <c r="A51" s="2" t="s">
        <v>108</v>
      </c>
      <c r="B51" s="26">
        <v>525</v>
      </c>
      <c r="C51" s="10" t="s">
        <v>271</v>
      </c>
      <c r="D51" s="11">
        <v>42</v>
      </c>
      <c r="E51" s="14">
        <v>0.10951</v>
      </c>
      <c r="F51" s="14" t="b">
        <v>1</v>
      </c>
      <c r="G51" s="14"/>
      <c r="H51" s="14"/>
      <c r="I51" s="14">
        <v>0.31707000000000002</v>
      </c>
      <c r="J51" s="14" t="b">
        <v>1</v>
      </c>
      <c r="K51" s="14"/>
      <c r="L51" s="14"/>
      <c r="M51" s="14">
        <v>2.1671</v>
      </c>
      <c r="N51" s="14" t="b">
        <v>1</v>
      </c>
      <c r="O51" s="14"/>
      <c r="P51" s="14"/>
      <c r="Q51" s="14">
        <v>9.1600000000000004E-4</v>
      </c>
      <c r="R51" s="14" t="b">
        <v>0</v>
      </c>
      <c r="S51" s="14"/>
      <c r="T51" s="14"/>
      <c r="U51" s="14">
        <v>9.9358999999999997E-8</v>
      </c>
      <c r="V51" s="14" t="b">
        <v>0</v>
      </c>
      <c r="W51" s="14"/>
      <c r="X51" s="14"/>
      <c r="Y51" s="14">
        <v>0.41688999999999998</v>
      </c>
      <c r="Z51" s="14" t="b">
        <v>1</v>
      </c>
      <c r="AA51" s="14"/>
      <c r="AB51" s="14"/>
      <c r="AC51" s="14">
        <v>1.8087999999999999E-7</v>
      </c>
      <c r="AD51" s="14" t="b">
        <v>0</v>
      </c>
      <c r="AE51" s="14"/>
      <c r="AF51" s="14"/>
      <c r="AG51" s="14">
        <v>1.3613</v>
      </c>
      <c r="AH51" s="14" t="b">
        <v>1</v>
      </c>
      <c r="AI51" s="14"/>
      <c r="AJ51" s="14"/>
      <c r="AK51" s="14">
        <v>0.94635999999999998</v>
      </c>
      <c r="AL51" s="14" t="b">
        <v>1</v>
      </c>
      <c r="AM51" s="14"/>
      <c r="AN51" s="14"/>
      <c r="AO51" s="14">
        <v>1.258</v>
      </c>
      <c r="AP51" s="14" t="b">
        <v>1</v>
      </c>
      <c r="AQ51" s="14"/>
      <c r="AR51" s="14"/>
      <c r="AS51" s="14">
        <v>0.54176000000000002</v>
      </c>
      <c r="AT51" s="14" t="b">
        <v>1</v>
      </c>
      <c r="AU51" s="14"/>
      <c r="AV51" s="14"/>
      <c r="AW51" s="13"/>
    </row>
    <row r="52" spans="1:49" x14ac:dyDescent="0.45">
      <c r="A52" s="2" t="s">
        <v>137</v>
      </c>
      <c r="B52" s="26">
        <v>525</v>
      </c>
      <c r="C52" s="10" t="s">
        <v>271</v>
      </c>
      <c r="D52" s="11">
        <v>70</v>
      </c>
      <c r="E52" s="14">
        <v>0.11496000000000001</v>
      </c>
      <c r="F52" s="14" t="b">
        <v>1</v>
      </c>
      <c r="G52" s="14"/>
      <c r="H52" s="14"/>
      <c r="I52" s="14">
        <v>0.42076999999999998</v>
      </c>
      <c r="J52" s="14" t="b">
        <v>1</v>
      </c>
      <c r="K52" s="14"/>
      <c r="L52" s="14"/>
      <c r="M52" s="14">
        <v>2.4297</v>
      </c>
      <c r="N52" s="14" t="b">
        <v>1</v>
      </c>
      <c r="O52" s="14"/>
      <c r="P52" s="14"/>
      <c r="Q52" s="14">
        <v>1.7067999999999999E-7</v>
      </c>
      <c r="R52" s="14" t="b">
        <v>0</v>
      </c>
      <c r="S52" s="14"/>
      <c r="T52" s="14"/>
      <c r="U52" s="14">
        <v>1.6614000000000001E-4</v>
      </c>
      <c r="V52" s="14" t="b">
        <v>0</v>
      </c>
      <c r="W52" s="14"/>
      <c r="X52" s="14"/>
      <c r="Y52" s="14">
        <v>0.45600000000000002</v>
      </c>
      <c r="Z52" s="14" t="b">
        <v>1</v>
      </c>
      <c r="AA52" s="14"/>
      <c r="AB52" s="14"/>
      <c r="AC52" s="14">
        <v>2.7076000000000002E-7</v>
      </c>
      <c r="AD52" s="14" t="b">
        <v>0</v>
      </c>
      <c r="AE52" s="14"/>
      <c r="AF52" s="14"/>
      <c r="AG52" s="14">
        <v>1.3978999999999999</v>
      </c>
      <c r="AH52" s="14" t="b">
        <v>1</v>
      </c>
      <c r="AI52" s="14"/>
      <c r="AJ52" s="14"/>
      <c r="AK52" s="14">
        <v>0.74536999999999998</v>
      </c>
      <c r="AL52" s="14" t="b">
        <v>1</v>
      </c>
      <c r="AM52" s="14"/>
      <c r="AN52" s="14"/>
      <c r="AO52" s="14">
        <v>1.2698</v>
      </c>
      <c r="AP52" s="14" t="b">
        <v>1</v>
      </c>
      <c r="AQ52" s="14"/>
      <c r="AR52" s="14"/>
      <c r="AS52" s="14">
        <v>0.30659999999999998</v>
      </c>
      <c r="AT52" s="14" t="b">
        <v>1</v>
      </c>
      <c r="AU52" s="14"/>
      <c r="AV52" s="14"/>
      <c r="AW52" s="13"/>
    </row>
    <row r="53" spans="1:49" x14ac:dyDescent="0.45">
      <c r="A53" s="2" t="s">
        <v>79</v>
      </c>
      <c r="B53" s="26">
        <v>526</v>
      </c>
      <c r="C53" s="10" t="s">
        <v>272</v>
      </c>
      <c r="D53" s="11">
        <v>15</v>
      </c>
      <c r="E53" s="14">
        <v>0.49828</v>
      </c>
      <c r="F53" s="14" t="b">
        <v>1</v>
      </c>
      <c r="G53" s="14">
        <f t="shared" ref="G53" si="308">AVERAGE(E53:E55)</f>
        <v>0.52807666666666664</v>
      </c>
      <c r="H53" s="14">
        <f t="shared" ref="H53" si="309">STDEV(E53:E55)</f>
        <v>5.0195757124814215E-2</v>
      </c>
      <c r="I53" s="14">
        <v>0.72652000000000005</v>
      </c>
      <c r="J53" s="14" t="b">
        <v>1</v>
      </c>
      <c r="K53" s="14">
        <f t="shared" ref="K53" si="310">AVERAGE(I53:I55)</f>
        <v>0.94478000000000006</v>
      </c>
      <c r="L53" s="14">
        <f t="shared" ref="L53" si="311">STDEV(I53:I55)</f>
        <v>0.20820090009411593</v>
      </c>
      <c r="M53" s="14">
        <v>1.6233</v>
      </c>
      <c r="N53" s="14" t="b">
        <v>1</v>
      </c>
      <c r="O53" s="14">
        <f t="shared" ref="O53" si="312">AVERAGE(M53:M55)</f>
        <v>2.3553666666666668</v>
      </c>
      <c r="P53" s="14">
        <f t="shared" ref="P53" si="313">STDEV(M53:M55)</f>
        <v>1.0976959566898905</v>
      </c>
      <c r="Q53" s="14">
        <v>1.8064000000000001E-7</v>
      </c>
      <c r="R53" s="14" t="b">
        <v>0</v>
      </c>
      <c r="S53" s="14">
        <f t="shared" ref="S53" si="314">AVERAGE(Q53:Q55)</f>
        <v>1.6426666666666668E-7</v>
      </c>
      <c r="T53" s="14">
        <f t="shared" ref="T53" si="315">STDEV(Q53:Q55)</f>
        <v>1.4251646688482472E-8</v>
      </c>
      <c r="U53" s="14">
        <v>1.307E-7</v>
      </c>
      <c r="V53" s="14" t="b">
        <v>0</v>
      </c>
      <c r="W53" s="14">
        <f t="shared" ref="W53" si="316">AVERAGE(U53:U55)</f>
        <v>6.0262033333333332E-7</v>
      </c>
      <c r="X53" s="14">
        <f t="shared" ref="X53" si="317">STDEV(U53:U55)</f>
        <v>8.4546346759652087E-7</v>
      </c>
      <c r="Y53" s="14">
        <v>0.74839</v>
      </c>
      <c r="Z53" s="14" t="b">
        <v>1</v>
      </c>
      <c r="AA53" s="14">
        <f t="shared" ref="AA53" si="318">AVERAGE(Y53:Y55)</f>
        <v>0.88977000000000006</v>
      </c>
      <c r="AB53" s="14">
        <f t="shared" ref="AB53" si="319">STDEV(Y53:Y55)</f>
        <v>0.20493624350026513</v>
      </c>
      <c r="AC53" s="14">
        <v>2.8509999999999998E-7</v>
      </c>
      <c r="AD53" s="14" t="b">
        <v>0</v>
      </c>
      <c r="AE53" s="14">
        <f t="shared" ref="AE53" si="320">AVERAGE(AC53:AC55)</f>
        <v>5.7204136666666668E-5</v>
      </c>
      <c r="AF53" s="14">
        <f t="shared" ref="AF53" si="321">STDEV(AC53:AC55)</f>
        <v>9.860207041768968E-5</v>
      </c>
      <c r="AG53" s="14">
        <v>0.99544999999999995</v>
      </c>
      <c r="AH53" s="14" t="b">
        <v>1</v>
      </c>
      <c r="AI53" s="14">
        <f t="shared" ref="AI53" si="322">AVERAGE(AG53:AG55)</f>
        <v>1.3567833333333335</v>
      </c>
      <c r="AJ53" s="14">
        <f t="shared" ref="AJ53" si="323">STDEV(AG53:AG55)</f>
        <v>0.50154375266105389</v>
      </c>
      <c r="AK53" s="14">
        <v>0.78641000000000005</v>
      </c>
      <c r="AL53" s="14" t="b">
        <v>1</v>
      </c>
      <c r="AM53" s="14">
        <f t="shared" ref="AM53" si="324">AVERAGE(AK53:AK55)</f>
        <v>1.1055033333333333</v>
      </c>
      <c r="AN53" s="14">
        <f t="shared" ref="AN53" si="325">STDEV(AK53:AK55)</f>
        <v>0.50891397999399979</v>
      </c>
      <c r="AO53" s="14">
        <v>0.90381</v>
      </c>
      <c r="AP53" s="14" t="b">
        <v>1</v>
      </c>
      <c r="AQ53" s="14">
        <f t="shared" ref="AQ53" si="326">AVERAGE(AO53:AO55)</f>
        <v>1.2931699999999999</v>
      </c>
      <c r="AR53" s="14">
        <f t="shared" ref="AR53" si="327">STDEV(AO53:AO55)</f>
        <v>0.46814898237633734</v>
      </c>
      <c r="AS53" s="14">
        <v>0.73107</v>
      </c>
      <c r="AT53" s="14" t="b">
        <v>1</v>
      </c>
      <c r="AU53" s="14">
        <f t="shared" ref="AU53" si="328">AVERAGE(AS53:AS55)</f>
        <v>0.87622</v>
      </c>
      <c r="AV53" s="14">
        <f t="shared" ref="AV53" si="329">STDEV(AS53:AS55)</f>
        <v>0.23242976767187121</v>
      </c>
      <c r="AW53" s="13"/>
    </row>
    <row r="54" spans="1:49" x14ac:dyDescent="0.45">
      <c r="A54" s="2" t="s">
        <v>109</v>
      </c>
      <c r="B54" s="26">
        <v>526</v>
      </c>
      <c r="C54" s="10" t="s">
        <v>272</v>
      </c>
      <c r="D54" s="11">
        <v>43</v>
      </c>
      <c r="E54" s="14">
        <v>0.49991999999999998</v>
      </c>
      <c r="F54" s="14" t="b">
        <v>1</v>
      </c>
      <c r="G54" s="14"/>
      <c r="H54" s="14"/>
      <c r="I54" s="14">
        <v>0.96662000000000003</v>
      </c>
      <c r="J54" s="14" t="b">
        <v>1</v>
      </c>
      <c r="K54" s="14"/>
      <c r="L54" s="14"/>
      <c r="M54" s="14">
        <v>1.8252999999999999</v>
      </c>
      <c r="N54" s="14" t="b">
        <v>1</v>
      </c>
      <c r="O54" s="14"/>
      <c r="P54" s="14"/>
      <c r="Q54" s="14">
        <v>1.5465E-7</v>
      </c>
      <c r="R54" s="14" t="b">
        <v>0</v>
      </c>
      <c r="S54" s="14"/>
      <c r="T54" s="14"/>
      <c r="U54" s="14">
        <v>9.8460999999999997E-8</v>
      </c>
      <c r="V54" s="14" t="b">
        <v>0</v>
      </c>
      <c r="W54" s="14"/>
      <c r="X54" s="14"/>
      <c r="Y54" s="14">
        <v>0.79612000000000005</v>
      </c>
      <c r="Z54" s="14" t="b">
        <v>1</v>
      </c>
      <c r="AA54" s="14"/>
      <c r="AB54" s="14"/>
      <c r="AC54" s="14">
        <v>1.7106000000000001E-4</v>
      </c>
      <c r="AD54" s="14" t="b">
        <v>0</v>
      </c>
      <c r="AE54" s="14"/>
      <c r="AF54" s="14"/>
      <c r="AG54" s="14">
        <v>1.1455</v>
      </c>
      <c r="AH54" s="14" t="b">
        <v>1</v>
      </c>
      <c r="AI54" s="14"/>
      <c r="AJ54" s="14"/>
      <c r="AK54" s="14">
        <v>0.8377</v>
      </c>
      <c r="AL54" s="14" t="b">
        <v>1</v>
      </c>
      <c r="AM54" s="14"/>
      <c r="AN54" s="14"/>
      <c r="AO54" s="14">
        <v>1.1631</v>
      </c>
      <c r="AP54" s="14" t="b">
        <v>1</v>
      </c>
      <c r="AQ54" s="14"/>
      <c r="AR54" s="14"/>
      <c r="AS54" s="14">
        <v>0.75329000000000002</v>
      </c>
      <c r="AT54" s="14" t="b">
        <v>1</v>
      </c>
      <c r="AU54" s="14"/>
      <c r="AV54" s="14"/>
      <c r="AW54" s="13"/>
    </row>
    <row r="55" spans="1:49" x14ac:dyDescent="0.45">
      <c r="A55" s="2" t="s">
        <v>138</v>
      </c>
      <c r="B55" s="26">
        <v>526</v>
      </c>
      <c r="C55" s="10" t="s">
        <v>272</v>
      </c>
      <c r="D55" s="11">
        <v>71</v>
      </c>
      <c r="E55" s="14">
        <v>0.58603000000000005</v>
      </c>
      <c r="F55" s="14" t="b">
        <v>1</v>
      </c>
      <c r="G55" s="14"/>
      <c r="H55" s="14"/>
      <c r="I55" s="14">
        <v>1.1412</v>
      </c>
      <c r="J55" s="14" t="b">
        <v>1</v>
      </c>
      <c r="K55" s="14"/>
      <c r="L55" s="14"/>
      <c r="M55" s="14">
        <v>3.6175000000000002</v>
      </c>
      <c r="N55" s="14" t="b">
        <v>1</v>
      </c>
      <c r="O55" s="14"/>
      <c r="P55" s="14"/>
      <c r="Q55" s="14">
        <v>1.5751000000000001E-7</v>
      </c>
      <c r="R55" s="14" t="b">
        <v>0</v>
      </c>
      <c r="S55" s="14"/>
      <c r="T55" s="14"/>
      <c r="U55" s="14">
        <v>1.5787E-6</v>
      </c>
      <c r="V55" s="14" t="b">
        <v>0</v>
      </c>
      <c r="W55" s="14"/>
      <c r="X55" s="14"/>
      <c r="Y55" s="14">
        <v>1.1248</v>
      </c>
      <c r="Z55" s="14" t="b">
        <v>1</v>
      </c>
      <c r="AA55" s="14"/>
      <c r="AB55" s="14"/>
      <c r="AC55" s="14">
        <v>2.6730999999999998E-7</v>
      </c>
      <c r="AD55" s="14" t="b">
        <v>0</v>
      </c>
      <c r="AE55" s="14"/>
      <c r="AF55" s="14"/>
      <c r="AG55" s="14">
        <v>1.9294</v>
      </c>
      <c r="AH55" s="14" t="b">
        <v>1</v>
      </c>
      <c r="AI55" s="14"/>
      <c r="AJ55" s="14"/>
      <c r="AK55" s="14">
        <v>1.6923999999999999</v>
      </c>
      <c r="AL55" s="14" t="b">
        <v>1</v>
      </c>
      <c r="AM55" s="14"/>
      <c r="AN55" s="14"/>
      <c r="AO55" s="14">
        <v>1.8126</v>
      </c>
      <c r="AP55" s="14" t="b">
        <v>1</v>
      </c>
      <c r="AQ55" s="14"/>
      <c r="AR55" s="14"/>
      <c r="AS55" s="14">
        <v>1.1443000000000001</v>
      </c>
      <c r="AT55" s="14" t="b">
        <v>1</v>
      </c>
      <c r="AU55" s="14"/>
      <c r="AV55" s="14"/>
      <c r="AW55" s="13"/>
    </row>
    <row r="56" spans="1:49" x14ac:dyDescent="0.45">
      <c r="A56" s="2" t="s">
        <v>80</v>
      </c>
      <c r="B56" s="26">
        <v>527</v>
      </c>
      <c r="C56" s="10" t="s">
        <v>273</v>
      </c>
      <c r="D56" s="11">
        <v>16</v>
      </c>
      <c r="E56" s="14">
        <v>1.1414</v>
      </c>
      <c r="F56" s="14" t="b">
        <v>1</v>
      </c>
      <c r="G56" s="14">
        <f t="shared" ref="G56" si="330">AVERAGE(E56:E58)</f>
        <v>1.1272666666666666</v>
      </c>
      <c r="H56" s="14">
        <f t="shared" ref="H56" si="331">STDEV(E56:E58)</f>
        <v>2.7655981872523269E-2</v>
      </c>
      <c r="I56" s="14">
        <v>0.60546999999999995</v>
      </c>
      <c r="J56" s="14" t="b">
        <v>1</v>
      </c>
      <c r="K56" s="14">
        <f t="shared" ref="K56" si="332">AVERAGE(I56:I58)</f>
        <v>0.79083000000000003</v>
      </c>
      <c r="L56" s="14">
        <f t="shared" ref="L56" si="333">STDEV(I56:I58)</f>
        <v>0.19129858781496503</v>
      </c>
      <c r="M56" s="14">
        <v>1.3398000000000001</v>
      </c>
      <c r="N56" s="14" t="b">
        <v>1</v>
      </c>
      <c r="O56" s="14">
        <f t="shared" ref="O56" si="334">AVERAGE(M56:M58)</f>
        <v>1.9098666666666668</v>
      </c>
      <c r="P56" s="14">
        <f t="shared" ref="P56" si="335">STDEV(M56:M58)</f>
        <v>0.54098192514476173</v>
      </c>
      <c r="Q56" s="14">
        <v>6.4371999999999997E-4</v>
      </c>
      <c r="R56" s="14" t="b">
        <v>0</v>
      </c>
      <c r="S56" s="14">
        <f t="shared" ref="S56" si="336">AVERAGE(Q56:Q58)</f>
        <v>2.1476366333333333E-4</v>
      </c>
      <c r="T56" s="14">
        <f t="shared" ref="T56" si="337">STDEV(Q56:Q58)</f>
        <v>3.7148710418673437E-4</v>
      </c>
      <c r="U56" s="14">
        <v>1.5372E-7</v>
      </c>
      <c r="V56" s="14" t="b">
        <v>0</v>
      </c>
      <c r="W56" s="14">
        <f t="shared" ref="W56" si="338">AVERAGE(U56:U58)</f>
        <v>1.9422790666666668E-4</v>
      </c>
      <c r="X56" s="14">
        <f t="shared" ref="X56" si="339">STDEV(U56:U58)</f>
        <v>2.4051626654500132E-4</v>
      </c>
      <c r="Y56" s="14">
        <v>0.66424000000000005</v>
      </c>
      <c r="Z56" s="14" t="b">
        <v>1</v>
      </c>
      <c r="AA56" s="14">
        <f t="shared" ref="AA56" si="340">AVERAGE(Y56:Y58)</f>
        <v>0.73803000000000007</v>
      </c>
      <c r="AB56" s="14">
        <f t="shared" ref="AB56" si="341">STDEV(Y56:Y58)</f>
        <v>0.12149833455648691</v>
      </c>
      <c r="AC56" s="14">
        <v>4.5543E-7</v>
      </c>
      <c r="AD56" s="14" t="b">
        <v>0</v>
      </c>
      <c r="AE56" s="14">
        <f t="shared" ref="AE56" si="342">AVERAGE(AC56:AC58)</f>
        <v>3.2437666666666668E-7</v>
      </c>
      <c r="AF56" s="14">
        <f t="shared" ref="AF56" si="343">STDEV(AC56:AC58)</f>
        <v>1.1842729640303934E-7</v>
      </c>
      <c r="AG56" s="14">
        <v>0.96667000000000003</v>
      </c>
      <c r="AH56" s="14" t="b">
        <v>1</v>
      </c>
      <c r="AI56" s="14">
        <f t="shared" ref="AI56" si="344">AVERAGE(AG56:AG58)</f>
        <v>1.3441233333333333</v>
      </c>
      <c r="AJ56" s="14">
        <f t="shared" ref="AJ56" si="345">STDEV(AG56:AG58)</f>
        <v>0.34449938553404219</v>
      </c>
      <c r="AK56" s="14">
        <v>0.54461999999999999</v>
      </c>
      <c r="AL56" s="14" t="b">
        <v>1</v>
      </c>
      <c r="AM56" s="14">
        <f t="shared" ref="AM56" si="346">AVERAGE(AK56:AK58)</f>
        <v>1.0225733333333333</v>
      </c>
      <c r="AN56" s="14">
        <f t="shared" ref="AN56" si="347">STDEV(AK56:AK58)</f>
        <v>0.61182092489006401</v>
      </c>
      <c r="AO56" s="14">
        <v>0.75041999999999998</v>
      </c>
      <c r="AP56" s="14" t="b">
        <v>1</v>
      </c>
      <c r="AQ56" s="14">
        <f t="shared" ref="AQ56" si="348">AVERAGE(AO56:AO58)</f>
        <v>1.1917066666666667</v>
      </c>
      <c r="AR56" s="14">
        <f t="shared" ref="AR56" si="349">STDEV(AO56:AO58)</f>
        <v>0.49086173626932211</v>
      </c>
      <c r="AS56" s="14">
        <v>0.59818000000000005</v>
      </c>
      <c r="AT56" s="14" t="b">
        <v>1</v>
      </c>
      <c r="AU56" s="14">
        <f t="shared" ref="AU56" si="350">AVERAGE(AS56:AS58)</f>
        <v>0.7676033333333333</v>
      </c>
      <c r="AV56" s="14">
        <f t="shared" ref="AV56" si="351">STDEV(AS56:AS58)</f>
        <v>0.2165638719485167</v>
      </c>
      <c r="AW56" s="13"/>
    </row>
    <row r="57" spans="1:49" x14ac:dyDescent="0.45">
      <c r="A57" s="2" t="s">
        <v>110</v>
      </c>
      <c r="B57" s="26">
        <v>527</v>
      </c>
      <c r="C57" s="10" t="s">
        <v>273</v>
      </c>
      <c r="D57" s="11">
        <v>44</v>
      </c>
      <c r="E57" s="14">
        <v>1.0953999999999999</v>
      </c>
      <c r="F57" s="14" t="b">
        <v>1</v>
      </c>
      <c r="G57" s="14"/>
      <c r="H57" s="14"/>
      <c r="I57" s="14">
        <v>0.77946000000000004</v>
      </c>
      <c r="J57" s="14" t="b">
        <v>1</v>
      </c>
      <c r="K57" s="14"/>
      <c r="L57" s="14"/>
      <c r="M57" s="14">
        <v>1.9737</v>
      </c>
      <c r="N57" s="14" t="b">
        <v>1</v>
      </c>
      <c r="O57" s="14"/>
      <c r="P57" s="14"/>
      <c r="Q57" s="14">
        <v>4.0592000000000002E-7</v>
      </c>
      <c r="R57" s="14" t="b">
        <v>0</v>
      </c>
      <c r="S57" s="14"/>
      <c r="T57" s="14"/>
      <c r="U57" s="14">
        <v>4.6330999999999998E-4</v>
      </c>
      <c r="V57" s="14" t="b">
        <v>0</v>
      </c>
      <c r="W57" s="14"/>
      <c r="X57" s="14"/>
      <c r="Y57" s="14">
        <v>0.67159000000000002</v>
      </c>
      <c r="Z57" s="14" t="b">
        <v>1</v>
      </c>
      <c r="AA57" s="14"/>
      <c r="AB57" s="14"/>
      <c r="AC57" s="14">
        <v>2.9266999999999999E-7</v>
      </c>
      <c r="AD57" s="14" t="b">
        <v>0</v>
      </c>
      <c r="AE57" s="14"/>
      <c r="AF57" s="14"/>
      <c r="AG57" s="14">
        <v>1.4240999999999999</v>
      </c>
      <c r="AH57" s="14" t="b">
        <v>1</v>
      </c>
      <c r="AI57" s="14"/>
      <c r="AJ57" s="14"/>
      <c r="AK57" s="14">
        <v>0.81100000000000005</v>
      </c>
      <c r="AL57" s="14" t="b">
        <v>1</v>
      </c>
      <c r="AM57" s="14"/>
      <c r="AN57" s="14"/>
      <c r="AO57" s="14">
        <v>1.1043000000000001</v>
      </c>
      <c r="AP57" s="14" t="b">
        <v>1</v>
      </c>
      <c r="AQ57" s="14"/>
      <c r="AR57" s="14"/>
      <c r="AS57" s="14">
        <v>0.69303000000000003</v>
      </c>
      <c r="AT57" s="14" t="b">
        <v>1</v>
      </c>
      <c r="AU57" s="14"/>
      <c r="AV57" s="14"/>
      <c r="AW57" s="13"/>
    </row>
    <row r="58" spans="1:49" x14ac:dyDescent="0.45">
      <c r="A58" s="2" t="s">
        <v>139</v>
      </c>
      <c r="B58" s="26">
        <v>527</v>
      </c>
      <c r="C58" s="10" t="s">
        <v>273</v>
      </c>
      <c r="D58" s="11">
        <v>72</v>
      </c>
      <c r="E58" s="14">
        <v>1.145</v>
      </c>
      <c r="F58" s="14" t="b">
        <v>1</v>
      </c>
      <c r="G58" s="14"/>
      <c r="H58" s="14"/>
      <c r="I58" s="14">
        <v>0.98755999999999999</v>
      </c>
      <c r="J58" s="14" t="b">
        <v>1</v>
      </c>
      <c r="K58" s="14"/>
      <c r="L58" s="14"/>
      <c r="M58" s="14">
        <v>2.4161000000000001</v>
      </c>
      <c r="N58" s="14" t="b">
        <v>1</v>
      </c>
      <c r="O58" s="14"/>
      <c r="P58" s="14"/>
      <c r="Q58" s="14">
        <v>1.6507000000000001E-7</v>
      </c>
      <c r="R58" s="14" t="b">
        <v>0</v>
      </c>
      <c r="S58" s="14"/>
      <c r="T58" s="14"/>
      <c r="U58" s="14">
        <v>1.1922E-4</v>
      </c>
      <c r="V58" s="14" t="b">
        <v>0</v>
      </c>
      <c r="W58" s="14"/>
      <c r="X58" s="14"/>
      <c r="Y58" s="14">
        <v>0.87826000000000004</v>
      </c>
      <c r="Z58" s="14" t="b">
        <v>1</v>
      </c>
      <c r="AA58" s="14"/>
      <c r="AB58" s="14"/>
      <c r="AC58" s="14">
        <v>2.2503E-7</v>
      </c>
      <c r="AD58" s="14" t="b">
        <v>0</v>
      </c>
      <c r="AE58" s="14"/>
      <c r="AF58" s="14"/>
      <c r="AG58" s="14">
        <v>1.6415999999999999</v>
      </c>
      <c r="AH58" s="14" t="b">
        <v>1</v>
      </c>
      <c r="AI58" s="14"/>
      <c r="AJ58" s="14"/>
      <c r="AK58" s="14">
        <v>1.7121</v>
      </c>
      <c r="AL58" s="14" t="b">
        <v>1</v>
      </c>
      <c r="AM58" s="14"/>
      <c r="AN58" s="14"/>
      <c r="AO58" s="14">
        <v>1.7203999999999999</v>
      </c>
      <c r="AP58" s="14" t="b">
        <v>1</v>
      </c>
      <c r="AQ58" s="14"/>
      <c r="AR58" s="14"/>
      <c r="AS58" s="14">
        <v>1.0116000000000001</v>
      </c>
      <c r="AT58" s="14" t="b">
        <v>1</v>
      </c>
      <c r="AU58" s="14"/>
      <c r="AV58" s="14"/>
      <c r="AW58" s="13"/>
    </row>
    <row r="59" spans="1:49" x14ac:dyDescent="0.45">
      <c r="A59" s="2" t="s">
        <v>81</v>
      </c>
      <c r="B59" s="72">
        <v>528</v>
      </c>
      <c r="C59" s="10" t="s">
        <v>274</v>
      </c>
      <c r="D59" s="11">
        <v>17</v>
      </c>
      <c r="E59" s="14">
        <v>1.2747999999999999</v>
      </c>
      <c r="F59" s="14" t="b">
        <v>1</v>
      </c>
      <c r="G59" s="14">
        <f t="shared" ref="G59" si="352">AVERAGE(E59:E61)</f>
        <v>0.97943999999999998</v>
      </c>
      <c r="H59" s="14">
        <f t="shared" ref="H59" si="353">STDEV(E59:E61)</f>
        <v>0.44778767155874205</v>
      </c>
      <c r="I59" s="14">
        <v>0.79893000000000003</v>
      </c>
      <c r="J59" s="14" t="b">
        <v>1</v>
      </c>
      <c r="K59" s="14">
        <f t="shared" ref="K59" si="354">AVERAGE(I59:I61)</f>
        <v>0.72317333333333333</v>
      </c>
      <c r="L59" s="14">
        <f t="shared" ref="L59" si="355">STDEV(I59:I61)</f>
        <v>0.19969958095432572</v>
      </c>
      <c r="M59" s="14">
        <v>1.514</v>
      </c>
      <c r="N59" s="14" t="b">
        <v>1</v>
      </c>
      <c r="O59" s="14">
        <f t="shared" ref="O59" si="356">AVERAGE(M59:M61)</f>
        <v>1.9429333333333334</v>
      </c>
      <c r="P59" s="14">
        <f t="shared" ref="P59" si="357">STDEV(M59:M61)</f>
        <v>0.57286216783213517</v>
      </c>
      <c r="Q59" s="14">
        <v>1.6206999999999999E-7</v>
      </c>
      <c r="R59" s="14" t="b">
        <v>0</v>
      </c>
      <c r="S59" s="14">
        <f t="shared" ref="S59" si="358">AVERAGE(Q59:Q61)</f>
        <v>3.1787153333333334E-5</v>
      </c>
      <c r="T59" s="14">
        <f t="shared" ref="T59" si="359">STDEV(Q59:Q61)</f>
        <v>5.4779438131321071E-5</v>
      </c>
      <c r="U59" s="14">
        <v>1.5073E-7</v>
      </c>
      <c r="V59" s="14" t="b">
        <v>0</v>
      </c>
      <c r="W59" s="14">
        <f t="shared" ref="W59" si="360">AVERAGE(U59:U61)</f>
        <v>1.9758603333333332E-5</v>
      </c>
      <c r="X59" s="14">
        <f t="shared" ref="X59" si="361">STDEV(U59:U61)</f>
        <v>3.3925163274236916E-5</v>
      </c>
      <c r="Y59" s="14">
        <v>0.45106000000000002</v>
      </c>
      <c r="Z59" s="14" t="b">
        <v>1</v>
      </c>
      <c r="AA59" s="14">
        <f t="shared" ref="AA59" si="362">AVERAGE(Y59:Y61)</f>
        <v>0.37707333333333337</v>
      </c>
      <c r="AB59" s="14">
        <f t="shared" ref="AB59" si="363">STDEV(Y59:Y61)</f>
        <v>0.14624380921370067</v>
      </c>
      <c r="AC59" s="14">
        <v>3.6077999999999998E-7</v>
      </c>
      <c r="AD59" s="14" t="b">
        <v>0</v>
      </c>
      <c r="AE59" s="14">
        <f t="shared" ref="AE59" si="364">AVERAGE(AC59:AC61)</f>
        <v>3.1629999999999999E-7</v>
      </c>
      <c r="AF59" s="14">
        <f t="shared" ref="AF59" si="365">STDEV(AC59:AC61)</f>
        <v>9.8762019015408956E-8</v>
      </c>
      <c r="AG59" s="14">
        <v>0.93469000000000002</v>
      </c>
      <c r="AH59" s="14" t="b">
        <v>1</v>
      </c>
      <c r="AI59" s="14">
        <f t="shared" ref="AI59" si="366">AVERAGE(AG59:AG61)</f>
        <v>1.3337300000000001</v>
      </c>
      <c r="AJ59" s="14">
        <f t="shared" ref="AJ59" si="367">STDEV(AG59:AG61)</f>
        <v>0.44739905420105641</v>
      </c>
      <c r="AK59" s="14">
        <v>0.86341000000000001</v>
      </c>
      <c r="AL59" s="14" t="b">
        <v>1</v>
      </c>
      <c r="AM59" s="14">
        <f t="shared" ref="AM59" si="368">AVERAGE(AK59:AK61)</f>
        <v>0.92175666666666667</v>
      </c>
      <c r="AN59" s="14">
        <f t="shared" ref="AN59" si="369">STDEV(AK59:AK61)</f>
        <v>0.12329943646802696</v>
      </c>
      <c r="AO59" s="14">
        <v>0.98062000000000005</v>
      </c>
      <c r="AP59" s="14" t="b">
        <v>1</v>
      </c>
      <c r="AQ59" s="14">
        <f t="shared" ref="AQ59" si="370">AVERAGE(AO59:AO61)</f>
        <v>1.0957066666666666</v>
      </c>
      <c r="AR59" s="14">
        <f t="shared" ref="AR59" si="371">STDEV(AO59:AO61)</f>
        <v>0.16528196554171806</v>
      </c>
      <c r="AS59" s="14">
        <v>0.85313000000000005</v>
      </c>
      <c r="AT59" s="14" t="b">
        <v>1</v>
      </c>
      <c r="AU59" s="14">
        <f t="shared" ref="AU59" si="372">AVERAGE(AS59:AS61)</f>
        <v>0.81046333333333331</v>
      </c>
      <c r="AV59" s="14">
        <f t="shared" ref="AV59" si="373">STDEV(AS59:AS61)</f>
        <v>8.2327870331579331E-2</v>
      </c>
      <c r="AW59" s="13"/>
    </row>
    <row r="60" spans="1:49" x14ac:dyDescent="0.45">
      <c r="A60" s="2" t="s">
        <v>111</v>
      </c>
      <c r="B60" s="72">
        <v>528</v>
      </c>
      <c r="C60" s="10" t="s">
        <v>274</v>
      </c>
      <c r="D60" s="11">
        <v>45</v>
      </c>
      <c r="E60" s="14">
        <v>1.1993</v>
      </c>
      <c r="F60" s="14" t="b">
        <v>1</v>
      </c>
      <c r="G60" s="14"/>
      <c r="H60" s="14"/>
      <c r="I60" s="14">
        <v>0.87390999999999996</v>
      </c>
      <c r="J60" s="14" t="b">
        <v>1</v>
      </c>
      <c r="K60" s="14"/>
      <c r="L60" s="14"/>
      <c r="M60" s="14">
        <v>1.7213000000000001</v>
      </c>
      <c r="N60" s="14" t="b">
        <v>1</v>
      </c>
      <c r="O60" s="14"/>
      <c r="P60" s="14"/>
      <c r="Q60" s="14">
        <v>1.5839E-7</v>
      </c>
      <c r="R60" s="14" t="b">
        <v>0</v>
      </c>
      <c r="S60" s="14"/>
      <c r="T60" s="14"/>
      <c r="U60" s="14">
        <v>1.9308000000000001E-7</v>
      </c>
      <c r="V60" s="14" t="b">
        <v>0</v>
      </c>
      <c r="W60" s="14"/>
      <c r="X60" s="14"/>
      <c r="Y60" s="14">
        <v>0.47154000000000001</v>
      </c>
      <c r="Z60" s="14" t="b">
        <v>1</v>
      </c>
      <c r="AA60" s="14"/>
      <c r="AB60" s="14"/>
      <c r="AC60" s="14">
        <v>3.8500000000000002E-7</v>
      </c>
      <c r="AD60" s="14" t="b">
        <v>0</v>
      </c>
      <c r="AE60" s="14"/>
      <c r="AF60" s="14"/>
      <c r="AG60" s="14">
        <v>1.2491000000000001</v>
      </c>
      <c r="AH60" s="14" t="b">
        <v>1</v>
      </c>
      <c r="AI60" s="14"/>
      <c r="AJ60" s="14"/>
      <c r="AK60" s="14">
        <v>0.83845999999999998</v>
      </c>
      <c r="AL60" s="14" t="b">
        <v>1</v>
      </c>
      <c r="AM60" s="14"/>
      <c r="AN60" s="14"/>
      <c r="AO60" s="14">
        <v>1.0214000000000001</v>
      </c>
      <c r="AP60" s="14" t="b">
        <v>1</v>
      </c>
      <c r="AQ60" s="14"/>
      <c r="AR60" s="14"/>
      <c r="AS60" s="14">
        <v>0.86270000000000002</v>
      </c>
      <c r="AT60" s="14" t="b">
        <v>1</v>
      </c>
      <c r="AU60" s="14"/>
      <c r="AV60" s="14"/>
      <c r="AW60" s="13"/>
    </row>
    <row r="61" spans="1:49" x14ac:dyDescent="0.45">
      <c r="A61" s="2" t="s">
        <v>140</v>
      </c>
      <c r="B61" s="72">
        <v>528</v>
      </c>
      <c r="C61" s="10" t="s">
        <v>274</v>
      </c>
      <c r="D61" s="11">
        <v>73</v>
      </c>
      <c r="E61" s="14">
        <v>0.46422000000000002</v>
      </c>
      <c r="F61" s="14" t="b">
        <v>1</v>
      </c>
      <c r="G61" s="14"/>
      <c r="H61" s="14"/>
      <c r="I61" s="14">
        <v>0.49668000000000001</v>
      </c>
      <c r="J61" s="14" t="b">
        <v>1</v>
      </c>
      <c r="K61" s="14"/>
      <c r="L61" s="14"/>
      <c r="M61" s="14">
        <v>2.5935000000000001</v>
      </c>
      <c r="N61" s="14" t="b">
        <v>1</v>
      </c>
      <c r="O61" s="14"/>
      <c r="P61" s="14"/>
      <c r="Q61" s="14">
        <v>9.5041E-5</v>
      </c>
      <c r="R61" s="14" t="b">
        <v>0</v>
      </c>
      <c r="S61" s="14"/>
      <c r="T61" s="14"/>
      <c r="U61" s="14">
        <v>5.8931999999999998E-5</v>
      </c>
      <c r="V61" s="14" t="b">
        <v>0</v>
      </c>
      <c r="W61" s="14"/>
      <c r="X61" s="14"/>
      <c r="Y61" s="14">
        <v>0.20862</v>
      </c>
      <c r="Z61" s="14" t="b">
        <v>1</v>
      </c>
      <c r="AA61" s="14"/>
      <c r="AB61" s="14"/>
      <c r="AC61" s="14">
        <v>2.0312000000000001E-7</v>
      </c>
      <c r="AD61" s="14" t="b">
        <v>0</v>
      </c>
      <c r="AE61" s="14"/>
      <c r="AF61" s="14"/>
      <c r="AG61" s="14">
        <v>1.8173999999999999</v>
      </c>
      <c r="AH61" s="14" t="b">
        <v>1</v>
      </c>
      <c r="AI61" s="14"/>
      <c r="AJ61" s="14"/>
      <c r="AK61" s="14">
        <v>1.0633999999999999</v>
      </c>
      <c r="AL61" s="14" t="b">
        <v>1</v>
      </c>
      <c r="AM61" s="14"/>
      <c r="AN61" s="14"/>
      <c r="AO61" s="14">
        <v>1.2850999999999999</v>
      </c>
      <c r="AP61" s="14" t="b">
        <v>1</v>
      </c>
      <c r="AQ61" s="14"/>
      <c r="AR61" s="14"/>
      <c r="AS61" s="14">
        <v>0.71555999999999997</v>
      </c>
      <c r="AT61" s="14" t="b">
        <v>1</v>
      </c>
      <c r="AU61" s="14"/>
      <c r="AV61" s="14"/>
      <c r="AW61" s="13"/>
    </row>
    <row r="62" spans="1:49" x14ac:dyDescent="0.45">
      <c r="A62" s="2" t="s">
        <v>82</v>
      </c>
      <c r="B62" s="72">
        <v>529</v>
      </c>
      <c r="C62" s="10" t="s">
        <v>275</v>
      </c>
      <c r="D62" s="11">
        <v>18</v>
      </c>
      <c r="E62" s="14">
        <v>1.2234</v>
      </c>
      <c r="F62" s="14" t="b">
        <v>1</v>
      </c>
      <c r="G62" s="14">
        <f t="shared" ref="G62" si="374">AVERAGE(E62:E64)</f>
        <v>0.89655666666666667</v>
      </c>
      <c r="H62" s="14">
        <f t="shared" ref="H62" si="375">STDEV(E62:E64)</f>
        <v>0.29407344054391132</v>
      </c>
      <c r="I62" s="14">
        <v>0.76919999999999999</v>
      </c>
      <c r="J62" s="14" t="b">
        <v>1</v>
      </c>
      <c r="K62" s="14">
        <f t="shared" ref="K62" si="376">AVERAGE(I62:I64)</f>
        <v>0.69695666666666656</v>
      </c>
      <c r="L62" s="14">
        <f t="shared" ref="L62" si="377">STDEV(I62:I64)</f>
        <v>6.2564897772899239E-2</v>
      </c>
      <c r="M62" s="14">
        <v>1.6434</v>
      </c>
      <c r="N62" s="14" t="b">
        <v>1</v>
      </c>
      <c r="O62" s="14">
        <f t="shared" ref="O62" si="378">AVERAGE(M62:M64)</f>
        <v>1.9303000000000001</v>
      </c>
      <c r="P62" s="14">
        <f t="shared" ref="P62" si="379">STDEV(M62:M64)</f>
        <v>0.36315180021583265</v>
      </c>
      <c r="Q62" s="14">
        <v>1.8196E-7</v>
      </c>
      <c r="R62" s="14" t="b">
        <v>0</v>
      </c>
      <c r="S62" s="14">
        <f t="shared" ref="S62" si="380">AVERAGE(Q62:Q64)</f>
        <v>6.3270747E-4</v>
      </c>
      <c r="T62" s="14">
        <f t="shared" ref="T62" si="381">STDEV(Q62:Q64)</f>
        <v>1.0956022693145175E-3</v>
      </c>
      <c r="U62" s="14">
        <v>9.6381999999999996E-8</v>
      </c>
      <c r="V62" s="14" t="b">
        <v>0</v>
      </c>
      <c r="W62" s="14">
        <f t="shared" ref="W62" si="382">AVERAGE(U62:U64)</f>
        <v>3.8932213999999998E-5</v>
      </c>
      <c r="X62" s="14">
        <f t="shared" ref="X62" si="383">STDEV(U62:U64)</f>
        <v>6.7244956283472055E-5</v>
      </c>
      <c r="Y62" s="14">
        <v>0.15387999999999999</v>
      </c>
      <c r="Z62" s="14" t="b">
        <v>1</v>
      </c>
      <c r="AA62" s="14">
        <f t="shared" ref="AA62" si="384">AVERAGE(Y62:Y64)</f>
        <v>0.13956333333333334</v>
      </c>
      <c r="AB62" s="14">
        <f t="shared" ref="AB62" si="385">STDEV(Y62:Y64)</f>
        <v>1.6934622326267957E-2</v>
      </c>
      <c r="AC62" s="14">
        <v>2.8332999999999998E-7</v>
      </c>
      <c r="AD62" s="14" t="b">
        <v>0</v>
      </c>
      <c r="AE62" s="14">
        <f t="shared" ref="AE62" si="386">AVERAGE(AC62:AC64)</f>
        <v>2.5984333333333335E-7</v>
      </c>
      <c r="AF62" s="14">
        <f t="shared" ref="AF62" si="387">STDEV(AC62:AC64)</f>
        <v>4.0256493058056275E-8</v>
      </c>
      <c r="AG62" s="14">
        <v>1.1178999999999999</v>
      </c>
      <c r="AH62" s="14" t="b">
        <v>1</v>
      </c>
      <c r="AI62" s="14">
        <f t="shared" ref="AI62" si="388">AVERAGE(AG62:AG64)</f>
        <v>1.3402000000000001</v>
      </c>
      <c r="AJ62" s="14">
        <f t="shared" ref="AJ62" si="389">STDEV(AG62:AG64)</f>
        <v>0.23115832236802467</v>
      </c>
      <c r="AK62" s="14">
        <v>0.70650999999999997</v>
      </c>
      <c r="AL62" s="14" t="b">
        <v>1</v>
      </c>
      <c r="AM62" s="14">
        <f t="shared" ref="AM62" si="390">AVERAGE(AK62:AK64)</f>
        <v>0.82465333333333335</v>
      </c>
      <c r="AN62" s="14">
        <f t="shared" ref="AN62" si="391">STDEV(AK62:AK64)</f>
        <v>0.11847639272586381</v>
      </c>
      <c r="AO62" s="14">
        <v>1.0239</v>
      </c>
      <c r="AP62" s="14" t="b">
        <v>1</v>
      </c>
      <c r="AQ62" s="14">
        <f t="shared" ref="AQ62" si="392">AVERAGE(AO62:AO64)</f>
        <v>1.1759666666666666</v>
      </c>
      <c r="AR62" s="14">
        <f t="shared" ref="AR62" si="393">STDEV(AO62:AO64)</f>
        <v>0.13522460328406707</v>
      </c>
      <c r="AS62" s="14">
        <v>0.80198000000000003</v>
      </c>
      <c r="AT62" s="14" t="b">
        <v>1</v>
      </c>
      <c r="AU62" s="14">
        <f t="shared" ref="AU62" si="394">AVERAGE(AS62:AS64)</f>
        <v>0.83752666666666664</v>
      </c>
      <c r="AV62" s="14">
        <f t="shared" ref="AV62" si="395">STDEV(AS62:AS64)</f>
        <v>7.1289298869699438E-2</v>
      </c>
      <c r="AW62" s="13"/>
    </row>
    <row r="63" spans="1:49" x14ac:dyDescent="0.45">
      <c r="A63" s="2" t="s">
        <v>112</v>
      </c>
      <c r="B63" s="72">
        <v>529</v>
      </c>
      <c r="C63" s="10" t="s">
        <v>275</v>
      </c>
      <c r="D63" s="11">
        <v>46</v>
      </c>
      <c r="E63" s="14">
        <v>0.81288000000000005</v>
      </c>
      <c r="F63" s="14" t="b">
        <v>1</v>
      </c>
      <c r="G63" s="14"/>
      <c r="H63" s="14"/>
      <c r="I63" s="14">
        <v>0.66103999999999996</v>
      </c>
      <c r="J63" s="14" t="b">
        <v>1</v>
      </c>
      <c r="K63" s="14"/>
      <c r="L63" s="14"/>
      <c r="M63" s="14">
        <v>1.8089</v>
      </c>
      <c r="N63" s="14" t="b">
        <v>1</v>
      </c>
      <c r="O63" s="14"/>
      <c r="P63" s="14"/>
      <c r="Q63" s="14">
        <v>1.4044999999999999E-7</v>
      </c>
      <c r="R63" s="14" t="b">
        <v>0</v>
      </c>
      <c r="S63" s="14"/>
      <c r="T63" s="14"/>
      <c r="U63" s="14">
        <v>1.2025999999999999E-7</v>
      </c>
      <c r="V63" s="14" t="b">
        <v>0</v>
      </c>
      <c r="W63" s="14"/>
      <c r="X63" s="14"/>
      <c r="Y63" s="61">
        <v>0.14394000000000001</v>
      </c>
      <c r="Z63" s="42" t="s">
        <v>395</v>
      </c>
      <c r="AA63" s="14"/>
      <c r="AB63" s="14"/>
      <c r="AC63" s="14">
        <v>2.1336E-7</v>
      </c>
      <c r="AD63" s="14" t="b">
        <v>0</v>
      </c>
      <c r="AE63" s="14"/>
      <c r="AF63" s="14"/>
      <c r="AG63" s="14">
        <v>1.3233999999999999</v>
      </c>
      <c r="AH63" s="14" t="b">
        <v>1</v>
      </c>
      <c r="AI63" s="14"/>
      <c r="AJ63" s="14"/>
      <c r="AK63" s="14">
        <v>0.82399</v>
      </c>
      <c r="AL63" s="14" t="b">
        <v>1</v>
      </c>
      <c r="AM63" s="14"/>
      <c r="AN63" s="14"/>
      <c r="AO63" s="14">
        <v>1.2213000000000001</v>
      </c>
      <c r="AP63" s="14" t="b">
        <v>1</v>
      </c>
      <c r="AQ63" s="14"/>
      <c r="AR63" s="14"/>
      <c r="AS63" s="14">
        <v>0.79100000000000004</v>
      </c>
      <c r="AT63" s="14" t="b">
        <v>1</v>
      </c>
      <c r="AU63" s="14"/>
      <c r="AV63" s="14"/>
      <c r="AW63" s="13"/>
    </row>
    <row r="64" spans="1:49" x14ac:dyDescent="0.45">
      <c r="A64" s="2" t="s">
        <v>141</v>
      </c>
      <c r="B64" s="72">
        <v>529</v>
      </c>
      <c r="C64" s="10" t="s">
        <v>275</v>
      </c>
      <c r="D64" s="11">
        <v>74</v>
      </c>
      <c r="E64" s="14">
        <v>0.65339000000000003</v>
      </c>
      <c r="F64" s="14" t="b">
        <v>1</v>
      </c>
      <c r="G64" s="14"/>
      <c r="H64" s="14"/>
      <c r="I64" s="14">
        <v>0.66063000000000005</v>
      </c>
      <c r="J64" s="14" t="b">
        <v>1</v>
      </c>
      <c r="K64" s="14"/>
      <c r="L64" s="14"/>
      <c r="M64" s="14">
        <v>2.3386</v>
      </c>
      <c r="N64" s="14" t="b">
        <v>1</v>
      </c>
      <c r="O64" s="14"/>
      <c r="P64" s="14"/>
      <c r="Q64" s="14">
        <v>1.8978000000000001E-3</v>
      </c>
      <c r="R64" s="14" t="b">
        <v>0</v>
      </c>
      <c r="S64" s="14"/>
      <c r="T64" s="14"/>
      <c r="U64" s="14">
        <v>1.1658E-4</v>
      </c>
      <c r="V64" s="14" t="b">
        <v>0</v>
      </c>
      <c r="W64" s="14"/>
      <c r="X64" s="14"/>
      <c r="Y64" s="14">
        <v>0.12087000000000001</v>
      </c>
      <c r="Z64" s="14" t="b">
        <v>1</v>
      </c>
      <c r="AA64" s="14"/>
      <c r="AB64" s="14"/>
      <c r="AC64" s="14">
        <v>2.8284000000000001E-7</v>
      </c>
      <c r="AD64" s="14" t="b">
        <v>0</v>
      </c>
      <c r="AE64" s="14"/>
      <c r="AF64" s="14"/>
      <c r="AG64" s="14">
        <v>1.5792999999999999</v>
      </c>
      <c r="AH64" s="14" t="b">
        <v>1</v>
      </c>
      <c r="AI64" s="14"/>
      <c r="AJ64" s="14"/>
      <c r="AK64" s="14">
        <v>0.94345999999999997</v>
      </c>
      <c r="AL64" s="14" t="b">
        <v>1</v>
      </c>
      <c r="AM64" s="14"/>
      <c r="AN64" s="14"/>
      <c r="AO64" s="14">
        <v>1.2827</v>
      </c>
      <c r="AP64" s="14" t="b">
        <v>1</v>
      </c>
      <c r="AQ64" s="14"/>
      <c r="AR64" s="14"/>
      <c r="AS64" s="14">
        <v>0.91959999999999997</v>
      </c>
      <c r="AT64" s="14" t="b">
        <v>1</v>
      </c>
      <c r="AU64" s="14"/>
      <c r="AV64" s="14"/>
      <c r="AW64" s="13"/>
    </row>
    <row r="65" spans="1:49" x14ac:dyDescent="0.45">
      <c r="A65" s="2" t="s">
        <v>83</v>
      </c>
      <c r="B65" s="26">
        <v>532</v>
      </c>
      <c r="C65" s="10" t="s">
        <v>276</v>
      </c>
      <c r="D65" s="11">
        <v>19</v>
      </c>
      <c r="E65" s="14">
        <v>4.7666E-2</v>
      </c>
      <c r="F65" s="14" t="b">
        <v>1</v>
      </c>
      <c r="G65" s="14">
        <f t="shared" ref="G65" si="396">AVERAGE(E65:E67)</f>
        <v>3.6499333333333335E-2</v>
      </c>
      <c r="H65" s="14">
        <f t="shared" ref="H65" si="397">STDEV(E65:E67)</f>
        <v>1.0035634376228231E-2</v>
      </c>
      <c r="I65" s="14">
        <v>0.55325000000000002</v>
      </c>
      <c r="J65" s="14" t="b">
        <v>1</v>
      </c>
      <c r="K65" s="14">
        <f t="shared" ref="K65" si="398">AVERAGE(I65:I67)</f>
        <v>0.33307666666666663</v>
      </c>
      <c r="L65" s="14">
        <f t="shared" ref="L65" si="399">STDEV(I65:I67)</f>
        <v>0.19345933043751945</v>
      </c>
      <c r="M65" s="14">
        <v>2.7214</v>
      </c>
      <c r="N65" s="14" t="b">
        <v>1</v>
      </c>
      <c r="O65" s="14">
        <f t="shared" ref="O65" si="400">AVERAGE(M65:M67)</f>
        <v>3.3455666666666666</v>
      </c>
      <c r="P65" s="14">
        <f t="shared" ref="P65" si="401">STDEV(M65:M67)</f>
        <v>0.86894426940588965</v>
      </c>
      <c r="Q65" s="14">
        <v>1.2683999999999999E-7</v>
      </c>
      <c r="R65" s="14" t="b">
        <v>0</v>
      </c>
      <c r="S65" s="14">
        <f t="shared" ref="S65" si="402">AVERAGE(Q65:Q67)</f>
        <v>1.3496333333333333E-7</v>
      </c>
      <c r="T65" s="14">
        <f t="shared" ref="T65" si="403">STDEV(Q65:Q67)</f>
        <v>8.9082901464497277E-9</v>
      </c>
      <c r="U65" s="14">
        <v>3.3967000000000002E-7</v>
      </c>
      <c r="V65" s="14" t="b">
        <v>0</v>
      </c>
      <c r="W65" s="14">
        <f t="shared" ref="W65" si="404">AVERAGE(U65:U67)</f>
        <v>2.201159E-5</v>
      </c>
      <c r="X65" s="14">
        <f t="shared" ref="X65" si="405">STDEV(U65:U67)</f>
        <v>3.7702892696281275E-5</v>
      </c>
      <c r="Y65" s="14">
        <v>8.4827999999999997E-8</v>
      </c>
      <c r="Z65" s="14" t="b">
        <v>0</v>
      </c>
      <c r="AA65" s="14">
        <f t="shared" ref="AA65" si="406">AVERAGE(Y65:Y67)</f>
        <v>1.10977E-6</v>
      </c>
      <c r="AB65" s="14">
        <f t="shared" ref="AB65" si="407">STDEV(Y65:Y67)</f>
        <v>1.7834383486411857E-6</v>
      </c>
      <c r="AC65" s="14">
        <v>0.76454999999999995</v>
      </c>
      <c r="AD65" s="14" t="b">
        <v>1</v>
      </c>
      <c r="AE65" s="14">
        <f t="shared" ref="AE65" si="408">AVERAGE(AC65:AC67)</f>
        <v>0.55991000000000002</v>
      </c>
      <c r="AF65" s="14">
        <f t="shared" ref="AF65" si="409">STDEV(AC65:AC67)</f>
        <v>0.20454506618346963</v>
      </c>
      <c r="AG65" s="14">
        <v>1.254</v>
      </c>
      <c r="AH65" s="14" t="b">
        <v>1</v>
      </c>
      <c r="AI65" s="14">
        <f t="shared" ref="AI65" si="410">AVERAGE(AG65:AG67)</f>
        <v>1.4707999999999999</v>
      </c>
      <c r="AJ65" s="14">
        <f t="shared" ref="AJ65" si="411">STDEV(AG65:AG67)</f>
        <v>0.18790806262638185</v>
      </c>
      <c r="AK65" s="14">
        <v>1.0108999999999999</v>
      </c>
      <c r="AL65" s="14" t="b">
        <v>1</v>
      </c>
      <c r="AM65" s="14">
        <f t="shared" ref="AM65" si="412">AVERAGE(AK65:AK67)</f>
        <v>1.1270733333333334</v>
      </c>
      <c r="AN65" s="14">
        <f t="shared" ref="AN65" si="413">STDEV(AK65:AK67)</f>
        <v>0.28957927089716484</v>
      </c>
      <c r="AO65" s="14">
        <v>1.1805000000000001</v>
      </c>
      <c r="AP65" s="14" t="b">
        <v>1</v>
      </c>
      <c r="AQ65" s="14">
        <f t="shared" ref="AQ65" si="414">AVERAGE(AO65:AO67)</f>
        <v>1.2580333333333333</v>
      </c>
      <c r="AR65" s="14">
        <f t="shared" ref="AR65" si="415">STDEV(AO65:AO67)</f>
        <v>0.19859550179531718</v>
      </c>
      <c r="AS65" s="14">
        <v>0.61294999999999999</v>
      </c>
      <c r="AT65" s="14" t="b">
        <v>1</v>
      </c>
      <c r="AU65" s="14">
        <f t="shared" ref="AU65" si="416">AVERAGE(AS65:AS67)</f>
        <v>0.5650533333333333</v>
      </c>
      <c r="AV65" s="14">
        <f t="shared" ref="AV65" si="417">STDEV(AS65:AS67)</f>
        <v>6.530128048770048E-2</v>
      </c>
      <c r="AW65" s="13"/>
    </row>
    <row r="66" spans="1:49" x14ac:dyDescent="0.45">
      <c r="A66" s="2" t="s">
        <v>113</v>
      </c>
      <c r="B66" s="26">
        <v>532</v>
      </c>
      <c r="C66" s="10" t="s">
        <v>276</v>
      </c>
      <c r="D66" s="11">
        <v>47</v>
      </c>
      <c r="E66" s="14">
        <v>2.8233999999999999E-2</v>
      </c>
      <c r="F66" s="14" t="b">
        <v>1</v>
      </c>
      <c r="G66" s="14"/>
      <c r="H66" s="14"/>
      <c r="I66" s="14">
        <v>0.19028999999999999</v>
      </c>
      <c r="J66" s="14" t="b">
        <v>1</v>
      </c>
      <c r="K66" s="14"/>
      <c r="L66" s="14"/>
      <c r="M66" s="14">
        <v>2.9773000000000001</v>
      </c>
      <c r="N66" s="14" t="b">
        <v>1</v>
      </c>
      <c r="O66" s="14"/>
      <c r="P66" s="14"/>
      <c r="Q66" s="14">
        <v>1.3356000000000001E-7</v>
      </c>
      <c r="R66" s="14" t="b">
        <v>0</v>
      </c>
      <c r="S66" s="14"/>
      <c r="T66" s="14"/>
      <c r="U66" s="14">
        <v>1.4810000000000001E-7</v>
      </c>
      <c r="V66" s="14" t="b">
        <v>0</v>
      </c>
      <c r="W66" s="14"/>
      <c r="X66" s="14"/>
      <c r="Y66" s="14">
        <v>7.5382000000000006E-8</v>
      </c>
      <c r="Z66" s="14" t="b">
        <v>0</v>
      </c>
      <c r="AA66" s="14"/>
      <c r="AB66" s="14"/>
      <c r="AC66" s="14">
        <v>0.35546</v>
      </c>
      <c r="AD66" s="14" t="b">
        <v>1</v>
      </c>
      <c r="AE66" s="14"/>
      <c r="AF66" s="14"/>
      <c r="AG66" s="14">
        <v>1.5868</v>
      </c>
      <c r="AH66" s="14" t="b">
        <v>1</v>
      </c>
      <c r="AI66" s="14"/>
      <c r="AJ66" s="14"/>
      <c r="AK66" s="14">
        <v>0.91361999999999999</v>
      </c>
      <c r="AL66" s="14" t="b">
        <v>1</v>
      </c>
      <c r="AM66" s="14"/>
      <c r="AN66" s="14"/>
      <c r="AO66" s="14">
        <v>1.1099000000000001</v>
      </c>
      <c r="AP66" s="14" t="b">
        <v>1</v>
      </c>
      <c r="AQ66" s="14"/>
      <c r="AR66" s="14"/>
      <c r="AS66" s="14">
        <v>0.49067</v>
      </c>
      <c r="AT66" s="14" t="b">
        <v>1</v>
      </c>
      <c r="AU66" s="14"/>
      <c r="AV66" s="14"/>
      <c r="AW66" s="13"/>
    </row>
    <row r="67" spans="1:49" x14ac:dyDescent="0.45">
      <c r="A67" s="2" t="s">
        <v>142</v>
      </c>
      <c r="B67" s="26">
        <v>532</v>
      </c>
      <c r="C67" s="10" t="s">
        <v>276</v>
      </c>
      <c r="D67" s="11">
        <v>75</v>
      </c>
      <c r="E67" s="14">
        <v>3.3598000000000003E-2</v>
      </c>
      <c r="F67" s="14" t="b">
        <v>1</v>
      </c>
      <c r="G67" s="14"/>
      <c r="H67" s="14"/>
      <c r="I67" s="14">
        <v>0.25568999999999997</v>
      </c>
      <c r="J67" s="14" t="b">
        <v>1</v>
      </c>
      <c r="K67" s="14"/>
      <c r="L67" s="14"/>
      <c r="M67" s="14">
        <v>4.3380000000000001</v>
      </c>
      <c r="N67" s="14" t="b">
        <v>1</v>
      </c>
      <c r="O67" s="14"/>
      <c r="P67" s="14"/>
      <c r="Q67" s="14">
        <v>1.4448999999999999E-7</v>
      </c>
      <c r="R67" s="14" t="b">
        <v>0</v>
      </c>
      <c r="S67" s="14"/>
      <c r="T67" s="14"/>
      <c r="U67" s="14">
        <v>6.5547000000000001E-5</v>
      </c>
      <c r="V67" s="14" t="b">
        <v>0</v>
      </c>
      <c r="W67" s="14"/>
      <c r="X67" s="14"/>
      <c r="Y67" s="14">
        <v>3.1690999999999999E-6</v>
      </c>
      <c r="Z67" s="14" t="b">
        <v>0</v>
      </c>
      <c r="AA67" s="14"/>
      <c r="AB67" s="14"/>
      <c r="AC67" s="14">
        <v>0.55972</v>
      </c>
      <c r="AD67" s="14" t="b">
        <v>1</v>
      </c>
      <c r="AE67" s="14"/>
      <c r="AF67" s="14"/>
      <c r="AG67" s="14">
        <v>1.5716000000000001</v>
      </c>
      <c r="AH67" s="14" t="b">
        <v>1</v>
      </c>
      <c r="AI67" s="14"/>
      <c r="AJ67" s="14"/>
      <c r="AK67" s="14">
        <v>1.4567000000000001</v>
      </c>
      <c r="AL67" s="14" t="b">
        <v>1</v>
      </c>
      <c r="AM67" s="14"/>
      <c r="AN67" s="14"/>
      <c r="AO67" s="14">
        <v>1.4837</v>
      </c>
      <c r="AP67" s="14" t="b">
        <v>1</v>
      </c>
      <c r="AQ67" s="14"/>
      <c r="AR67" s="14"/>
      <c r="AS67" s="14">
        <v>0.59153999999999995</v>
      </c>
      <c r="AT67" s="14" t="b">
        <v>1</v>
      </c>
      <c r="AU67" s="14"/>
      <c r="AV67" s="14"/>
      <c r="AW67" s="13"/>
    </row>
    <row r="68" spans="1:49" x14ac:dyDescent="0.45">
      <c r="A68" s="2" t="s">
        <v>85</v>
      </c>
      <c r="B68" s="72">
        <v>533</v>
      </c>
      <c r="C68" s="10" t="s">
        <v>278</v>
      </c>
      <c r="D68" s="11">
        <v>20</v>
      </c>
      <c r="E68" s="14">
        <v>0.16392000000000001</v>
      </c>
      <c r="F68" s="14" t="b">
        <v>1</v>
      </c>
      <c r="G68" s="14">
        <f t="shared" ref="G68" si="418">AVERAGE(E68:E70)</f>
        <v>0.15984666666666669</v>
      </c>
      <c r="H68" s="14">
        <f t="shared" ref="H68" si="419">STDEV(E68:E70)</f>
        <v>6.3666343803718889E-3</v>
      </c>
      <c r="I68" s="14">
        <v>0.63331999999999999</v>
      </c>
      <c r="J68" s="14" t="b">
        <v>1</v>
      </c>
      <c r="K68" s="14">
        <f t="shared" ref="K68" si="420">AVERAGE(I68:I70)</f>
        <v>0.69229666666666667</v>
      </c>
      <c r="L68" s="14">
        <f t="shared" ref="L68" si="421">STDEV(I68:I70)</f>
        <v>6.5330128067633025E-2</v>
      </c>
      <c r="M68" s="14">
        <v>2.0041000000000002</v>
      </c>
      <c r="N68" s="14" t="b">
        <v>1</v>
      </c>
      <c r="O68" s="14">
        <f t="shared" ref="O68" si="422">AVERAGE(M68:M70)</f>
        <v>2.0335000000000001</v>
      </c>
      <c r="P68" s="14">
        <f t="shared" ref="P68" si="423">STDEV(M68:M70)</f>
        <v>0.20925477294437037</v>
      </c>
      <c r="Q68" s="14">
        <v>3.4505999999999999E-7</v>
      </c>
      <c r="R68" s="14" t="b">
        <v>0</v>
      </c>
      <c r="S68" s="14">
        <f t="shared" ref="S68" si="424">AVERAGE(Q68:Q70)</f>
        <v>3.0707333333333338E-7</v>
      </c>
      <c r="T68" s="14">
        <f t="shared" ref="T68" si="425">STDEV(Q68:Q70)</f>
        <v>1.2766151586650275E-7</v>
      </c>
      <c r="U68" s="14">
        <v>8.5069999999999993E-8</v>
      </c>
      <c r="V68" s="14" t="b">
        <v>0</v>
      </c>
      <c r="W68" s="14">
        <f t="shared" ref="W68" si="426">AVERAGE(U68:U70)</f>
        <v>6.9504333333333338E-7</v>
      </c>
      <c r="X68" s="14">
        <f t="shared" ref="X68" si="427">STDEV(U68:U70)</f>
        <v>9.8533848673099808E-7</v>
      </c>
      <c r="Y68" s="14">
        <v>8.6572000000000003E-8</v>
      </c>
      <c r="Z68" s="14" t="b">
        <v>0</v>
      </c>
      <c r="AA68" s="14">
        <f t="shared" ref="AA68" si="428">AVERAGE(Y68:Y70)</f>
        <v>1.0222533333333335E-7</v>
      </c>
      <c r="AB68" s="14">
        <f t="shared" ref="AB68" si="429">STDEV(Y68:Y70)</f>
        <v>3.2382103040620036E-8</v>
      </c>
      <c r="AC68" s="14">
        <v>1.306</v>
      </c>
      <c r="AD68" s="14" t="b">
        <v>1</v>
      </c>
      <c r="AE68" s="14">
        <f t="shared" ref="AE68" si="430">AVERAGE(AC68:AC70)</f>
        <v>1.3267666666666666</v>
      </c>
      <c r="AF68" s="14">
        <f t="shared" ref="AF68" si="431">STDEV(AC68:AC70)</f>
        <v>0.10628265772614709</v>
      </c>
      <c r="AG68" s="14">
        <v>1.2949999999999999</v>
      </c>
      <c r="AH68" s="14" t="b">
        <v>1</v>
      </c>
      <c r="AI68" s="14">
        <f t="shared" ref="AI68" si="432">AVERAGE(AG68:AG70)</f>
        <v>1.3838333333333335</v>
      </c>
      <c r="AJ68" s="14">
        <f t="shared" ref="AJ68" si="433">STDEV(AG68:AG70)</f>
        <v>8.2924202337636893E-2</v>
      </c>
      <c r="AK68" s="14">
        <v>0.90915000000000001</v>
      </c>
      <c r="AL68" s="14" t="b">
        <v>1</v>
      </c>
      <c r="AM68" s="14">
        <f t="shared" ref="AM68" si="434">AVERAGE(AK68:AK70)</f>
        <v>0.91632999999999998</v>
      </c>
      <c r="AN68" s="14">
        <f t="shared" ref="AN68" si="435">STDEV(AK68:AK70)</f>
        <v>0.13412421369760172</v>
      </c>
      <c r="AO68" s="14">
        <v>1.0969</v>
      </c>
      <c r="AP68" s="14" t="b">
        <v>1</v>
      </c>
      <c r="AQ68" s="14">
        <f t="shared" ref="AQ68" si="436">AVERAGE(AO68:AO70)</f>
        <v>1.2094</v>
      </c>
      <c r="AR68" s="14">
        <f t="shared" ref="AR68" si="437">STDEV(AO68:AO70)</f>
        <v>0.13335025309312315</v>
      </c>
      <c r="AS68" s="14">
        <v>0.74002000000000001</v>
      </c>
      <c r="AT68" s="14" t="b">
        <v>1</v>
      </c>
      <c r="AU68" s="14">
        <f t="shared" ref="AU68" si="438">AVERAGE(AS68:AS70)</f>
        <v>0.82108999999999999</v>
      </c>
      <c r="AV68" s="14">
        <f t="shared" ref="AV68" si="439">STDEV(AS68:AS70)</f>
        <v>7.6786442162663046E-2</v>
      </c>
      <c r="AW68" s="13"/>
    </row>
    <row r="69" spans="1:49" x14ac:dyDescent="0.45">
      <c r="A69" s="2" t="s">
        <v>114</v>
      </c>
      <c r="B69" s="72">
        <v>533</v>
      </c>
      <c r="C69" s="10" t="s">
        <v>278</v>
      </c>
      <c r="D69" s="11">
        <v>48</v>
      </c>
      <c r="E69" s="14">
        <v>0.16311</v>
      </c>
      <c r="F69" s="14" t="b">
        <v>1</v>
      </c>
      <c r="G69" s="14"/>
      <c r="H69" s="14"/>
      <c r="I69" s="14">
        <v>0.68105000000000004</v>
      </c>
      <c r="J69" s="14" t="b">
        <v>1</v>
      </c>
      <c r="K69" s="14"/>
      <c r="L69" s="14"/>
      <c r="M69" s="14">
        <v>1.8405</v>
      </c>
      <c r="N69" s="14" t="b">
        <v>1</v>
      </c>
      <c r="O69" s="14"/>
      <c r="P69" s="14"/>
      <c r="Q69" s="14">
        <v>1.6472999999999999E-7</v>
      </c>
      <c r="R69" s="14" t="b">
        <v>0</v>
      </c>
      <c r="S69" s="14"/>
      <c r="T69" s="14"/>
      <c r="U69" s="14">
        <v>1.6826E-7</v>
      </c>
      <c r="V69" s="14" t="b">
        <v>0</v>
      </c>
      <c r="W69" s="14"/>
      <c r="X69" s="14"/>
      <c r="Y69" s="14">
        <v>1.3946000000000001E-7</v>
      </c>
      <c r="Z69" s="14" t="b">
        <v>0</v>
      </c>
      <c r="AA69" s="14"/>
      <c r="AB69" s="14"/>
      <c r="AC69" s="14">
        <v>1.4419</v>
      </c>
      <c r="AD69" s="14" t="b">
        <v>1</v>
      </c>
      <c r="AE69" s="14"/>
      <c r="AF69" s="14"/>
      <c r="AG69" s="14">
        <v>1.3973</v>
      </c>
      <c r="AH69" s="14" t="b">
        <v>1</v>
      </c>
      <c r="AI69" s="14"/>
      <c r="AJ69" s="14"/>
      <c r="AK69" s="14">
        <v>0.78593999999999997</v>
      </c>
      <c r="AL69" s="14" t="b">
        <v>1</v>
      </c>
      <c r="AM69" s="14"/>
      <c r="AN69" s="14"/>
      <c r="AO69" s="14">
        <v>1.1746000000000001</v>
      </c>
      <c r="AP69" s="14" t="b">
        <v>1</v>
      </c>
      <c r="AQ69" s="14"/>
      <c r="AR69" s="14"/>
      <c r="AS69" s="14">
        <v>0.89271999999999996</v>
      </c>
      <c r="AT69" s="14" t="b">
        <v>1</v>
      </c>
      <c r="AU69" s="14"/>
      <c r="AV69" s="14"/>
      <c r="AW69" s="13"/>
    </row>
    <row r="70" spans="1:49" x14ac:dyDescent="0.45">
      <c r="A70" s="2" t="s">
        <v>143</v>
      </c>
      <c r="B70" s="72">
        <v>533</v>
      </c>
      <c r="C70" s="10" t="s">
        <v>278</v>
      </c>
      <c r="D70" s="11">
        <v>76</v>
      </c>
      <c r="E70" s="14">
        <v>0.15251000000000001</v>
      </c>
      <c r="F70" s="14" t="b">
        <v>1</v>
      </c>
      <c r="G70" s="14"/>
      <c r="H70" s="14"/>
      <c r="I70" s="14">
        <v>0.76251999999999998</v>
      </c>
      <c r="J70" s="14" t="b">
        <v>1</v>
      </c>
      <c r="K70" s="14"/>
      <c r="L70" s="14"/>
      <c r="M70" s="14">
        <v>2.2559</v>
      </c>
      <c r="N70" s="14" t="b">
        <v>1</v>
      </c>
      <c r="O70" s="14"/>
      <c r="P70" s="14"/>
      <c r="Q70" s="14">
        <v>4.1143000000000003E-7</v>
      </c>
      <c r="R70" s="14" t="b">
        <v>0</v>
      </c>
      <c r="S70" s="14"/>
      <c r="T70" s="14"/>
      <c r="U70" s="14">
        <v>1.8318E-6</v>
      </c>
      <c r="V70" s="14" t="b">
        <v>0</v>
      </c>
      <c r="W70" s="14"/>
      <c r="X70" s="14"/>
      <c r="Y70" s="14">
        <v>8.0644000000000004E-8</v>
      </c>
      <c r="Z70" s="14" t="b">
        <v>0</v>
      </c>
      <c r="AA70" s="14"/>
      <c r="AB70" s="14"/>
      <c r="AC70" s="14">
        <v>1.2323999999999999</v>
      </c>
      <c r="AD70" s="14" t="b">
        <v>1</v>
      </c>
      <c r="AE70" s="14"/>
      <c r="AF70" s="14"/>
      <c r="AG70" s="14">
        <v>1.4592000000000001</v>
      </c>
      <c r="AH70" s="14" t="b">
        <v>1</v>
      </c>
      <c r="AI70" s="14"/>
      <c r="AJ70" s="14"/>
      <c r="AK70" s="14">
        <v>1.0539000000000001</v>
      </c>
      <c r="AL70" s="14" t="b">
        <v>1</v>
      </c>
      <c r="AM70" s="14"/>
      <c r="AN70" s="14"/>
      <c r="AO70" s="14">
        <v>1.3567</v>
      </c>
      <c r="AP70" s="14" t="b">
        <v>1</v>
      </c>
      <c r="AQ70" s="14"/>
      <c r="AR70" s="14"/>
      <c r="AS70" s="14">
        <v>0.83052999999999999</v>
      </c>
      <c r="AT70" s="14" t="b">
        <v>1</v>
      </c>
      <c r="AU70" s="14"/>
      <c r="AV70" s="14"/>
      <c r="AW70" s="13"/>
    </row>
    <row r="71" spans="1:49" x14ac:dyDescent="0.45">
      <c r="A71" s="2" t="s">
        <v>86</v>
      </c>
      <c r="B71" s="72">
        <v>534</v>
      </c>
      <c r="C71" s="10" t="s">
        <v>279</v>
      </c>
      <c r="D71" s="11">
        <v>21</v>
      </c>
      <c r="E71" s="14">
        <v>0.55710999999999999</v>
      </c>
      <c r="F71" s="14" t="b">
        <v>1</v>
      </c>
      <c r="G71" s="14">
        <f t="shared" ref="G71" si="440">AVERAGE(E71:E73)</f>
        <v>0.62221666666666664</v>
      </c>
      <c r="H71" s="14">
        <f t="shared" ref="H71" si="441">STDEV(E71:E73)</f>
        <v>6.4990314150135731E-2</v>
      </c>
      <c r="I71" s="14">
        <v>0.76851999999999998</v>
      </c>
      <c r="J71" s="14" t="b">
        <v>1</v>
      </c>
      <c r="K71" s="14">
        <f t="shared" ref="K71" si="442">AVERAGE(I71:I73)</f>
        <v>0.96837333333333342</v>
      </c>
      <c r="L71" s="14">
        <f t="shared" ref="L71" si="443">STDEV(I71:I73)</f>
        <v>0.18181998276683742</v>
      </c>
      <c r="M71" s="14">
        <v>1.5359</v>
      </c>
      <c r="N71" s="14" t="b">
        <v>1</v>
      </c>
      <c r="O71" s="14">
        <f t="shared" ref="O71" si="444">AVERAGE(M71:M73)</f>
        <v>1.9762333333333333</v>
      </c>
      <c r="P71" s="14">
        <f t="shared" ref="P71" si="445">STDEV(M71:M73)</f>
        <v>0.44297318579495659</v>
      </c>
      <c r="Q71" s="14">
        <v>2.5480999999999999E-7</v>
      </c>
      <c r="R71" s="14" t="b">
        <v>0</v>
      </c>
      <c r="S71" s="14">
        <f t="shared" ref="S71" si="446">AVERAGE(Q71:Q73)</f>
        <v>1.6299666666666667E-7</v>
      </c>
      <c r="T71" s="14">
        <f t="shared" ref="T71" si="447">STDEV(Q71:Q73)</f>
        <v>7.9538844179013146E-8</v>
      </c>
      <c r="U71" s="14">
        <v>3.1906999999999998E-6</v>
      </c>
      <c r="V71" s="14" t="b">
        <v>0</v>
      </c>
      <c r="W71" s="14">
        <f t="shared" ref="W71" si="448">AVERAGE(U71:U73)</f>
        <v>3.2494526666666669E-5</v>
      </c>
      <c r="X71" s="14">
        <f t="shared" ref="X71" si="449">STDEV(U71:U73)</f>
        <v>5.3376475475026768E-5</v>
      </c>
      <c r="Y71" s="14">
        <v>7.4032999999999999E-8</v>
      </c>
      <c r="Z71" s="14" t="b">
        <v>0</v>
      </c>
      <c r="AA71" s="14">
        <f t="shared" ref="AA71" si="450">AVERAGE(Y71:Y73)</f>
        <v>8.4898666666666669E-8</v>
      </c>
      <c r="AB71" s="14">
        <f t="shared" ref="AB71" si="451">STDEV(Y71:Y73)</f>
        <v>9.9044547721383103E-9</v>
      </c>
      <c r="AC71" s="14">
        <v>1.5564</v>
      </c>
      <c r="AD71" s="14" t="b">
        <v>1</v>
      </c>
      <c r="AE71" s="14">
        <f t="shared" ref="AE71" si="452">AVERAGE(AC71:AC73)</f>
        <v>1.8887</v>
      </c>
      <c r="AF71" s="14">
        <f t="shared" ref="AF71" si="453">STDEV(AC71:AC73)</f>
        <v>0.29646927328139788</v>
      </c>
      <c r="AG71" s="14">
        <v>0.94698000000000004</v>
      </c>
      <c r="AH71" s="14" t="b">
        <v>1</v>
      </c>
      <c r="AI71" s="14">
        <f t="shared" ref="AI71" si="454">AVERAGE(AG71:AG73)</f>
        <v>1.2239933333333333</v>
      </c>
      <c r="AJ71" s="14">
        <f t="shared" ref="AJ71" si="455">STDEV(AG71:AG73)</f>
        <v>0.26927602963006853</v>
      </c>
      <c r="AK71" s="14">
        <v>0.74422999999999995</v>
      </c>
      <c r="AL71" s="14" t="b">
        <v>1</v>
      </c>
      <c r="AM71" s="14">
        <f t="shared" ref="AM71" si="456">AVERAGE(AK71:AK73)</f>
        <v>0.99594333333333329</v>
      </c>
      <c r="AN71" s="14">
        <f t="shared" ref="AN71" si="457">STDEV(AK71:AK73)</f>
        <v>0.22935429281644962</v>
      </c>
      <c r="AO71" s="14">
        <v>0.88307000000000002</v>
      </c>
      <c r="AP71" s="14" t="b">
        <v>1</v>
      </c>
      <c r="AQ71" s="14">
        <f t="shared" ref="AQ71" si="458">AVERAGE(AO71:AO73)</f>
        <v>1.2479566666666666</v>
      </c>
      <c r="AR71" s="14">
        <f t="shared" ref="AR71" si="459">STDEV(AO71:AO73)</f>
        <v>0.31617885703084886</v>
      </c>
      <c r="AS71" s="14">
        <v>0.79847000000000001</v>
      </c>
      <c r="AT71" s="14" t="b">
        <v>1</v>
      </c>
      <c r="AU71" s="14">
        <f t="shared" ref="AU71" si="460">AVERAGE(AS71:AS73)</f>
        <v>1.0386900000000001</v>
      </c>
      <c r="AV71" s="14">
        <f t="shared" ref="AV71" si="461">STDEV(AS71:AS73)</f>
        <v>0.22458048958001542</v>
      </c>
      <c r="AW71" s="13"/>
    </row>
    <row r="72" spans="1:49" x14ac:dyDescent="0.45">
      <c r="A72" s="2" t="s">
        <v>115</v>
      </c>
      <c r="B72" s="72">
        <v>534</v>
      </c>
      <c r="C72" s="10" t="s">
        <v>279</v>
      </c>
      <c r="D72" s="11">
        <v>49</v>
      </c>
      <c r="E72" s="14">
        <v>0.62244999999999995</v>
      </c>
      <c r="F72" s="14" t="b">
        <v>1</v>
      </c>
      <c r="G72" s="14"/>
      <c r="H72" s="14"/>
      <c r="I72" s="14">
        <v>1.0125999999999999</v>
      </c>
      <c r="J72" s="14" t="b">
        <v>1</v>
      </c>
      <c r="K72" s="14"/>
      <c r="L72" s="14"/>
      <c r="M72" s="14">
        <v>2.4218000000000002</v>
      </c>
      <c r="N72" s="14" t="b">
        <v>1</v>
      </c>
      <c r="O72" s="14"/>
      <c r="P72" s="14"/>
      <c r="Q72" s="14">
        <v>1.1505E-7</v>
      </c>
      <c r="R72" s="14" t="b">
        <v>0</v>
      </c>
      <c r="S72" s="14"/>
      <c r="T72" s="14"/>
      <c r="U72" s="14">
        <v>9.4104000000000006E-5</v>
      </c>
      <c r="V72" s="14" t="b">
        <v>0</v>
      </c>
      <c r="W72" s="14"/>
      <c r="X72" s="14"/>
      <c r="Y72" s="14">
        <v>9.3422000000000001E-8</v>
      </c>
      <c r="Z72" s="14" t="b">
        <v>0</v>
      </c>
      <c r="AA72" s="14"/>
      <c r="AB72" s="14"/>
      <c r="AC72" s="14">
        <v>1.9836</v>
      </c>
      <c r="AD72" s="14" t="b">
        <v>1</v>
      </c>
      <c r="AE72" s="14"/>
      <c r="AF72" s="14"/>
      <c r="AG72" s="14">
        <v>1.4847999999999999</v>
      </c>
      <c r="AH72" s="14" t="b">
        <v>1</v>
      </c>
      <c r="AI72" s="14"/>
      <c r="AJ72" s="14"/>
      <c r="AK72" s="14">
        <v>1.1931</v>
      </c>
      <c r="AL72" s="14" t="b">
        <v>1</v>
      </c>
      <c r="AM72" s="14"/>
      <c r="AN72" s="14"/>
      <c r="AO72" s="14">
        <v>1.4410000000000001</v>
      </c>
      <c r="AP72" s="14" t="b">
        <v>1</v>
      </c>
      <c r="AQ72" s="14"/>
      <c r="AR72" s="14"/>
      <c r="AS72" s="14">
        <v>1.2434000000000001</v>
      </c>
      <c r="AT72" s="14" t="b">
        <v>1</v>
      </c>
      <c r="AU72" s="14"/>
      <c r="AV72" s="14"/>
      <c r="AW72" s="13"/>
    </row>
    <row r="73" spans="1:49" x14ac:dyDescent="0.45">
      <c r="A73" s="2" t="s">
        <v>144</v>
      </c>
      <c r="B73" s="72">
        <v>534</v>
      </c>
      <c r="C73" s="10" t="s">
        <v>279</v>
      </c>
      <c r="D73" s="11">
        <v>77</v>
      </c>
      <c r="E73" s="14">
        <v>0.68708999999999998</v>
      </c>
      <c r="F73" s="14" t="b">
        <v>1</v>
      </c>
      <c r="G73" s="14"/>
      <c r="H73" s="14"/>
      <c r="I73" s="14">
        <v>1.1240000000000001</v>
      </c>
      <c r="J73" s="14" t="b">
        <v>1</v>
      </c>
      <c r="K73" s="14"/>
      <c r="L73" s="14"/>
      <c r="M73" s="14">
        <v>1.9710000000000001</v>
      </c>
      <c r="N73" s="14" t="b">
        <v>1</v>
      </c>
      <c r="O73" s="14"/>
      <c r="P73" s="14"/>
      <c r="Q73" s="14">
        <v>1.1913E-7</v>
      </c>
      <c r="R73" s="14" t="b">
        <v>0</v>
      </c>
      <c r="S73" s="14"/>
      <c r="T73" s="14"/>
      <c r="U73" s="14">
        <v>1.8888000000000001E-7</v>
      </c>
      <c r="V73" s="14" t="b">
        <v>0</v>
      </c>
      <c r="W73" s="14"/>
      <c r="X73" s="14"/>
      <c r="Y73" s="14">
        <v>8.7240999999999994E-8</v>
      </c>
      <c r="Z73" s="14" t="b">
        <v>0</v>
      </c>
      <c r="AA73" s="14"/>
      <c r="AB73" s="14"/>
      <c r="AC73" s="14">
        <v>2.1261000000000001</v>
      </c>
      <c r="AD73" s="14" t="b">
        <v>1</v>
      </c>
      <c r="AE73" s="14"/>
      <c r="AF73" s="14"/>
      <c r="AG73" s="14">
        <v>1.2402</v>
      </c>
      <c r="AH73" s="14" t="b">
        <v>1</v>
      </c>
      <c r="AI73" s="14"/>
      <c r="AJ73" s="14"/>
      <c r="AK73" s="14">
        <v>1.0505</v>
      </c>
      <c r="AL73" s="14" t="b">
        <v>1</v>
      </c>
      <c r="AM73" s="14"/>
      <c r="AN73" s="14"/>
      <c r="AO73" s="14">
        <v>1.4198</v>
      </c>
      <c r="AP73" s="14" t="b">
        <v>1</v>
      </c>
      <c r="AQ73" s="14"/>
      <c r="AR73" s="14"/>
      <c r="AS73" s="14">
        <v>1.0742</v>
      </c>
      <c r="AT73" s="14" t="b">
        <v>1</v>
      </c>
      <c r="AU73" s="14"/>
      <c r="AV73" s="14"/>
      <c r="AW73" s="13"/>
    </row>
    <row r="74" spans="1:49" x14ac:dyDescent="0.45">
      <c r="A74" s="2" t="s">
        <v>87</v>
      </c>
      <c r="B74" s="26">
        <v>535</v>
      </c>
      <c r="C74" s="10" t="s">
        <v>280</v>
      </c>
      <c r="D74" s="11">
        <v>22</v>
      </c>
      <c r="E74" s="14">
        <v>0.83477000000000001</v>
      </c>
      <c r="F74" s="14" t="b">
        <v>1</v>
      </c>
      <c r="G74" s="14">
        <f t="shared" ref="G74" si="462">AVERAGE(E74:E76)</f>
        <v>1.3620566666666667</v>
      </c>
      <c r="H74" s="14">
        <f t="shared" ref="H74" si="463">STDEV(E74:E76)</f>
        <v>0.45703460660362838</v>
      </c>
      <c r="I74" s="14">
        <v>0.52785000000000004</v>
      </c>
      <c r="J74" s="14" t="b">
        <v>1</v>
      </c>
      <c r="K74" s="14">
        <f t="shared" ref="K74" si="464">AVERAGE(I74:I76)</f>
        <v>0.78002333333333329</v>
      </c>
      <c r="L74" s="14">
        <f t="shared" ref="L74" si="465">STDEV(I74:I76)</f>
        <v>0.21907108648412185</v>
      </c>
      <c r="M74" s="14">
        <v>0.97101999999999999</v>
      </c>
      <c r="N74" s="14" t="b">
        <v>1</v>
      </c>
      <c r="O74" s="14">
        <f t="shared" ref="O74" si="466">AVERAGE(M74:M76)</f>
        <v>1.9913399999999999</v>
      </c>
      <c r="P74" s="14">
        <f t="shared" ref="P74" si="467">STDEV(M74:M76)</f>
        <v>0.8989330991792448</v>
      </c>
      <c r="Q74" s="14">
        <v>1.3951999999999999E-7</v>
      </c>
      <c r="R74" s="14" t="b">
        <v>0</v>
      </c>
      <c r="S74" s="14">
        <f t="shared" ref="S74" si="468">AVERAGE(Q74:Q76)</f>
        <v>2.0334825333333335E-4</v>
      </c>
      <c r="T74" s="14">
        <f t="shared" ref="T74" si="469">STDEV(Q74:Q76)</f>
        <v>3.5199753844319384E-4</v>
      </c>
      <c r="U74" s="14">
        <v>1.0705999999999999E-7</v>
      </c>
      <c r="V74" s="14" t="b">
        <v>0</v>
      </c>
      <c r="W74" s="14">
        <f t="shared" ref="W74" si="470">AVERAGE(U74:U76)</f>
        <v>1.0414999999999999E-7</v>
      </c>
      <c r="X74" s="14">
        <f t="shared" ref="X74" si="471">STDEV(U74:U76)</f>
        <v>3.5973383215927849E-8</v>
      </c>
      <c r="Y74" s="14">
        <v>2.8501E-6</v>
      </c>
      <c r="Z74" s="14" t="b">
        <v>0</v>
      </c>
      <c r="AA74" s="14">
        <f t="shared" ref="AA74" si="472">AVERAGE(Y74:Y76)</f>
        <v>1.0169053333333332E-6</v>
      </c>
      <c r="AB74" s="14">
        <f t="shared" ref="AB74" si="473">STDEV(Y74:Y76)</f>
        <v>1.5876591111461342E-6</v>
      </c>
      <c r="AC74" s="14">
        <v>0.92361000000000004</v>
      </c>
      <c r="AD74" s="14" t="b">
        <v>1</v>
      </c>
      <c r="AE74" s="14">
        <f t="shared" ref="AE74" si="474">AVERAGE(AC74:AC76)</f>
        <v>1.4997699999999998</v>
      </c>
      <c r="AF74" s="14">
        <f t="shared" ref="AF74" si="475">STDEV(AC74:AC76)</f>
        <v>0.65741696182864118</v>
      </c>
      <c r="AG74" s="14">
        <v>0.71138999999999997</v>
      </c>
      <c r="AH74" s="14" t="b">
        <v>1</v>
      </c>
      <c r="AI74" s="14">
        <f t="shared" ref="AI74" si="476">AVERAGE(AG74:AG76)</f>
        <v>1.2716966666666665</v>
      </c>
      <c r="AJ74" s="14">
        <f t="shared" ref="AJ74" si="477">STDEV(AG74:AG76)</f>
        <v>0.48574054085832064</v>
      </c>
      <c r="AK74" s="14">
        <v>0.44202999999999998</v>
      </c>
      <c r="AL74" s="14" t="b">
        <v>1</v>
      </c>
      <c r="AM74" s="14">
        <f t="shared" ref="AM74" si="478">AVERAGE(AK74:AK76)</f>
        <v>0.88364333333333323</v>
      </c>
      <c r="AN74" s="14">
        <f t="shared" ref="AN74" si="479">STDEV(AK74:AK76)</f>
        <v>0.39557281837018787</v>
      </c>
      <c r="AO74" s="14">
        <v>0.51263000000000003</v>
      </c>
      <c r="AP74" s="14" t="b">
        <v>1</v>
      </c>
      <c r="AQ74" s="14">
        <f t="shared" ref="AQ74" si="480">AVERAGE(AO74:AO76)</f>
        <v>1.0375766666666666</v>
      </c>
      <c r="AR74" s="14">
        <f t="shared" ref="AR74" si="481">STDEV(AO74:AO76)</f>
        <v>0.45595095639041405</v>
      </c>
      <c r="AS74" s="14">
        <v>0.45912999999999998</v>
      </c>
      <c r="AT74" s="14" t="b">
        <v>1</v>
      </c>
      <c r="AU74" s="14">
        <f t="shared" ref="AU74" si="482">AVERAGE(AS74:AS76)</f>
        <v>0.86263999999999996</v>
      </c>
      <c r="AV74" s="14">
        <f t="shared" ref="AV74" si="483">STDEV(AS74:AS76)</f>
        <v>0.36120647018014468</v>
      </c>
      <c r="AW74" s="13"/>
    </row>
    <row r="75" spans="1:49" x14ac:dyDescent="0.45">
      <c r="A75" s="2" t="s">
        <v>117</v>
      </c>
      <c r="B75" s="26">
        <v>535</v>
      </c>
      <c r="C75" s="10" t="s">
        <v>280</v>
      </c>
      <c r="D75" s="11">
        <v>50</v>
      </c>
      <c r="E75" s="14">
        <v>1.6068</v>
      </c>
      <c r="F75" s="14" t="b">
        <v>1</v>
      </c>
      <c r="G75" s="14"/>
      <c r="H75" s="14"/>
      <c r="I75" s="14">
        <v>0.92339000000000004</v>
      </c>
      <c r="J75" s="14" t="b">
        <v>1</v>
      </c>
      <c r="K75" s="14"/>
      <c r="L75" s="14"/>
      <c r="M75" s="14">
        <v>2.6667000000000001</v>
      </c>
      <c r="N75" s="14" t="b">
        <v>1</v>
      </c>
      <c r="O75" s="14"/>
      <c r="P75" s="14"/>
      <c r="Q75" s="14">
        <v>6.0979999999999997E-4</v>
      </c>
      <c r="R75" s="14" t="b">
        <v>0</v>
      </c>
      <c r="S75" s="14"/>
      <c r="T75" s="14"/>
      <c r="U75" s="14">
        <v>1.3857999999999999E-7</v>
      </c>
      <c r="V75" s="14" t="b">
        <v>0</v>
      </c>
      <c r="W75" s="14"/>
      <c r="X75" s="14"/>
      <c r="Y75" s="14">
        <v>8.5836000000000002E-8</v>
      </c>
      <c r="Z75" s="14" t="b">
        <v>0</v>
      </c>
      <c r="AA75" s="14"/>
      <c r="AB75" s="14"/>
      <c r="AC75" s="14">
        <v>2.2159</v>
      </c>
      <c r="AD75" s="14" t="b">
        <v>1</v>
      </c>
      <c r="AE75" s="14"/>
      <c r="AF75" s="14"/>
      <c r="AG75" s="14">
        <v>1.5739000000000001</v>
      </c>
      <c r="AH75" s="14" t="b">
        <v>1</v>
      </c>
      <c r="AI75" s="14"/>
      <c r="AJ75" s="14"/>
      <c r="AK75" s="14">
        <v>1.2055</v>
      </c>
      <c r="AL75" s="14" t="b">
        <v>1</v>
      </c>
      <c r="AM75" s="14"/>
      <c r="AN75" s="14"/>
      <c r="AO75" s="14">
        <v>1.3349</v>
      </c>
      <c r="AP75" s="14" t="b">
        <v>1</v>
      </c>
      <c r="AQ75" s="14"/>
      <c r="AR75" s="14"/>
      <c r="AS75" s="14">
        <v>1.1557999999999999</v>
      </c>
      <c r="AT75" s="14" t="b">
        <v>1</v>
      </c>
      <c r="AU75" s="14"/>
      <c r="AV75" s="14"/>
      <c r="AW75" s="13"/>
    </row>
    <row r="76" spans="1:49" x14ac:dyDescent="0.45">
      <c r="A76" s="2" t="s">
        <v>145</v>
      </c>
      <c r="B76" s="26">
        <v>535</v>
      </c>
      <c r="C76" s="10" t="s">
        <v>280</v>
      </c>
      <c r="D76" s="11">
        <v>78</v>
      </c>
      <c r="E76" s="14">
        <v>1.6446000000000001</v>
      </c>
      <c r="F76" s="14" t="b">
        <v>1</v>
      </c>
      <c r="G76" s="14"/>
      <c r="H76" s="14"/>
      <c r="I76" s="14">
        <v>0.88883000000000001</v>
      </c>
      <c r="J76" s="14" t="b">
        <v>1</v>
      </c>
      <c r="K76" s="14"/>
      <c r="L76" s="14"/>
      <c r="M76" s="14">
        <v>2.3363</v>
      </c>
      <c r="N76" s="14" t="b">
        <v>1</v>
      </c>
      <c r="O76" s="14"/>
      <c r="P76" s="14"/>
      <c r="Q76" s="14">
        <v>1.0523999999999999E-7</v>
      </c>
      <c r="R76" s="14" t="b">
        <v>0</v>
      </c>
      <c r="S76" s="14"/>
      <c r="T76" s="14"/>
      <c r="U76" s="14">
        <v>6.6810000000000001E-8</v>
      </c>
      <c r="V76" s="14" t="b">
        <v>0</v>
      </c>
      <c r="W76" s="14"/>
      <c r="X76" s="14"/>
      <c r="Y76" s="14">
        <v>1.1478E-7</v>
      </c>
      <c r="Z76" s="14" t="b">
        <v>0</v>
      </c>
      <c r="AA76" s="14"/>
      <c r="AB76" s="14"/>
      <c r="AC76" s="14">
        <v>1.3597999999999999</v>
      </c>
      <c r="AD76" s="14" t="b">
        <v>1</v>
      </c>
      <c r="AE76" s="14"/>
      <c r="AF76" s="14"/>
      <c r="AG76" s="14">
        <v>1.5298</v>
      </c>
      <c r="AH76" s="14" t="b">
        <v>1</v>
      </c>
      <c r="AI76" s="14"/>
      <c r="AJ76" s="14"/>
      <c r="AK76" s="14">
        <v>1.0034000000000001</v>
      </c>
      <c r="AL76" s="14" t="b">
        <v>1</v>
      </c>
      <c r="AM76" s="14"/>
      <c r="AN76" s="14"/>
      <c r="AO76" s="14">
        <v>1.2652000000000001</v>
      </c>
      <c r="AP76" s="14" t="b">
        <v>1</v>
      </c>
      <c r="AQ76" s="14"/>
      <c r="AR76" s="14"/>
      <c r="AS76" s="14">
        <v>0.97299000000000002</v>
      </c>
      <c r="AT76" s="14" t="b">
        <v>1</v>
      </c>
      <c r="AU76" s="14"/>
      <c r="AV76" s="14"/>
      <c r="AW76" s="13"/>
    </row>
    <row r="77" spans="1:49" x14ac:dyDescent="0.45">
      <c r="A77" s="2" t="s">
        <v>88</v>
      </c>
      <c r="B77" s="26">
        <v>536</v>
      </c>
      <c r="C77" s="10" t="s">
        <v>281</v>
      </c>
      <c r="D77" s="11">
        <v>23</v>
      </c>
      <c r="E77" s="14">
        <v>0.91708999999999996</v>
      </c>
      <c r="F77" s="14" t="b">
        <v>1</v>
      </c>
      <c r="G77" s="14">
        <f t="shared" ref="G77" si="484">AVERAGE(E77:E79)</f>
        <v>1.2306299999999999</v>
      </c>
      <c r="H77" s="14">
        <f t="shared" ref="H77" si="485">STDEV(E77:E79)</f>
        <v>0.28213127919463271</v>
      </c>
      <c r="I77" s="14">
        <v>0.62566999999999995</v>
      </c>
      <c r="J77" s="14" t="b">
        <v>1</v>
      </c>
      <c r="K77" s="14">
        <f t="shared" ref="K77" si="486">AVERAGE(I77:I79)</f>
        <v>0.81484666666666661</v>
      </c>
      <c r="L77" s="14">
        <f t="shared" ref="L77" si="487">STDEV(I77:I79)</f>
        <v>0.16604417675225275</v>
      </c>
      <c r="M77" s="14">
        <v>1.5208999999999999</v>
      </c>
      <c r="N77" s="14" t="b">
        <v>1</v>
      </c>
      <c r="O77" s="14">
        <f t="shared" ref="O77" si="488">AVERAGE(M77:M79)</f>
        <v>2.089</v>
      </c>
      <c r="P77" s="14">
        <f t="shared" ref="P77" si="489">STDEV(M77:M79)</f>
        <v>0.49304489653580336</v>
      </c>
      <c r="Q77" s="14">
        <v>9.7115000000000005E-4</v>
      </c>
      <c r="R77" s="14" t="b">
        <v>0</v>
      </c>
      <c r="S77" s="14">
        <f t="shared" ref="S77" si="490">AVERAGE(Q77:Q79)</f>
        <v>3.2392581333333338E-4</v>
      </c>
      <c r="T77" s="14">
        <f t="shared" ref="T77" si="491">STDEV(Q77:Q79)</f>
        <v>5.6051260774297009E-4</v>
      </c>
      <c r="U77" s="14">
        <v>1.2986E-7</v>
      </c>
      <c r="V77" s="14" t="b">
        <v>0</v>
      </c>
      <c r="W77" s="14">
        <f t="shared" ref="W77" si="492">AVERAGE(U77:U79)</f>
        <v>1.0800700000000001E-7</v>
      </c>
      <c r="X77" s="14">
        <f t="shared" ref="X77" si="493">STDEV(U77:U79)</f>
        <v>3.0406930246244846E-8</v>
      </c>
      <c r="Y77" s="14">
        <v>1.2248E-7</v>
      </c>
      <c r="Z77" s="14" t="b">
        <v>0</v>
      </c>
      <c r="AA77" s="14">
        <f t="shared" ref="AA77" si="494">AVERAGE(Y77:Y79)</f>
        <v>9.3219999999999997E-8</v>
      </c>
      <c r="AB77" s="14">
        <f t="shared" ref="AB77" si="495">STDEV(Y77:Y79)</f>
        <v>2.5341539890069823E-8</v>
      </c>
      <c r="AC77" s="14">
        <v>0.56489999999999996</v>
      </c>
      <c r="AD77" s="14" t="b">
        <v>1</v>
      </c>
      <c r="AE77" s="14">
        <f t="shared" ref="AE77" si="496">AVERAGE(AC77:AC79)</f>
        <v>0.79008</v>
      </c>
      <c r="AF77" s="14">
        <f t="shared" ref="AF77" si="497">STDEV(AC77:AC79)</f>
        <v>0.22435460592553058</v>
      </c>
      <c r="AG77" s="14">
        <v>0.95430000000000004</v>
      </c>
      <c r="AH77" s="14" t="b">
        <v>1</v>
      </c>
      <c r="AI77" s="14">
        <f t="shared" ref="AI77" si="498">AVERAGE(AG77:AG79)</f>
        <v>1.1929333333333334</v>
      </c>
      <c r="AJ77" s="14">
        <f t="shared" ref="AJ77" si="499">STDEV(AG77:AG79)</f>
        <v>0.27527953671374339</v>
      </c>
      <c r="AK77" s="14">
        <v>0.79915999999999998</v>
      </c>
      <c r="AL77" s="14" t="b">
        <v>1</v>
      </c>
      <c r="AM77" s="14">
        <f t="shared" ref="AM77" si="500">AVERAGE(AK77:AK79)</f>
        <v>1.0228533333333332</v>
      </c>
      <c r="AN77" s="14">
        <f t="shared" ref="AN77" si="501">STDEV(AK77:AK79)</f>
        <v>0.19773009516341641</v>
      </c>
      <c r="AO77" s="14">
        <v>0.85165999999999997</v>
      </c>
      <c r="AP77" s="14" t="b">
        <v>1</v>
      </c>
      <c r="AQ77" s="14">
        <f t="shared" ref="AQ77" si="502">AVERAGE(AO77:AO79)</f>
        <v>1.1928866666666667</v>
      </c>
      <c r="AR77" s="14">
        <f t="shared" ref="AR77" si="503">STDEV(AO77:AO79)</f>
        <v>0.3216848434933377</v>
      </c>
      <c r="AS77" s="14">
        <v>0.66440999999999995</v>
      </c>
      <c r="AT77" s="14" t="b">
        <v>1</v>
      </c>
      <c r="AU77" s="14">
        <f t="shared" ref="AU77" si="504">AVERAGE(AS77:AS79)</f>
        <v>0.92645</v>
      </c>
      <c r="AV77" s="14">
        <f t="shared" ref="AV77" si="505">STDEV(AS77:AS79)</f>
        <v>0.24086521978069</v>
      </c>
      <c r="AW77" s="13"/>
    </row>
    <row r="78" spans="1:49" x14ac:dyDescent="0.45">
      <c r="A78" s="2" t="s">
        <v>118</v>
      </c>
      <c r="B78" s="26">
        <v>536</v>
      </c>
      <c r="C78" s="10" t="s">
        <v>281</v>
      </c>
      <c r="D78" s="11">
        <v>51</v>
      </c>
      <c r="E78" s="14">
        <v>1.464</v>
      </c>
      <c r="F78" s="14" t="b">
        <v>1</v>
      </c>
      <c r="G78" s="14"/>
      <c r="H78" s="14"/>
      <c r="I78" s="14">
        <v>0.88241999999999998</v>
      </c>
      <c r="J78" s="14" t="b">
        <v>1</v>
      </c>
      <c r="K78" s="14"/>
      <c r="L78" s="14"/>
      <c r="M78" s="14">
        <v>2.4053</v>
      </c>
      <c r="N78" s="14" t="b">
        <v>1</v>
      </c>
      <c r="O78" s="14"/>
      <c r="P78" s="14"/>
      <c r="Q78" s="14">
        <v>4.6400000000000003E-7</v>
      </c>
      <c r="R78" s="14" t="b">
        <v>0</v>
      </c>
      <c r="S78" s="14"/>
      <c r="T78" s="14"/>
      <c r="U78" s="14">
        <v>1.2088000000000001E-7</v>
      </c>
      <c r="V78" s="14" t="b">
        <v>0</v>
      </c>
      <c r="W78" s="14"/>
      <c r="X78" s="14"/>
      <c r="Y78" s="14">
        <v>7.8878E-8</v>
      </c>
      <c r="Z78" s="14" t="b">
        <v>0</v>
      </c>
      <c r="AA78" s="14"/>
      <c r="AB78" s="14"/>
      <c r="AC78" s="14">
        <v>1.0136000000000001</v>
      </c>
      <c r="AD78" s="14" t="b">
        <v>1</v>
      </c>
      <c r="AE78" s="14"/>
      <c r="AF78" s="14"/>
      <c r="AG78" s="14">
        <v>1.1304000000000001</v>
      </c>
      <c r="AH78" s="14" t="b">
        <v>1</v>
      </c>
      <c r="AI78" s="14"/>
      <c r="AJ78" s="14"/>
      <c r="AK78" s="14">
        <v>1.1742999999999999</v>
      </c>
      <c r="AL78" s="14" t="b">
        <v>1</v>
      </c>
      <c r="AM78" s="14"/>
      <c r="AN78" s="14"/>
      <c r="AO78" s="14">
        <v>1.2363999999999999</v>
      </c>
      <c r="AP78" s="14" t="b">
        <v>1</v>
      </c>
      <c r="AQ78" s="14"/>
      <c r="AR78" s="14"/>
      <c r="AS78" s="14">
        <v>1.1382000000000001</v>
      </c>
      <c r="AT78" s="14" t="b">
        <v>1</v>
      </c>
      <c r="AU78" s="14"/>
      <c r="AV78" s="14"/>
      <c r="AW78" s="13"/>
    </row>
    <row r="79" spans="1:49" x14ac:dyDescent="0.45">
      <c r="A79" s="2" t="s">
        <v>146</v>
      </c>
      <c r="B79" s="26">
        <v>536</v>
      </c>
      <c r="C79" s="10" t="s">
        <v>281</v>
      </c>
      <c r="D79" s="11">
        <v>79</v>
      </c>
      <c r="E79" s="14">
        <v>1.3108</v>
      </c>
      <c r="F79" s="14" t="b">
        <v>1</v>
      </c>
      <c r="G79" s="14"/>
      <c r="H79" s="14"/>
      <c r="I79" s="14">
        <v>0.93645</v>
      </c>
      <c r="J79" s="14" t="b">
        <v>1</v>
      </c>
      <c r="K79" s="14"/>
      <c r="L79" s="14"/>
      <c r="M79" s="14">
        <v>2.3408000000000002</v>
      </c>
      <c r="N79" s="14" t="b">
        <v>1</v>
      </c>
      <c r="O79" s="14"/>
      <c r="P79" s="14"/>
      <c r="Q79" s="14">
        <v>1.6344000000000001E-7</v>
      </c>
      <c r="R79" s="14" t="b">
        <v>0</v>
      </c>
      <c r="S79" s="14"/>
      <c r="T79" s="14"/>
      <c r="U79" s="14">
        <v>7.3281000000000006E-8</v>
      </c>
      <c r="V79" s="14" t="b">
        <v>0</v>
      </c>
      <c r="W79" s="14"/>
      <c r="X79" s="14"/>
      <c r="Y79" s="14">
        <v>7.8301999999999995E-8</v>
      </c>
      <c r="Z79" s="14" t="b">
        <v>0</v>
      </c>
      <c r="AA79" s="14"/>
      <c r="AB79" s="14"/>
      <c r="AC79" s="14">
        <v>0.79174</v>
      </c>
      <c r="AD79" s="14" t="b">
        <v>1</v>
      </c>
      <c r="AE79" s="14"/>
      <c r="AF79" s="14"/>
      <c r="AG79" s="14">
        <v>1.4941</v>
      </c>
      <c r="AH79" s="14" t="b">
        <v>1</v>
      </c>
      <c r="AI79" s="14"/>
      <c r="AJ79" s="14"/>
      <c r="AK79" s="14">
        <v>1.0951</v>
      </c>
      <c r="AL79" s="14" t="b">
        <v>1</v>
      </c>
      <c r="AM79" s="14"/>
      <c r="AN79" s="14"/>
      <c r="AO79" s="14">
        <v>1.4905999999999999</v>
      </c>
      <c r="AP79" s="14" t="b">
        <v>1</v>
      </c>
      <c r="AQ79" s="14"/>
      <c r="AR79" s="14"/>
      <c r="AS79" s="14">
        <v>0.97674000000000005</v>
      </c>
      <c r="AT79" s="14" t="b">
        <v>1</v>
      </c>
      <c r="AU79" s="14"/>
      <c r="AV79" s="14"/>
      <c r="AW79" s="13"/>
    </row>
    <row r="80" spans="1:49" x14ac:dyDescent="0.45">
      <c r="A80" s="2" t="s">
        <v>89</v>
      </c>
      <c r="B80" s="26">
        <v>537</v>
      </c>
      <c r="C80" s="10" t="s">
        <v>282</v>
      </c>
      <c r="D80" s="11">
        <v>24</v>
      </c>
      <c r="E80" s="14">
        <v>1.1031</v>
      </c>
      <c r="F80" s="14" t="b">
        <v>1</v>
      </c>
      <c r="G80" s="14">
        <f t="shared" ref="G80" si="506">AVERAGE(E80:E82)</f>
        <v>1.17991</v>
      </c>
      <c r="H80" s="14">
        <f t="shared" ref="H80" si="507">STDEV(E80:E82)</f>
        <v>0.41031292363268246</v>
      </c>
      <c r="I80" s="14">
        <v>0.77064999999999995</v>
      </c>
      <c r="J80" s="14" t="b">
        <v>1</v>
      </c>
      <c r="K80" s="14">
        <f t="shared" ref="K80" si="508">AVERAGE(I80:I82)</f>
        <v>0.78617999999999988</v>
      </c>
      <c r="L80" s="14">
        <f t="shared" ref="L80" si="509">STDEV(I80:I82)</f>
        <v>0.11263088519584737</v>
      </c>
      <c r="M80" s="14">
        <v>1.2645999999999999</v>
      </c>
      <c r="N80" s="14" t="b">
        <v>1</v>
      </c>
      <c r="O80" s="14">
        <f t="shared" ref="O80" si="510">AVERAGE(M80:M82)</f>
        <v>1.9469666666666665</v>
      </c>
      <c r="P80" s="14">
        <f t="shared" ref="P80" si="511">STDEV(M80:M82)</f>
        <v>0.6535617211352982</v>
      </c>
      <c r="Q80" s="14">
        <v>1.4728000000000001E-7</v>
      </c>
      <c r="R80" s="14" t="b">
        <v>0</v>
      </c>
      <c r="S80" s="14">
        <f t="shared" ref="S80" si="512">AVERAGE(Q80:Q82)</f>
        <v>2.4954E-7</v>
      </c>
      <c r="T80" s="14">
        <f t="shared" ref="T80" si="513">STDEV(Q80:Q82)</f>
        <v>1.5876449099216109E-7</v>
      </c>
      <c r="U80" s="14">
        <v>1.1644E-7</v>
      </c>
      <c r="V80" s="14" t="b">
        <v>0</v>
      </c>
      <c r="W80" s="14">
        <f t="shared" ref="W80" si="514">AVERAGE(U80:U82)</f>
        <v>3.9699333333333333E-7</v>
      </c>
      <c r="X80" s="14">
        <f t="shared" ref="X80" si="515">STDEV(U80:U82)</f>
        <v>4.7952107120890248E-7</v>
      </c>
      <c r="Y80" s="14">
        <v>1.1414E-7</v>
      </c>
      <c r="Z80" s="14" t="b">
        <v>0</v>
      </c>
      <c r="AA80" s="14">
        <f t="shared" ref="AA80" si="516">AVERAGE(Y80:Y82)</f>
        <v>1.1572466666666667E-7</v>
      </c>
      <c r="AB80" s="14">
        <f t="shared" ref="AB80" si="517">STDEV(Y80:Y82)</f>
        <v>2.701787677322801E-8</v>
      </c>
      <c r="AC80" s="14">
        <v>0.34567999999999999</v>
      </c>
      <c r="AD80" s="14" t="b">
        <v>1</v>
      </c>
      <c r="AE80" s="14">
        <f t="shared" ref="AE80" si="518">AVERAGE(AC80:AC82)</f>
        <v>0.38793666666666665</v>
      </c>
      <c r="AF80" s="14">
        <f t="shared" ref="AF80" si="519">STDEV(AC80:AC82)</f>
        <v>0.12421793925731225</v>
      </c>
      <c r="AG80" s="14">
        <v>0.88632</v>
      </c>
      <c r="AH80" s="14" t="b">
        <v>1</v>
      </c>
      <c r="AI80" s="14">
        <f t="shared" ref="AI80" si="520">AVERAGE(AG80:AG82)</f>
        <v>1.2451733333333335</v>
      </c>
      <c r="AJ80" s="14">
        <f t="shared" ref="AJ80" si="521">STDEV(AG80:AG82)</f>
        <v>0.31172468001961784</v>
      </c>
      <c r="AK80" s="14">
        <v>0.65356999999999998</v>
      </c>
      <c r="AL80" s="14" t="b">
        <v>1</v>
      </c>
      <c r="AM80" s="14">
        <f t="shared" ref="AM80" si="522">AVERAGE(AK80:AK82)</f>
        <v>0.91744666666666674</v>
      </c>
      <c r="AN80" s="14">
        <f t="shared" ref="AN80" si="523">STDEV(AK80:AK82)</f>
        <v>0.23939298367607439</v>
      </c>
      <c r="AO80" s="14">
        <v>0.87211000000000005</v>
      </c>
      <c r="AP80" s="14" t="b">
        <v>1</v>
      </c>
      <c r="AQ80" s="14">
        <f t="shared" ref="AQ80" si="524">AVERAGE(AO80:AO82)</f>
        <v>1.1173366666666666</v>
      </c>
      <c r="AR80" s="14">
        <f t="shared" ref="AR80" si="525">STDEV(AO80:AO82)</f>
        <v>0.23182275779856756</v>
      </c>
      <c r="AS80" s="14">
        <v>0.72548000000000001</v>
      </c>
      <c r="AT80" s="14" t="b">
        <v>1</v>
      </c>
      <c r="AU80" s="14">
        <f t="shared" ref="AU80" si="526">AVERAGE(AS80:AS82)</f>
        <v>0.95306333333333326</v>
      </c>
      <c r="AV80" s="14">
        <f t="shared" ref="AV80" si="527">STDEV(AS80:AS82)</f>
        <v>0.21371903572993547</v>
      </c>
      <c r="AW80" s="13"/>
    </row>
    <row r="81" spans="1:49" x14ac:dyDescent="0.45">
      <c r="A81" s="2" t="s">
        <v>119</v>
      </c>
      <c r="B81" s="26">
        <v>537</v>
      </c>
      <c r="C81" s="10" t="s">
        <v>282</v>
      </c>
      <c r="D81" s="11">
        <v>52</v>
      </c>
      <c r="E81" s="14">
        <v>1.6232</v>
      </c>
      <c r="F81" s="14" t="b">
        <v>1</v>
      </c>
      <c r="G81" s="14"/>
      <c r="H81" s="14"/>
      <c r="I81" s="14">
        <v>0.90576999999999996</v>
      </c>
      <c r="J81" s="14" t="b">
        <v>1</v>
      </c>
      <c r="K81" s="14"/>
      <c r="L81" s="14"/>
      <c r="M81" s="14">
        <v>2.5672999999999999</v>
      </c>
      <c r="N81" s="14" t="b">
        <v>1</v>
      </c>
      <c r="O81" s="14"/>
      <c r="P81" s="14"/>
      <c r="Q81" s="14">
        <v>4.3244000000000003E-7</v>
      </c>
      <c r="R81" s="14" t="b">
        <v>0</v>
      </c>
      <c r="S81" s="14"/>
      <c r="T81" s="14"/>
      <c r="U81" s="14">
        <v>9.5068000000000004E-7</v>
      </c>
      <c r="V81" s="14" t="b">
        <v>0</v>
      </c>
      <c r="W81" s="14"/>
      <c r="X81" s="14"/>
      <c r="Y81" s="14">
        <v>8.9534E-8</v>
      </c>
      <c r="Z81" s="14" t="b">
        <v>0</v>
      </c>
      <c r="AA81" s="14"/>
      <c r="AB81" s="14"/>
      <c r="AC81" s="14">
        <v>0.52776999999999996</v>
      </c>
      <c r="AD81" s="14" t="b">
        <v>1</v>
      </c>
      <c r="AE81" s="14"/>
      <c r="AF81" s="14"/>
      <c r="AG81" s="14">
        <v>1.4003000000000001</v>
      </c>
      <c r="AH81" s="14" t="b">
        <v>1</v>
      </c>
      <c r="AI81" s="14"/>
      <c r="AJ81" s="14"/>
      <c r="AK81" s="14">
        <v>1.1207</v>
      </c>
      <c r="AL81" s="14" t="b">
        <v>1</v>
      </c>
      <c r="AM81" s="14"/>
      <c r="AN81" s="14"/>
      <c r="AO81" s="14">
        <v>1.3329</v>
      </c>
      <c r="AP81" s="14" t="b">
        <v>1</v>
      </c>
      <c r="AQ81" s="14"/>
      <c r="AR81" s="14"/>
      <c r="AS81" s="14">
        <v>1.1495</v>
      </c>
      <c r="AT81" s="14" t="b">
        <v>1</v>
      </c>
      <c r="AU81" s="14"/>
      <c r="AV81" s="14"/>
      <c r="AW81" s="13"/>
    </row>
    <row r="82" spans="1:49" x14ac:dyDescent="0.45">
      <c r="A82" s="2" t="s">
        <v>148</v>
      </c>
      <c r="B82" s="26">
        <v>537</v>
      </c>
      <c r="C82" s="10" t="s">
        <v>282</v>
      </c>
      <c r="D82" s="11">
        <v>80</v>
      </c>
      <c r="E82" s="14">
        <v>0.81342999999999999</v>
      </c>
      <c r="F82" s="14" t="b">
        <v>1</v>
      </c>
      <c r="G82" s="14"/>
      <c r="H82" s="14"/>
      <c r="I82" s="14">
        <v>0.68211999999999995</v>
      </c>
      <c r="J82" s="14" t="b">
        <v>1</v>
      </c>
      <c r="K82" s="14"/>
      <c r="L82" s="14"/>
      <c r="M82" s="14">
        <v>2.0089999999999999</v>
      </c>
      <c r="N82" s="14" t="b">
        <v>1</v>
      </c>
      <c r="O82" s="14"/>
      <c r="P82" s="14"/>
      <c r="Q82" s="14">
        <v>1.6890000000000001E-7</v>
      </c>
      <c r="R82" s="14" t="b">
        <v>0</v>
      </c>
      <c r="S82" s="14"/>
      <c r="T82" s="14"/>
      <c r="U82" s="14">
        <v>1.2386E-7</v>
      </c>
      <c r="V82" s="14" t="b">
        <v>0</v>
      </c>
      <c r="W82" s="14"/>
      <c r="X82" s="14"/>
      <c r="Y82" s="14">
        <v>1.4350000000000001E-7</v>
      </c>
      <c r="Z82" s="14" t="b">
        <v>0</v>
      </c>
      <c r="AA82" s="14"/>
      <c r="AB82" s="14"/>
      <c r="AC82" s="14">
        <v>0.29036000000000001</v>
      </c>
      <c r="AD82" s="14" t="b">
        <v>1</v>
      </c>
      <c r="AE82" s="14"/>
      <c r="AF82" s="14"/>
      <c r="AG82" s="14">
        <v>1.4489000000000001</v>
      </c>
      <c r="AH82" s="14" t="b">
        <v>1</v>
      </c>
      <c r="AI82" s="14"/>
      <c r="AJ82" s="14"/>
      <c r="AK82" s="14">
        <v>0.97806999999999999</v>
      </c>
      <c r="AL82" s="14" t="b">
        <v>1</v>
      </c>
      <c r="AM82" s="14"/>
      <c r="AN82" s="14"/>
      <c r="AO82" s="14">
        <v>1.147</v>
      </c>
      <c r="AP82" s="14" t="b">
        <v>1</v>
      </c>
      <c r="AQ82" s="14"/>
      <c r="AR82" s="14"/>
      <c r="AS82" s="14">
        <v>0.98421000000000003</v>
      </c>
      <c r="AT82" s="14" t="b">
        <v>1</v>
      </c>
      <c r="AU82" s="14"/>
      <c r="AV82" s="14"/>
      <c r="AW82" s="13"/>
    </row>
    <row r="83" spans="1:49" x14ac:dyDescent="0.45">
      <c r="A83" s="2" t="s">
        <v>91</v>
      </c>
      <c r="B83" s="26" t="s">
        <v>92</v>
      </c>
      <c r="C83" s="10" t="s">
        <v>92</v>
      </c>
      <c r="D83" s="11">
        <v>28</v>
      </c>
      <c r="E83" s="14">
        <v>1.8610000000000001E-6</v>
      </c>
      <c r="F83" s="14" t="b">
        <v>0</v>
      </c>
      <c r="G83" s="14">
        <f t="shared" ref="G83" si="528">AVERAGE(E83:E85)</f>
        <v>1.5618E-6</v>
      </c>
      <c r="H83" s="14">
        <f t="shared" ref="H83" si="529">STDEV(E83:E85)</f>
        <v>2.8967348860397978E-7</v>
      </c>
      <c r="I83" s="14">
        <v>4.7776999999999997E-4</v>
      </c>
      <c r="J83" s="14" t="b">
        <v>0</v>
      </c>
      <c r="K83" s="14">
        <f t="shared" ref="K83" si="530">AVERAGE(I83:I85)</f>
        <v>4.0431666666666664E-4</v>
      </c>
      <c r="L83" s="14">
        <f t="shared" ref="L83" si="531">STDEV(I83:I85)</f>
        <v>1.1279008703486905E-4</v>
      </c>
      <c r="M83" s="14">
        <v>2.1695E-3</v>
      </c>
      <c r="N83" s="14" t="b">
        <v>0</v>
      </c>
      <c r="O83" s="14">
        <f t="shared" ref="O83" si="532">AVERAGE(M83:M85)</f>
        <v>5.5570999999999997E-3</v>
      </c>
      <c r="P83" s="14">
        <f t="shared" ref="P83" si="533">STDEV(M83:M85)</f>
        <v>2.9450703421140894E-3</v>
      </c>
      <c r="Q83" s="14">
        <v>4.2651000000000003E-7</v>
      </c>
      <c r="R83" s="14" t="b">
        <v>0</v>
      </c>
      <c r="S83" s="14">
        <f t="shared" ref="S83" si="534">AVERAGE(Q83:Q85)</f>
        <v>2.0207737333333335E-4</v>
      </c>
      <c r="T83" s="14">
        <f t="shared" ref="T83" si="535">STDEV(Q83:Q85)</f>
        <v>3.4947818696018357E-4</v>
      </c>
      <c r="U83" s="14">
        <v>1.2031E-7</v>
      </c>
      <c r="V83" s="14" t="b">
        <v>0</v>
      </c>
      <c r="W83" s="14">
        <f t="shared" ref="W83" si="536">AVERAGE(U83:U85)</f>
        <v>1.2511000000000001E-7</v>
      </c>
      <c r="X83" s="14">
        <f t="shared" ref="X83" si="537">STDEV(U83:U85)</f>
        <v>6.9501726597258017E-9</v>
      </c>
      <c r="Y83" s="14">
        <v>1.1587E-7</v>
      </c>
      <c r="Z83" s="14" t="b">
        <v>0</v>
      </c>
      <c r="AA83" s="14">
        <f t="shared" ref="AA83" si="538">AVERAGE(Y83:Y85)</f>
        <v>1.59112E-7</v>
      </c>
      <c r="AB83" s="14">
        <f t="shared" ref="AB83" si="539">STDEV(Y83:Y85)</f>
        <v>1.0250271612011068E-7</v>
      </c>
      <c r="AC83" s="14">
        <v>2.8467000000000002E-7</v>
      </c>
      <c r="AD83" s="14" t="b">
        <v>0</v>
      </c>
      <c r="AE83" s="14">
        <f t="shared" ref="AE83" si="540">AVERAGE(AC83:AC85)</f>
        <v>3.0573000000000003E-7</v>
      </c>
      <c r="AF83" s="14">
        <f t="shared" ref="AF83" si="541">STDEV(AC83:AC85)</f>
        <v>5.2621785412507627E-8</v>
      </c>
      <c r="AG83" s="14">
        <v>1.2174</v>
      </c>
      <c r="AH83" s="14" t="b">
        <v>1</v>
      </c>
      <c r="AI83" s="14">
        <f t="shared" ref="AI83" si="542">AVERAGE(AG83:AG85)</f>
        <v>1.5092666666666668</v>
      </c>
      <c r="AJ83" s="14">
        <f t="shared" ref="AJ83" si="543">STDEV(AG83:AG85)</f>
        <v>0.29205017263020683</v>
      </c>
      <c r="AK83" s="14">
        <v>0.57199999999999995</v>
      </c>
      <c r="AL83" s="14" t="b">
        <v>1</v>
      </c>
      <c r="AM83" s="14">
        <f t="shared" ref="AM83" si="544">AVERAGE(AK83:AK85)</f>
        <v>0.8035566666666667</v>
      </c>
      <c r="AN83" s="14">
        <f t="shared" ref="AN83" si="545">STDEV(AK83:AK85)</f>
        <v>0.26600126434536581</v>
      </c>
      <c r="AO83" s="14">
        <v>0.92044999999999999</v>
      </c>
      <c r="AP83" s="14" t="b">
        <v>1</v>
      </c>
      <c r="AQ83" s="14">
        <f t="shared" ref="AQ83" si="546">AVERAGE(AO83:AO85)</f>
        <v>1.0316933333333334</v>
      </c>
      <c r="AR83" s="14">
        <f t="shared" ref="AR83" si="547">STDEV(AO83:AO85)</f>
        <v>0.15614747078749891</v>
      </c>
      <c r="AS83" s="14">
        <v>0.60087999999999997</v>
      </c>
      <c r="AT83" s="14" t="b">
        <v>1</v>
      </c>
      <c r="AU83" s="14">
        <f t="shared" ref="AU83" si="548">AVERAGE(AS83:AS85)</f>
        <v>0.83950333333333338</v>
      </c>
      <c r="AV83" s="14">
        <f t="shared" ref="AV83" si="549">STDEV(AS83:AS85)</f>
        <v>0.30314090392643062</v>
      </c>
      <c r="AW83" s="13"/>
    </row>
    <row r="84" spans="1:49" x14ac:dyDescent="0.45">
      <c r="A84" s="2" t="s">
        <v>121</v>
      </c>
      <c r="B84" s="26" t="s">
        <v>92</v>
      </c>
      <c r="C84" s="10" t="s">
        <v>92</v>
      </c>
      <c r="D84" s="11">
        <v>56</v>
      </c>
      <c r="E84" s="14">
        <v>1.2827E-6</v>
      </c>
      <c r="F84" s="14" t="b">
        <v>0</v>
      </c>
      <c r="G84" s="14"/>
      <c r="H84" s="14"/>
      <c r="I84" s="14">
        <v>2.7444999999999998E-4</v>
      </c>
      <c r="J84" s="14" t="b">
        <v>0</v>
      </c>
      <c r="K84" s="14"/>
      <c r="L84" s="14"/>
      <c r="M84" s="14">
        <v>6.9928999999999998E-3</v>
      </c>
      <c r="N84" s="14" t="b">
        <v>0</v>
      </c>
      <c r="O84" s="14"/>
      <c r="P84" s="14"/>
      <c r="Q84" s="14">
        <v>1.8561000000000001E-7</v>
      </c>
      <c r="R84" s="14" t="b">
        <v>0</v>
      </c>
      <c r="S84" s="14"/>
      <c r="T84" s="14"/>
      <c r="U84" s="14">
        <v>1.3308E-7</v>
      </c>
      <c r="V84" s="14" t="b">
        <v>0</v>
      </c>
      <c r="W84" s="14"/>
      <c r="X84" s="14"/>
      <c r="Y84" s="14">
        <v>2.7614999999999999E-7</v>
      </c>
      <c r="Z84" s="14" t="b">
        <v>0</v>
      </c>
      <c r="AA84" s="14"/>
      <c r="AB84" s="14"/>
      <c r="AC84" s="14">
        <v>3.6562000000000001E-7</v>
      </c>
      <c r="AD84" s="14" t="b">
        <v>0</v>
      </c>
      <c r="AE84" s="14"/>
      <c r="AF84" s="14"/>
      <c r="AG84" s="14">
        <v>1.8015000000000001</v>
      </c>
      <c r="AH84" s="14" t="b">
        <v>1</v>
      </c>
      <c r="AI84" s="14"/>
      <c r="AJ84" s="14"/>
      <c r="AK84" s="14">
        <v>1.0941000000000001</v>
      </c>
      <c r="AL84" s="14" t="b">
        <v>1</v>
      </c>
      <c r="AM84" s="14"/>
      <c r="AN84" s="14"/>
      <c r="AO84" s="14">
        <v>1.2101999999999999</v>
      </c>
      <c r="AP84" s="14" t="b">
        <v>1</v>
      </c>
      <c r="AQ84" s="14"/>
      <c r="AR84" s="14"/>
      <c r="AS84" s="14">
        <v>1.1806000000000001</v>
      </c>
      <c r="AT84" s="14" t="b">
        <v>1</v>
      </c>
      <c r="AU84" s="14"/>
      <c r="AV84" s="14"/>
      <c r="AW84" s="13"/>
    </row>
    <row r="85" spans="1:49" x14ac:dyDescent="0.45">
      <c r="A85" s="2" t="s">
        <v>150</v>
      </c>
      <c r="B85" s="26" t="s">
        <v>92</v>
      </c>
      <c r="C85" s="10" t="s">
        <v>92</v>
      </c>
      <c r="D85" s="11">
        <v>84</v>
      </c>
      <c r="E85" s="14">
        <v>1.5417E-6</v>
      </c>
      <c r="F85" s="14" t="b">
        <v>0</v>
      </c>
      <c r="G85" s="14"/>
      <c r="H85" s="14"/>
      <c r="I85" s="14">
        <v>4.6073000000000002E-4</v>
      </c>
      <c r="J85" s="14" t="b">
        <v>0</v>
      </c>
      <c r="K85" s="14"/>
      <c r="L85" s="14"/>
      <c r="M85" s="14">
        <v>7.5088999999999998E-3</v>
      </c>
      <c r="N85" s="14" t="b">
        <v>0</v>
      </c>
      <c r="O85" s="14"/>
      <c r="P85" s="14"/>
      <c r="Q85" s="14">
        <v>6.0561999999999996E-4</v>
      </c>
      <c r="R85" s="14" t="b">
        <v>0</v>
      </c>
      <c r="S85" s="14"/>
      <c r="T85" s="14"/>
      <c r="U85" s="14">
        <v>1.2193999999999999E-7</v>
      </c>
      <c r="V85" s="14" t="b">
        <v>0</v>
      </c>
      <c r="W85" s="14"/>
      <c r="X85" s="14"/>
      <c r="Y85" s="14">
        <v>8.5315999999999994E-8</v>
      </c>
      <c r="Z85" s="14" t="b">
        <v>0</v>
      </c>
      <c r="AA85" s="14"/>
      <c r="AB85" s="14"/>
      <c r="AC85" s="14">
        <v>2.6689999999999999E-7</v>
      </c>
      <c r="AD85" s="14" t="b">
        <v>0</v>
      </c>
      <c r="AE85" s="14"/>
      <c r="AF85" s="14"/>
      <c r="AG85" s="14">
        <v>1.5088999999999999</v>
      </c>
      <c r="AH85" s="14" t="b">
        <v>1</v>
      </c>
      <c r="AI85" s="14"/>
      <c r="AJ85" s="14"/>
      <c r="AK85" s="14">
        <v>0.74456999999999995</v>
      </c>
      <c r="AL85" s="14" t="b">
        <v>1</v>
      </c>
      <c r="AM85" s="14"/>
      <c r="AN85" s="14"/>
      <c r="AO85" s="14">
        <v>0.96443000000000001</v>
      </c>
      <c r="AP85" s="14" t="b">
        <v>1</v>
      </c>
      <c r="AQ85" s="14"/>
      <c r="AR85" s="14"/>
      <c r="AS85" s="14">
        <v>0.73702999999999996</v>
      </c>
      <c r="AT85" s="14" t="b">
        <v>1</v>
      </c>
      <c r="AU85" s="14"/>
      <c r="AV85" s="14"/>
      <c r="AW85" s="13"/>
    </row>
    <row r="86" spans="1:49" x14ac:dyDescent="0.45">
      <c r="I86" s="13"/>
      <c r="J86" s="13"/>
      <c r="M86" s="13"/>
      <c r="N86" s="13"/>
      <c r="Q86" s="13"/>
      <c r="R86" s="13"/>
      <c r="U86" s="13"/>
      <c r="V86" s="13"/>
      <c r="Y86" s="13"/>
      <c r="Z86" s="13"/>
      <c r="AC86" s="13"/>
      <c r="AD86" s="13"/>
      <c r="AG86" s="13"/>
      <c r="AH86" s="13"/>
      <c r="AK86" s="13"/>
      <c r="AL86" s="13"/>
      <c r="AO86" s="13"/>
      <c r="AP86" s="13"/>
      <c r="AS86" s="13"/>
    </row>
    <row r="92" spans="1:49" x14ac:dyDescent="0.45">
      <c r="A92" s="6"/>
      <c r="B92" s="73"/>
      <c r="C92" s="6"/>
    </row>
    <row r="93" spans="1:49" x14ac:dyDescent="0.45">
      <c r="A93" s="6"/>
      <c r="B93" s="73"/>
      <c r="C93" s="6"/>
    </row>
    <row r="94" spans="1:49" x14ac:dyDescent="0.45">
      <c r="A94" s="6"/>
      <c r="B94" s="73"/>
      <c r="C94" s="6"/>
    </row>
  </sheetData>
  <mergeCells count="15">
    <mergeCell ref="I6:L6"/>
    <mergeCell ref="C6:C7"/>
    <mergeCell ref="A6:A7"/>
    <mergeCell ref="B6:B7"/>
    <mergeCell ref="D6:D7"/>
    <mergeCell ref="E6:H6"/>
    <mergeCell ref="Y6:AB6"/>
    <mergeCell ref="AS6:AV6"/>
    <mergeCell ref="M6:P6"/>
    <mergeCell ref="Q6:T6"/>
    <mergeCell ref="AK6:AN6"/>
    <mergeCell ref="AC6:AF6"/>
    <mergeCell ref="U6:X6"/>
    <mergeCell ref="AO6:AR6"/>
    <mergeCell ref="AG6:AJ6"/>
  </mergeCells>
  <pageMargins left="0.7" right="0.7" top="0.75" bottom="0.75" header="0.3" footer="0.3"/>
  <pageSetup orientation="portrait" horizontalDpi="4294967293" verticalDpi="0" r:id="rId1"/>
  <drawing r:id="rId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Y86"/>
  <sheetViews>
    <sheetView zoomScale="70" zoomScaleNormal="70" workbookViewId="0">
      <selection activeCell="A2" sqref="A2"/>
    </sheetView>
  </sheetViews>
  <sheetFormatPr defaultRowHeight="14.25" x14ac:dyDescent="0.45"/>
  <cols>
    <col min="1" max="1" width="14.19921875" customWidth="1"/>
    <col min="2" max="2" width="13.796875" style="25" customWidth="1"/>
    <col min="3" max="3" width="11.59765625" customWidth="1"/>
    <col min="5" max="5" width="26.46484375" customWidth="1"/>
    <col min="6" max="37" width="10.59765625" style="34" customWidth="1"/>
    <col min="38" max="38" width="10.59765625" customWidth="1"/>
    <col min="39" max="41" width="10.59765625" style="34" customWidth="1"/>
    <col min="42" max="42" width="10.59765625" customWidth="1"/>
    <col min="43" max="45" width="10.59765625" style="34" customWidth="1"/>
    <col min="46" max="46" width="10.59765625" customWidth="1"/>
    <col min="47" max="49" width="10.59765625" style="34" customWidth="1"/>
    <col min="50" max="50" width="10.59765625" customWidth="1"/>
    <col min="51" max="53" width="10.59765625" style="34" customWidth="1"/>
    <col min="54" max="54" width="10.59765625" customWidth="1"/>
    <col min="55" max="57" width="10.59765625" style="34" customWidth="1"/>
    <col min="58" max="58" width="10.59765625" customWidth="1"/>
    <col min="59" max="61" width="10.59765625" style="34" customWidth="1"/>
    <col min="62" max="62" width="10.59765625" customWidth="1"/>
    <col min="63" max="65" width="10.59765625" style="34" customWidth="1"/>
    <col min="66" max="66" width="10.59765625" customWidth="1"/>
    <col min="67" max="69" width="10.59765625" style="34" customWidth="1"/>
    <col min="70" max="70" width="10.59765625" customWidth="1"/>
    <col min="71" max="73" width="10.59765625" style="34" customWidth="1"/>
    <col min="74" max="74" width="10.59765625" customWidth="1"/>
    <col min="75" max="77" width="10.59765625" style="34" customWidth="1"/>
    <col min="78" max="78" width="10.59765625" customWidth="1"/>
    <col min="79" max="81" width="10.59765625" style="34" customWidth="1"/>
    <col min="82" max="82" width="10.59765625" customWidth="1"/>
    <col min="83" max="85" width="10.59765625" style="34" customWidth="1"/>
    <col min="86" max="86" width="10.59765625" customWidth="1"/>
    <col min="87" max="89" width="10.59765625" style="34" customWidth="1"/>
    <col min="90" max="90" width="10.59765625" customWidth="1"/>
    <col min="91" max="93" width="10.59765625" style="34" customWidth="1"/>
    <col min="94" max="94" width="10.59765625" customWidth="1"/>
    <col min="95" max="97" width="10.59765625" style="34" customWidth="1"/>
    <col min="98" max="98" width="10.59765625" customWidth="1"/>
    <col min="99" max="101" width="10.59765625" style="34" customWidth="1"/>
    <col min="102" max="102" width="10.59765625" customWidth="1"/>
    <col min="103" max="105" width="10.59765625" style="34" customWidth="1"/>
    <col min="106" max="106" width="10.59765625" customWidth="1"/>
    <col min="107" max="109" width="10.59765625" style="34" customWidth="1"/>
    <col min="110" max="110" width="10.59765625" customWidth="1"/>
    <col min="111" max="113" width="10.59765625" style="34" customWidth="1"/>
    <col min="114" max="114" width="10.59765625" customWidth="1"/>
    <col min="115" max="117" width="10.59765625" style="34" customWidth="1"/>
    <col min="118" max="118" width="10.59765625" customWidth="1"/>
    <col min="119" max="121" width="10.59765625" style="34" customWidth="1"/>
    <col min="122" max="122" width="10.59765625" customWidth="1"/>
    <col min="123" max="125" width="10.59765625" style="34" customWidth="1"/>
    <col min="126" max="126" width="10.59765625" customWidth="1"/>
    <col min="127" max="129" width="10.59765625" style="34" customWidth="1"/>
  </cols>
  <sheetData>
    <row r="1" spans="1:129" ht="15.75" x14ac:dyDescent="0.5">
      <c r="A1" s="70" t="s">
        <v>662</v>
      </c>
      <c r="F1" s="32"/>
      <c r="G1" s="32"/>
      <c r="H1" s="32"/>
      <c r="I1" s="32"/>
      <c r="J1" s="32"/>
      <c r="K1" s="32"/>
      <c r="L1" s="32"/>
      <c r="M1" s="32"/>
      <c r="N1" s="32"/>
      <c r="O1" s="32"/>
      <c r="P1" s="32"/>
      <c r="Q1" s="32"/>
      <c r="R1" s="32"/>
      <c r="S1" s="32"/>
      <c r="T1" s="32"/>
      <c r="U1" s="32"/>
      <c r="V1" s="33"/>
      <c r="W1" s="32"/>
      <c r="X1" s="32"/>
      <c r="Y1" s="32"/>
      <c r="Z1" s="33"/>
      <c r="AA1" s="32"/>
      <c r="AB1" s="32"/>
      <c r="AC1" s="32"/>
      <c r="AD1" s="33"/>
      <c r="AE1" s="32"/>
      <c r="AF1" s="32"/>
      <c r="AG1" s="32"/>
      <c r="AH1" s="33"/>
      <c r="AI1" s="32"/>
      <c r="AJ1" s="32"/>
      <c r="AK1" s="32"/>
      <c r="AL1" s="4"/>
      <c r="AM1" s="32"/>
      <c r="AN1" s="32"/>
      <c r="AO1" s="32"/>
      <c r="AP1" s="4"/>
      <c r="AQ1" s="32"/>
      <c r="AR1" s="32"/>
      <c r="AS1" s="32"/>
      <c r="AT1" s="4"/>
      <c r="AU1" s="32"/>
      <c r="AV1" s="32"/>
      <c r="AW1" s="32"/>
      <c r="AX1" s="4"/>
      <c r="AY1" s="32"/>
      <c r="AZ1" s="32"/>
      <c r="BA1" s="32"/>
      <c r="BB1" s="4"/>
      <c r="BC1" s="32"/>
      <c r="BD1" s="32"/>
      <c r="BE1" s="32"/>
      <c r="BF1" s="4"/>
      <c r="BG1" s="32"/>
      <c r="BH1" s="32"/>
      <c r="BI1" s="32"/>
      <c r="BJ1" s="4"/>
      <c r="BK1" s="32"/>
      <c r="BL1" s="32"/>
      <c r="BM1" s="32"/>
      <c r="BN1" s="4"/>
      <c r="BO1" s="32"/>
      <c r="BP1" s="32"/>
      <c r="BQ1" s="32"/>
      <c r="BR1" s="4"/>
      <c r="BS1" s="32"/>
      <c r="BT1" s="32"/>
      <c r="BU1" s="32"/>
      <c r="BV1" s="4"/>
      <c r="BW1" s="32"/>
      <c r="BX1" s="32"/>
      <c r="BY1" s="32"/>
      <c r="BZ1" s="4"/>
      <c r="CA1" s="32"/>
      <c r="CB1" s="32"/>
      <c r="CC1" s="32"/>
      <c r="CD1" s="4"/>
      <c r="CE1" s="32"/>
      <c r="CF1" s="32"/>
      <c r="CG1" s="32"/>
      <c r="CH1" s="4"/>
      <c r="CI1" s="32"/>
      <c r="CJ1" s="32"/>
      <c r="CK1" s="32"/>
      <c r="CL1" s="4"/>
      <c r="CM1" s="32"/>
      <c r="CN1" s="32"/>
      <c r="CO1" s="32"/>
      <c r="CP1" s="4"/>
      <c r="CQ1" s="32"/>
      <c r="CR1" s="32"/>
      <c r="CS1" s="32"/>
      <c r="CT1" s="4"/>
      <c r="CU1" s="32"/>
      <c r="CV1" s="32"/>
      <c r="CW1" s="32"/>
      <c r="CX1" s="4"/>
      <c r="CY1" s="32"/>
      <c r="CZ1" s="32"/>
      <c r="DA1" s="32"/>
      <c r="DB1" s="4"/>
      <c r="DC1" s="32"/>
      <c r="DD1" s="32"/>
      <c r="DE1" s="32"/>
      <c r="DF1" s="4"/>
      <c r="DG1" s="32"/>
      <c r="DH1" s="32"/>
      <c r="DI1" s="32"/>
      <c r="DJ1" s="4"/>
      <c r="DK1" s="32"/>
      <c r="DL1" s="32"/>
      <c r="DM1" s="32"/>
      <c r="DN1" s="4"/>
      <c r="DO1" s="32"/>
      <c r="DP1" s="32"/>
      <c r="DQ1" s="32"/>
      <c r="DR1" s="4"/>
      <c r="DS1" s="32"/>
      <c r="DT1" s="32"/>
      <c r="DU1" s="32"/>
      <c r="DV1" s="4"/>
      <c r="DW1" s="32"/>
      <c r="DX1" s="32"/>
      <c r="DY1" s="32"/>
    </row>
    <row r="2" spans="1:129" ht="15.75" x14ac:dyDescent="0.5">
      <c r="A2" s="31" t="s">
        <v>654</v>
      </c>
    </row>
    <row r="3" spans="1:129" ht="15.75" x14ac:dyDescent="0.5">
      <c r="A3" s="31"/>
    </row>
    <row r="4" spans="1:129" s="3" customFormat="1" ht="28.5" customHeight="1" x14ac:dyDescent="0.45">
      <c r="A4" s="102" t="s">
        <v>217</v>
      </c>
      <c r="B4" s="105" t="s">
        <v>72</v>
      </c>
      <c r="C4" s="102" t="s">
        <v>153</v>
      </c>
      <c r="D4" s="102" t="s">
        <v>216</v>
      </c>
      <c r="E4" s="57" t="s">
        <v>321</v>
      </c>
      <c r="F4" s="96" t="s">
        <v>64</v>
      </c>
      <c r="G4" s="96"/>
      <c r="H4" s="96"/>
      <c r="I4" s="96"/>
      <c r="J4" s="96"/>
      <c r="K4" s="96"/>
      <c r="L4" s="96"/>
      <c r="M4" s="96"/>
      <c r="N4" s="96" t="s">
        <v>70</v>
      </c>
      <c r="O4" s="96"/>
      <c r="P4" s="96"/>
      <c r="Q4" s="96"/>
      <c r="R4" s="96"/>
      <c r="S4" s="96"/>
      <c r="T4" s="96"/>
      <c r="U4" s="96"/>
      <c r="V4" s="100" t="s">
        <v>31</v>
      </c>
      <c r="W4" s="100"/>
      <c r="X4" s="100"/>
      <c r="Y4" s="100"/>
      <c r="Z4" s="100"/>
      <c r="AA4" s="100"/>
      <c r="AB4" s="100"/>
      <c r="AC4" s="100"/>
      <c r="AD4" s="100"/>
      <c r="AE4" s="100"/>
      <c r="AF4" s="100"/>
      <c r="AG4" s="100"/>
      <c r="AH4" s="100" t="s">
        <v>18</v>
      </c>
      <c r="AI4" s="100"/>
      <c r="AJ4" s="100"/>
      <c r="AK4" s="100"/>
      <c r="AL4" s="100"/>
      <c r="AM4" s="100"/>
      <c r="AN4" s="100"/>
      <c r="AO4" s="100"/>
      <c r="AP4" s="100"/>
      <c r="AQ4" s="100"/>
      <c r="AR4" s="100"/>
      <c r="AS4" s="100"/>
      <c r="AT4" s="100" t="s">
        <v>23</v>
      </c>
      <c r="AU4" s="100"/>
      <c r="AV4" s="100"/>
      <c r="AW4" s="100"/>
      <c r="AX4" s="100"/>
      <c r="AY4" s="100"/>
      <c r="AZ4" s="100"/>
      <c r="BA4" s="100"/>
      <c r="BB4" s="100"/>
      <c r="BC4" s="100"/>
      <c r="BD4" s="100"/>
      <c r="BE4" s="100"/>
      <c r="BF4" s="100" t="s">
        <v>12</v>
      </c>
      <c r="BG4" s="100"/>
      <c r="BH4" s="100"/>
      <c r="BI4" s="100"/>
      <c r="BJ4" s="100"/>
      <c r="BK4" s="100"/>
      <c r="BL4" s="100"/>
      <c r="BM4" s="100"/>
      <c r="BN4" s="100"/>
      <c r="BO4" s="100"/>
      <c r="BP4" s="100"/>
      <c r="BQ4" s="100"/>
      <c r="BR4" s="100" t="s">
        <v>28</v>
      </c>
      <c r="BS4" s="100"/>
      <c r="BT4" s="100"/>
      <c r="BU4" s="100"/>
      <c r="BV4" s="100"/>
      <c r="BW4" s="100"/>
      <c r="BX4" s="100"/>
      <c r="BY4" s="100"/>
      <c r="BZ4" s="100"/>
      <c r="CA4" s="100"/>
      <c r="CB4" s="100"/>
      <c r="CC4" s="100"/>
      <c r="CD4" s="100" t="s">
        <v>43</v>
      </c>
      <c r="CE4" s="100"/>
      <c r="CF4" s="100"/>
      <c r="CG4" s="100"/>
      <c r="CH4" s="100"/>
      <c r="CI4" s="100"/>
      <c r="CJ4" s="100"/>
      <c r="CK4" s="100"/>
      <c r="CL4" s="100"/>
      <c r="CM4" s="100"/>
      <c r="CN4" s="100"/>
      <c r="CO4" s="100"/>
      <c r="CP4" s="100" t="s">
        <v>53</v>
      </c>
      <c r="CQ4" s="100"/>
      <c r="CR4" s="100"/>
      <c r="CS4" s="100"/>
      <c r="CT4" s="100"/>
      <c r="CU4" s="100"/>
      <c r="CV4" s="100"/>
      <c r="CW4" s="100"/>
      <c r="CX4" s="100"/>
      <c r="CY4" s="100"/>
      <c r="CZ4" s="100"/>
      <c r="DA4" s="100"/>
      <c r="DB4" s="100" t="s">
        <v>48</v>
      </c>
      <c r="DC4" s="100"/>
      <c r="DD4" s="100"/>
      <c r="DE4" s="100"/>
      <c r="DF4" s="100"/>
      <c r="DG4" s="100"/>
      <c r="DH4" s="100"/>
      <c r="DI4" s="100"/>
      <c r="DJ4" s="100"/>
      <c r="DK4" s="100"/>
      <c r="DL4" s="100"/>
      <c r="DM4" s="100"/>
      <c r="DN4" s="100" t="s">
        <v>38</v>
      </c>
      <c r="DO4" s="100"/>
      <c r="DP4" s="100"/>
      <c r="DQ4" s="100"/>
      <c r="DR4" s="100"/>
      <c r="DS4" s="100"/>
      <c r="DT4" s="100"/>
      <c r="DU4" s="100"/>
      <c r="DV4" s="100"/>
      <c r="DW4" s="100"/>
      <c r="DX4" s="100"/>
      <c r="DY4" s="100"/>
    </row>
    <row r="5" spans="1:129" s="3" customFormat="1" ht="28.5" customHeight="1" x14ac:dyDescent="0.45">
      <c r="A5" s="103"/>
      <c r="B5" s="106"/>
      <c r="C5" s="103"/>
      <c r="D5" s="103"/>
      <c r="E5" s="37" t="s">
        <v>539</v>
      </c>
      <c r="F5" s="95" t="s">
        <v>290</v>
      </c>
      <c r="G5" s="95"/>
      <c r="H5" s="95"/>
      <c r="I5" s="95"/>
      <c r="J5" s="95" t="s">
        <v>291</v>
      </c>
      <c r="K5" s="95"/>
      <c r="L5" s="95"/>
      <c r="M5" s="95"/>
      <c r="N5" s="95" t="s">
        <v>292</v>
      </c>
      <c r="O5" s="95"/>
      <c r="P5" s="95"/>
      <c r="Q5" s="95"/>
      <c r="R5" s="95" t="s">
        <v>293</v>
      </c>
      <c r="S5" s="95"/>
      <c r="T5" s="95"/>
      <c r="U5" s="95"/>
      <c r="V5" s="99" t="s">
        <v>294</v>
      </c>
      <c r="W5" s="99"/>
      <c r="X5" s="99"/>
      <c r="Y5" s="99"/>
      <c r="Z5" s="99" t="s">
        <v>295</v>
      </c>
      <c r="AA5" s="99"/>
      <c r="AB5" s="99"/>
      <c r="AC5" s="99"/>
      <c r="AD5" s="99" t="s">
        <v>296</v>
      </c>
      <c r="AE5" s="99"/>
      <c r="AF5" s="99"/>
      <c r="AG5" s="99"/>
      <c r="AH5" s="99" t="s">
        <v>297</v>
      </c>
      <c r="AI5" s="99"/>
      <c r="AJ5" s="99"/>
      <c r="AK5" s="99"/>
      <c r="AL5" s="99" t="s">
        <v>298</v>
      </c>
      <c r="AM5" s="99"/>
      <c r="AN5" s="99"/>
      <c r="AO5" s="99"/>
      <c r="AP5" s="99" t="s">
        <v>299</v>
      </c>
      <c r="AQ5" s="99"/>
      <c r="AR5" s="99"/>
      <c r="AS5" s="99"/>
      <c r="AT5" s="99" t="s">
        <v>300</v>
      </c>
      <c r="AU5" s="99"/>
      <c r="AV5" s="99"/>
      <c r="AW5" s="99"/>
      <c r="AX5" s="99" t="s">
        <v>301</v>
      </c>
      <c r="AY5" s="99"/>
      <c r="AZ5" s="99"/>
      <c r="BA5" s="99"/>
      <c r="BB5" s="101" t="s">
        <v>302</v>
      </c>
      <c r="BC5" s="101"/>
      <c r="BD5" s="101"/>
      <c r="BE5" s="101"/>
      <c r="BF5" s="101" t="s">
        <v>303</v>
      </c>
      <c r="BG5" s="101"/>
      <c r="BH5" s="101"/>
      <c r="BI5" s="101"/>
      <c r="BJ5" s="101" t="s">
        <v>304</v>
      </c>
      <c r="BK5" s="101"/>
      <c r="BL5" s="101"/>
      <c r="BM5" s="101"/>
      <c r="BN5" s="101" t="s">
        <v>305</v>
      </c>
      <c r="BO5" s="101"/>
      <c r="BP5" s="101"/>
      <c r="BQ5" s="101"/>
      <c r="BR5" s="101" t="s">
        <v>306</v>
      </c>
      <c r="BS5" s="101"/>
      <c r="BT5" s="101"/>
      <c r="BU5" s="101"/>
      <c r="BV5" s="101" t="s">
        <v>307</v>
      </c>
      <c r="BW5" s="101"/>
      <c r="BX5" s="101"/>
      <c r="BY5" s="101"/>
      <c r="BZ5" s="101" t="s">
        <v>308</v>
      </c>
      <c r="CA5" s="101"/>
      <c r="CB5" s="101"/>
      <c r="CC5" s="101"/>
      <c r="CD5" s="101" t="s">
        <v>309</v>
      </c>
      <c r="CE5" s="101"/>
      <c r="CF5" s="101"/>
      <c r="CG5" s="101"/>
      <c r="CH5" s="101" t="s">
        <v>310</v>
      </c>
      <c r="CI5" s="101"/>
      <c r="CJ5" s="101"/>
      <c r="CK5" s="101"/>
      <c r="CL5" s="101" t="s">
        <v>311</v>
      </c>
      <c r="CM5" s="101"/>
      <c r="CN5" s="101"/>
      <c r="CO5" s="101"/>
      <c r="CP5" s="101" t="s">
        <v>312</v>
      </c>
      <c r="CQ5" s="101"/>
      <c r="CR5" s="101"/>
      <c r="CS5" s="101"/>
      <c r="CT5" s="101" t="s">
        <v>313</v>
      </c>
      <c r="CU5" s="101"/>
      <c r="CV5" s="101"/>
      <c r="CW5" s="101"/>
      <c r="CX5" s="101" t="s">
        <v>314</v>
      </c>
      <c r="CY5" s="101"/>
      <c r="CZ5" s="101"/>
      <c r="DA5" s="101"/>
      <c r="DB5" s="101" t="s">
        <v>315</v>
      </c>
      <c r="DC5" s="101"/>
      <c r="DD5" s="101"/>
      <c r="DE5" s="101"/>
      <c r="DF5" s="101" t="s">
        <v>316</v>
      </c>
      <c r="DG5" s="101"/>
      <c r="DH5" s="101"/>
      <c r="DI5" s="101"/>
      <c r="DJ5" s="101" t="s">
        <v>317</v>
      </c>
      <c r="DK5" s="101"/>
      <c r="DL5" s="101"/>
      <c r="DM5" s="101"/>
      <c r="DN5" s="101" t="s">
        <v>318</v>
      </c>
      <c r="DO5" s="101"/>
      <c r="DP5" s="101"/>
      <c r="DQ5" s="101"/>
      <c r="DR5" s="101" t="s">
        <v>319</v>
      </c>
      <c r="DS5" s="101"/>
      <c r="DT5" s="101"/>
      <c r="DU5" s="101"/>
      <c r="DV5" s="101" t="s">
        <v>320</v>
      </c>
      <c r="DW5" s="101"/>
      <c r="DX5" s="101"/>
      <c r="DY5" s="101"/>
    </row>
    <row r="6" spans="1:129" s="3" customFormat="1" ht="28.5" customHeight="1" x14ac:dyDescent="0.45">
      <c r="A6" s="103"/>
      <c r="B6" s="106"/>
      <c r="C6" s="103"/>
      <c r="D6" s="103"/>
      <c r="E6" s="58" t="s">
        <v>322</v>
      </c>
      <c r="F6" s="97" t="s">
        <v>154</v>
      </c>
      <c r="G6" s="97"/>
      <c r="H6" s="97"/>
      <c r="I6" s="97"/>
      <c r="J6" s="97" t="s">
        <v>155</v>
      </c>
      <c r="K6" s="97"/>
      <c r="L6" s="97"/>
      <c r="M6" s="97"/>
      <c r="N6" s="97" t="s">
        <v>156</v>
      </c>
      <c r="O6" s="97"/>
      <c r="P6" s="97"/>
      <c r="Q6" s="97"/>
      <c r="R6" s="97" t="s">
        <v>157</v>
      </c>
      <c r="S6" s="97"/>
      <c r="T6" s="97"/>
      <c r="U6" s="97"/>
      <c r="V6" s="98" t="s">
        <v>158</v>
      </c>
      <c r="W6" s="98"/>
      <c r="X6" s="98"/>
      <c r="Y6" s="98"/>
      <c r="Z6" s="98" t="s">
        <v>159</v>
      </c>
      <c r="AA6" s="98"/>
      <c r="AB6" s="98"/>
      <c r="AC6" s="98"/>
      <c r="AD6" s="98" t="s">
        <v>160</v>
      </c>
      <c r="AE6" s="98"/>
      <c r="AF6" s="98"/>
      <c r="AG6" s="98"/>
      <c r="AH6" s="98" t="s">
        <v>161</v>
      </c>
      <c r="AI6" s="98"/>
      <c r="AJ6" s="98"/>
      <c r="AK6" s="98"/>
      <c r="AL6" s="98" t="s">
        <v>162</v>
      </c>
      <c r="AM6" s="98"/>
      <c r="AN6" s="98"/>
      <c r="AO6" s="98"/>
      <c r="AP6" s="98" t="s">
        <v>163</v>
      </c>
      <c r="AQ6" s="98"/>
      <c r="AR6" s="98"/>
      <c r="AS6" s="56"/>
      <c r="AT6" s="98" t="s">
        <v>164</v>
      </c>
      <c r="AU6" s="98"/>
      <c r="AV6" s="98"/>
      <c r="AW6" s="98"/>
      <c r="AX6" s="98" t="s">
        <v>165</v>
      </c>
      <c r="AY6" s="98"/>
      <c r="AZ6" s="98"/>
      <c r="BA6" s="98"/>
      <c r="BB6" s="98" t="s">
        <v>166</v>
      </c>
      <c r="BC6" s="98"/>
      <c r="BD6" s="98"/>
      <c r="BE6" s="98"/>
      <c r="BF6" s="98" t="s">
        <v>167</v>
      </c>
      <c r="BG6" s="98"/>
      <c r="BH6" s="98"/>
      <c r="BI6" s="98"/>
      <c r="BJ6" s="98" t="s">
        <v>168</v>
      </c>
      <c r="BK6" s="98"/>
      <c r="BL6" s="98"/>
      <c r="BM6" s="98"/>
      <c r="BN6" s="98" t="s">
        <v>169</v>
      </c>
      <c r="BO6" s="98"/>
      <c r="BP6" s="98"/>
      <c r="BQ6" s="98"/>
      <c r="BR6" s="98" t="s">
        <v>170</v>
      </c>
      <c r="BS6" s="98"/>
      <c r="BT6" s="98"/>
      <c r="BU6" s="98"/>
      <c r="BV6" s="98" t="s">
        <v>171</v>
      </c>
      <c r="BW6" s="98"/>
      <c r="BX6" s="98"/>
      <c r="BY6" s="98"/>
      <c r="BZ6" s="98" t="s">
        <v>172</v>
      </c>
      <c r="CA6" s="98"/>
      <c r="CB6" s="98"/>
      <c r="CC6" s="98"/>
      <c r="CD6" s="98" t="s">
        <v>173</v>
      </c>
      <c r="CE6" s="98"/>
      <c r="CF6" s="98"/>
      <c r="CG6" s="98"/>
      <c r="CH6" s="98" t="s">
        <v>174</v>
      </c>
      <c r="CI6" s="98"/>
      <c r="CJ6" s="98"/>
      <c r="CK6" s="98"/>
      <c r="CL6" s="98" t="s">
        <v>175</v>
      </c>
      <c r="CM6" s="98"/>
      <c r="CN6" s="98"/>
      <c r="CO6" s="98"/>
      <c r="CP6" s="98" t="s">
        <v>176</v>
      </c>
      <c r="CQ6" s="98"/>
      <c r="CR6" s="98"/>
      <c r="CS6" s="98"/>
      <c r="CT6" s="98" t="s">
        <v>177</v>
      </c>
      <c r="CU6" s="98"/>
      <c r="CV6" s="98"/>
      <c r="CW6" s="98"/>
      <c r="CX6" s="98" t="s">
        <v>178</v>
      </c>
      <c r="CY6" s="98"/>
      <c r="CZ6" s="98"/>
      <c r="DA6" s="98"/>
      <c r="DB6" s="98" t="s">
        <v>179</v>
      </c>
      <c r="DC6" s="98"/>
      <c r="DD6" s="98"/>
      <c r="DE6" s="98"/>
      <c r="DF6" s="98" t="s">
        <v>180</v>
      </c>
      <c r="DG6" s="98"/>
      <c r="DH6" s="98"/>
      <c r="DI6" s="98"/>
      <c r="DJ6" s="98" t="s">
        <v>181</v>
      </c>
      <c r="DK6" s="98"/>
      <c r="DL6" s="98"/>
      <c r="DM6" s="98"/>
      <c r="DN6" s="98" t="s">
        <v>182</v>
      </c>
      <c r="DO6" s="98"/>
      <c r="DP6" s="98"/>
      <c r="DQ6" s="98"/>
      <c r="DR6" s="98" t="s">
        <v>183</v>
      </c>
      <c r="DS6" s="98"/>
      <c r="DT6" s="98"/>
      <c r="DU6" s="98"/>
      <c r="DV6" s="98" t="s">
        <v>184</v>
      </c>
      <c r="DW6" s="98"/>
      <c r="DX6" s="98"/>
      <c r="DY6" s="98"/>
    </row>
    <row r="7" spans="1:129" s="3" customFormat="1" ht="28.5" customHeight="1" x14ac:dyDescent="0.45">
      <c r="A7" s="103"/>
      <c r="B7" s="106"/>
      <c r="C7" s="103"/>
      <c r="D7" s="103"/>
      <c r="E7" s="35" t="s">
        <v>602</v>
      </c>
      <c r="F7" s="94">
        <v>1.1764705882352941E-2</v>
      </c>
      <c r="G7" s="94"/>
      <c r="H7" s="94"/>
      <c r="I7" s="94"/>
      <c r="J7" s="94">
        <v>5.2631578947368429E-3</v>
      </c>
      <c r="K7" s="94"/>
      <c r="L7" s="94"/>
      <c r="M7" s="94"/>
      <c r="N7" s="94">
        <v>2.6315789473684213E-2</v>
      </c>
      <c r="O7" s="94"/>
      <c r="P7" s="94"/>
      <c r="Q7" s="94"/>
      <c r="R7" s="94">
        <v>3.1250000000000002E-3</v>
      </c>
      <c r="S7" s="94"/>
      <c r="T7" s="94"/>
      <c r="U7" s="94"/>
      <c r="V7" s="94">
        <v>6.6666666666666671E-3</v>
      </c>
      <c r="W7" s="94"/>
      <c r="X7" s="94"/>
      <c r="Y7" s="94"/>
      <c r="Z7" s="94">
        <v>1.6393442622950821E-2</v>
      </c>
      <c r="AA7" s="94"/>
      <c r="AB7" s="94"/>
      <c r="AC7" s="94"/>
      <c r="AD7" s="94">
        <v>0.14084507042253522</v>
      </c>
      <c r="AE7" s="94"/>
      <c r="AF7" s="94"/>
      <c r="AG7" s="94"/>
      <c r="AH7" s="94">
        <v>7.1428571428571947E-3</v>
      </c>
      <c r="AI7" s="94"/>
      <c r="AJ7" s="94"/>
      <c r="AK7" s="94"/>
      <c r="AL7" s="92">
        <v>7.1428571428571947E-3</v>
      </c>
      <c r="AM7" s="92"/>
      <c r="AN7" s="92"/>
      <c r="AO7" s="92"/>
      <c r="AP7" s="92">
        <v>0.01</v>
      </c>
      <c r="AQ7" s="92"/>
      <c r="AR7" s="92"/>
      <c r="AS7" s="92"/>
      <c r="AT7" s="92">
        <v>3.7037037037037035E-2</v>
      </c>
      <c r="AU7" s="92"/>
      <c r="AV7" s="92"/>
      <c r="AW7" s="92"/>
      <c r="AX7" s="92">
        <v>2.5000000000000001E-2</v>
      </c>
      <c r="AY7" s="92"/>
      <c r="AZ7" s="92"/>
      <c r="BA7" s="92"/>
      <c r="BB7" s="92">
        <v>0.02</v>
      </c>
      <c r="BC7" s="92"/>
      <c r="BD7" s="92"/>
      <c r="BE7" s="92"/>
      <c r="BF7" s="92">
        <v>1.1627906976744186E-2</v>
      </c>
      <c r="BG7" s="92"/>
      <c r="BH7" s="92"/>
      <c r="BI7" s="92"/>
      <c r="BJ7" s="92">
        <v>5.8823529411764705E-2</v>
      </c>
      <c r="BK7" s="92"/>
      <c r="BL7" s="92"/>
      <c r="BM7" s="92"/>
      <c r="BN7" s="92">
        <v>1.6393442622950821E-2</v>
      </c>
      <c r="BO7" s="92"/>
      <c r="BP7" s="92"/>
      <c r="BQ7" s="92"/>
      <c r="BR7" s="92">
        <v>0.175438596491228</v>
      </c>
      <c r="BS7" s="92"/>
      <c r="BT7" s="92"/>
      <c r="BU7" s="92"/>
      <c r="BV7" s="92">
        <v>8.3333333333333301E-2</v>
      </c>
      <c r="BW7" s="92"/>
      <c r="BX7" s="92"/>
      <c r="BY7" s="92"/>
      <c r="BZ7" s="92">
        <v>0.01</v>
      </c>
      <c r="CA7" s="92"/>
      <c r="CB7" s="92"/>
      <c r="CC7" s="92"/>
      <c r="CD7" s="92">
        <v>1.2500000000000001E-2</v>
      </c>
      <c r="CE7" s="92"/>
      <c r="CF7" s="92"/>
      <c r="CG7" s="92"/>
      <c r="CH7" s="92">
        <v>6.6666666666666671E-3</v>
      </c>
      <c r="CI7" s="92"/>
      <c r="CJ7" s="92"/>
      <c r="CK7" s="92"/>
      <c r="CL7" s="92">
        <v>6.25E-2</v>
      </c>
      <c r="CM7" s="92"/>
      <c r="CN7" s="92"/>
      <c r="CO7" s="92"/>
      <c r="CP7" s="92">
        <v>2.2222222222222223E-2</v>
      </c>
      <c r="CQ7" s="92"/>
      <c r="CR7" s="92"/>
      <c r="CS7" s="92"/>
      <c r="CT7" s="92">
        <v>1.1764705882352941E-2</v>
      </c>
      <c r="CU7" s="92"/>
      <c r="CV7" s="92"/>
      <c r="CW7" s="92"/>
      <c r="CX7" s="92">
        <v>1.3157894736842106E-2</v>
      </c>
      <c r="CY7" s="92"/>
      <c r="CZ7" s="92"/>
      <c r="DA7" s="92"/>
      <c r="DB7" s="93">
        <v>0.05</v>
      </c>
      <c r="DC7" s="93"/>
      <c r="DD7" s="93"/>
      <c r="DE7" s="93"/>
      <c r="DF7" s="93">
        <v>1.2987012987012988E-2</v>
      </c>
      <c r="DG7" s="93"/>
      <c r="DH7" s="93"/>
      <c r="DI7" s="93"/>
      <c r="DJ7" s="93">
        <v>1.1235955056179777E-2</v>
      </c>
      <c r="DK7" s="93"/>
      <c r="DL7" s="93"/>
      <c r="DM7" s="93"/>
      <c r="DN7" s="92">
        <v>3.5714285714285719E-2</v>
      </c>
      <c r="DO7" s="92"/>
      <c r="DP7" s="92"/>
      <c r="DQ7" s="92"/>
      <c r="DR7" s="92">
        <v>0.14925373134328357</v>
      </c>
      <c r="DS7" s="92"/>
      <c r="DT7" s="92"/>
      <c r="DU7" s="92"/>
      <c r="DV7" s="92">
        <v>1.5384615384615385E-2</v>
      </c>
      <c r="DW7" s="92"/>
      <c r="DX7" s="92"/>
      <c r="DY7" s="92"/>
    </row>
    <row r="8" spans="1:129" s="15" customFormat="1" ht="57" x14ac:dyDescent="0.45">
      <c r="A8" s="104"/>
      <c r="B8" s="107"/>
      <c r="C8" s="104"/>
      <c r="D8" s="104"/>
      <c r="E8" s="51"/>
      <c r="F8" s="59" t="s">
        <v>392</v>
      </c>
      <c r="G8" s="59" t="s">
        <v>540</v>
      </c>
      <c r="H8" s="55" t="s">
        <v>617</v>
      </c>
      <c r="I8" s="55" t="s">
        <v>620</v>
      </c>
      <c r="J8" s="59" t="s">
        <v>392</v>
      </c>
      <c r="K8" s="59" t="s">
        <v>540</v>
      </c>
      <c r="L8" s="55" t="s">
        <v>617</v>
      </c>
      <c r="M8" s="55" t="s">
        <v>620</v>
      </c>
      <c r="N8" s="59" t="s">
        <v>392</v>
      </c>
      <c r="O8" s="59" t="s">
        <v>540</v>
      </c>
      <c r="P8" s="55" t="s">
        <v>617</v>
      </c>
      <c r="Q8" s="55" t="s">
        <v>620</v>
      </c>
      <c r="R8" s="59" t="s">
        <v>392</v>
      </c>
      <c r="S8" s="59" t="s">
        <v>540</v>
      </c>
      <c r="T8" s="55" t="s">
        <v>617</v>
      </c>
      <c r="U8" s="55" t="s">
        <v>620</v>
      </c>
      <c r="V8" s="59" t="s">
        <v>392</v>
      </c>
      <c r="W8" s="59" t="s">
        <v>540</v>
      </c>
      <c r="X8" s="55" t="s">
        <v>617</v>
      </c>
      <c r="Y8" s="55" t="s">
        <v>620</v>
      </c>
      <c r="Z8" s="59" t="s">
        <v>392</v>
      </c>
      <c r="AA8" s="59" t="s">
        <v>540</v>
      </c>
      <c r="AB8" s="55" t="s">
        <v>617</v>
      </c>
      <c r="AC8" s="55" t="s">
        <v>620</v>
      </c>
      <c r="AD8" s="59" t="s">
        <v>392</v>
      </c>
      <c r="AE8" s="59" t="s">
        <v>540</v>
      </c>
      <c r="AF8" s="55" t="s">
        <v>617</v>
      </c>
      <c r="AG8" s="55" t="s">
        <v>620</v>
      </c>
      <c r="AH8" s="59" t="s">
        <v>392</v>
      </c>
      <c r="AI8" s="59" t="s">
        <v>540</v>
      </c>
      <c r="AJ8" s="55" t="s">
        <v>617</v>
      </c>
      <c r="AK8" s="55" t="s">
        <v>620</v>
      </c>
      <c r="AL8" s="59" t="s">
        <v>392</v>
      </c>
      <c r="AM8" s="59" t="s">
        <v>540</v>
      </c>
      <c r="AN8" s="55" t="s">
        <v>617</v>
      </c>
      <c r="AO8" s="55" t="s">
        <v>620</v>
      </c>
      <c r="AP8" s="59" t="s">
        <v>392</v>
      </c>
      <c r="AQ8" s="59" t="s">
        <v>540</v>
      </c>
      <c r="AR8" s="55" t="s">
        <v>617</v>
      </c>
      <c r="AS8" s="55" t="s">
        <v>620</v>
      </c>
      <c r="AT8" s="59" t="s">
        <v>392</v>
      </c>
      <c r="AU8" s="59" t="s">
        <v>540</v>
      </c>
      <c r="AV8" s="55" t="s">
        <v>617</v>
      </c>
      <c r="AW8" s="55" t="s">
        <v>620</v>
      </c>
      <c r="AX8" s="59" t="s">
        <v>392</v>
      </c>
      <c r="AY8" s="59" t="s">
        <v>540</v>
      </c>
      <c r="AZ8" s="55" t="s">
        <v>617</v>
      </c>
      <c r="BA8" s="55" t="s">
        <v>620</v>
      </c>
      <c r="BB8" s="59" t="s">
        <v>392</v>
      </c>
      <c r="BC8" s="59" t="s">
        <v>540</v>
      </c>
      <c r="BD8" s="55" t="s">
        <v>617</v>
      </c>
      <c r="BE8" s="55" t="s">
        <v>620</v>
      </c>
      <c r="BF8" s="59" t="s">
        <v>392</v>
      </c>
      <c r="BG8" s="59" t="s">
        <v>540</v>
      </c>
      <c r="BH8" s="55" t="s">
        <v>617</v>
      </c>
      <c r="BI8" s="55" t="s">
        <v>620</v>
      </c>
      <c r="BJ8" s="59" t="s">
        <v>392</v>
      </c>
      <c r="BK8" s="59" t="s">
        <v>540</v>
      </c>
      <c r="BL8" s="55" t="s">
        <v>617</v>
      </c>
      <c r="BM8" s="55" t="s">
        <v>620</v>
      </c>
      <c r="BN8" s="59" t="s">
        <v>392</v>
      </c>
      <c r="BO8" s="59" t="s">
        <v>540</v>
      </c>
      <c r="BP8" s="55" t="s">
        <v>617</v>
      </c>
      <c r="BQ8" s="55" t="s">
        <v>620</v>
      </c>
      <c r="BR8" s="59" t="s">
        <v>392</v>
      </c>
      <c r="BS8" s="59" t="s">
        <v>540</v>
      </c>
      <c r="BT8" s="55" t="s">
        <v>617</v>
      </c>
      <c r="BU8" s="55" t="s">
        <v>620</v>
      </c>
      <c r="BV8" s="59" t="s">
        <v>392</v>
      </c>
      <c r="BW8" s="59" t="s">
        <v>540</v>
      </c>
      <c r="BX8" s="55" t="s">
        <v>617</v>
      </c>
      <c r="BY8" s="55" t="s">
        <v>620</v>
      </c>
      <c r="BZ8" s="59" t="s">
        <v>392</v>
      </c>
      <c r="CA8" s="59" t="s">
        <v>540</v>
      </c>
      <c r="CB8" s="55" t="s">
        <v>617</v>
      </c>
      <c r="CC8" s="55" t="s">
        <v>620</v>
      </c>
      <c r="CD8" s="59" t="s">
        <v>392</v>
      </c>
      <c r="CE8" s="59" t="s">
        <v>540</v>
      </c>
      <c r="CF8" s="55" t="s">
        <v>617</v>
      </c>
      <c r="CG8" s="55" t="s">
        <v>620</v>
      </c>
      <c r="CH8" s="59" t="s">
        <v>392</v>
      </c>
      <c r="CI8" s="59" t="s">
        <v>540</v>
      </c>
      <c r="CJ8" s="55" t="s">
        <v>617</v>
      </c>
      <c r="CK8" s="55" t="s">
        <v>620</v>
      </c>
      <c r="CL8" s="59" t="s">
        <v>392</v>
      </c>
      <c r="CM8" s="59" t="s">
        <v>540</v>
      </c>
      <c r="CN8" s="55" t="s">
        <v>617</v>
      </c>
      <c r="CO8" s="55" t="s">
        <v>620</v>
      </c>
      <c r="CP8" s="59" t="s">
        <v>392</v>
      </c>
      <c r="CQ8" s="59" t="s">
        <v>540</v>
      </c>
      <c r="CR8" s="55" t="s">
        <v>617</v>
      </c>
      <c r="CS8" s="55" t="s">
        <v>620</v>
      </c>
      <c r="CT8" s="59" t="s">
        <v>392</v>
      </c>
      <c r="CU8" s="59" t="s">
        <v>540</v>
      </c>
      <c r="CV8" s="55" t="s">
        <v>617</v>
      </c>
      <c r="CW8" s="55" t="s">
        <v>620</v>
      </c>
      <c r="CX8" s="59" t="s">
        <v>392</v>
      </c>
      <c r="CY8" s="59" t="s">
        <v>540</v>
      </c>
      <c r="CZ8" s="55" t="s">
        <v>617</v>
      </c>
      <c r="DA8" s="55" t="s">
        <v>620</v>
      </c>
      <c r="DB8" s="59" t="s">
        <v>392</v>
      </c>
      <c r="DC8" s="59" t="s">
        <v>540</v>
      </c>
      <c r="DD8" s="55" t="s">
        <v>617</v>
      </c>
      <c r="DE8" s="55" t="s">
        <v>620</v>
      </c>
      <c r="DF8" s="59" t="s">
        <v>392</v>
      </c>
      <c r="DG8" s="59" t="s">
        <v>540</v>
      </c>
      <c r="DH8" s="55" t="s">
        <v>617</v>
      </c>
      <c r="DI8" s="55" t="s">
        <v>620</v>
      </c>
      <c r="DJ8" s="59" t="s">
        <v>392</v>
      </c>
      <c r="DK8" s="59" t="s">
        <v>540</v>
      </c>
      <c r="DL8" s="55" t="s">
        <v>617</v>
      </c>
      <c r="DM8" s="55" t="s">
        <v>620</v>
      </c>
      <c r="DN8" s="59" t="s">
        <v>392</v>
      </c>
      <c r="DO8" s="59" t="s">
        <v>540</v>
      </c>
      <c r="DP8" s="55" t="s">
        <v>617</v>
      </c>
      <c r="DQ8" s="55" t="s">
        <v>620</v>
      </c>
      <c r="DR8" s="59" t="s">
        <v>392</v>
      </c>
      <c r="DS8" s="59" t="s">
        <v>540</v>
      </c>
      <c r="DT8" s="55" t="s">
        <v>617</v>
      </c>
      <c r="DU8" s="55" t="s">
        <v>620</v>
      </c>
      <c r="DV8" s="59" t="s">
        <v>392</v>
      </c>
      <c r="DW8" s="59" t="s">
        <v>540</v>
      </c>
      <c r="DX8" s="55" t="s">
        <v>617</v>
      </c>
      <c r="DY8" s="55" t="s">
        <v>620</v>
      </c>
    </row>
    <row r="9" spans="1:129" s="4" customFormat="1" x14ac:dyDescent="0.45">
      <c r="A9" s="2" t="s">
        <v>90</v>
      </c>
      <c r="B9" s="72">
        <v>328</v>
      </c>
      <c r="C9" s="11">
        <v>25</v>
      </c>
      <c r="D9" s="10">
        <v>28</v>
      </c>
      <c r="E9" s="10"/>
      <c r="F9" s="78">
        <v>0.40943000000000002</v>
      </c>
      <c r="G9" s="78" t="b">
        <f>IF(F9 &gt; F$7, TRUE, FALSE)</f>
        <v>1</v>
      </c>
      <c r="H9" s="78">
        <f>AVERAGE(F9:F11)</f>
        <v>0.51162333333333343</v>
      </c>
      <c r="I9" s="78">
        <f>STDEV(F9:F11)</f>
        <v>8.9906601166617361E-2</v>
      </c>
      <c r="J9" s="78">
        <v>0.14196</v>
      </c>
      <c r="K9" s="78" t="b">
        <f>IF(J9 &gt; J$7, TRUE, FALSE)</f>
        <v>1</v>
      </c>
      <c r="L9" s="78">
        <f>AVERAGE(J9:J11)</f>
        <v>0.16681666666666664</v>
      </c>
      <c r="M9" s="78">
        <f>STDEV(J9:J11)</f>
        <v>2.2182570485255623E-2</v>
      </c>
      <c r="N9" s="78">
        <v>0.81845000000000001</v>
      </c>
      <c r="O9" s="78" t="b">
        <f>IF(N9 &gt; N$7, TRUE, FALSE)</f>
        <v>1</v>
      </c>
      <c r="P9" s="78">
        <f>AVERAGE(N9:N11)</f>
        <v>0.94759333333333329</v>
      </c>
      <c r="Q9" s="78">
        <f>STDEV(N9:N11)</f>
        <v>0.13700674667086046</v>
      </c>
      <c r="R9" s="78">
        <v>0.96574000000000004</v>
      </c>
      <c r="S9" s="78" t="b">
        <f>IF(R9 &gt; R$7, TRUE, FALSE)</f>
        <v>1</v>
      </c>
      <c r="T9" s="78">
        <f>AVERAGE(R9:R11)</f>
        <v>1.0238133333333332</v>
      </c>
      <c r="U9" s="78">
        <f>STDEV(R9:R11)</f>
        <v>7.1094630833371156E-2</v>
      </c>
      <c r="V9" s="78">
        <v>1.0769E-3</v>
      </c>
      <c r="W9" s="78" t="b">
        <f>IF(V9 &gt; V$7, TRUE, FALSE)</f>
        <v>0</v>
      </c>
      <c r="X9" s="78">
        <f>AVERAGE(V9:V11)</f>
        <v>6.7277333333333337E-4</v>
      </c>
      <c r="Y9" s="78">
        <f>STDEV(V9:V11)</f>
        <v>3.5012423528418211E-4</v>
      </c>
      <c r="Z9" s="78">
        <v>1.6904999999999999E-3</v>
      </c>
      <c r="AA9" s="78" t="b">
        <f>IF(Z9 &gt; Z$7, TRUE, FALSE)</f>
        <v>0</v>
      </c>
      <c r="AB9" s="78">
        <f>AVERAGE(Z9:Z11)</f>
        <v>1.1363010166666667E-3</v>
      </c>
      <c r="AC9" s="78">
        <f>STDEV(Z9:Z11)</f>
        <v>9.8407447614146603E-4</v>
      </c>
      <c r="AD9" s="78">
        <v>3.7697000000000001E-2</v>
      </c>
      <c r="AE9" s="78" t="b">
        <f>IF(AD9 &gt; AD$7, TRUE, FALSE)</f>
        <v>0</v>
      </c>
      <c r="AF9" s="78">
        <f>AVERAGE(AD9:AD11)</f>
        <v>2.83331E-2</v>
      </c>
      <c r="AG9" s="78">
        <f>STDEV(AD9:AD11)</f>
        <v>2.2627886665130711E-2</v>
      </c>
      <c r="AH9" s="78">
        <v>1.6915</v>
      </c>
      <c r="AI9" s="78" t="b">
        <f>IF(AH9 &gt; AH$7, TRUE, FALSE)</f>
        <v>1</v>
      </c>
      <c r="AJ9" s="78">
        <f>AVERAGE(AH9:AH11)</f>
        <v>1.9095000000000002</v>
      </c>
      <c r="AK9" s="78">
        <f>STDEV(AH9:AH11)</f>
        <v>0.19970230344189829</v>
      </c>
      <c r="AL9" s="14">
        <v>0.90266000000000002</v>
      </c>
      <c r="AM9" s="78" t="b">
        <f>IF(AL9 &gt; AL$7, TRUE, FALSE)</f>
        <v>1</v>
      </c>
      <c r="AN9" s="78">
        <f>AVERAGE(AL9:AL11)</f>
        <v>1.1997533333333334</v>
      </c>
      <c r="AO9" s="78">
        <f>STDEV(AL9:AL11)</f>
        <v>0.30314093510005047</v>
      </c>
      <c r="AP9" s="14">
        <v>1.3569</v>
      </c>
      <c r="AQ9" s="78" t="b">
        <f>IF(AP9 &gt; AP$7, TRUE, FALSE)</f>
        <v>1</v>
      </c>
      <c r="AR9" s="78">
        <f>AVERAGE(AP9:AP11)</f>
        <v>1.4339000000000002</v>
      </c>
      <c r="AS9" s="78">
        <f>STDEV(AP9:AP11)</f>
        <v>6.7997352889653015E-2</v>
      </c>
      <c r="AT9" s="14">
        <v>0.49088999999999999</v>
      </c>
      <c r="AU9" s="78" t="b">
        <f>IF(AT9 &gt; AT$7, TRUE, FALSE)</f>
        <v>1</v>
      </c>
      <c r="AV9" s="78">
        <f>AVERAGE(AT9:AT11)</f>
        <v>0.70610666666666655</v>
      </c>
      <c r="AW9" s="78">
        <f>STDEV(AT9:AT11)</f>
        <v>0.19982277706341073</v>
      </c>
      <c r="AX9" s="14">
        <v>0.79440999999999995</v>
      </c>
      <c r="AY9" s="78" t="b">
        <f>IF(AX9 &gt; AX$7, TRUE, FALSE)</f>
        <v>1</v>
      </c>
      <c r="AZ9" s="78">
        <f>AVERAGE(AX9:AX11)</f>
        <v>1.0519033333333334</v>
      </c>
      <c r="BA9" s="78">
        <f>STDEV(AX9:AX11)</f>
        <v>0.26662133266738652</v>
      </c>
      <c r="BB9" s="14">
        <v>1.0397000000000001</v>
      </c>
      <c r="BC9" s="78" t="b">
        <f>IF(BB9 &gt; BB$7, TRUE, FALSE)</f>
        <v>1</v>
      </c>
      <c r="BD9" s="78">
        <f>AVERAGE(BB9:BB11)</f>
        <v>1.3598999999999999</v>
      </c>
      <c r="BE9" s="78">
        <f>STDEV(BB9:BB11)</f>
        <v>0.39843348252876609</v>
      </c>
      <c r="BF9" s="14">
        <v>0.84382999999999997</v>
      </c>
      <c r="BG9" s="78" t="b">
        <f>IF(BF9 &gt; BF$7, TRUE, FALSE)</f>
        <v>1</v>
      </c>
      <c r="BH9" s="78">
        <f>AVERAGE(BF9:BF11)</f>
        <v>1.1027766666666665</v>
      </c>
      <c r="BI9" s="78">
        <f>STDEV(BF9:BF11)</f>
        <v>0.27077314237814171</v>
      </c>
      <c r="BJ9" s="14">
        <v>0.50494000000000006</v>
      </c>
      <c r="BK9" s="78" t="b">
        <f>IF(BJ9 &gt; BJ$7, TRUE, FALSE)</f>
        <v>1</v>
      </c>
      <c r="BL9" s="78">
        <f>AVERAGE(BJ9:BJ11)</f>
        <v>0.66678666666666675</v>
      </c>
      <c r="BM9" s="78">
        <f>STDEV(BJ9:BJ11)</f>
        <v>0.14075021574879831</v>
      </c>
      <c r="BN9" s="14">
        <v>1.4462999999999999</v>
      </c>
      <c r="BO9" s="78" t="b">
        <f>IF(BN9 &gt; BN$7, TRUE, FALSE)</f>
        <v>1</v>
      </c>
      <c r="BP9" s="78">
        <f>AVERAGE(BN9:BN11)</f>
        <v>1.3245666666666667</v>
      </c>
      <c r="BQ9" s="78">
        <f>STDEV(BN9:BN11)</f>
        <v>0.1300795653949279</v>
      </c>
      <c r="BR9" s="14">
        <v>1.0212000000000001</v>
      </c>
      <c r="BS9" s="78" t="b">
        <f>IF(BR9 &gt; BR$7, TRUE, FALSE)</f>
        <v>1</v>
      </c>
      <c r="BT9" s="78">
        <f>AVERAGE(BR9:BR11)</f>
        <v>1.0205333333333335</v>
      </c>
      <c r="BU9" s="78">
        <f>STDEV(BR9:BR11)</f>
        <v>3.0550504633038962E-3</v>
      </c>
      <c r="BV9" s="14">
        <v>0.58092999999999995</v>
      </c>
      <c r="BW9" s="78" t="b">
        <f>IF(BV9 &gt; BV$7, TRUE, FALSE)</f>
        <v>1</v>
      </c>
      <c r="BX9" s="78">
        <f>AVERAGE(BV9:BV11)</f>
        <v>0.8712266666666667</v>
      </c>
      <c r="BY9" s="78">
        <f>STDEV(BV9:BV11)</f>
        <v>0.3327092148308089</v>
      </c>
      <c r="BZ9" s="14">
        <v>0.77622999999999998</v>
      </c>
      <c r="CA9" s="78" t="b">
        <f>IF(BZ9 &gt; BZ$7, TRUE, FALSE)</f>
        <v>1</v>
      </c>
      <c r="CB9" s="78">
        <f>AVERAGE(BZ9:BZ11)</f>
        <v>0.8929233333333334</v>
      </c>
      <c r="CC9" s="78">
        <f>STDEV(BZ9:BZ11)</f>
        <v>0.10120894492747831</v>
      </c>
      <c r="CD9" s="14">
        <v>0.65502000000000005</v>
      </c>
      <c r="CE9" s="78" t="b">
        <f>IF(CD9 &gt; CD$7, TRUE, FALSE)</f>
        <v>1</v>
      </c>
      <c r="CF9" s="78">
        <f>AVERAGE(CD9:CD11)</f>
        <v>1.0480400000000001</v>
      </c>
      <c r="CG9" s="78">
        <f>STDEV(CD9:CD11)</f>
        <v>0.34158580591119447</v>
      </c>
      <c r="CH9" s="14">
        <v>0.57648999999999995</v>
      </c>
      <c r="CI9" s="78" t="b">
        <f>IF(CH9 &gt; CH$7, TRUE, FALSE)</f>
        <v>1</v>
      </c>
      <c r="CJ9" s="78">
        <f>AVERAGE(CH9:CH11)</f>
        <v>0.44951999999999998</v>
      </c>
      <c r="CK9" s="78">
        <f>STDEV(CH9:CH11)</f>
        <v>0.12117496812460871</v>
      </c>
      <c r="CL9" s="14">
        <v>0.74099999999999999</v>
      </c>
      <c r="CM9" s="78" t="b">
        <f>IF(CL9 &gt; CL$7, TRUE, FALSE)</f>
        <v>1</v>
      </c>
      <c r="CN9" s="78">
        <f>AVERAGE(CL9:CL11)</f>
        <v>1.0632666666666666</v>
      </c>
      <c r="CO9" s="78">
        <f>STDEV(CL9:CL11)</f>
        <v>0.28033696390831775</v>
      </c>
      <c r="CP9" s="14">
        <v>1.6701999999999999</v>
      </c>
      <c r="CQ9" s="78" t="b">
        <f>IF(CP9 &gt; CP$7, TRUE, FALSE)</f>
        <v>1</v>
      </c>
      <c r="CR9" s="78">
        <f>AVERAGE(CP9:CP11)</f>
        <v>1.4307333333333332</v>
      </c>
      <c r="CS9" s="78">
        <f>STDEV(CP9:CP11)</f>
        <v>0.30813409959518279</v>
      </c>
      <c r="CT9" s="14">
        <v>2.0922999999999998</v>
      </c>
      <c r="CU9" s="78" t="b">
        <f>IF(CT9 &gt; CT$7, TRUE, FALSE)</f>
        <v>1</v>
      </c>
      <c r="CV9" s="78">
        <f>AVERAGE(CT9:CT11)</f>
        <v>2.1183333333333336</v>
      </c>
      <c r="CW9" s="78">
        <f>STDEV(CT9:CT11)</f>
        <v>0.17401667544615756</v>
      </c>
      <c r="CX9" s="14">
        <v>1.7009000000000001</v>
      </c>
      <c r="CY9" s="78" t="b">
        <f>IF(CX9 &gt; CX$7, TRUE, FALSE)</f>
        <v>1</v>
      </c>
      <c r="CZ9" s="78">
        <f>AVERAGE(CX9:CX11)</f>
        <v>1.2967666666666666</v>
      </c>
      <c r="DA9" s="78">
        <f>STDEV(CX9:CX11)</f>
        <v>0.35791454752962087</v>
      </c>
      <c r="DB9" s="14">
        <v>0.80778000000000005</v>
      </c>
      <c r="DC9" s="78" t="b">
        <f>IF(DB9 &gt; DB$7, TRUE, FALSE)</f>
        <v>1</v>
      </c>
      <c r="DD9" s="78">
        <f>AVERAGE(DB9:DB11)</f>
        <v>0.98284333333333329</v>
      </c>
      <c r="DE9" s="78">
        <f>STDEV(DB9:DB11)</f>
        <v>0.17940731209550317</v>
      </c>
      <c r="DF9" s="14">
        <v>1.9298</v>
      </c>
      <c r="DG9" s="78" t="b">
        <f>IF(DF9 &gt; DF$7, TRUE, FALSE)</f>
        <v>1</v>
      </c>
      <c r="DH9" s="78">
        <f>AVERAGE(DF9:DF11)</f>
        <v>2.0468666666666664</v>
      </c>
      <c r="DI9" s="78">
        <f>STDEV(DF9:DF11)</f>
        <v>0.1056434727436264</v>
      </c>
      <c r="DJ9" s="14">
        <v>1.9257</v>
      </c>
      <c r="DK9" s="78" t="b">
        <f>IF(DJ9 &gt; DJ$7, TRUE, FALSE)</f>
        <v>1</v>
      </c>
      <c r="DL9" s="78">
        <f>AVERAGE(DJ9:DJ11)</f>
        <v>1.875</v>
      </c>
      <c r="DM9" s="78">
        <f>STDEV(DJ9:DJ11)</f>
        <v>7.1831678248527681E-2</v>
      </c>
      <c r="DN9" s="14">
        <v>1.986</v>
      </c>
      <c r="DO9" s="78" t="b">
        <f>IF(DN9 &gt; DN$7, TRUE, FALSE)</f>
        <v>1</v>
      </c>
      <c r="DP9" s="78">
        <f>AVERAGE(DN9:DN11)</f>
        <v>2.5281000000000002</v>
      </c>
      <c r="DQ9" s="78">
        <f>STDEV(DN9:DN11)</f>
        <v>0.47021687549470009</v>
      </c>
      <c r="DR9" s="14">
        <v>1.4</v>
      </c>
      <c r="DS9" s="78" t="b">
        <f>IF(DR9 &gt; DR$7, TRUE, FALSE)</f>
        <v>1</v>
      </c>
      <c r="DT9" s="78">
        <f>AVERAGE(DR9:DR11)</f>
        <v>1.4992999999999999</v>
      </c>
      <c r="DU9" s="78">
        <f>STDEV(DR9:DR11)</f>
        <v>0.20787238873886141</v>
      </c>
      <c r="DV9" s="14">
        <v>2.3727999999999998</v>
      </c>
      <c r="DW9" s="78" t="b">
        <f>IF(DV9 &gt; DV$7, TRUE, FALSE)</f>
        <v>1</v>
      </c>
      <c r="DX9" s="78">
        <f>AVERAGE(DV9:DV11)</f>
        <v>2.2940666666666663</v>
      </c>
      <c r="DY9" s="78">
        <f>STDEV(DV9:DV11)</f>
        <v>0.43339728117898307</v>
      </c>
    </row>
    <row r="10" spans="1:129" s="4" customFormat="1" x14ac:dyDescent="0.45">
      <c r="A10" s="2" t="s">
        <v>120</v>
      </c>
      <c r="B10" s="72">
        <v>328</v>
      </c>
      <c r="C10" s="11">
        <v>53</v>
      </c>
      <c r="D10" s="10">
        <v>28</v>
      </c>
      <c r="E10" s="10"/>
      <c r="F10" s="78">
        <v>0.57855000000000001</v>
      </c>
      <c r="G10" s="78" t="b">
        <f t="shared" ref="G10:K73" si="0">IF(F10 &gt; F$7, TRUE, FALSE)</f>
        <v>1</v>
      </c>
      <c r="H10" s="78"/>
      <c r="I10" s="78"/>
      <c r="J10" s="78">
        <v>0.18459999999999999</v>
      </c>
      <c r="K10" s="78" t="b">
        <f t="shared" si="0"/>
        <v>1</v>
      </c>
      <c r="L10" s="78"/>
      <c r="M10" s="78"/>
      <c r="N10" s="78">
        <v>0.93303000000000003</v>
      </c>
      <c r="O10" s="78" t="b">
        <f t="shared" ref="O10" si="1">IF(N10 &gt; N$7, TRUE, FALSE)</f>
        <v>1</v>
      </c>
      <c r="P10" s="78"/>
      <c r="Q10" s="78"/>
      <c r="R10" s="78">
        <v>1.1031</v>
      </c>
      <c r="S10" s="78" t="b">
        <f t="shared" ref="S10" si="2">IF(R10 &gt; R$7, TRUE, FALSE)</f>
        <v>1</v>
      </c>
      <c r="T10" s="78"/>
      <c r="U10" s="78"/>
      <c r="V10" s="78">
        <v>4.8062000000000002E-4</v>
      </c>
      <c r="W10" s="78" t="b">
        <f t="shared" ref="W10" si="3">IF(V10 &gt; V$7, TRUE, FALSE)</f>
        <v>0</v>
      </c>
      <c r="X10" s="78"/>
      <c r="Y10" s="78"/>
      <c r="Z10" s="78">
        <v>1.0305E-7</v>
      </c>
      <c r="AA10" s="78" t="b">
        <f t="shared" ref="AA10" si="4">IF(Z10 &gt; Z$7, TRUE, FALSE)</f>
        <v>0</v>
      </c>
      <c r="AB10" s="78"/>
      <c r="AC10" s="78"/>
      <c r="AD10" s="78">
        <v>2.5263E-3</v>
      </c>
      <c r="AE10" s="78" t="b">
        <f t="shared" ref="AE10" si="5">IF(AD10 &gt; AD$7, TRUE, FALSE)</f>
        <v>0</v>
      </c>
      <c r="AF10" s="78"/>
      <c r="AG10" s="78"/>
      <c r="AH10" s="78">
        <v>2.0836000000000001</v>
      </c>
      <c r="AI10" s="78" t="b">
        <f t="shared" ref="AI10" si="6">IF(AH10 &gt; AH$7, TRUE, FALSE)</f>
        <v>1</v>
      </c>
      <c r="AJ10" s="78"/>
      <c r="AK10" s="78"/>
      <c r="AL10" s="14">
        <v>1.5085999999999999</v>
      </c>
      <c r="AM10" s="78" t="b">
        <f t="shared" ref="AM10" si="7">IF(AL10 &gt; AL$7, TRUE, FALSE)</f>
        <v>1</v>
      </c>
      <c r="AN10" s="78"/>
      <c r="AO10" s="78"/>
      <c r="AP10" s="14">
        <v>1.4857</v>
      </c>
      <c r="AQ10" s="78" t="b">
        <f t="shared" ref="AQ10" si="8">IF(AP10 &gt; AP$7, TRUE, FALSE)</f>
        <v>1</v>
      </c>
      <c r="AR10" s="78"/>
      <c r="AS10" s="78"/>
      <c r="AT10" s="14">
        <v>0.88575999999999999</v>
      </c>
      <c r="AU10" s="78" t="b">
        <f t="shared" ref="AU10" si="9">IF(AT10 &gt; AT$7, TRUE, FALSE)</f>
        <v>1</v>
      </c>
      <c r="AV10" s="78"/>
      <c r="AW10" s="78"/>
      <c r="AX10" s="14">
        <v>1.3268</v>
      </c>
      <c r="AY10" s="78" t="b">
        <f t="shared" ref="AY10" si="10">IF(AX10 &gt; AX$7, TRUE, FALSE)</f>
        <v>1</v>
      </c>
      <c r="AZ10" s="78"/>
      <c r="BA10" s="78"/>
      <c r="BB10" s="14">
        <v>1.8061</v>
      </c>
      <c r="BC10" s="78" t="b">
        <f t="shared" ref="BC10" si="11">IF(BB10 &gt; BB$7, TRUE, FALSE)</f>
        <v>1</v>
      </c>
      <c r="BD10" s="78"/>
      <c r="BE10" s="78"/>
      <c r="BF10" s="14">
        <v>1.3839999999999999</v>
      </c>
      <c r="BG10" s="78" t="b">
        <f t="shared" ref="BG10" si="12">IF(BF10 &gt; BF$7, TRUE, FALSE)</f>
        <v>1</v>
      </c>
      <c r="BH10" s="78"/>
      <c r="BI10" s="78"/>
      <c r="BJ10" s="14">
        <v>0.73487000000000002</v>
      </c>
      <c r="BK10" s="78" t="b">
        <f t="shared" ref="BK10" si="13">IF(BJ10 &gt; BJ$7, TRUE, FALSE)</f>
        <v>1</v>
      </c>
      <c r="BL10" s="78"/>
      <c r="BM10" s="78"/>
      <c r="BN10" s="14">
        <v>1.3399000000000001</v>
      </c>
      <c r="BO10" s="78" t="b">
        <f t="shared" ref="BO10" si="14">IF(BN10 &gt; BN$7, TRUE, FALSE)</f>
        <v>1</v>
      </c>
      <c r="BP10" s="78"/>
      <c r="BQ10" s="78"/>
      <c r="BR10" s="14">
        <v>1.0232000000000001</v>
      </c>
      <c r="BS10" s="78" t="b">
        <f t="shared" ref="BS10" si="15">IF(BR10 &gt; BR$7, TRUE, FALSE)</f>
        <v>1</v>
      </c>
      <c r="BT10" s="78"/>
      <c r="BU10" s="78"/>
      <c r="BV10" s="14">
        <v>1.2343</v>
      </c>
      <c r="BW10" s="78" t="b">
        <f t="shared" ref="BW10" si="16">IF(BV10 &gt; BV$7, TRUE, FALSE)</f>
        <v>1</v>
      </c>
      <c r="BX10" s="78"/>
      <c r="BY10" s="78"/>
      <c r="BZ10" s="14">
        <v>0.95677000000000001</v>
      </c>
      <c r="CA10" s="78" t="b">
        <f t="shared" ref="CA10" si="17">IF(BZ10 &gt; BZ$7, TRUE, FALSE)</f>
        <v>1</v>
      </c>
      <c r="CB10" s="78"/>
      <c r="CC10" s="78"/>
      <c r="CD10" s="14">
        <v>1.2734000000000001</v>
      </c>
      <c r="CE10" s="78" t="b">
        <f t="shared" ref="CE10" si="18">IF(CD10 &gt; CD$7, TRUE, FALSE)</f>
        <v>1</v>
      </c>
      <c r="CF10" s="78"/>
      <c r="CG10" s="78"/>
      <c r="CH10" s="14">
        <v>0.33511999999999997</v>
      </c>
      <c r="CI10" s="78" t="b">
        <f t="shared" ref="CI10" si="19">IF(CH10 &gt; CH$7, TRUE, FALSE)</f>
        <v>1</v>
      </c>
      <c r="CJ10" s="78"/>
      <c r="CK10" s="78"/>
      <c r="CL10" s="14">
        <v>1.198</v>
      </c>
      <c r="CM10" s="78" t="b">
        <f t="shared" ref="CM10" si="20">IF(CL10 &gt; CL$7, TRUE, FALSE)</f>
        <v>1</v>
      </c>
      <c r="CN10" s="78"/>
      <c r="CO10" s="78"/>
      <c r="CP10" s="14">
        <v>1.0831</v>
      </c>
      <c r="CQ10" s="78" t="b">
        <f t="shared" ref="CQ10" si="21">IF(CP10 &gt; CP$7, TRUE, FALSE)</f>
        <v>1</v>
      </c>
      <c r="CR10" s="78"/>
      <c r="CS10" s="78"/>
      <c r="CT10" s="14">
        <v>1.9588000000000001</v>
      </c>
      <c r="CU10" s="78" t="b">
        <f t="shared" ref="CU10" si="22">IF(CT10 &gt; CT$7, TRUE, FALSE)</f>
        <v>1</v>
      </c>
      <c r="CV10" s="78"/>
      <c r="CW10" s="78"/>
      <c r="CX10" s="14">
        <v>1.0198</v>
      </c>
      <c r="CY10" s="78" t="b">
        <f t="shared" ref="CY10" si="23">IF(CX10 &gt; CX$7, TRUE, FALSE)</f>
        <v>1</v>
      </c>
      <c r="CZ10" s="78"/>
      <c r="DA10" s="78"/>
      <c r="DB10" s="14">
        <v>0.97445000000000004</v>
      </c>
      <c r="DC10" s="78" t="b">
        <f t="shared" ref="DC10" si="24">IF(DB10 &gt; DB$7, TRUE, FALSE)</f>
        <v>1</v>
      </c>
      <c r="DD10" s="78"/>
      <c r="DE10" s="78"/>
      <c r="DF10" s="14">
        <v>2.1351</v>
      </c>
      <c r="DG10" s="78" t="b">
        <f t="shared" ref="DG10" si="25">IF(DF10 &gt; DF$7, TRUE, FALSE)</f>
        <v>1</v>
      </c>
      <c r="DH10" s="78"/>
      <c r="DI10" s="78"/>
      <c r="DJ10" s="14">
        <v>1.7927999999999999</v>
      </c>
      <c r="DK10" s="78" t="b">
        <f t="shared" ref="DK10" si="26">IF(DJ10 &gt; DJ$7, TRUE, FALSE)</f>
        <v>1</v>
      </c>
      <c r="DL10" s="78"/>
      <c r="DM10" s="78"/>
      <c r="DN10" s="14">
        <v>2.7726999999999999</v>
      </c>
      <c r="DO10" s="78" t="b">
        <f t="shared" ref="DO10" si="27">IF(DN10 &gt; DN$7, TRUE, FALSE)</f>
        <v>1</v>
      </c>
      <c r="DP10" s="78"/>
      <c r="DQ10" s="78"/>
      <c r="DR10" s="14">
        <v>1.3596999999999999</v>
      </c>
      <c r="DS10" s="78" t="b">
        <f t="shared" ref="DS10" si="28">IF(DR10 &gt; DR$7, TRUE, FALSE)</f>
        <v>1</v>
      </c>
      <c r="DT10" s="78"/>
      <c r="DU10" s="78"/>
      <c r="DV10" s="14">
        <v>1.8267</v>
      </c>
      <c r="DW10" s="78" t="b">
        <f t="shared" ref="DW10" si="29">IF(DV10 &gt; DV$7, TRUE, FALSE)</f>
        <v>1</v>
      </c>
      <c r="DX10" s="78"/>
      <c r="DY10" s="78"/>
    </row>
    <row r="11" spans="1:129" x14ac:dyDescent="0.45">
      <c r="A11" s="2" t="s">
        <v>149</v>
      </c>
      <c r="B11" s="72">
        <v>328</v>
      </c>
      <c r="C11" s="11">
        <v>81</v>
      </c>
      <c r="D11" s="10">
        <v>28</v>
      </c>
      <c r="E11" s="10"/>
      <c r="F11" s="78">
        <v>0.54688999999999999</v>
      </c>
      <c r="G11" s="78" t="b">
        <f t="shared" si="0"/>
        <v>1</v>
      </c>
      <c r="H11" s="78"/>
      <c r="I11" s="78"/>
      <c r="J11" s="78">
        <v>0.17388999999999999</v>
      </c>
      <c r="K11" s="78" t="b">
        <f t="shared" si="0"/>
        <v>1</v>
      </c>
      <c r="L11" s="78"/>
      <c r="M11" s="78"/>
      <c r="N11" s="78">
        <v>1.0912999999999999</v>
      </c>
      <c r="O11" s="78" t="b">
        <f t="shared" ref="O11" si="30">IF(N11 &gt; N$7, TRUE, FALSE)</f>
        <v>1</v>
      </c>
      <c r="P11" s="78"/>
      <c r="Q11" s="78"/>
      <c r="R11" s="78">
        <v>1.0025999999999999</v>
      </c>
      <c r="S11" s="78" t="b">
        <f t="shared" ref="S11" si="31">IF(R11 &gt; R$7, TRUE, FALSE)</f>
        <v>1</v>
      </c>
      <c r="T11" s="78"/>
      <c r="U11" s="78"/>
      <c r="V11" s="78">
        <v>4.6079999999999998E-4</v>
      </c>
      <c r="W11" s="78" t="b">
        <f t="shared" ref="W11" si="32">IF(V11 &gt; V$7, TRUE, FALSE)</f>
        <v>0</v>
      </c>
      <c r="X11" s="78"/>
      <c r="Y11" s="78"/>
      <c r="Z11" s="78">
        <v>1.7183000000000001E-3</v>
      </c>
      <c r="AA11" s="78" t="b">
        <f t="shared" ref="AA11" si="33">IF(Z11 &gt; Z$7, TRUE, FALSE)</f>
        <v>0</v>
      </c>
      <c r="AB11" s="78"/>
      <c r="AC11" s="78"/>
      <c r="AD11" s="78">
        <v>4.4776000000000003E-2</v>
      </c>
      <c r="AE11" s="78" t="b">
        <f t="shared" ref="AE11" si="34">IF(AD11 &gt; AD$7, TRUE, FALSE)</f>
        <v>0</v>
      </c>
      <c r="AF11" s="78"/>
      <c r="AG11" s="78"/>
      <c r="AH11" s="78">
        <v>1.9534</v>
      </c>
      <c r="AI11" s="78" t="b">
        <f t="shared" ref="AI11" si="35">IF(AH11 &gt; AH$7, TRUE, FALSE)</f>
        <v>1</v>
      </c>
      <c r="AJ11" s="78"/>
      <c r="AK11" s="78"/>
      <c r="AL11" s="14">
        <v>1.1879999999999999</v>
      </c>
      <c r="AM11" s="78" t="b">
        <f t="shared" ref="AM11" si="36">IF(AL11 &gt; AL$7, TRUE, FALSE)</f>
        <v>1</v>
      </c>
      <c r="AN11" s="78"/>
      <c r="AO11" s="78"/>
      <c r="AP11" s="14">
        <v>1.4591000000000001</v>
      </c>
      <c r="AQ11" s="78" t="b">
        <f t="shared" ref="AQ11" si="37">IF(AP11 &gt; AP$7, TRUE, FALSE)</f>
        <v>1</v>
      </c>
      <c r="AR11" s="78"/>
      <c r="AS11" s="78"/>
      <c r="AT11" s="14">
        <v>0.74167000000000005</v>
      </c>
      <c r="AU11" s="78" t="b">
        <f t="shared" ref="AU11" si="38">IF(AT11 &gt; AT$7, TRUE, FALSE)</f>
        <v>1</v>
      </c>
      <c r="AV11" s="78"/>
      <c r="AW11" s="78"/>
      <c r="AX11" s="14">
        <v>1.0345</v>
      </c>
      <c r="AY11" s="78" t="b">
        <f t="shared" ref="AY11" si="39">IF(AX11 &gt; AX$7, TRUE, FALSE)</f>
        <v>1</v>
      </c>
      <c r="AZ11" s="78"/>
      <c r="BA11" s="78"/>
      <c r="BB11" s="14">
        <v>1.2339</v>
      </c>
      <c r="BC11" s="78" t="b">
        <f t="shared" ref="BC11" si="40">IF(BB11 &gt; BB$7, TRUE, FALSE)</f>
        <v>1</v>
      </c>
      <c r="BD11" s="78"/>
      <c r="BE11" s="78"/>
      <c r="BF11" s="14">
        <v>1.0805</v>
      </c>
      <c r="BG11" s="78" t="b">
        <f t="shared" ref="BG11" si="41">IF(BF11 &gt; BF$7, TRUE, FALSE)</f>
        <v>1</v>
      </c>
      <c r="BH11" s="78"/>
      <c r="BI11" s="78"/>
      <c r="BJ11" s="14">
        <v>0.76054999999999995</v>
      </c>
      <c r="BK11" s="78" t="b">
        <f t="shared" ref="BK11" si="42">IF(BJ11 &gt; BJ$7, TRUE, FALSE)</f>
        <v>1</v>
      </c>
      <c r="BL11" s="78"/>
      <c r="BM11" s="78"/>
      <c r="BN11" s="14">
        <v>1.1875</v>
      </c>
      <c r="BO11" s="78" t="b">
        <f t="shared" ref="BO11" si="43">IF(BN11 &gt; BN$7, TRUE, FALSE)</f>
        <v>1</v>
      </c>
      <c r="BP11" s="78"/>
      <c r="BQ11" s="78"/>
      <c r="BR11" s="14">
        <v>1.0172000000000001</v>
      </c>
      <c r="BS11" s="78" t="b">
        <f t="shared" ref="BS11" si="44">IF(BR11 &gt; BR$7, TRUE, FALSE)</f>
        <v>1</v>
      </c>
      <c r="BT11" s="78"/>
      <c r="BU11" s="78"/>
      <c r="BV11" s="14">
        <v>0.79844999999999999</v>
      </c>
      <c r="BW11" s="78" t="b">
        <f t="shared" ref="BW11" si="45">IF(BV11 &gt; BV$7, TRUE, FALSE)</f>
        <v>1</v>
      </c>
      <c r="BX11" s="78"/>
      <c r="BY11" s="78"/>
      <c r="BZ11" s="14">
        <v>0.94577</v>
      </c>
      <c r="CA11" s="78" t="b">
        <f t="shared" ref="CA11" si="46">IF(BZ11 &gt; BZ$7, TRUE, FALSE)</f>
        <v>1</v>
      </c>
      <c r="CB11" s="78"/>
      <c r="CC11" s="78"/>
      <c r="CD11" s="14">
        <v>1.2157</v>
      </c>
      <c r="CE11" s="78" t="b">
        <f t="shared" ref="CE11" si="47">IF(CD11 &gt; CD$7, TRUE, FALSE)</f>
        <v>1</v>
      </c>
      <c r="CF11" s="78"/>
      <c r="CG11" s="78"/>
      <c r="CH11" s="14">
        <v>0.43695000000000001</v>
      </c>
      <c r="CI11" s="78" t="b">
        <f t="shared" ref="CI11" si="48">IF(CH11 &gt; CH$7, TRUE, FALSE)</f>
        <v>1</v>
      </c>
      <c r="CJ11" s="78"/>
      <c r="CK11" s="78"/>
      <c r="CL11" s="14">
        <v>1.2507999999999999</v>
      </c>
      <c r="CM11" s="78" t="b">
        <f t="shared" ref="CM11" si="49">IF(CL11 &gt; CL$7, TRUE, FALSE)</f>
        <v>1</v>
      </c>
      <c r="CN11" s="78"/>
      <c r="CO11" s="78"/>
      <c r="CP11" s="14">
        <v>1.5388999999999999</v>
      </c>
      <c r="CQ11" s="78" t="b">
        <f t="shared" ref="CQ11" si="50">IF(CP11 &gt; CP$7, TRUE, FALSE)</f>
        <v>1</v>
      </c>
      <c r="CR11" s="78"/>
      <c r="CS11" s="78"/>
      <c r="CT11" s="14">
        <v>2.3039000000000001</v>
      </c>
      <c r="CU11" s="78" t="b">
        <f t="shared" ref="CU11" si="51">IF(CT11 &gt; CT$7, TRUE, FALSE)</f>
        <v>1</v>
      </c>
      <c r="CV11" s="78"/>
      <c r="CW11" s="78"/>
      <c r="CX11" s="14">
        <v>1.1696</v>
      </c>
      <c r="CY11" s="78" t="b">
        <f t="shared" ref="CY11" si="52">IF(CX11 &gt; CX$7, TRUE, FALSE)</f>
        <v>1</v>
      </c>
      <c r="CZ11" s="78"/>
      <c r="DA11" s="78"/>
      <c r="DB11" s="14">
        <v>1.1662999999999999</v>
      </c>
      <c r="DC11" s="78" t="b">
        <f t="shared" ref="DC11" si="53">IF(DB11 &gt; DB$7, TRUE, FALSE)</f>
        <v>1</v>
      </c>
      <c r="DD11" s="78"/>
      <c r="DE11" s="78"/>
      <c r="DF11" s="14">
        <v>2.0756999999999999</v>
      </c>
      <c r="DG11" s="78" t="b">
        <f t="shared" ref="DG11" si="54">IF(DF11 &gt; DF$7, TRUE, FALSE)</f>
        <v>1</v>
      </c>
      <c r="DH11" s="78"/>
      <c r="DI11" s="78"/>
      <c r="DJ11" s="14">
        <v>1.9065000000000001</v>
      </c>
      <c r="DK11" s="78" t="b">
        <f t="shared" ref="DK11" si="55">IF(DJ11 &gt; DJ$7, TRUE, FALSE)</f>
        <v>1</v>
      </c>
      <c r="DL11" s="78"/>
      <c r="DM11" s="78"/>
      <c r="DN11" s="14">
        <v>2.8256000000000001</v>
      </c>
      <c r="DO11" s="78" t="b">
        <f t="shared" ref="DO11" si="56">IF(DN11 &gt; DN$7, TRUE, FALSE)</f>
        <v>1</v>
      </c>
      <c r="DP11" s="78"/>
      <c r="DQ11" s="78"/>
      <c r="DR11" s="14">
        <v>1.7382</v>
      </c>
      <c r="DS11" s="78" t="b">
        <f t="shared" ref="DS11" si="57">IF(DR11 &gt; DR$7, TRUE, FALSE)</f>
        <v>1</v>
      </c>
      <c r="DT11" s="78"/>
      <c r="DU11" s="78"/>
      <c r="DV11" s="14">
        <v>2.6827000000000001</v>
      </c>
      <c r="DW11" s="78" t="b">
        <f t="shared" ref="DW11" si="58">IF(DV11 &gt; DV$7, TRUE, FALSE)</f>
        <v>1</v>
      </c>
      <c r="DX11" s="78"/>
      <c r="DY11" s="78"/>
    </row>
    <row r="12" spans="1:129" x14ac:dyDescent="0.45">
      <c r="A12" s="2" t="s">
        <v>73</v>
      </c>
      <c r="B12" s="26">
        <v>540</v>
      </c>
      <c r="C12" s="11">
        <v>1</v>
      </c>
      <c r="D12" s="10" t="s">
        <v>266</v>
      </c>
      <c r="E12" s="10"/>
      <c r="F12" s="78">
        <v>5.2455000000000002E-2</v>
      </c>
      <c r="G12" s="78" t="b">
        <f t="shared" si="0"/>
        <v>1</v>
      </c>
      <c r="H12" s="78">
        <f t="shared" ref="H12" si="59">AVERAGE(F12:F14)</f>
        <v>9.4129666666666667E-2</v>
      </c>
      <c r="I12" s="78">
        <f t="shared" ref="I12" si="60">STDEV(F12:F14)</f>
        <v>3.9135547400455918E-2</v>
      </c>
      <c r="J12" s="78">
        <v>3.8497999999999998E-2</v>
      </c>
      <c r="K12" s="78" t="b">
        <f t="shared" si="0"/>
        <v>1</v>
      </c>
      <c r="L12" s="78">
        <f t="shared" ref="L12" si="61">AVERAGE(J12:J14)</f>
        <v>4.2063666666666666E-2</v>
      </c>
      <c r="M12" s="78">
        <f t="shared" ref="M12" si="62">STDEV(J12:J14)</f>
        <v>9.7020353706494741E-3</v>
      </c>
      <c r="N12" s="78">
        <v>0.37997999999999998</v>
      </c>
      <c r="O12" s="78" t="b">
        <f t="shared" ref="O12" si="63">IF(N12 &gt; N$7, TRUE, FALSE)</f>
        <v>1</v>
      </c>
      <c r="P12" s="78">
        <f t="shared" ref="P12" si="64">AVERAGE(N12:N14)</f>
        <v>0.56691333333333338</v>
      </c>
      <c r="Q12" s="78">
        <f t="shared" ref="Q12" si="65">STDEV(N12:N14)</f>
        <v>0.21906142913195212</v>
      </c>
      <c r="R12" s="78">
        <v>0.37126999999999999</v>
      </c>
      <c r="S12" s="78" t="b">
        <f t="shared" ref="S12" si="66">IF(R12 &gt; R$7, TRUE, FALSE)</f>
        <v>1</v>
      </c>
      <c r="T12" s="78">
        <f t="shared" ref="T12" si="67">AVERAGE(R12:R14)</f>
        <v>0.58266333333333331</v>
      </c>
      <c r="U12" s="78">
        <f t="shared" ref="U12" si="68">STDEV(R12:R14)</f>
        <v>0.2154063047669065</v>
      </c>
      <c r="V12" s="78">
        <v>2.2959000000000001</v>
      </c>
      <c r="W12" s="78" t="b">
        <f t="shared" ref="W12" si="69">IF(V12 &gt; V$7, TRUE, FALSE)</f>
        <v>1</v>
      </c>
      <c r="X12" s="78">
        <f t="shared" ref="X12" si="70">AVERAGE(V12:V14)</f>
        <v>2.8077999999999999</v>
      </c>
      <c r="Y12" s="78">
        <f t="shared" ref="Y12" si="71">STDEV(V12:V14)</f>
        <v>0.90662833068463144</v>
      </c>
      <c r="Z12" s="78">
        <v>2.0194000000000001</v>
      </c>
      <c r="AA12" s="78" t="b">
        <f t="shared" ref="AA12" si="72">IF(Z12 &gt; Z$7, TRUE, FALSE)</f>
        <v>1</v>
      </c>
      <c r="AB12" s="78">
        <f t="shared" ref="AB12" si="73">AVERAGE(Z12:Z14)</f>
        <v>2.297333333333333</v>
      </c>
      <c r="AC12" s="78">
        <f t="shared" ref="AC12" si="74">STDEV(Z12:Z14)</f>
        <v>0.66023802021190314</v>
      </c>
      <c r="AD12" s="78">
        <v>6.2220000000000004</v>
      </c>
      <c r="AE12" s="78" t="b">
        <f t="shared" ref="AE12" si="75">IF(AD12 &gt; AD$7, TRUE, FALSE)</f>
        <v>1</v>
      </c>
      <c r="AF12" s="78">
        <f t="shared" ref="AF12" si="76">AVERAGE(AD12:AD14)</f>
        <v>5.4446666666666665</v>
      </c>
      <c r="AG12" s="78">
        <f t="shared" ref="AG12" si="77">STDEV(AD12:AD14)</f>
        <v>0.72925269511558288</v>
      </c>
      <c r="AH12" s="78">
        <v>1.7016</v>
      </c>
      <c r="AI12" s="78" t="b">
        <f t="shared" ref="AI12" si="78">IF(AH12 &gt; AH$7, TRUE, FALSE)</f>
        <v>1</v>
      </c>
      <c r="AJ12" s="78">
        <f t="shared" ref="AJ12" si="79">AVERAGE(AH12:AH14)</f>
        <v>2.2068666666666665</v>
      </c>
      <c r="AK12" s="78">
        <f t="shared" ref="AK12" si="80">STDEV(AH12:AH14)</f>
        <v>0.44720251937274963</v>
      </c>
      <c r="AL12" s="14">
        <v>1.1412</v>
      </c>
      <c r="AM12" s="78" t="b">
        <f t="shared" ref="AM12" si="81">IF(AL12 &gt; AL$7, TRUE, FALSE)</f>
        <v>1</v>
      </c>
      <c r="AN12" s="78">
        <f t="shared" ref="AN12" si="82">AVERAGE(AL12:AL14)</f>
        <v>1.2957666666666665</v>
      </c>
      <c r="AO12" s="78">
        <f t="shared" ref="AO12" si="83">STDEV(AL12:AL14)</f>
        <v>0.31727064681961048</v>
      </c>
      <c r="AP12" s="14">
        <v>1.4937</v>
      </c>
      <c r="AQ12" s="78" t="b">
        <f t="shared" ref="AQ12" si="84">IF(AP12 &gt; AP$7, TRUE, FALSE)</f>
        <v>1</v>
      </c>
      <c r="AR12" s="78">
        <f t="shared" ref="AR12" si="85">AVERAGE(AP12:AP14)</f>
        <v>1.4729000000000001</v>
      </c>
      <c r="AS12" s="78">
        <f t="shared" ref="AS12" si="86">STDEV(AP12:AP14)</f>
        <v>0.19861852884361045</v>
      </c>
      <c r="AT12" s="14">
        <v>0.62102999999999997</v>
      </c>
      <c r="AU12" s="78" t="b">
        <f t="shared" ref="AU12" si="87">IF(AT12 &gt; AT$7, TRUE, FALSE)</f>
        <v>1</v>
      </c>
      <c r="AV12" s="78">
        <f t="shared" ref="AV12" si="88">AVERAGE(AT12:AT14)</f>
        <v>0.76329666666666673</v>
      </c>
      <c r="AW12" s="78">
        <f t="shared" ref="AW12" si="89">STDEV(AT12:AT14)</f>
        <v>0.26557828644927506</v>
      </c>
      <c r="AX12" s="14">
        <v>0.84531000000000001</v>
      </c>
      <c r="AY12" s="78" t="b">
        <f t="shared" ref="AY12" si="90">IF(AX12 &gt; AX$7, TRUE, FALSE)</f>
        <v>1</v>
      </c>
      <c r="AZ12" s="78">
        <f t="shared" ref="AZ12" si="91">AVERAGE(AX12:AX14)</f>
        <v>1.1536500000000001</v>
      </c>
      <c r="BA12" s="78">
        <f t="shared" ref="BA12" si="92">STDEV(AX12:AX14)</f>
        <v>0.50428255482417761</v>
      </c>
      <c r="BB12" s="14">
        <v>1.1079000000000001</v>
      </c>
      <c r="BC12" s="78" t="b">
        <f t="shared" ref="BC12" si="93">IF(BB12 &gt; BB$7, TRUE, FALSE)</f>
        <v>1</v>
      </c>
      <c r="BD12" s="78">
        <f t="shared" ref="BD12" si="94">AVERAGE(BB12:BB14)</f>
        <v>1.3962000000000001</v>
      </c>
      <c r="BE12" s="78">
        <f t="shared" ref="BE12" si="95">STDEV(BB12:BB14)</f>
        <v>0.36252970912740384</v>
      </c>
      <c r="BF12" s="14">
        <v>0.97721999999999998</v>
      </c>
      <c r="BG12" s="78" t="b">
        <f t="shared" ref="BG12" si="96">IF(BF12 &gt; BF$7, TRUE, FALSE)</f>
        <v>1</v>
      </c>
      <c r="BH12" s="78">
        <f t="shared" ref="BH12" si="97">AVERAGE(BF12:BF14)</f>
        <v>1.3795399999999998</v>
      </c>
      <c r="BI12" s="78">
        <f t="shared" ref="BI12" si="98">STDEV(BF12:BF14)</f>
        <v>0.44617230617778286</v>
      </c>
      <c r="BJ12" s="14">
        <v>0.69794</v>
      </c>
      <c r="BK12" s="78" t="b">
        <f t="shared" ref="BK12" si="99">IF(BJ12 &gt; BJ$7, TRUE, FALSE)</f>
        <v>1</v>
      </c>
      <c r="BL12" s="78">
        <f t="shared" ref="BL12" si="100">AVERAGE(BJ12:BJ14)</f>
        <v>0.96706999999999999</v>
      </c>
      <c r="BM12" s="78">
        <f t="shared" ref="BM12" si="101">STDEV(BJ12:BJ14)</f>
        <v>0.29270331720019854</v>
      </c>
      <c r="BN12" s="14">
        <v>1.2831999999999999</v>
      </c>
      <c r="BO12" s="78" t="b">
        <f t="shared" ref="BO12" si="102">IF(BN12 &gt; BN$7, TRUE, FALSE)</f>
        <v>1</v>
      </c>
      <c r="BP12" s="78">
        <f t="shared" ref="BP12" si="103">AVERAGE(BN12:BN14)</f>
        <v>1.6175333333333333</v>
      </c>
      <c r="BQ12" s="78">
        <f t="shared" ref="BQ12" si="104">STDEV(BN12:BN14)</f>
        <v>0.31281407150787333</v>
      </c>
      <c r="BR12" s="14">
        <v>0.56489999999999996</v>
      </c>
      <c r="BS12" s="78" t="b">
        <f t="shared" ref="BS12" si="105">IF(BR12 &gt; BR$7, TRUE, FALSE)</f>
        <v>1</v>
      </c>
      <c r="BT12" s="78">
        <f t="shared" ref="BT12" si="106">AVERAGE(BR12:BR14)</f>
        <v>0.82052333333333338</v>
      </c>
      <c r="BU12" s="78">
        <f t="shared" ref="BU12" si="107">STDEV(BR12:BR14)</f>
        <v>0.2814280398846804</v>
      </c>
      <c r="BV12" s="14">
        <v>0.443</v>
      </c>
      <c r="BW12" s="78" t="b">
        <f t="shared" ref="BW12" si="108">IF(BV12 &gt; BV$7, TRUE, FALSE)</f>
        <v>1</v>
      </c>
      <c r="BX12" s="78">
        <f t="shared" ref="BX12" si="109">AVERAGE(BV12:BV14)</f>
        <v>0.6844866666666668</v>
      </c>
      <c r="BY12" s="78">
        <f t="shared" ref="BY12" si="110">STDEV(BV12:BV14)</f>
        <v>0.32699194872860882</v>
      </c>
      <c r="BZ12" s="14">
        <v>0.71311000000000002</v>
      </c>
      <c r="CA12" s="78" t="b">
        <f t="shared" ref="CA12" si="111">IF(BZ12 &gt; BZ$7, TRUE, FALSE)</f>
        <v>1</v>
      </c>
      <c r="CB12" s="78">
        <f t="shared" ref="CB12" si="112">AVERAGE(BZ12:BZ14)</f>
        <v>0.81331666666666658</v>
      </c>
      <c r="CC12" s="78">
        <f t="shared" ref="CC12" si="113">STDEV(BZ12:BZ14)</f>
        <v>0.19415399669678118</v>
      </c>
      <c r="CD12" s="14">
        <v>0.50202999999999998</v>
      </c>
      <c r="CE12" s="78" t="b">
        <f t="shared" ref="CE12" si="114">IF(CD12 &gt; CD$7, TRUE, FALSE)</f>
        <v>1</v>
      </c>
      <c r="CF12" s="78">
        <f t="shared" ref="CF12" si="115">AVERAGE(CD12:CD14)</f>
        <v>0.74609999999999987</v>
      </c>
      <c r="CG12" s="78">
        <f t="shared" ref="CG12" si="116">STDEV(CD12:CD14)</f>
        <v>0.2407995010376893</v>
      </c>
      <c r="CH12" s="14">
        <v>0.27688000000000001</v>
      </c>
      <c r="CI12" s="78" t="b">
        <f t="shared" ref="CI12" si="117">IF(CH12 &gt; CH$7, TRUE, FALSE)</f>
        <v>1</v>
      </c>
      <c r="CJ12" s="78">
        <f t="shared" ref="CJ12" si="118">AVERAGE(CH12:CH14)</f>
        <v>0.37088666666666664</v>
      </c>
      <c r="CK12" s="78">
        <f t="shared" ref="CK12" si="119">STDEV(CH12:CH14)</f>
        <v>8.5024528421705159E-2</v>
      </c>
      <c r="CL12" s="14">
        <v>0.50654999999999994</v>
      </c>
      <c r="CM12" s="78" t="b">
        <f t="shared" ref="CM12" si="120">IF(CL12 &gt; CL$7, TRUE, FALSE)</f>
        <v>1</v>
      </c>
      <c r="CN12" s="78">
        <f t="shared" ref="CN12" si="121">AVERAGE(CL12:CL14)</f>
        <v>0.71376333333333319</v>
      </c>
      <c r="CO12" s="78">
        <f t="shared" ref="CO12" si="122">STDEV(CL12:CL14)</f>
        <v>0.18171676899321551</v>
      </c>
      <c r="CP12" s="14">
        <v>1.2297E-4</v>
      </c>
      <c r="CQ12" s="78" t="b">
        <f t="shared" ref="CQ12" si="123">IF(CP12 &gt; CP$7, TRUE, FALSE)</f>
        <v>0</v>
      </c>
      <c r="CR12" s="78">
        <f t="shared" ref="CR12" si="124">AVERAGE(CP12:CP14)</f>
        <v>7.2245999999999999E-5</v>
      </c>
      <c r="CS12" s="78">
        <f t="shared" ref="CS12" si="125">STDEV(CP12:CP14)</f>
        <v>4.6076179832967925E-5</v>
      </c>
      <c r="CT12" s="14">
        <v>1.5204E-7</v>
      </c>
      <c r="CU12" s="78" t="b">
        <f t="shared" ref="CU12" si="126">IF(CT12 &gt; CT$7, TRUE, FALSE)</f>
        <v>0</v>
      </c>
      <c r="CV12" s="78">
        <f t="shared" ref="CV12" si="127">AVERAGE(CT12:CT14)</f>
        <v>1.2506366666666667E-7</v>
      </c>
      <c r="CW12" s="78">
        <f t="shared" ref="CW12" si="128">STDEV(CT12:CT14)</f>
        <v>2.8245206147828576E-8</v>
      </c>
      <c r="CX12" s="14">
        <v>2.4457999999999999E-5</v>
      </c>
      <c r="CY12" s="78" t="b">
        <f t="shared" ref="CY12" si="129">IF(CX12 &gt; CX$7, TRUE, FALSE)</f>
        <v>0</v>
      </c>
      <c r="CZ12" s="78">
        <f t="shared" ref="CZ12" si="130">AVERAGE(CX12:CX14)</f>
        <v>6.676500000000001E-4</v>
      </c>
      <c r="DA12" s="78">
        <f t="shared" ref="DA12" si="131">STDEV(CX12:CX14)</f>
        <v>1.1251150094830303E-3</v>
      </c>
      <c r="DB12" s="14">
        <v>3.5543999999999998E-6</v>
      </c>
      <c r="DC12" s="78" t="b">
        <f t="shared" ref="DC12" si="132">IF(DB12 &gt; DB$7, TRUE, FALSE)</f>
        <v>0</v>
      </c>
      <c r="DD12" s="78">
        <f t="shared" ref="DD12" si="133">AVERAGE(DB12:DB14)</f>
        <v>2.6556E-6</v>
      </c>
      <c r="DE12" s="78">
        <f t="shared" ref="DE12" si="134">STDEV(DB12:DB14)</f>
        <v>7.8088081036736948E-7</v>
      </c>
      <c r="DF12" s="14">
        <v>7.3043000000000001E-8</v>
      </c>
      <c r="DG12" s="78" t="b">
        <f t="shared" ref="DG12" si="135">IF(DF12 &gt; DF$7, TRUE, FALSE)</f>
        <v>0</v>
      </c>
      <c r="DH12" s="78">
        <f t="shared" ref="DH12" si="136">AVERAGE(DF12:DF14)</f>
        <v>6.2087666666666664E-8</v>
      </c>
      <c r="DI12" s="78">
        <f t="shared" ref="DI12" si="137">STDEV(DF12:DF14)</f>
        <v>1.2561719043719032E-8</v>
      </c>
      <c r="DJ12" s="14">
        <v>8.7003000000000002E-8</v>
      </c>
      <c r="DK12" s="78" t="b">
        <f t="shared" ref="DK12" si="138">IF(DJ12 &gt; DJ$7, TRUE, FALSE)</f>
        <v>0</v>
      </c>
      <c r="DL12" s="78">
        <f t="shared" ref="DL12" si="139">AVERAGE(DJ12:DJ14)</f>
        <v>8.6819000000000005E-8</v>
      </c>
      <c r="DM12" s="78">
        <f t="shared" ref="DM12" si="140">STDEV(DJ12:DJ14)</f>
        <v>6.5929259816867377E-9</v>
      </c>
      <c r="DN12" s="14">
        <v>7.8528999999999996E-7</v>
      </c>
      <c r="DO12" s="78" t="b">
        <f t="shared" ref="DO12" si="141">IF(DN12 &gt; DN$7, TRUE, FALSE)</f>
        <v>0</v>
      </c>
      <c r="DP12" s="78">
        <f t="shared" ref="DP12" si="142">AVERAGE(DN12:DN14)</f>
        <v>5.7370333333333333E-7</v>
      </c>
      <c r="DQ12" s="78">
        <f t="shared" ref="DQ12" si="143">STDEV(DN12:DN14)</f>
        <v>1.8327759201095294E-7</v>
      </c>
      <c r="DR12" s="14">
        <v>2.5305000000000001E-7</v>
      </c>
      <c r="DS12" s="78" t="b">
        <f t="shared" ref="DS12" si="144">IF(DR12 &gt; DR$7, TRUE, FALSE)</f>
        <v>0</v>
      </c>
      <c r="DT12" s="78">
        <f t="shared" ref="DT12" si="145">AVERAGE(DR12:DR14)</f>
        <v>1.7739999999999999E-7</v>
      </c>
      <c r="DU12" s="78">
        <f t="shared" ref="DU12" si="146">STDEV(DR12:DR14)</f>
        <v>6.5800512915934033E-8</v>
      </c>
      <c r="DV12" s="14">
        <v>3.4834000000000001E-7</v>
      </c>
      <c r="DW12" s="78" t="b">
        <f t="shared" ref="DW12" si="147">IF(DV12 &gt; DV$7, TRUE, FALSE)</f>
        <v>0</v>
      </c>
      <c r="DX12" s="78">
        <f t="shared" ref="DX12" si="148">AVERAGE(DV12:DV14)</f>
        <v>2.4990666666666662E-7</v>
      </c>
      <c r="DY12" s="78">
        <f t="shared" ref="DY12" si="149">STDEV(DV12:DV14)</f>
        <v>8.6264762408142848E-8</v>
      </c>
    </row>
    <row r="13" spans="1:129" x14ac:dyDescent="0.45">
      <c r="A13" s="2" t="s">
        <v>93</v>
      </c>
      <c r="B13" s="26">
        <v>540</v>
      </c>
      <c r="C13" s="11">
        <v>29</v>
      </c>
      <c r="D13" s="10" t="s">
        <v>266</v>
      </c>
      <c r="E13" s="10"/>
      <c r="F13" s="78">
        <v>9.9834000000000006E-2</v>
      </c>
      <c r="G13" s="78" t="b">
        <f t="shared" si="0"/>
        <v>1</v>
      </c>
      <c r="H13" s="78"/>
      <c r="I13" s="78"/>
      <c r="J13" s="78">
        <v>3.4648999999999999E-2</v>
      </c>
      <c r="K13" s="78" t="b">
        <f t="shared" si="0"/>
        <v>1</v>
      </c>
      <c r="L13" s="78"/>
      <c r="M13" s="78"/>
      <c r="N13" s="78">
        <v>0.51280000000000003</v>
      </c>
      <c r="O13" s="78" t="b">
        <f t="shared" ref="O13" si="150">IF(N13 &gt; N$7, TRUE, FALSE)</f>
        <v>1</v>
      </c>
      <c r="P13" s="78"/>
      <c r="Q13" s="78"/>
      <c r="R13" s="78">
        <v>0.57484999999999997</v>
      </c>
      <c r="S13" s="78" t="b">
        <f t="shared" ref="S13" si="151">IF(R13 &gt; R$7, TRUE, FALSE)</f>
        <v>1</v>
      </c>
      <c r="T13" s="78"/>
      <c r="U13" s="78"/>
      <c r="V13" s="78">
        <v>2.2728999999999999</v>
      </c>
      <c r="W13" s="78" t="b">
        <f t="shared" ref="W13" si="152">IF(V13 &gt; V$7, TRUE, FALSE)</f>
        <v>1</v>
      </c>
      <c r="X13" s="78"/>
      <c r="Y13" s="78"/>
      <c r="Z13" s="78">
        <v>1.8214999999999999</v>
      </c>
      <c r="AA13" s="78" t="b">
        <f t="shared" ref="AA13" si="153">IF(Z13 &gt; Z$7, TRUE, FALSE)</f>
        <v>1</v>
      </c>
      <c r="AB13" s="78"/>
      <c r="AC13" s="78"/>
      <c r="AD13" s="78">
        <v>5.3364000000000003</v>
      </c>
      <c r="AE13" s="78" t="b">
        <f t="shared" ref="AE13" si="154">IF(AD13 &gt; AD$7, TRUE, FALSE)</f>
        <v>1</v>
      </c>
      <c r="AF13" s="78"/>
      <c r="AG13" s="78"/>
      <c r="AH13" s="78">
        <v>2.3672</v>
      </c>
      <c r="AI13" s="78" t="b">
        <f t="shared" ref="AI13" si="155">IF(AH13 &gt; AH$7, TRUE, FALSE)</f>
        <v>1</v>
      </c>
      <c r="AJ13" s="78"/>
      <c r="AK13" s="78"/>
      <c r="AL13" s="14">
        <v>1.0853999999999999</v>
      </c>
      <c r="AM13" s="78" t="b">
        <f t="shared" ref="AM13" si="156">IF(AL13 &gt; AL$7, TRUE, FALSE)</f>
        <v>1</v>
      </c>
      <c r="AN13" s="78"/>
      <c r="AO13" s="78"/>
      <c r="AP13" s="14">
        <v>1.2646999999999999</v>
      </c>
      <c r="AQ13" s="78" t="b">
        <f t="shared" ref="AQ13" si="157">IF(AP13 &gt; AP$7, TRUE, FALSE)</f>
        <v>1</v>
      </c>
      <c r="AR13" s="78"/>
      <c r="AS13" s="78"/>
      <c r="AT13" s="14">
        <v>0.59916000000000003</v>
      </c>
      <c r="AU13" s="78" t="b">
        <f t="shared" ref="AU13" si="158">IF(AT13 &gt; AT$7, TRUE, FALSE)</f>
        <v>1</v>
      </c>
      <c r="AV13" s="78"/>
      <c r="AW13" s="78"/>
      <c r="AX13" s="14">
        <v>0.88004000000000004</v>
      </c>
      <c r="AY13" s="78" t="b">
        <f t="shared" ref="AY13" si="159">IF(AX13 &gt; AX$7, TRUE, FALSE)</f>
        <v>1</v>
      </c>
      <c r="AZ13" s="78"/>
      <c r="BA13" s="78"/>
      <c r="BB13" s="14">
        <v>1.2775000000000001</v>
      </c>
      <c r="BC13" s="78" t="b">
        <f t="shared" ref="BC13" si="160">IF(BB13 &gt; BB$7, TRUE, FALSE)</f>
        <v>1</v>
      </c>
      <c r="BD13" s="78"/>
      <c r="BE13" s="78"/>
      <c r="BF13" s="14">
        <v>1.302</v>
      </c>
      <c r="BG13" s="78" t="b">
        <f t="shared" ref="BG13" si="161">IF(BF13 &gt; BF$7, TRUE, FALSE)</f>
        <v>1</v>
      </c>
      <c r="BH13" s="78"/>
      <c r="BI13" s="78"/>
      <c r="BJ13" s="14">
        <v>0.92457</v>
      </c>
      <c r="BK13" s="78" t="b">
        <f t="shared" ref="BK13" si="162">IF(BJ13 &gt; BJ$7, TRUE, FALSE)</f>
        <v>1</v>
      </c>
      <c r="BL13" s="78"/>
      <c r="BM13" s="78"/>
      <c r="BN13" s="14">
        <v>1.6662999999999999</v>
      </c>
      <c r="BO13" s="78" t="b">
        <f t="shared" ref="BO13" si="163">IF(BN13 &gt; BN$7, TRUE, FALSE)</f>
        <v>1</v>
      </c>
      <c r="BP13" s="78"/>
      <c r="BQ13" s="78"/>
      <c r="BR13" s="14">
        <v>0.77456999999999998</v>
      </c>
      <c r="BS13" s="78" t="b">
        <f t="shared" ref="BS13" si="164">IF(BR13 &gt; BR$7, TRUE, FALSE)</f>
        <v>1</v>
      </c>
      <c r="BT13" s="78"/>
      <c r="BU13" s="78"/>
      <c r="BV13" s="14">
        <v>0.55386000000000002</v>
      </c>
      <c r="BW13" s="78" t="b">
        <f t="shared" ref="BW13" si="165">IF(BV13 &gt; BV$7, TRUE, FALSE)</f>
        <v>1</v>
      </c>
      <c r="BX13" s="78"/>
      <c r="BY13" s="78"/>
      <c r="BZ13" s="14">
        <v>0.68974000000000002</v>
      </c>
      <c r="CA13" s="78" t="b">
        <f t="shared" ref="CA13" si="166">IF(BZ13 &gt; BZ$7, TRUE, FALSE)</f>
        <v>1</v>
      </c>
      <c r="CB13" s="78"/>
      <c r="CC13" s="78"/>
      <c r="CD13" s="14">
        <v>0.75278</v>
      </c>
      <c r="CE13" s="78" t="b">
        <f t="shared" ref="CE13" si="167">IF(CD13 &gt; CD$7, TRUE, FALSE)</f>
        <v>1</v>
      </c>
      <c r="CF13" s="78"/>
      <c r="CG13" s="78"/>
      <c r="CH13" s="14">
        <v>0.39337</v>
      </c>
      <c r="CI13" s="78" t="b">
        <f t="shared" ref="CI13" si="168">IF(CH13 &gt; CH$7, TRUE, FALSE)</f>
        <v>1</v>
      </c>
      <c r="CJ13" s="78"/>
      <c r="CK13" s="78"/>
      <c r="CL13" s="14">
        <v>0.78876999999999997</v>
      </c>
      <c r="CM13" s="78" t="b">
        <f t="shared" ref="CM13" si="169">IF(CL13 &gt; CL$7, TRUE, FALSE)</f>
        <v>1</v>
      </c>
      <c r="CN13" s="78"/>
      <c r="CO13" s="78"/>
      <c r="CP13" s="14">
        <v>3.2979999999999999E-5</v>
      </c>
      <c r="CQ13" s="78" t="b">
        <f t="shared" ref="CQ13" si="170">IF(CP13 &gt; CP$7, TRUE, FALSE)</f>
        <v>0</v>
      </c>
      <c r="CR13" s="78"/>
      <c r="CS13" s="78"/>
      <c r="CT13" s="14">
        <v>9.5701000000000004E-8</v>
      </c>
      <c r="CU13" s="78" t="b">
        <f t="shared" ref="CU13" si="171">IF(CT13 &gt; CT$7, TRUE, FALSE)</f>
        <v>0</v>
      </c>
      <c r="CV13" s="78"/>
      <c r="CW13" s="78"/>
      <c r="CX13" s="14">
        <v>1.9667999999999999E-3</v>
      </c>
      <c r="CY13" s="78" t="b">
        <f t="shared" ref="CY13" si="172">IF(CX13 &gt; CX$7, TRUE, FALSE)</f>
        <v>0</v>
      </c>
      <c r="CZ13" s="78"/>
      <c r="DA13" s="78"/>
      <c r="DB13" s="14">
        <v>2.1438000000000001E-6</v>
      </c>
      <c r="DC13" s="78" t="b">
        <f t="shared" ref="DC13" si="173">IF(DB13 &gt; DB$7, TRUE, FALSE)</f>
        <v>0</v>
      </c>
      <c r="DD13" s="78"/>
      <c r="DE13" s="78"/>
      <c r="DF13" s="14">
        <v>4.8376999999999997E-8</v>
      </c>
      <c r="DG13" s="78" t="b">
        <f t="shared" ref="DG13" si="174">IF(DF13 &gt; DF$7, TRUE, FALSE)</f>
        <v>0</v>
      </c>
      <c r="DH13" s="78"/>
      <c r="DI13" s="78"/>
      <c r="DJ13" s="14">
        <v>8.0135999999999997E-8</v>
      </c>
      <c r="DK13" s="78" t="b">
        <f t="shared" ref="DK13" si="175">IF(DJ13 &gt; DJ$7, TRUE, FALSE)</f>
        <v>0</v>
      </c>
      <c r="DL13" s="78"/>
      <c r="DM13" s="78"/>
      <c r="DN13" s="14">
        <v>4.6417000000000001E-7</v>
      </c>
      <c r="DO13" s="78" t="b">
        <f t="shared" ref="DO13" si="176">IF(DN13 &gt; DN$7, TRUE, FALSE)</f>
        <v>0</v>
      </c>
      <c r="DP13" s="78"/>
      <c r="DQ13" s="78"/>
      <c r="DR13" s="14">
        <v>1.3344999999999999E-7</v>
      </c>
      <c r="DS13" s="78" t="b">
        <f t="shared" ref="DS13" si="177">IF(DR13 &gt; DR$7, TRUE, FALSE)</f>
        <v>0</v>
      </c>
      <c r="DT13" s="78"/>
      <c r="DU13" s="78"/>
      <c r="DV13" s="14">
        <v>1.8747E-7</v>
      </c>
      <c r="DW13" s="78" t="b">
        <f t="shared" ref="DW13" si="178">IF(DV13 &gt; DV$7, TRUE, FALSE)</f>
        <v>0</v>
      </c>
      <c r="DX13" s="78"/>
      <c r="DY13" s="78"/>
    </row>
    <row r="14" spans="1:129" x14ac:dyDescent="0.45">
      <c r="A14" s="2" t="s">
        <v>122</v>
      </c>
      <c r="B14" s="26">
        <v>540</v>
      </c>
      <c r="C14" s="11">
        <v>57</v>
      </c>
      <c r="D14" s="10" t="s">
        <v>266</v>
      </c>
      <c r="E14" s="10"/>
      <c r="F14" s="78">
        <v>0.13009999999999999</v>
      </c>
      <c r="G14" s="78" t="b">
        <f t="shared" si="0"/>
        <v>1</v>
      </c>
      <c r="H14" s="78"/>
      <c r="I14" s="78"/>
      <c r="J14" s="78">
        <v>5.3044000000000001E-2</v>
      </c>
      <c r="K14" s="78" t="b">
        <f t="shared" si="0"/>
        <v>1</v>
      </c>
      <c r="L14" s="78"/>
      <c r="M14" s="78"/>
      <c r="N14" s="78">
        <v>0.80796000000000001</v>
      </c>
      <c r="O14" s="78" t="b">
        <f t="shared" ref="O14" si="179">IF(N14 &gt; N$7, TRUE, FALSE)</f>
        <v>1</v>
      </c>
      <c r="P14" s="78"/>
      <c r="Q14" s="78"/>
      <c r="R14" s="78">
        <v>0.80186999999999997</v>
      </c>
      <c r="S14" s="78" t="b">
        <f t="shared" ref="S14" si="180">IF(R14 &gt; R$7, TRUE, FALSE)</f>
        <v>1</v>
      </c>
      <c r="T14" s="78"/>
      <c r="U14" s="78"/>
      <c r="V14" s="78">
        <v>3.8546</v>
      </c>
      <c r="W14" s="78" t="b">
        <f t="shared" ref="W14" si="181">IF(V14 &gt; V$7, TRUE, FALSE)</f>
        <v>1</v>
      </c>
      <c r="X14" s="78"/>
      <c r="Y14" s="78"/>
      <c r="Z14" s="78">
        <v>3.0510999999999999</v>
      </c>
      <c r="AA14" s="78" t="b">
        <f t="shared" ref="AA14" si="182">IF(Z14 &gt; Z$7, TRUE, FALSE)</f>
        <v>1</v>
      </c>
      <c r="AB14" s="78"/>
      <c r="AC14" s="78"/>
      <c r="AD14" s="78">
        <v>4.7755999999999998</v>
      </c>
      <c r="AE14" s="78" t="b">
        <f t="shared" ref="AE14" si="183">IF(AD14 &gt; AD$7, TRUE, FALSE)</f>
        <v>1</v>
      </c>
      <c r="AF14" s="78"/>
      <c r="AG14" s="78"/>
      <c r="AH14" s="78">
        <v>2.5518000000000001</v>
      </c>
      <c r="AI14" s="78" t="b">
        <f t="shared" ref="AI14" si="184">IF(AH14 &gt; AH$7, TRUE, FALSE)</f>
        <v>1</v>
      </c>
      <c r="AJ14" s="78"/>
      <c r="AK14" s="78"/>
      <c r="AL14" s="14">
        <v>1.6607000000000001</v>
      </c>
      <c r="AM14" s="78" t="b">
        <f t="shared" ref="AM14" si="185">IF(AL14 &gt; AL$7, TRUE, FALSE)</f>
        <v>1</v>
      </c>
      <c r="AN14" s="78"/>
      <c r="AO14" s="78"/>
      <c r="AP14" s="14">
        <v>1.6603000000000001</v>
      </c>
      <c r="AQ14" s="78" t="b">
        <f t="shared" ref="AQ14" si="186">IF(AP14 &gt; AP$7, TRUE, FALSE)</f>
        <v>1</v>
      </c>
      <c r="AR14" s="78"/>
      <c r="AS14" s="78"/>
      <c r="AT14" s="14">
        <v>1.0697000000000001</v>
      </c>
      <c r="AU14" s="78" t="b">
        <f t="shared" ref="AU14" si="187">IF(AT14 &gt; AT$7, TRUE, FALSE)</f>
        <v>1</v>
      </c>
      <c r="AV14" s="78"/>
      <c r="AW14" s="78"/>
      <c r="AX14" s="14">
        <v>1.7356</v>
      </c>
      <c r="AY14" s="78" t="b">
        <f t="shared" ref="AY14" si="188">IF(AX14 &gt; AX$7, TRUE, FALSE)</f>
        <v>1</v>
      </c>
      <c r="AZ14" s="78"/>
      <c r="BA14" s="78"/>
      <c r="BB14" s="14">
        <v>1.8031999999999999</v>
      </c>
      <c r="BC14" s="78" t="b">
        <f t="shared" ref="BC14" si="189">IF(BB14 &gt; BB$7, TRUE, FALSE)</f>
        <v>1</v>
      </c>
      <c r="BD14" s="78"/>
      <c r="BE14" s="78"/>
      <c r="BF14" s="14">
        <v>1.8593999999999999</v>
      </c>
      <c r="BG14" s="78" t="b">
        <f t="shared" ref="BG14" si="190">IF(BF14 &gt; BF$7, TRUE, FALSE)</f>
        <v>1</v>
      </c>
      <c r="BH14" s="78"/>
      <c r="BI14" s="78"/>
      <c r="BJ14" s="14">
        <v>1.2786999999999999</v>
      </c>
      <c r="BK14" s="78" t="b">
        <f t="shared" ref="BK14" si="191">IF(BJ14 &gt; BJ$7, TRUE, FALSE)</f>
        <v>1</v>
      </c>
      <c r="BL14" s="78"/>
      <c r="BM14" s="78"/>
      <c r="BN14" s="14">
        <v>1.9031</v>
      </c>
      <c r="BO14" s="78" t="b">
        <f t="shared" ref="BO14" si="192">IF(BN14 &gt; BN$7, TRUE, FALSE)</f>
        <v>1</v>
      </c>
      <c r="BP14" s="78"/>
      <c r="BQ14" s="78"/>
      <c r="BR14" s="14">
        <v>1.1221000000000001</v>
      </c>
      <c r="BS14" s="78" t="b">
        <f t="shared" ref="BS14" si="193">IF(BR14 &gt; BR$7, TRUE, FALSE)</f>
        <v>1</v>
      </c>
      <c r="BT14" s="78"/>
      <c r="BU14" s="78"/>
      <c r="BV14" s="14">
        <v>1.0566</v>
      </c>
      <c r="BW14" s="78" t="b">
        <f t="shared" ref="BW14" si="194">IF(BV14 &gt; BV$7, TRUE, FALSE)</f>
        <v>1</v>
      </c>
      <c r="BX14" s="78"/>
      <c r="BY14" s="78"/>
      <c r="BZ14" s="14">
        <v>1.0370999999999999</v>
      </c>
      <c r="CA14" s="78" t="b">
        <f t="shared" ref="CA14" si="195">IF(BZ14 &gt; BZ$7, TRUE, FALSE)</f>
        <v>1</v>
      </c>
      <c r="CB14" s="78"/>
      <c r="CC14" s="78"/>
      <c r="CD14" s="14">
        <v>0.98348999999999998</v>
      </c>
      <c r="CE14" s="78" t="b">
        <f t="shared" ref="CE14" si="196">IF(CD14 &gt; CD$7, TRUE, FALSE)</f>
        <v>1</v>
      </c>
      <c r="CF14" s="78"/>
      <c r="CG14" s="78"/>
      <c r="CH14" s="14">
        <v>0.44241000000000003</v>
      </c>
      <c r="CI14" s="78" t="b">
        <f t="shared" ref="CI14" si="197">IF(CH14 &gt; CH$7, TRUE, FALSE)</f>
        <v>1</v>
      </c>
      <c r="CJ14" s="78"/>
      <c r="CK14" s="78"/>
      <c r="CL14" s="14">
        <v>0.84597</v>
      </c>
      <c r="CM14" s="78" t="b">
        <f t="shared" ref="CM14" si="198">IF(CL14 &gt; CL$7, TRUE, FALSE)</f>
        <v>1</v>
      </c>
      <c r="CN14" s="78"/>
      <c r="CO14" s="78"/>
      <c r="CP14" s="14">
        <v>6.0788000000000001E-5</v>
      </c>
      <c r="CQ14" s="78" t="b">
        <f t="shared" ref="CQ14" si="199">IF(CP14 &gt; CP$7, TRUE, FALSE)</f>
        <v>0</v>
      </c>
      <c r="CR14" s="78"/>
      <c r="CS14" s="78"/>
      <c r="CT14" s="14">
        <v>1.2744999999999999E-7</v>
      </c>
      <c r="CU14" s="78" t="b">
        <f t="shared" ref="CU14" si="200">IF(CT14 &gt; CT$7, TRUE, FALSE)</f>
        <v>0</v>
      </c>
      <c r="CV14" s="78"/>
      <c r="CW14" s="78"/>
      <c r="CX14" s="14">
        <v>1.1691999999999999E-5</v>
      </c>
      <c r="CY14" s="78" t="b">
        <f t="shared" ref="CY14" si="201">IF(CX14 &gt; CX$7, TRUE, FALSE)</f>
        <v>0</v>
      </c>
      <c r="CZ14" s="78"/>
      <c r="DA14" s="78"/>
      <c r="DB14" s="14">
        <v>2.2686000000000002E-6</v>
      </c>
      <c r="DC14" s="78" t="b">
        <f t="shared" ref="DC14" si="202">IF(DB14 &gt; DB$7, TRUE, FALSE)</f>
        <v>0</v>
      </c>
      <c r="DD14" s="78"/>
      <c r="DE14" s="78"/>
      <c r="DF14" s="14">
        <v>6.4842999999999994E-8</v>
      </c>
      <c r="DG14" s="78" t="b">
        <f t="shared" ref="DG14" si="203">IF(DF14 &gt; DF$7, TRUE, FALSE)</f>
        <v>0</v>
      </c>
      <c r="DH14" s="78"/>
      <c r="DI14" s="78"/>
      <c r="DJ14" s="14">
        <v>9.3318000000000002E-8</v>
      </c>
      <c r="DK14" s="78" t="b">
        <f t="shared" ref="DK14" si="204">IF(DJ14 &gt; DJ$7, TRUE, FALSE)</f>
        <v>0</v>
      </c>
      <c r="DL14" s="78"/>
      <c r="DM14" s="78"/>
      <c r="DN14" s="14">
        <v>4.7165000000000002E-7</v>
      </c>
      <c r="DO14" s="78" t="b">
        <f t="shared" ref="DO14" si="205">IF(DN14 &gt; DN$7, TRUE, FALSE)</f>
        <v>0</v>
      </c>
      <c r="DP14" s="78"/>
      <c r="DQ14" s="78"/>
      <c r="DR14" s="14">
        <v>1.4569999999999999E-7</v>
      </c>
      <c r="DS14" s="78" t="b">
        <f t="shared" ref="DS14" si="206">IF(DR14 &gt; DR$7, TRUE, FALSE)</f>
        <v>0</v>
      </c>
      <c r="DT14" s="78"/>
      <c r="DU14" s="78"/>
      <c r="DV14" s="14">
        <v>2.1390999999999999E-7</v>
      </c>
      <c r="DW14" s="78" t="b">
        <f t="shared" ref="DW14" si="207">IF(DV14 &gt; DV$7, TRUE, FALSE)</f>
        <v>0</v>
      </c>
      <c r="DX14" s="78"/>
      <c r="DY14" s="78"/>
    </row>
    <row r="15" spans="1:129" x14ac:dyDescent="0.45">
      <c r="A15" s="2" t="s">
        <v>84</v>
      </c>
      <c r="B15" s="26">
        <v>541</v>
      </c>
      <c r="C15" s="11">
        <v>2</v>
      </c>
      <c r="D15" s="10" t="s">
        <v>277</v>
      </c>
      <c r="E15" s="10"/>
      <c r="F15" s="78">
        <v>0.10374</v>
      </c>
      <c r="G15" s="78" t="b">
        <f t="shared" si="0"/>
        <v>1</v>
      </c>
      <c r="H15" s="78">
        <f t="shared" ref="H15" si="208">AVERAGE(F15:F17)</f>
        <v>0.14144666666666669</v>
      </c>
      <c r="I15" s="78">
        <f t="shared" ref="I15" si="209">STDEV(F15:F17)</f>
        <v>3.2895371001606402E-2</v>
      </c>
      <c r="J15" s="78">
        <v>4.6239000000000002E-2</v>
      </c>
      <c r="K15" s="78" t="b">
        <f t="shared" si="0"/>
        <v>1</v>
      </c>
      <c r="L15" s="78">
        <f t="shared" ref="L15" si="210">AVERAGE(J15:J17)</f>
        <v>5.5546000000000005E-2</v>
      </c>
      <c r="M15" s="78">
        <f t="shared" ref="M15" si="211">STDEV(J15:J17)</f>
        <v>8.213981555859437E-3</v>
      </c>
      <c r="N15" s="78">
        <v>0.27384999999999998</v>
      </c>
      <c r="O15" s="78" t="b">
        <f t="shared" ref="O15" si="212">IF(N15 &gt; N$7, TRUE, FALSE)</f>
        <v>1</v>
      </c>
      <c r="P15" s="78">
        <f t="shared" ref="P15" si="213">AVERAGE(N15:N17)</f>
        <v>0.46964666666666671</v>
      </c>
      <c r="Q15" s="78">
        <f t="shared" ref="Q15" si="214">STDEV(N15:N17)</f>
        <v>0.17619655000406034</v>
      </c>
      <c r="R15" s="78">
        <v>0.30975000000000003</v>
      </c>
      <c r="S15" s="78" t="b">
        <f t="shared" ref="S15" si="215">IF(R15 &gt; R$7, TRUE, FALSE)</f>
        <v>1</v>
      </c>
      <c r="T15" s="78">
        <f t="shared" ref="T15" si="216">AVERAGE(R15:R17)</f>
        <v>0.55238666666666669</v>
      </c>
      <c r="U15" s="78">
        <f t="shared" ref="U15" si="217">STDEV(R15:R17)</f>
        <v>0.23128496975232399</v>
      </c>
      <c r="V15" s="78">
        <v>2.5931999999999999</v>
      </c>
      <c r="W15" s="78" t="b">
        <f t="shared" ref="W15" si="218">IF(V15 &gt; V$7, TRUE, FALSE)</f>
        <v>1</v>
      </c>
      <c r="X15" s="78">
        <f t="shared" ref="X15" si="219">AVERAGE(V15:V17)</f>
        <v>2.6760999999999999</v>
      </c>
      <c r="Y15" s="78">
        <f t="shared" ref="Y15" si="220">STDEV(V15:V17)</f>
        <v>0.68054747813800665</v>
      </c>
      <c r="Z15" s="78">
        <v>2.2292999999999998</v>
      </c>
      <c r="AA15" s="78" t="b">
        <f t="shared" ref="AA15" si="221">IF(Z15 &gt; Z$7, TRUE, FALSE)</f>
        <v>1</v>
      </c>
      <c r="AB15" s="78">
        <f t="shared" ref="AB15" si="222">AVERAGE(Z15:Z17)</f>
        <v>1.9720000000000002</v>
      </c>
      <c r="AC15" s="78">
        <f t="shared" ref="AC15" si="223">STDEV(Z15:Z17)</f>
        <v>0.42113120283350963</v>
      </c>
      <c r="AD15" s="78">
        <v>3.8268</v>
      </c>
      <c r="AE15" s="78" t="b">
        <f t="shared" ref="AE15" si="224">IF(AD15 &gt; AD$7, TRUE, FALSE)</f>
        <v>1</v>
      </c>
      <c r="AF15" s="78">
        <f t="shared" ref="AF15" si="225">AVERAGE(AD15:AD17)</f>
        <v>4.2846333333333328</v>
      </c>
      <c r="AG15" s="78">
        <f t="shared" ref="AG15" si="226">STDEV(AD15:AD17)</f>
        <v>0.73076695555650839</v>
      </c>
      <c r="AH15" s="78">
        <v>2.2966000000000002</v>
      </c>
      <c r="AI15" s="78" t="b">
        <f t="shared" ref="AI15" si="227">IF(AH15 &gt; AH$7, TRUE, FALSE)</f>
        <v>1</v>
      </c>
      <c r="AJ15" s="78">
        <f t="shared" ref="AJ15" si="228">AVERAGE(AH15:AH17)</f>
        <v>1.9876666666666667</v>
      </c>
      <c r="AK15" s="78">
        <f t="shared" ref="AK15" si="229">STDEV(AH15:AH17)</f>
        <v>0.2709617377663005</v>
      </c>
      <c r="AL15" s="14">
        <v>1.1701999999999999</v>
      </c>
      <c r="AM15" s="78" t="b">
        <f t="shared" ref="AM15" si="230">IF(AL15 &gt; AL$7, TRUE, FALSE)</f>
        <v>1</v>
      </c>
      <c r="AN15" s="78">
        <f t="shared" ref="AN15" si="231">AVERAGE(AL15:AL17)</f>
        <v>1.2546166666666665</v>
      </c>
      <c r="AO15" s="78">
        <f t="shared" ref="AO15" si="232">STDEV(AL15:AL17)</f>
        <v>0.32159479292011822</v>
      </c>
      <c r="AP15" s="14">
        <v>1.1841999999999999</v>
      </c>
      <c r="AQ15" s="78" t="b">
        <f t="shared" ref="AQ15" si="233">IF(AP15 &gt; AP$7, TRUE, FALSE)</f>
        <v>1</v>
      </c>
      <c r="AR15" s="78">
        <f t="shared" ref="AR15" si="234">AVERAGE(AP15:AP17)</f>
        <v>1.0697866666666667</v>
      </c>
      <c r="AS15" s="78">
        <f t="shared" ref="AS15" si="235">STDEV(AP15:AP17)</f>
        <v>0.10035564026667025</v>
      </c>
      <c r="AT15" s="14">
        <v>0.62075999999999998</v>
      </c>
      <c r="AU15" s="78" t="b">
        <f t="shared" ref="AU15" si="236">IF(AT15 &gt; AT$7, TRUE, FALSE)</f>
        <v>1</v>
      </c>
      <c r="AV15" s="78">
        <f t="shared" ref="AV15" si="237">AVERAGE(AT15:AT17)</f>
        <v>0.66064000000000001</v>
      </c>
      <c r="AW15" s="78">
        <f t="shared" ref="AW15" si="238">STDEV(AT15:AT17)</f>
        <v>0.13455784369556481</v>
      </c>
      <c r="AX15" s="14">
        <v>0.88407999999999998</v>
      </c>
      <c r="AY15" s="78" t="b">
        <f t="shared" ref="AY15" si="239">IF(AX15 &gt; AX$7, TRUE, FALSE)</f>
        <v>1</v>
      </c>
      <c r="AZ15" s="78">
        <f t="shared" ref="AZ15" si="240">AVERAGE(AX15:AX17)</f>
        <v>0.99677000000000004</v>
      </c>
      <c r="BA15" s="78">
        <f t="shared" ref="BA15" si="241">STDEV(AX15:AX17)</f>
        <v>0.41492537678478997</v>
      </c>
      <c r="BB15" s="14">
        <v>1.2135</v>
      </c>
      <c r="BC15" s="78" t="b">
        <f t="shared" ref="BC15" si="242">IF(BB15 &gt; BB$7, TRUE, FALSE)</f>
        <v>1</v>
      </c>
      <c r="BD15" s="78">
        <f t="shared" ref="BD15" si="243">AVERAGE(BB15:BB17)</f>
        <v>1.2805</v>
      </c>
      <c r="BE15" s="78">
        <f t="shared" ref="BE15" si="244">STDEV(BB15:BB17)</f>
        <v>6.5880118396979187E-2</v>
      </c>
      <c r="BF15" s="14">
        <v>1.0387999999999999</v>
      </c>
      <c r="BG15" s="78" t="b">
        <f t="shared" ref="BG15" si="245">IF(BF15 &gt; BF$7, TRUE, FALSE)</f>
        <v>1</v>
      </c>
      <c r="BH15" s="78">
        <f t="shared" ref="BH15" si="246">AVERAGE(BF15:BF17)</f>
        <v>1.2801666666666669</v>
      </c>
      <c r="BI15" s="78">
        <f t="shared" ref="BI15" si="247">STDEV(BF15:BF17)</f>
        <v>0.3208758378771035</v>
      </c>
      <c r="BJ15" s="14">
        <v>0.73177999999999999</v>
      </c>
      <c r="BK15" s="78" t="b">
        <f t="shared" ref="BK15" si="248">IF(BJ15 &gt; BJ$7, TRUE, FALSE)</f>
        <v>1</v>
      </c>
      <c r="BL15" s="78">
        <f t="shared" ref="BL15" si="249">AVERAGE(BJ15:BJ17)</f>
        <v>0.90747666666666671</v>
      </c>
      <c r="BM15" s="78">
        <f t="shared" ref="BM15" si="250">STDEV(BJ15:BJ17)</f>
        <v>0.27893142460707687</v>
      </c>
      <c r="BN15" s="14">
        <v>1.2515000000000001</v>
      </c>
      <c r="BO15" s="78" t="b">
        <f t="shared" ref="BO15" si="251">IF(BN15 &gt; BN$7, TRUE, FALSE)</f>
        <v>1</v>
      </c>
      <c r="BP15" s="78">
        <f t="shared" ref="BP15" si="252">AVERAGE(BN15:BN17)</f>
        <v>1.5034666666666665</v>
      </c>
      <c r="BQ15" s="78">
        <f t="shared" ref="BQ15" si="253">STDEV(BN15:BN17)</f>
        <v>0.28283812213584908</v>
      </c>
      <c r="BR15" s="14">
        <v>0.53308999999999995</v>
      </c>
      <c r="BS15" s="78" t="b">
        <f t="shared" ref="BS15" si="254">IF(BR15 &gt; BR$7, TRUE, FALSE)</f>
        <v>1</v>
      </c>
      <c r="BT15" s="78">
        <f t="shared" ref="BT15" si="255">AVERAGE(BR15:BR17)</f>
        <v>0.79253999999999991</v>
      </c>
      <c r="BU15" s="78">
        <f t="shared" ref="BU15" si="256">STDEV(BR15:BR17)</f>
        <v>0.23808596577706959</v>
      </c>
      <c r="BV15" s="14">
        <v>0.44433</v>
      </c>
      <c r="BW15" s="78" t="b">
        <f t="shared" ref="BW15" si="257">IF(BV15 &gt; BV$7, TRUE, FALSE)</f>
        <v>1</v>
      </c>
      <c r="BX15" s="78">
        <f t="shared" ref="BX15" si="258">AVERAGE(BV15:BV17)</f>
        <v>0.74155000000000004</v>
      </c>
      <c r="BY15" s="78">
        <f t="shared" ref="BY15" si="259">STDEV(BV15:BV17)</f>
        <v>0.40814093631979642</v>
      </c>
      <c r="BZ15" s="14">
        <v>0.47525000000000001</v>
      </c>
      <c r="CA15" s="78" t="b">
        <f t="shared" ref="CA15" si="260">IF(BZ15 &gt; BZ$7, TRUE, FALSE)</f>
        <v>1</v>
      </c>
      <c r="CB15" s="78">
        <f t="shared" ref="CB15" si="261">AVERAGE(BZ15:BZ17)</f>
        <v>0.74090333333333336</v>
      </c>
      <c r="CC15" s="78">
        <f t="shared" ref="CC15" si="262">STDEV(BZ15:BZ17)</f>
        <v>0.25548381579531243</v>
      </c>
      <c r="CD15" s="14">
        <v>0.47536</v>
      </c>
      <c r="CE15" s="78" t="b">
        <f t="shared" ref="CE15" si="263">IF(CD15 &gt; CD$7, TRUE, FALSE)</f>
        <v>1</v>
      </c>
      <c r="CF15" s="78">
        <f t="shared" ref="CF15" si="264">AVERAGE(CD15:CD17)</f>
        <v>0.7913</v>
      </c>
      <c r="CG15" s="78">
        <f t="shared" ref="CG15" si="265">STDEV(CD15:CD17)</f>
        <v>0.31132735761574226</v>
      </c>
      <c r="CH15" s="14">
        <v>0.27717000000000003</v>
      </c>
      <c r="CI15" s="78" t="b">
        <f t="shared" ref="CI15" si="266">IF(CH15 &gt; CH$7, TRUE, FALSE)</f>
        <v>1</v>
      </c>
      <c r="CJ15" s="78">
        <f t="shared" ref="CJ15" si="267">AVERAGE(CH15:CH17)</f>
        <v>0.3847666666666667</v>
      </c>
      <c r="CK15" s="78">
        <f t="shared" ref="CK15" si="268">STDEV(CH15:CH17)</f>
        <v>0.15017115979219614</v>
      </c>
      <c r="CL15" s="14">
        <v>0.52358000000000005</v>
      </c>
      <c r="CM15" s="78" t="b">
        <f t="shared" ref="CM15" si="269">IF(CL15 &gt; CL$7, TRUE, FALSE)</f>
        <v>1</v>
      </c>
      <c r="CN15" s="78">
        <f t="shared" ref="CN15" si="270">AVERAGE(CL15:CL17)</f>
        <v>0.74380666666666662</v>
      </c>
      <c r="CO15" s="78">
        <f t="shared" ref="CO15" si="271">STDEV(CL15:CL17)</f>
        <v>0.21041927343599823</v>
      </c>
      <c r="CP15" s="14">
        <v>1.0985E-4</v>
      </c>
      <c r="CQ15" s="78" t="b">
        <f t="shared" ref="CQ15" si="272">IF(CP15 &gt; CP$7, TRUE, FALSE)</f>
        <v>0</v>
      </c>
      <c r="CR15" s="78">
        <f t="shared" ref="CR15" si="273">AVERAGE(CP15:CP17)</f>
        <v>7.4748480666666662E-5</v>
      </c>
      <c r="CS15" s="78">
        <f t="shared" ref="CS15" si="274">STDEV(CP15:CP17)</f>
        <v>6.4725014823830844E-5</v>
      </c>
      <c r="CT15" s="14">
        <v>8.8546000000000004E-8</v>
      </c>
      <c r="CU15" s="78" t="b">
        <f t="shared" ref="CU15" si="275">IF(CT15 &gt; CT$7, TRUE, FALSE)</f>
        <v>0</v>
      </c>
      <c r="CV15" s="78">
        <f t="shared" ref="CV15" si="276">AVERAGE(CT15:CT17)</f>
        <v>1.4929200000000001E-7</v>
      </c>
      <c r="CW15" s="78">
        <f t="shared" ref="CW15" si="277">STDEV(CT15:CT17)</f>
        <v>9.5434260158498628E-8</v>
      </c>
      <c r="CX15" s="14">
        <v>2.5219E-5</v>
      </c>
      <c r="CY15" s="78" t="b">
        <f t="shared" ref="CY15" si="278">IF(CX15 &gt; CX$7, TRUE, FALSE)</f>
        <v>0</v>
      </c>
      <c r="CZ15" s="78">
        <f t="shared" ref="CZ15" si="279">AVERAGE(CX15:CX17)</f>
        <v>3.1503666666666668E-5</v>
      </c>
      <c r="DA15" s="78">
        <f t="shared" ref="DA15" si="280">STDEV(CX15:CX17)</f>
        <v>2.2727321274917847E-5</v>
      </c>
      <c r="DB15" s="14">
        <v>2.0314999999999999E-6</v>
      </c>
      <c r="DC15" s="78" t="b">
        <f t="shared" ref="DC15" si="281">IF(DB15 &gt; DB$7, TRUE, FALSE)</f>
        <v>0</v>
      </c>
      <c r="DD15" s="78">
        <f t="shared" ref="DD15" si="282">AVERAGE(DB15:DB17)</f>
        <v>2.5438666666666665E-6</v>
      </c>
      <c r="DE15" s="78">
        <f t="shared" ref="DE15" si="283">STDEV(DB15:DB17)</f>
        <v>1.3253361925690152E-6</v>
      </c>
      <c r="DF15" s="14">
        <v>4.7679E-8</v>
      </c>
      <c r="DG15" s="78" t="b">
        <f t="shared" ref="DG15" si="284">IF(DF15 &gt; DF$7, TRUE, FALSE)</f>
        <v>0</v>
      </c>
      <c r="DH15" s="78">
        <f t="shared" ref="DH15" si="285">AVERAGE(DF15:DF17)</f>
        <v>5.6762666666666674E-8</v>
      </c>
      <c r="DI15" s="78">
        <f t="shared" ref="DI15" si="286">STDEV(DF15:DF17)</f>
        <v>3.0147942920427149E-8</v>
      </c>
      <c r="DJ15" s="14">
        <v>2.0756E-4</v>
      </c>
      <c r="DK15" s="78" t="b">
        <f t="shared" ref="DK15" si="287">IF(DJ15 &gt; DJ$7, TRUE, FALSE)</f>
        <v>0</v>
      </c>
      <c r="DL15" s="78">
        <f t="shared" ref="DL15" si="288">AVERAGE(DJ15:DJ17)</f>
        <v>6.9292494666666664E-5</v>
      </c>
      <c r="DM15" s="78">
        <f t="shared" ref="DM15" si="289">STDEV(DJ15:DJ17)</f>
        <v>1.1974321529719229E-4</v>
      </c>
      <c r="DN15" s="14">
        <v>3.6003999999999999E-7</v>
      </c>
      <c r="DO15" s="78" t="b">
        <f t="shared" ref="DO15" si="290">IF(DN15 &gt; DN$7, TRUE, FALSE)</f>
        <v>0</v>
      </c>
      <c r="DP15" s="78">
        <f t="shared" ref="DP15" si="291">AVERAGE(DN15:DN17)</f>
        <v>5.4738666666666666E-7</v>
      </c>
      <c r="DQ15" s="78">
        <f t="shared" ref="DQ15" si="292">STDEV(DN15:DN17)</f>
        <v>2.1136104592221656E-7</v>
      </c>
      <c r="DR15" s="14">
        <v>1.1335000000000001E-7</v>
      </c>
      <c r="DS15" s="78" t="b">
        <f t="shared" ref="DS15" si="293">IF(DR15 &gt; DR$7, TRUE, FALSE)</f>
        <v>0</v>
      </c>
      <c r="DT15" s="78">
        <f t="shared" ref="DT15" si="294">AVERAGE(DR15:DR17)</f>
        <v>1.7111666666666667E-7</v>
      </c>
      <c r="DU15" s="78">
        <f t="shared" ref="DU15" si="295">STDEV(DR15:DR17)</f>
        <v>1.0697819606505494E-7</v>
      </c>
      <c r="DV15" s="14">
        <v>9.8080999999999993E-4</v>
      </c>
      <c r="DW15" s="78" t="b">
        <f t="shared" ref="DW15" si="296">IF(DV15 &gt; DV$7, TRUE, FALSE)</f>
        <v>0</v>
      </c>
      <c r="DX15" s="78">
        <f t="shared" ref="DX15" si="297">AVERAGE(DV15:DV17)</f>
        <v>3.2710822666666661E-4</v>
      </c>
      <c r="DY15" s="78">
        <f t="shared" ref="DY15" si="298">STDEV(DV15:DV17)</f>
        <v>5.6612234899546313E-4</v>
      </c>
    </row>
    <row r="16" spans="1:129" x14ac:dyDescent="0.45">
      <c r="A16" s="2" t="s">
        <v>95</v>
      </c>
      <c r="B16" s="26">
        <v>541</v>
      </c>
      <c r="C16" s="11">
        <v>30</v>
      </c>
      <c r="D16" s="10" t="s">
        <v>277</v>
      </c>
      <c r="E16" s="10"/>
      <c r="F16" s="78">
        <v>0.15633</v>
      </c>
      <c r="G16" s="78" t="b">
        <f t="shared" si="0"/>
        <v>1</v>
      </c>
      <c r="H16" s="78"/>
      <c r="I16" s="78"/>
      <c r="J16" s="78">
        <v>6.1781999999999997E-2</v>
      </c>
      <c r="K16" s="78" t="b">
        <f t="shared" si="0"/>
        <v>1</v>
      </c>
      <c r="L16" s="78"/>
      <c r="M16" s="78"/>
      <c r="N16" s="78">
        <v>0.61543000000000003</v>
      </c>
      <c r="O16" s="78" t="b">
        <f t="shared" ref="O16" si="299">IF(N16 &gt; N$7, TRUE, FALSE)</f>
        <v>1</v>
      </c>
      <c r="P16" s="78"/>
      <c r="Q16" s="78"/>
      <c r="R16" s="78">
        <v>0.57706999999999997</v>
      </c>
      <c r="S16" s="78" t="b">
        <f t="shared" ref="S16" si="300">IF(R16 &gt; R$7, TRUE, FALSE)</f>
        <v>1</v>
      </c>
      <c r="T16" s="78"/>
      <c r="U16" s="78"/>
      <c r="V16" s="78">
        <v>2.0407999999999999</v>
      </c>
      <c r="W16" s="78" t="b">
        <f t="shared" ref="W16" si="301">IF(V16 &gt; V$7, TRUE, FALSE)</f>
        <v>1</v>
      </c>
      <c r="X16" s="78"/>
      <c r="Y16" s="78"/>
      <c r="Z16" s="78">
        <v>1.486</v>
      </c>
      <c r="AA16" s="78" t="b">
        <f t="shared" ref="AA16" si="302">IF(Z16 &gt; Z$7, TRUE, FALSE)</f>
        <v>1</v>
      </c>
      <c r="AB16" s="78"/>
      <c r="AC16" s="78"/>
      <c r="AD16" s="78">
        <v>5.1273999999999997</v>
      </c>
      <c r="AE16" s="78" t="b">
        <f t="shared" ref="AE16" si="303">IF(AD16 &gt; AD$7, TRUE, FALSE)</f>
        <v>1</v>
      </c>
      <c r="AF16" s="78"/>
      <c r="AG16" s="78"/>
      <c r="AH16" s="78">
        <v>1.7903</v>
      </c>
      <c r="AI16" s="78" t="b">
        <f t="shared" ref="AI16" si="304">IF(AH16 &gt; AH$7, TRUE, FALSE)</f>
        <v>1</v>
      </c>
      <c r="AJ16" s="78"/>
      <c r="AK16" s="78"/>
      <c r="AL16" s="14">
        <v>0.98365000000000002</v>
      </c>
      <c r="AM16" s="78" t="b">
        <f t="shared" ref="AM16" si="305">IF(AL16 &gt; AL$7, TRUE, FALSE)</f>
        <v>1</v>
      </c>
      <c r="AN16" s="78"/>
      <c r="AO16" s="78"/>
      <c r="AP16" s="14">
        <v>0.99665999999999999</v>
      </c>
      <c r="AQ16" s="78" t="b">
        <f t="shared" ref="AQ16" si="306">IF(AP16 &gt; AP$7, TRUE, FALSE)</f>
        <v>1</v>
      </c>
      <c r="AR16" s="78"/>
      <c r="AS16" s="78"/>
      <c r="AT16" s="14">
        <v>0.55052999999999996</v>
      </c>
      <c r="AU16" s="78" t="b">
        <f t="shared" ref="AU16" si="307">IF(AT16 &gt; AT$7, TRUE, FALSE)</f>
        <v>1</v>
      </c>
      <c r="AV16" s="78"/>
      <c r="AW16" s="78"/>
      <c r="AX16" s="14">
        <v>0.64983000000000002</v>
      </c>
      <c r="AY16" s="78" t="b">
        <f t="shared" ref="AY16" si="308">IF(AX16 &gt; AX$7, TRUE, FALSE)</f>
        <v>1</v>
      </c>
      <c r="AZ16" s="78"/>
      <c r="BA16" s="78"/>
      <c r="BB16" s="14">
        <v>1.2827999999999999</v>
      </c>
      <c r="BC16" s="78" t="b">
        <f t="shared" ref="BC16" si="309">IF(BB16 &gt; BB$7, TRUE, FALSE)</f>
        <v>1</v>
      </c>
      <c r="BD16" s="78"/>
      <c r="BE16" s="78"/>
      <c r="BF16" s="14">
        <v>1.1574</v>
      </c>
      <c r="BG16" s="78" t="b">
        <f t="shared" ref="BG16" si="310">IF(BF16 &gt; BF$7, TRUE, FALSE)</f>
        <v>1</v>
      </c>
      <c r="BH16" s="78"/>
      <c r="BI16" s="78"/>
      <c r="BJ16" s="14">
        <v>0.76154999999999995</v>
      </c>
      <c r="BK16" s="78" t="b">
        <f t="shared" ref="BK16" si="311">IF(BJ16 &gt; BJ$7, TRUE, FALSE)</f>
        <v>1</v>
      </c>
      <c r="BL16" s="78"/>
      <c r="BM16" s="78"/>
      <c r="BN16" s="14">
        <v>1.4495</v>
      </c>
      <c r="BO16" s="78" t="b">
        <f t="shared" ref="BO16" si="312">IF(BN16 &gt; BN$7, TRUE, FALSE)</f>
        <v>1</v>
      </c>
      <c r="BP16" s="78"/>
      <c r="BQ16" s="78"/>
      <c r="BR16" s="14">
        <v>0.84353</v>
      </c>
      <c r="BS16" s="78" t="b">
        <f t="shared" ref="BS16" si="313">IF(BR16 &gt; BR$7, TRUE, FALSE)</f>
        <v>1</v>
      </c>
      <c r="BT16" s="78"/>
      <c r="BU16" s="78"/>
      <c r="BV16" s="14">
        <v>0.57342000000000004</v>
      </c>
      <c r="BW16" s="78" t="b">
        <f t="shared" ref="BW16" si="314">IF(BV16 &gt; BV$7, TRUE, FALSE)</f>
        <v>1</v>
      </c>
      <c r="BX16" s="78"/>
      <c r="BY16" s="78"/>
      <c r="BZ16" s="14">
        <v>0.98482999999999998</v>
      </c>
      <c r="CA16" s="78" t="b">
        <f t="shared" ref="CA16" si="315">IF(BZ16 &gt; BZ$7, TRUE, FALSE)</f>
        <v>1</v>
      </c>
      <c r="CB16" s="78"/>
      <c r="CC16" s="78"/>
      <c r="CD16" s="14">
        <v>0.80074000000000001</v>
      </c>
      <c r="CE16" s="78" t="b">
        <f t="shared" ref="CE16" si="316">IF(CD16 &gt; CD$7, TRUE, FALSE)</f>
        <v>1</v>
      </c>
      <c r="CF16" s="78"/>
      <c r="CG16" s="78"/>
      <c r="CH16" s="14">
        <v>0.55632999999999999</v>
      </c>
      <c r="CI16" s="78" t="b">
        <f t="shared" ref="CI16" si="317">IF(CH16 &gt; CH$7, TRUE, FALSE)</f>
        <v>1</v>
      </c>
      <c r="CJ16" s="78"/>
      <c r="CK16" s="78"/>
      <c r="CL16" s="14">
        <v>0.76502999999999999</v>
      </c>
      <c r="CM16" s="78" t="b">
        <f t="shared" ref="CM16" si="318">IF(CL16 &gt; CL$7, TRUE, FALSE)</f>
        <v>1</v>
      </c>
      <c r="CN16" s="78"/>
      <c r="CO16" s="78"/>
      <c r="CP16" s="14">
        <v>5.5442000000000001E-8</v>
      </c>
      <c r="CQ16" s="78" t="b">
        <f t="shared" ref="CQ16" si="319">IF(CP16 &gt; CP$7, TRUE, FALSE)</f>
        <v>0</v>
      </c>
      <c r="CR16" s="78"/>
      <c r="CS16" s="78"/>
      <c r="CT16" s="14">
        <v>2.5928999999999999E-7</v>
      </c>
      <c r="CU16" s="78" t="b">
        <f t="shared" ref="CU16" si="320">IF(CT16 &gt; CT$7, TRUE, FALSE)</f>
        <v>0</v>
      </c>
      <c r="CV16" s="78"/>
      <c r="CW16" s="78"/>
      <c r="CX16" s="14">
        <v>5.6712000000000002E-5</v>
      </c>
      <c r="CY16" s="78" t="b">
        <f t="shared" ref="CY16" si="321">IF(CX16 &gt; CX$7, TRUE, FALSE)</f>
        <v>0</v>
      </c>
      <c r="CZ16" s="78"/>
      <c r="DA16" s="78"/>
      <c r="DB16" s="14">
        <v>4.0489000000000003E-6</v>
      </c>
      <c r="DC16" s="78" t="b">
        <f t="shared" ref="DC16" si="322">IF(DB16 &gt; DB$7, TRUE, FALSE)</f>
        <v>0</v>
      </c>
      <c r="DD16" s="78"/>
      <c r="DE16" s="78"/>
      <c r="DF16" s="14">
        <v>9.0407999999999998E-8</v>
      </c>
      <c r="DG16" s="78" t="b">
        <f t="shared" ref="DG16" si="323">IF(DF16 &gt; DF$7, TRUE, FALSE)</f>
        <v>0</v>
      </c>
      <c r="DH16" s="78"/>
      <c r="DI16" s="78"/>
      <c r="DJ16" s="14">
        <v>2.6040999999999999E-7</v>
      </c>
      <c r="DK16" s="78" t="b">
        <f t="shared" ref="DK16" si="324">IF(DJ16 &gt; DJ$7, TRUE, FALSE)</f>
        <v>0</v>
      </c>
      <c r="DL16" s="78"/>
      <c r="DM16" s="78"/>
      <c r="DN16" s="14">
        <v>7.7652000000000002E-7</v>
      </c>
      <c r="DO16" s="78" t="b">
        <f t="shared" ref="DO16" si="325">IF(DN16 &gt; DN$7, TRUE, FALSE)</f>
        <v>0</v>
      </c>
      <c r="DP16" s="78"/>
      <c r="DQ16" s="78"/>
      <c r="DR16" s="14">
        <v>2.9456000000000001E-7</v>
      </c>
      <c r="DS16" s="78" t="b">
        <f t="shared" ref="DS16" si="326">IF(DR16 &gt; DR$7, TRUE, FALSE)</f>
        <v>0</v>
      </c>
      <c r="DT16" s="78"/>
      <c r="DU16" s="78"/>
      <c r="DV16" s="14">
        <v>3.4502E-7</v>
      </c>
      <c r="DW16" s="78" t="b">
        <f t="shared" ref="DW16" si="327">IF(DV16 &gt; DV$7, TRUE, FALSE)</f>
        <v>0</v>
      </c>
      <c r="DX16" s="78"/>
      <c r="DY16" s="78"/>
    </row>
    <row r="17" spans="1:129" x14ac:dyDescent="0.45">
      <c r="A17" s="2" t="s">
        <v>123</v>
      </c>
      <c r="B17" s="26">
        <v>541</v>
      </c>
      <c r="C17" s="11">
        <v>58</v>
      </c>
      <c r="D17" s="10" t="s">
        <v>277</v>
      </c>
      <c r="E17" s="10"/>
      <c r="F17" s="78">
        <v>0.16427</v>
      </c>
      <c r="G17" s="78" t="b">
        <f t="shared" si="0"/>
        <v>1</v>
      </c>
      <c r="H17" s="78"/>
      <c r="I17" s="78"/>
      <c r="J17" s="78">
        <v>5.8617000000000002E-2</v>
      </c>
      <c r="K17" s="78" t="b">
        <f t="shared" si="0"/>
        <v>1</v>
      </c>
      <c r="L17" s="78"/>
      <c r="M17" s="78"/>
      <c r="N17" s="78">
        <v>0.51966000000000001</v>
      </c>
      <c r="O17" s="78" t="b">
        <f t="shared" ref="O17" si="328">IF(N17 &gt; N$7, TRUE, FALSE)</f>
        <v>1</v>
      </c>
      <c r="P17" s="78"/>
      <c r="Q17" s="78"/>
      <c r="R17" s="78">
        <v>0.77034000000000002</v>
      </c>
      <c r="S17" s="78" t="b">
        <f t="shared" ref="S17" si="329">IF(R17 &gt; R$7, TRUE, FALSE)</f>
        <v>1</v>
      </c>
      <c r="T17" s="78"/>
      <c r="U17" s="78"/>
      <c r="V17" s="78">
        <v>3.3942999999999999</v>
      </c>
      <c r="W17" s="78" t="b">
        <f t="shared" ref="W17" si="330">IF(V17 &gt; V$7, TRUE, FALSE)</f>
        <v>1</v>
      </c>
      <c r="X17" s="78"/>
      <c r="Y17" s="78"/>
      <c r="Z17" s="78">
        <v>2.2006999999999999</v>
      </c>
      <c r="AA17" s="78" t="b">
        <f t="shared" ref="AA17" si="331">IF(Z17 &gt; Z$7, TRUE, FALSE)</f>
        <v>1</v>
      </c>
      <c r="AB17" s="78"/>
      <c r="AC17" s="78"/>
      <c r="AD17" s="78">
        <v>3.8997000000000002</v>
      </c>
      <c r="AE17" s="78" t="b">
        <f t="shared" ref="AE17" si="332">IF(AD17 &gt; AD$7, TRUE, FALSE)</f>
        <v>1</v>
      </c>
      <c r="AF17" s="78"/>
      <c r="AG17" s="78"/>
      <c r="AH17" s="78">
        <v>1.8761000000000001</v>
      </c>
      <c r="AI17" s="78" t="b">
        <f t="shared" ref="AI17" si="333">IF(AH17 &gt; AH$7, TRUE, FALSE)</f>
        <v>1</v>
      </c>
      <c r="AJ17" s="78"/>
      <c r="AK17" s="78"/>
      <c r="AL17" s="14">
        <v>1.61</v>
      </c>
      <c r="AM17" s="78" t="b">
        <f t="shared" ref="AM17" si="334">IF(AL17 &gt; AL$7, TRUE, FALSE)</f>
        <v>1</v>
      </c>
      <c r="AN17" s="78"/>
      <c r="AO17" s="78"/>
      <c r="AP17" s="14">
        <v>1.0285</v>
      </c>
      <c r="AQ17" s="78" t="b">
        <f t="shared" ref="AQ17" si="335">IF(AP17 &gt; AP$7, TRUE, FALSE)</f>
        <v>1</v>
      </c>
      <c r="AR17" s="78"/>
      <c r="AS17" s="78"/>
      <c r="AT17" s="14">
        <v>0.81062999999999996</v>
      </c>
      <c r="AU17" s="78" t="b">
        <f t="shared" ref="AU17" si="336">IF(AT17 &gt; AT$7, TRUE, FALSE)</f>
        <v>1</v>
      </c>
      <c r="AV17" s="78"/>
      <c r="AW17" s="78"/>
      <c r="AX17" s="14">
        <v>1.4563999999999999</v>
      </c>
      <c r="AY17" s="78" t="b">
        <f t="shared" ref="AY17" si="337">IF(AX17 &gt; AX$7, TRUE, FALSE)</f>
        <v>1</v>
      </c>
      <c r="AZ17" s="78"/>
      <c r="BA17" s="78"/>
      <c r="BB17" s="14">
        <v>1.3452</v>
      </c>
      <c r="BC17" s="78" t="b">
        <f t="shared" ref="BC17" si="338">IF(BB17 &gt; BB$7, TRUE, FALSE)</f>
        <v>1</v>
      </c>
      <c r="BD17" s="78"/>
      <c r="BE17" s="78"/>
      <c r="BF17" s="14">
        <v>1.6443000000000001</v>
      </c>
      <c r="BG17" s="78" t="b">
        <f t="shared" ref="BG17" si="339">IF(BF17 &gt; BF$7, TRUE, FALSE)</f>
        <v>1</v>
      </c>
      <c r="BH17" s="78"/>
      <c r="BI17" s="78"/>
      <c r="BJ17" s="14">
        <v>1.2291000000000001</v>
      </c>
      <c r="BK17" s="78" t="b">
        <f t="shared" ref="BK17" si="340">IF(BJ17 &gt; BJ$7, TRUE, FALSE)</f>
        <v>1</v>
      </c>
      <c r="BL17" s="78"/>
      <c r="BM17" s="78"/>
      <c r="BN17" s="14">
        <v>1.8093999999999999</v>
      </c>
      <c r="BO17" s="78" t="b">
        <f t="shared" ref="BO17" si="341">IF(BN17 &gt; BN$7, TRUE, FALSE)</f>
        <v>1</v>
      </c>
      <c r="BP17" s="78"/>
      <c r="BQ17" s="78"/>
      <c r="BR17" s="14">
        <v>1.0009999999999999</v>
      </c>
      <c r="BS17" s="78" t="b">
        <f t="shared" ref="BS17" si="342">IF(BR17 &gt; BR$7, TRUE, FALSE)</f>
        <v>1</v>
      </c>
      <c r="BT17" s="78"/>
      <c r="BU17" s="78"/>
      <c r="BV17" s="14">
        <v>1.2069000000000001</v>
      </c>
      <c r="BW17" s="78" t="b">
        <f t="shared" ref="BW17" si="343">IF(BV17 &gt; BV$7, TRUE, FALSE)</f>
        <v>1</v>
      </c>
      <c r="BX17" s="78"/>
      <c r="BY17" s="78"/>
      <c r="BZ17" s="14">
        <v>0.76263000000000003</v>
      </c>
      <c r="CA17" s="78" t="b">
        <f t="shared" ref="CA17" si="344">IF(BZ17 &gt; BZ$7, TRUE, FALSE)</f>
        <v>1</v>
      </c>
      <c r="CB17" s="78"/>
      <c r="CC17" s="78"/>
      <c r="CD17" s="14">
        <v>1.0978000000000001</v>
      </c>
      <c r="CE17" s="78" t="b">
        <f t="shared" ref="CE17" si="345">IF(CD17 &gt; CD$7, TRUE, FALSE)</f>
        <v>1</v>
      </c>
      <c r="CF17" s="78"/>
      <c r="CG17" s="78"/>
      <c r="CH17" s="14">
        <v>0.32079999999999997</v>
      </c>
      <c r="CI17" s="78" t="b">
        <f t="shared" ref="CI17" si="346">IF(CH17 &gt; CH$7, TRUE, FALSE)</f>
        <v>1</v>
      </c>
      <c r="CJ17" s="78"/>
      <c r="CK17" s="78"/>
      <c r="CL17" s="14">
        <v>0.94281000000000004</v>
      </c>
      <c r="CM17" s="78" t="b">
        <f t="shared" ref="CM17" si="347">IF(CL17 &gt; CL$7, TRUE, FALSE)</f>
        <v>1</v>
      </c>
      <c r="CN17" s="78"/>
      <c r="CO17" s="78"/>
      <c r="CP17" s="14">
        <v>1.1434000000000001E-4</v>
      </c>
      <c r="CQ17" s="78" t="b">
        <f t="shared" ref="CQ17" si="348">IF(CP17 &gt; CP$7, TRUE, FALSE)</f>
        <v>0</v>
      </c>
      <c r="CR17" s="78"/>
      <c r="CS17" s="78"/>
      <c r="CT17" s="14">
        <v>1.0004E-7</v>
      </c>
      <c r="CU17" s="78" t="b">
        <f t="shared" ref="CU17" si="349">IF(CT17 &gt; CT$7, TRUE, FALSE)</f>
        <v>0</v>
      </c>
      <c r="CV17" s="78"/>
      <c r="CW17" s="78"/>
      <c r="CX17" s="14">
        <v>1.258E-5</v>
      </c>
      <c r="CY17" s="78" t="b">
        <f t="shared" ref="CY17" si="350">IF(CX17 &gt; CX$7, TRUE, FALSE)</f>
        <v>0</v>
      </c>
      <c r="CZ17" s="78"/>
      <c r="DA17" s="78"/>
      <c r="DB17" s="14">
        <v>1.5512000000000001E-6</v>
      </c>
      <c r="DC17" s="78" t="b">
        <f t="shared" ref="DC17" si="351">IF(DB17 &gt; DB$7, TRUE, FALSE)</f>
        <v>0</v>
      </c>
      <c r="DD17" s="78"/>
      <c r="DE17" s="78"/>
      <c r="DF17" s="14">
        <v>3.2200999999999998E-8</v>
      </c>
      <c r="DG17" s="78" t="b">
        <f t="shared" ref="DG17" si="352">IF(DF17 &gt; DF$7, TRUE, FALSE)</f>
        <v>0</v>
      </c>
      <c r="DH17" s="78"/>
      <c r="DI17" s="78"/>
      <c r="DJ17" s="14">
        <v>5.7073999999999999E-8</v>
      </c>
      <c r="DK17" s="78" t="b">
        <f t="shared" ref="DK17" si="353">IF(DJ17 &gt; DJ$7, TRUE, FALSE)</f>
        <v>0</v>
      </c>
      <c r="DL17" s="78"/>
      <c r="DM17" s="78"/>
      <c r="DN17" s="14">
        <v>5.0559999999999997E-7</v>
      </c>
      <c r="DO17" s="78" t="b">
        <f t="shared" ref="DO17" si="354">IF(DN17 &gt; DN$7, TRUE, FALSE)</f>
        <v>0</v>
      </c>
      <c r="DP17" s="78"/>
      <c r="DQ17" s="78"/>
      <c r="DR17" s="14">
        <v>1.0544E-7</v>
      </c>
      <c r="DS17" s="78" t="b">
        <f t="shared" ref="DS17" si="355">IF(DR17 &gt; DR$7, TRUE, FALSE)</f>
        <v>0</v>
      </c>
      <c r="DT17" s="78"/>
      <c r="DU17" s="78"/>
      <c r="DV17" s="14">
        <v>1.6966E-7</v>
      </c>
      <c r="DW17" s="78" t="b">
        <f t="shared" ref="DW17" si="356">IF(DV17 &gt; DV$7, TRUE, FALSE)</f>
        <v>0</v>
      </c>
      <c r="DX17" s="78"/>
      <c r="DY17" s="78"/>
    </row>
    <row r="18" spans="1:129" x14ac:dyDescent="0.45">
      <c r="A18" s="2" t="s">
        <v>94</v>
      </c>
      <c r="B18" s="26">
        <v>542</v>
      </c>
      <c r="C18" s="11">
        <v>3</v>
      </c>
      <c r="D18" s="10" t="s">
        <v>283</v>
      </c>
      <c r="E18" s="10"/>
      <c r="F18" s="78">
        <v>0.33678000000000002</v>
      </c>
      <c r="G18" s="78" t="b">
        <f t="shared" si="0"/>
        <v>1</v>
      </c>
      <c r="H18" s="78">
        <f t="shared" ref="H18" si="357">AVERAGE(F18:F20)</f>
        <v>0.42935666666666666</v>
      </c>
      <c r="I18" s="78">
        <f t="shared" ref="I18" si="358">STDEV(F18:F20)</f>
        <v>0.16357096329524165</v>
      </c>
      <c r="J18" s="78">
        <v>9.7075999999999996E-2</v>
      </c>
      <c r="K18" s="78" t="b">
        <f t="shared" si="0"/>
        <v>1</v>
      </c>
      <c r="L18" s="78">
        <f t="shared" ref="L18" si="359">AVERAGE(J18:J20)</f>
        <v>0.13691866666666666</v>
      </c>
      <c r="M18" s="78">
        <f t="shared" ref="M18" si="360">STDEV(J18:J20)</f>
        <v>4.446144583044203E-2</v>
      </c>
      <c r="N18" s="78">
        <v>0.50634999999999997</v>
      </c>
      <c r="O18" s="78" t="b">
        <f t="shared" ref="O18" si="361">IF(N18 &gt; N$7, TRUE, FALSE)</f>
        <v>1</v>
      </c>
      <c r="P18" s="78">
        <f t="shared" ref="P18" si="362">AVERAGE(N18:N20)</f>
        <v>0.8204366666666667</v>
      </c>
      <c r="Q18" s="78">
        <f t="shared" ref="Q18" si="363">STDEV(N18:N20)</f>
        <v>0.43457403515780063</v>
      </c>
      <c r="R18" s="78">
        <v>0.54996999999999996</v>
      </c>
      <c r="S18" s="78" t="b">
        <f t="shared" ref="S18" si="364">IF(R18 &gt; R$7, TRUE, FALSE)</f>
        <v>1</v>
      </c>
      <c r="T18" s="78">
        <f t="shared" ref="T18" si="365">AVERAGE(R18:R20)</f>
        <v>0.85845666666666665</v>
      </c>
      <c r="U18" s="78">
        <f t="shared" ref="U18" si="366">STDEV(R18:R20)</f>
        <v>0.38998182987587154</v>
      </c>
      <c r="V18" s="78">
        <v>1.7384999999999999</v>
      </c>
      <c r="W18" s="78" t="b">
        <f t="shared" ref="W18" si="367">IF(V18 &gt; V$7, TRUE, FALSE)</f>
        <v>1</v>
      </c>
      <c r="X18" s="78">
        <f t="shared" ref="X18" si="368">AVERAGE(V18:V20)</f>
        <v>2.2977666666666665</v>
      </c>
      <c r="Y18" s="78">
        <f t="shared" ref="Y18" si="369">STDEV(V18:V20)</f>
        <v>0.66638854531972058</v>
      </c>
      <c r="Z18" s="78">
        <v>1.5597000000000001</v>
      </c>
      <c r="AA18" s="78" t="b">
        <f t="shared" ref="AA18" si="370">IF(Z18 &gt; Z$7, TRUE, FALSE)</f>
        <v>1</v>
      </c>
      <c r="AB18" s="78">
        <f t="shared" ref="AB18" si="371">AVERAGE(Z18:Z20)</f>
        <v>2.0242333333333336</v>
      </c>
      <c r="AC18" s="78">
        <f t="shared" ref="AC18" si="372">STDEV(Z18:Z20)</f>
        <v>0.69742490874167518</v>
      </c>
      <c r="AD18" s="78">
        <v>2.8969999999999998</v>
      </c>
      <c r="AE18" s="78" t="b">
        <f t="shared" ref="AE18" si="373">IF(AD18 &gt; AD$7, TRUE, FALSE)</f>
        <v>1</v>
      </c>
      <c r="AF18" s="78">
        <f t="shared" ref="AF18" si="374">AVERAGE(AD18:AD20)</f>
        <v>4.3462333333333332</v>
      </c>
      <c r="AG18" s="78">
        <f t="shared" ref="AG18" si="375">STDEV(AD18:AD20)</f>
        <v>1.5678488649526559</v>
      </c>
      <c r="AH18" s="78">
        <v>1.901</v>
      </c>
      <c r="AI18" s="78" t="b">
        <f t="shared" ref="AI18" si="376">IF(AH18 &gt; AH$7, TRUE, FALSE)</f>
        <v>1</v>
      </c>
      <c r="AJ18" s="78">
        <f t="shared" ref="AJ18" si="377">AVERAGE(AH18:AH20)</f>
        <v>2.2738333333333336</v>
      </c>
      <c r="AK18" s="78">
        <f t="shared" ref="AK18" si="378">STDEV(AH18:AH20)</f>
        <v>0.41577797360289714</v>
      </c>
      <c r="AL18" s="14">
        <v>1.0465</v>
      </c>
      <c r="AM18" s="78" t="b">
        <f t="shared" ref="AM18" si="379">IF(AL18 &gt; AL$7, TRUE, FALSE)</f>
        <v>1</v>
      </c>
      <c r="AN18" s="78">
        <f t="shared" ref="AN18" si="380">AVERAGE(AL18:AL20)</f>
        <v>1.2544666666666666</v>
      </c>
      <c r="AO18" s="78">
        <f t="shared" ref="AO18" si="381">STDEV(AL18:AL20)</f>
        <v>0.27291592722546049</v>
      </c>
      <c r="AP18" s="14">
        <v>0.75656000000000001</v>
      </c>
      <c r="AQ18" s="78" t="b">
        <f t="shared" ref="AQ18" si="382">IF(AP18 &gt; AP$7, TRUE, FALSE)</f>
        <v>1</v>
      </c>
      <c r="AR18" s="78">
        <f t="shared" ref="AR18" si="383">AVERAGE(AP18:AP20)</f>
        <v>1.1964866666666667</v>
      </c>
      <c r="AS18" s="78">
        <f t="shared" ref="AS18" si="384">STDEV(AP18:AP20)</f>
        <v>0.48793967509655684</v>
      </c>
      <c r="AT18" s="14">
        <v>0.58892</v>
      </c>
      <c r="AU18" s="78" t="b">
        <f t="shared" ref="AU18" si="385">IF(AT18 &gt; AT$7, TRUE, FALSE)</f>
        <v>1</v>
      </c>
      <c r="AV18" s="78">
        <f t="shared" ref="AV18" si="386">AVERAGE(AT18:AT20)</f>
        <v>0.73817333333333346</v>
      </c>
      <c r="AW18" s="78">
        <f t="shared" ref="AW18" si="387">STDEV(AT18:AT20)</f>
        <v>0.27232977827136928</v>
      </c>
      <c r="AX18" s="14">
        <v>0.82881000000000005</v>
      </c>
      <c r="AY18" s="78" t="b">
        <f t="shared" ref="AY18" si="388">IF(AX18 &gt; AX$7, TRUE, FALSE)</f>
        <v>1</v>
      </c>
      <c r="AZ18" s="78">
        <f t="shared" ref="AZ18" si="389">AVERAGE(AX18:AX20)</f>
        <v>1.0744833333333332</v>
      </c>
      <c r="BA18" s="78">
        <f t="shared" ref="BA18" si="390">STDEV(AX18:AX20)</f>
        <v>0.37679583388531962</v>
      </c>
      <c r="BB18" s="14">
        <v>1.1154999999999999</v>
      </c>
      <c r="BC18" s="78" t="b">
        <f t="shared" ref="BC18" si="391">IF(BB18 &gt; BB$7, TRUE, FALSE)</f>
        <v>1</v>
      </c>
      <c r="BD18" s="78">
        <f t="shared" ref="BD18" si="392">AVERAGE(BB18:BB20)</f>
        <v>1.5452333333333332</v>
      </c>
      <c r="BE18" s="78">
        <f t="shared" ref="BE18" si="393">STDEV(BB18:BB20)</f>
        <v>0.66011066748942449</v>
      </c>
      <c r="BF18" s="14">
        <v>0.93913999999999997</v>
      </c>
      <c r="BG18" s="78" t="b">
        <f t="shared" ref="BG18" si="394">IF(BF18 &gt; BF$7, TRUE, FALSE)</f>
        <v>1</v>
      </c>
      <c r="BH18" s="78">
        <f t="shared" ref="BH18" si="395">AVERAGE(BF18:BF20)</f>
        <v>1.2798799999999999</v>
      </c>
      <c r="BI18" s="78">
        <f t="shared" ref="BI18" si="396">STDEV(BF18:BF20)</f>
        <v>0.38033381811245781</v>
      </c>
      <c r="BJ18" s="14">
        <v>0.71709000000000001</v>
      </c>
      <c r="BK18" s="78" t="b">
        <f t="shared" ref="BK18" si="397">IF(BJ18 &gt; BJ$7, TRUE, FALSE)</f>
        <v>1</v>
      </c>
      <c r="BL18" s="78">
        <f t="shared" ref="BL18" si="398">AVERAGE(BJ18:BJ20)</f>
        <v>1.0450966666666668</v>
      </c>
      <c r="BM18" s="78">
        <f t="shared" ref="BM18" si="399">STDEV(BJ18:BJ20)</f>
        <v>0.34030874222290192</v>
      </c>
      <c r="BN18" s="14">
        <v>1.2637</v>
      </c>
      <c r="BO18" s="78" t="b">
        <f t="shared" ref="BO18" si="400">IF(BN18 &gt; BN$7, TRUE, FALSE)</f>
        <v>1</v>
      </c>
      <c r="BP18" s="78">
        <f t="shared" ref="BP18" si="401">AVERAGE(BN18:BN20)</f>
        <v>1.5602333333333334</v>
      </c>
      <c r="BQ18" s="78">
        <f t="shared" ref="BQ18" si="402">STDEV(BN18:BN20)</f>
        <v>0.30676677351586512</v>
      </c>
      <c r="BR18" s="14">
        <v>0.72851999999999995</v>
      </c>
      <c r="BS18" s="78" t="b">
        <f t="shared" ref="BS18" si="403">IF(BR18 &gt; BR$7, TRUE, FALSE)</f>
        <v>1</v>
      </c>
      <c r="BT18" s="78">
        <f t="shared" ref="BT18" si="404">AVERAGE(BR18:BR20)</f>
        <v>0.93947333333333327</v>
      </c>
      <c r="BU18" s="78">
        <f t="shared" ref="BU18" si="405">STDEV(BR18:BR20)</f>
        <v>0.36704591556552352</v>
      </c>
      <c r="BV18" s="14">
        <v>0.61140000000000005</v>
      </c>
      <c r="BW18" s="78" t="b">
        <f t="shared" ref="BW18" si="406">IF(BV18 &gt; BV$7, TRUE, FALSE)</f>
        <v>1</v>
      </c>
      <c r="BX18" s="78">
        <f t="shared" ref="BX18" si="407">AVERAGE(BV18:BV20)</f>
        <v>0.83253999999999995</v>
      </c>
      <c r="BY18" s="78">
        <f t="shared" ref="BY18" si="408">STDEV(BV18:BV20)</f>
        <v>0.4017715156653095</v>
      </c>
      <c r="BZ18" s="14">
        <v>0.67449999999999999</v>
      </c>
      <c r="CA18" s="78" t="b">
        <f t="shared" ref="CA18" si="409">IF(BZ18 &gt; BZ$7, TRUE, FALSE)</f>
        <v>1</v>
      </c>
      <c r="CB18" s="78">
        <f t="shared" ref="CB18" si="410">AVERAGE(BZ18:BZ20)</f>
        <v>0.8758233333333334</v>
      </c>
      <c r="CC18" s="78">
        <f t="shared" ref="CC18" si="411">STDEV(BZ18:BZ20)</f>
        <v>0.31538870879175951</v>
      </c>
      <c r="CD18" s="14">
        <v>1.5338000000000001</v>
      </c>
      <c r="CE18" s="78" t="b">
        <f t="shared" ref="CE18" si="412">IF(CD18 &gt; CD$7, TRUE, FALSE)</f>
        <v>1</v>
      </c>
      <c r="CF18" s="78">
        <f t="shared" ref="CF18" si="413">AVERAGE(CD18:CD20)</f>
        <v>2.3009333333333335</v>
      </c>
      <c r="CG18" s="78">
        <f t="shared" ref="CG18" si="414">STDEV(CD18:CD20)</f>
        <v>1.1547512343935087</v>
      </c>
      <c r="CH18" s="14">
        <v>0.61014000000000002</v>
      </c>
      <c r="CI18" s="78" t="b">
        <f t="shared" ref="CI18" si="415">IF(CH18 &gt; CH$7, TRUE, FALSE)</f>
        <v>1</v>
      </c>
      <c r="CJ18" s="78">
        <f t="shared" ref="CJ18" si="416">AVERAGE(CH18:CH20)</f>
        <v>0.9719133333333333</v>
      </c>
      <c r="CK18" s="78">
        <f t="shared" ref="CK18" si="417">STDEV(CH18:CH20)</f>
        <v>0.31859189966685147</v>
      </c>
      <c r="CL18" s="14">
        <v>1.4194</v>
      </c>
      <c r="CM18" s="78" t="b">
        <f t="shared" ref="CM18" si="418">IF(CL18 &gt; CL$7, TRUE, FALSE)</f>
        <v>1</v>
      </c>
      <c r="CN18" s="78">
        <f t="shared" ref="CN18" si="419">AVERAGE(CL18:CL20)</f>
        <v>1.9496000000000002</v>
      </c>
      <c r="CO18" s="78">
        <f t="shared" ref="CO18" si="420">STDEV(CL18:CL20)</f>
        <v>0.53869185997191249</v>
      </c>
      <c r="CP18" s="14">
        <v>6.1585000000000001E-5</v>
      </c>
      <c r="CQ18" s="78" t="b">
        <f t="shared" ref="CQ18" si="421">IF(CP18 &gt; CP$7, TRUE, FALSE)</f>
        <v>0</v>
      </c>
      <c r="CR18" s="78">
        <f t="shared" ref="CR18" si="422">AVERAGE(CP18:CP20)</f>
        <v>1.3673460366666666E-4</v>
      </c>
      <c r="CS18" s="78">
        <f t="shared" ref="CS18" si="423">STDEV(CP18:CP20)</f>
        <v>1.8600770651251589E-4</v>
      </c>
      <c r="CT18" s="14">
        <v>1.4656999999999999E-7</v>
      </c>
      <c r="CU18" s="78" t="b">
        <f t="shared" ref="CU18" si="424">IF(CT18 &gt; CT$7, TRUE, FALSE)</f>
        <v>0</v>
      </c>
      <c r="CV18" s="78">
        <f t="shared" ref="CV18" si="425">AVERAGE(CT18:CT20)</f>
        <v>7.7982809999999989E-5</v>
      </c>
      <c r="CW18" s="78">
        <f t="shared" ref="CW18" si="426">STDEV(CT18:CT20)</f>
        <v>1.3481174110168632E-4</v>
      </c>
      <c r="CX18" s="14">
        <v>9.1836000000000006E-5</v>
      </c>
      <c r="CY18" s="78" t="b">
        <f t="shared" ref="CY18" si="427">IF(CX18 &gt; CX$7, TRUE, FALSE)</f>
        <v>0</v>
      </c>
      <c r="CZ18" s="78">
        <f t="shared" ref="CZ18" si="428">AVERAGE(CX18:CX20)</f>
        <v>4.4253200000000004E-4</v>
      </c>
      <c r="DA18" s="78">
        <f t="shared" ref="DA18" si="429">STDEV(CX18:CX20)</f>
        <v>5.9205433172302693E-4</v>
      </c>
      <c r="DB18" s="14">
        <v>2.4882000000000002E-6</v>
      </c>
      <c r="DC18" s="78" t="b">
        <f t="shared" ref="DC18" si="430">IF(DB18 &gt; DB$7, TRUE, FALSE)</f>
        <v>0</v>
      </c>
      <c r="DD18" s="78">
        <f t="shared" ref="DD18" si="431">AVERAGE(DB18:DB20)</f>
        <v>2.4355000000000002E-6</v>
      </c>
      <c r="DE18" s="78">
        <f t="shared" ref="DE18" si="432">STDEV(DB18:DB20)</f>
        <v>9.6698138554989944E-8</v>
      </c>
      <c r="DF18" s="14">
        <v>4.9765000000000003E-8</v>
      </c>
      <c r="DG18" s="78" t="b">
        <f t="shared" ref="DG18" si="433">IF(DF18 &gt; DF$7, TRUE, FALSE)</f>
        <v>0</v>
      </c>
      <c r="DH18" s="78">
        <f t="shared" ref="DH18" si="434">AVERAGE(DF18:DF20)</f>
        <v>5.5974333333333338E-8</v>
      </c>
      <c r="DI18" s="78">
        <f t="shared" ref="DI18" si="435">STDEV(DF18:DF20)</f>
        <v>1.2152500538298008E-8</v>
      </c>
      <c r="DJ18" s="14">
        <v>6.7041999999999999E-8</v>
      </c>
      <c r="DK18" s="78" t="b">
        <f t="shared" ref="DK18" si="436">IF(DJ18 &gt; DJ$7, TRUE, FALSE)</f>
        <v>0</v>
      </c>
      <c r="DL18" s="78">
        <f t="shared" ref="DL18" si="437">AVERAGE(DJ18:DJ20)</f>
        <v>7.1354109633333339E-4</v>
      </c>
      <c r="DM18" s="78">
        <f t="shared" ref="DM18" si="438">STDEV(DJ18:DJ20)</f>
        <v>1.2357826607435121E-3</v>
      </c>
      <c r="DN18" s="14">
        <v>7.4104000000000002E-7</v>
      </c>
      <c r="DO18" s="78" t="b">
        <f t="shared" ref="DO18" si="439">IF(DN18 &gt; DN$7, TRUE, FALSE)</f>
        <v>0</v>
      </c>
      <c r="DP18" s="78">
        <f t="shared" ref="DP18" si="440">AVERAGE(DN18:DN20)</f>
        <v>6.4938000000000006E-7</v>
      </c>
      <c r="DQ18" s="78">
        <f t="shared" ref="DQ18" si="441">STDEV(DN18:DN20)</f>
        <v>7.9847627391175497E-8</v>
      </c>
      <c r="DR18" s="14">
        <v>1.8104000000000001E-7</v>
      </c>
      <c r="DS18" s="78" t="b">
        <f t="shared" ref="DS18" si="442">IF(DR18 &gt; DR$7, TRUE, FALSE)</f>
        <v>0</v>
      </c>
      <c r="DT18" s="78">
        <f t="shared" ref="DT18" si="443">AVERAGE(DR18:DR20)</f>
        <v>2.0989000000000004E-7</v>
      </c>
      <c r="DU18" s="78">
        <f t="shared" ref="DU18" si="444">STDEV(DR18:DR20)</f>
        <v>3.489137285920404E-8</v>
      </c>
      <c r="DV18" s="14">
        <v>2.4466000000000002E-7</v>
      </c>
      <c r="DW18" s="78" t="b">
        <f t="shared" ref="DW18" si="445">IF(DV18 &gt; DV$7, TRUE, FALSE)</f>
        <v>0</v>
      </c>
      <c r="DX18" s="78">
        <f t="shared" ref="DX18" si="446">AVERAGE(DV18:DV20)</f>
        <v>2.7828822E-4</v>
      </c>
      <c r="DY18" s="78">
        <f t="shared" ref="DY18" si="447">STDEV(DV18:DV20)</f>
        <v>2.5476800101878022E-4</v>
      </c>
    </row>
    <row r="19" spans="1:129" x14ac:dyDescent="0.45">
      <c r="A19" s="2" t="s">
        <v>96</v>
      </c>
      <c r="B19" s="26">
        <v>542</v>
      </c>
      <c r="C19" s="11">
        <v>31</v>
      </c>
      <c r="D19" s="10" t="s">
        <v>283</v>
      </c>
      <c r="E19" s="10"/>
      <c r="F19" s="78">
        <v>0.33306999999999998</v>
      </c>
      <c r="G19" s="78" t="b">
        <f t="shared" si="0"/>
        <v>1</v>
      </c>
      <c r="H19" s="78"/>
      <c r="I19" s="78"/>
      <c r="J19" s="78">
        <v>0.1288</v>
      </c>
      <c r="K19" s="78" t="b">
        <f t="shared" si="0"/>
        <v>1</v>
      </c>
      <c r="L19" s="78"/>
      <c r="M19" s="78"/>
      <c r="N19" s="78">
        <v>0.63856000000000002</v>
      </c>
      <c r="O19" s="78" t="b">
        <f t="shared" ref="O19" si="448">IF(N19 &gt; N$7, TRUE, FALSE)</f>
        <v>1</v>
      </c>
      <c r="P19" s="78"/>
      <c r="Q19" s="78"/>
      <c r="R19" s="78">
        <v>0.72860000000000003</v>
      </c>
      <c r="S19" s="78" t="b">
        <f t="shared" ref="S19" si="449">IF(R19 &gt; R$7, TRUE, FALSE)</f>
        <v>1</v>
      </c>
      <c r="T19" s="78"/>
      <c r="U19" s="78"/>
      <c r="V19" s="78">
        <v>2.1196999999999999</v>
      </c>
      <c r="W19" s="78" t="b">
        <f t="shared" ref="W19" si="450">IF(V19 &gt; V$7, TRUE, FALSE)</f>
        <v>1</v>
      </c>
      <c r="X19" s="78"/>
      <c r="Y19" s="78"/>
      <c r="Z19" s="78">
        <v>1.6868000000000001</v>
      </c>
      <c r="AA19" s="78" t="b">
        <f t="shared" ref="AA19" si="451">IF(Z19 &gt; Z$7, TRUE, FALSE)</f>
        <v>1</v>
      </c>
      <c r="AB19" s="78"/>
      <c r="AC19" s="78"/>
      <c r="AD19" s="78">
        <v>6.0105000000000004</v>
      </c>
      <c r="AE19" s="78" t="b">
        <f t="shared" ref="AE19" si="452">IF(AD19 &gt; AD$7, TRUE, FALSE)</f>
        <v>1</v>
      </c>
      <c r="AF19" s="78"/>
      <c r="AG19" s="78"/>
      <c r="AH19" s="78">
        <v>2.7222</v>
      </c>
      <c r="AI19" s="78" t="b">
        <f t="shared" ref="AI19" si="453">IF(AH19 &gt; AH$7, TRUE, FALSE)</f>
        <v>1</v>
      </c>
      <c r="AJ19" s="78"/>
      <c r="AK19" s="78"/>
      <c r="AL19" s="14">
        <v>1.1534</v>
      </c>
      <c r="AM19" s="78" t="b">
        <f t="shared" ref="AM19" si="454">IF(AL19 &gt; AL$7, TRUE, FALSE)</f>
        <v>1</v>
      </c>
      <c r="AN19" s="78"/>
      <c r="AO19" s="78"/>
      <c r="AP19" s="14">
        <v>1.1115999999999999</v>
      </c>
      <c r="AQ19" s="78" t="b">
        <f t="shared" ref="AQ19" si="455">IF(AP19 &gt; AP$7, TRUE, FALSE)</f>
        <v>1</v>
      </c>
      <c r="AR19" s="78"/>
      <c r="AS19" s="78"/>
      <c r="AT19" s="14">
        <v>0.57310000000000005</v>
      </c>
      <c r="AU19" s="78" t="b">
        <f t="shared" ref="AU19" si="456">IF(AT19 &gt; AT$7, TRUE, FALSE)</f>
        <v>1</v>
      </c>
      <c r="AV19" s="78"/>
      <c r="AW19" s="78"/>
      <c r="AX19" s="14">
        <v>0.88634000000000002</v>
      </c>
      <c r="AY19" s="78" t="b">
        <f t="shared" ref="AY19" si="457">IF(AX19 &gt; AX$7, TRUE, FALSE)</f>
        <v>1</v>
      </c>
      <c r="AZ19" s="78"/>
      <c r="BA19" s="78"/>
      <c r="BB19" s="14">
        <v>1.2149000000000001</v>
      </c>
      <c r="BC19" s="78" t="b">
        <f t="shared" ref="BC19" si="458">IF(BB19 &gt; BB$7, TRUE, FALSE)</f>
        <v>1</v>
      </c>
      <c r="BD19" s="78"/>
      <c r="BE19" s="78"/>
      <c r="BF19" s="14">
        <v>1.2102999999999999</v>
      </c>
      <c r="BG19" s="78" t="b">
        <f t="shared" ref="BG19" si="459">IF(BF19 &gt; BF$7, TRUE, FALSE)</f>
        <v>1</v>
      </c>
      <c r="BH19" s="78"/>
      <c r="BI19" s="78"/>
      <c r="BJ19" s="14">
        <v>1.0217000000000001</v>
      </c>
      <c r="BK19" s="78" t="b">
        <f t="shared" ref="BK19" si="460">IF(BJ19 &gt; BJ$7, TRUE, FALSE)</f>
        <v>1</v>
      </c>
      <c r="BL19" s="78"/>
      <c r="BM19" s="78"/>
      <c r="BN19" s="14">
        <v>1.5407</v>
      </c>
      <c r="BO19" s="78" t="b">
        <f t="shared" ref="BO19" si="461">IF(BN19 &gt; BN$7, TRUE, FALSE)</f>
        <v>1</v>
      </c>
      <c r="BP19" s="78"/>
      <c r="BQ19" s="78"/>
      <c r="BR19" s="14">
        <v>0.72660000000000002</v>
      </c>
      <c r="BS19" s="78" t="b">
        <f t="shared" ref="BS19" si="462">IF(BR19 &gt; BR$7, TRUE, FALSE)</f>
        <v>1</v>
      </c>
      <c r="BT19" s="78"/>
      <c r="BU19" s="78"/>
      <c r="BV19" s="14">
        <v>0.58992</v>
      </c>
      <c r="BW19" s="78" t="b">
        <f t="shared" ref="BW19" si="463">IF(BV19 &gt; BV$7, TRUE, FALSE)</f>
        <v>1</v>
      </c>
      <c r="BX19" s="78"/>
      <c r="BY19" s="78"/>
      <c r="BZ19" s="14">
        <v>0.71367000000000003</v>
      </c>
      <c r="CA19" s="78" t="b">
        <f t="shared" ref="CA19" si="464">IF(BZ19 &gt; BZ$7, TRUE, FALSE)</f>
        <v>1</v>
      </c>
      <c r="CB19" s="78"/>
      <c r="CC19" s="78"/>
      <c r="CD19" s="14">
        <v>1.74</v>
      </c>
      <c r="CE19" s="78" t="b">
        <f t="shared" ref="CE19" si="465">IF(CD19 &gt; CD$7, TRUE, FALSE)</f>
        <v>1</v>
      </c>
      <c r="CF19" s="78"/>
      <c r="CG19" s="78"/>
      <c r="CH19" s="14">
        <v>1.095</v>
      </c>
      <c r="CI19" s="78" t="b">
        <f t="shared" ref="CI19" si="466">IF(CH19 &gt; CH$7, TRUE, FALSE)</f>
        <v>1</v>
      </c>
      <c r="CJ19" s="78"/>
      <c r="CK19" s="78"/>
      <c r="CL19" s="14">
        <v>1.9330000000000001</v>
      </c>
      <c r="CM19" s="78" t="b">
        <f t="shared" ref="CM19" si="467">IF(CL19 &gt; CL$7, TRUE, FALSE)</f>
        <v>1</v>
      </c>
      <c r="CN19" s="78"/>
      <c r="CO19" s="78"/>
      <c r="CP19" s="14">
        <v>5.8811000000000003E-8</v>
      </c>
      <c r="CQ19" s="78" t="b">
        <f t="shared" ref="CQ19" si="468">IF(CP19 &gt; CP$7, TRUE, FALSE)</f>
        <v>0</v>
      </c>
      <c r="CR19" s="78"/>
      <c r="CS19" s="78"/>
      <c r="CT19" s="14">
        <v>1.5186000000000001E-7</v>
      </c>
      <c r="CU19" s="78" t="b">
        <f t="shared" ref="CU19" si="469">IF(CT19 &gt; CT$7, TRUE, FALSE)</f>
        <v>0</v>
      </c>
      <c r="CV19" s="78"/>
      <c r="CW19" s="78"/>
      <c r="CX19" s="14">
        <v>1.0966E-4</v>
      </c>
      <c r="CY19" s="78" t="b">
        <f t="shared" ref="CY19" si="470">IF(CX19 &gt; CX$7, TRUE, FALSE)</f>
        <v>0</v>
      </c>
      <c r="CZ19" s="78"/>
      <c r="DA19" s="78"/>
      <c r="DB19" s="14">
        <v>2.3238999999999999E-6</v>
      </c>
      <c r="DC19" s="78" t="b">
        <f t="shared" ref="DC19" si="471">IF(DB19 &gt; DB$7, TRUE, FALSE)</f>
        <v>0</v>
      </c>
      <c r="DD19" s="78"/>
      <c r="DE19" s="78"/>
      <c r="DF19" s="14">
        <v>4.8181E-8</v>
      </c>
      <c r="DG19" s="78" t="b">
        <f t="shared" ref="DG19" si="472">IF(DF19 &gt; DF$7, TRUE, FALSE)</f>
        <v>0</v>
      </c>
      <c r="DH19" s="78"/>
      <c r="DI19" s="78"/>
      <c r="DJ19" s="14">
        <v>5.6247000000000001E-8</v>
      </c>
      <c r="DK19" s="78" t="b">
        <f t="shared" ref="DK19" si="473">IF(DJ19 &gt; DJ$7, TRUE, FALSE)</f>
        <v>0</v>
      </c>
      <c r="DL19" s="78"/>
      <c r="DM19" s="78"/>
      <c r="DN19" s="14">
        <v>5.9492000000000004E-7</v>
      </c>
      <c r="DO19" s="78" t="b">
        <f t="shared" ref="DO19" si="474">IF(DN19 &gt; DN$7, TRUE, FALSE)</f>
        <v>0</v>
      </c>
      <c r="DP19" s="78"/>
      <c r="DQ19" s="78"/>
      <c r="DR19" s="14">
        <v>2.4867000000000002E-7</v>
      </c>
      <c r="DS19" s="78" t="b">
        <f t="shared" ref="DS19" si="475">IF(DR19 &gt; DR$7, TRUE, FALSE)</f>
        <v>0</v>
      </c>
      <c r="DT19" s="78"/>
      <c r="DU19" s="78"/>
      <c r="DV19" s="14">
        <v>3.3408999999999999E-4</v>
      </c>
      <c r="DW19" s="78" t="b">
        <f t="shared" ref="DW19" si="476">IF(DV19 &gt; DV$7, TRUE, FALSE)</f>
        <v>0</v>
      </c>
      <c r="DX19" s="78"/>
      <c r="DY19" s="78"/>
    </row>
    <row r="20" spans="1:129" x14ac:dyDescent="0.45">
      <c r="A20" s="2" t="s">
        <v>124</v>
      </c>
      <c r="B20" s="26">
        <v>542</v>
      </c>
      <c r="C20" s="11">
        <v>59</v>
      </c>
      <c r="D20" s="10" t="s">
        <v>283</v>
      </c>
      <c r="E20" s="10"/>
      <c r="F20" s="78">
        <v>0.61821999999999999</v>
      </c>
      <c r="G20" s="78" t="b">
        <f t="shared" si="0"/>
        <v>1</v>
      </c>
      <c r="H20" s="78"/>
      <c r="I20" s="78"/>
      <c r="J20" s="78">
        <v>0.18487999999999999</v>
      </c>
      <c r="K20" s="78" t="b">
        <f t="shared" si="0"/>
        <v>1</v>
      </c>
      <c r="L20" s="78"/>
      <c r="M20" s="78"/>
      <c r="N20" s="78">
        <v>1.3164</v>
      </c>
      <c r="O20" s="78" t="b">
        <f t="shared" ref="O20" si="477">IF(N20 &gt; N$7, TRUE, FALSE)</f>
        <v>1</v>
      </c>
      <c r="P20" s="78"/>
      <c r="Q20" s="78"/>
      <c r="R20" s="78">
        <v>1.2968</v>
      </c>
      <c r="S20" s="78" t="b">
        <f t="shared" ref="S20" si="478">IF(R20 &gt; R$7, TRUE, FALSE)</f>
        <v>1</v>
      </c>
      <c r="T20" s="78"/>
      <c r="U20" s="78"/>
      <c r="V20" s="78">
        <v>3.0350999999999999</v>
      </c>
      <c r="W20" s="78" t="b">
        <f t="shared" ref="W20" si="479">IF(V20 &gt; V$7, TRUE, FALSE)</f>
        <v>1</v>
      </c>
      <c r="X20" s="78"/>
      <c r="Y20" s="78"/>
      <c r="Z20" s="78">
        <v>2.8262</v>
      </c>
      <c r="AA20" s="78" t="b">
        <f t="shared" ref="AA20" si="480">IF(Z20 &gt; Z$7, TRUE, FALSE)</f>
        <v>1</v>
      </c>
      <c r="AB20" s="78"/>
      <c r="AC20" s="78"/>
      <c r="AD20" s="78">
        <v>4.1311999999999998</v>
      </c>
      <c r="AE20" s="78" t="b">
        <f t="shared" ref="AE20" si="481">IF(AD20 &gt; AD$7, TRUE, FALSE)</f>
        <v>1</v>
      </c>
      <c r="AF20" s="78"/>
      <c r="AG20" s="78"/>
      <c r="AH20" s="78">
        <v>2.1983000000000001</v>
      </c>
      <c r="AI20" s="78" t="b">
        <f t="shared" ref="AI20" si="482">IF(AH20 &gt; AH$7, TRUE, FALSE)</f>
        <v>1</v>
      </c>
      <c r="AJ20" s="78"/>
      <c r="AK20" s="78"/>
      <c r="AL20" s="14">
        <v>1.5634999999999999</v>
      </c>
      <c r="AM20" s="78" t="b">
        <f t="shared" ref="AM20" si="483">IF(AL20 &gt; AL$7, TRUE, FALSE)</f>
        <v>1</v>
      </c>
      <c r="AN20" s="78"/>
      <c r="AO20" s="78"/>
      <c r="AP20" s="14">
        <v>1.7213000000000001</v>
      </c>
      <c r="AQ20" s="78" t="b">
        <f t="shared" ref="AQ20" si="484">IF(AP20 &gt; AP$7, TRUE, FALSE)</f>
        <v>1</v>
      </c>
      <c r="AR20" s="78"/>
      <c r="AS20" s="78"/>
      <c r="AT20" s="14">
        <v>1.0525</v>
      </c>
      <c r="AU20" s="78" t="b">
        <f t="shared" ref="AU20" si="485">IF(AT20 &gt; AT$7, TRUE, FALSE)</f>
        <v>1</v>
      </c>
      <c r="AV20" s="78"/>
      <c r="AW20" s="78"/>
      <c r="AX20" s="14">
        <v>1.5083</v>
      </c>
      <c r="AY20" s="78" t="b">
        <f t="shared" ref="AY20" si="486">IF(AX20 &gt; AX$7, TRUE, FALSE)</f>
        <v>1</v>
      </c>
      <c r="AZ20" s="78"/>
      <c r="BA20" s="78"/>
      <c r="BB20" s="14">
        <v>2.3052999999999999</v>
      </c>
      <c r="BC20" s="78" t="b">
        <f t="shared" ref="BC20" si="487">IF(BB20 &gt; BB$7, TRUE, FALSE)</f>
        <v>1</v>
      </c>
      <c r="BD20" s="78"/>
      <c r="BE20" s="78"/>
      <c r="BF20" s="14">
        <v>1.6901999999999999</v>
      </c>
      <c r="BG20" s="78" t="b">
        <f t="shared" ref="BG20" si="488">IF(BF20 &gt; BF$7, TRUE, FALSE)</f>
        <v>1</v>
      </c>
      <c r="BH20" s="78"/>
      <c r="BI20" s="78"/>
      <c r="BJ20" s="14">
        <v>1.3965000000000001</v>
      </c>
      <c r="BK20" s="78" t="b">
        <f t="shared" ref="BK20" si="489">IF(BJ20 &gt; BJ$7, TRUE, FALSE)</f>
        <v>1</v>
      </c>
      <c r="BL20" s="78"/>
      <c r="BM20" s="78"/>
      <c r="BN20" s="14">
        <v>1.8763000000000001</v>
      </c>
      <c r="BO20" s="78" t="b">
        <f t="shared" ref="BO20" si="490">IF(BN20 &gt; BN$7, TRUE, FALSE)</f>
        <v>1</v>
      </c>
      <c r="BP20" s="78"/>
      <c r="BQ20" s="78"/>
      <c r="BR20" s="14">
        <v>1.3633</v>
      </c>
      <c r="BS20" s="78" t="b">
        <f t="shared" ref="BS20" si="491">IF(BR20 &gt; BR$7, TRUE, FALSE)</f>
        <v>1</v>
      </c>
      <c r="BT20" s="78"/>
      <c r="BU20" s="78"/>
      <c r="BV20" s="14">
        <v>1.2963</v>
      </c>
      <c r="BW20" s="78" t="b">
        <f t="shared" ref="BW20" si="492">IF(BV20 &gt; BV$7, TRUE, FALSE)</f>
        <v>1</v>
      </c>
      <c r="BX20" s="78"/>
      <c r="BY20" s="78"/>
      <c r="BZ20" s="14">
        <v>1.2393000000000001</v>
      </c>
      <c r="CA20" s="78" t="b">
        <f t="shared" ref="CA20" si="493">IF(BZ20 &gt; BZ$7, TRUE, FALSE)</f>
        <v>1</v>
      </c>
      <c r="CB20" s="78"/>
      <c r="CC20" s="78"/>
      <c r="CD20" s="14">
        <v>3.629</v>
      </c>
      <c r="CE20" s="78" t="b">
        <f t="shared" ref="CE20" si="494">IF(CD20 &gt; CD$7, TRUE, FALSE)</f>
        <v>1</v>
      </c>
      <c r="CF20" s="78"/>
      <c r="CG20" s="78"/>
      <c r="CH20" s="14">
        <v>1.2105999999999999</v>
      </c>
      <c r="CI20" s="78" t="b">
        <f t="shared" ref="CI20" si="495">IF(CH20 &gt; CH$7, TRUE, FALSE)</f>
        <v>1</v>
      </c>
      <c r="CJ20" s="78"/>
      <c r="CK20" s="78"/>
      <c r="CL20" s="14">
        <v>2.4964</v>
      </c>
      <c r="CM20" s="78" t="b">
        <f t="shared" ref="CM20" si="496">IF(CL20 &gt; CL$7, TRUE, FALSE)</f>
        <v>1</v>
      </c>
      <c r="CN20" s="78"/>
      <c r="CO20" s="78"/>
      <c r="CP20" s="14">
        <v>3.4855999999999998E-4</v>
      </c>
      <c r="CQ20" s="78" t="b">
        <f t="shared" ref="CQ20" si="497">IF(CP20 &gt; CP$7, TRUE, FALSE)</f>
        <v>0</v>
      </c>
      <c r="CR20" s="78"/>
      <c r="CS20" s="78"/>
      <c r="CT20" s="14">
        <v>2.3364999999999999E-4</v>
      </c>
      <c r="CU20" s="78" t="b">
        <f t="shared" ref="CU20" si="498">IF(CT20 &gt; CT$7, TRUE, FALSE)</f>
        <v>0</v>
      </c>
      <c r="CV20" s="78"/>
      <c r="CW20" s="78"/>
      <c r="CX20" s="14">
        <v>1.1261000000000001E-3</v>
      </c>
      <c r="CY20" s="78" t="b">
        <f t="shared" ref="CY20" si="499">IF(CX20 &gt; CX$7, TRUE, FALSE)</f>
        <v>0</v>
      </c>
      <c r="CZ20" s="78"/>
      <c r="DA20" s="78"/>
      <c r="DB20" s="14">
        <v>2.4944000000000002E-6</v>
      </c>
      <c r="DC20" s="78" t="b">
        <f t="shared" ref="DC20" si="500">IF(DB20 &gt; DB$7, TRUE, FALSE)</f>
        <v>0</v>
      </c>
      <c r="DD20" s="78"/>
      <c r="DE20" s="78"/>
      <c r="DF20" s="14">
        <v>6.9977000000000005E-8</v>
      </c>
      <c r="DG20" s="78" t="b">
        <f t="shared" ref="DG20" si="501">IF(DF20 &gt; DF$7, TRUE, FALSE)</f>
        <v>0</v>
      </c>
      <c r="DH20" s="78"/>
      <c r="DI20" s="78"/>
      <c r="DJ20" s="14">
        <v>2.1405E-3</v>
      </c>
      <c r="DK20" s="78" t="b">
        <f t="shared" ref="DK20" si="502">IF(DJ20 &gt; DJ$7, TRUE, FALSE)</f>
        <v>0</v>
      </c>
      <c r="DL20" s="78"/>
      <c r="DM20" s="78"/>
      <c r="DN20" s="14">
        <v>6.1218000000000002E-7</v>
      </c>
      <c r="DO20" s="78" t="b">
        <f t="shared" ref="DO20" si="503">IF(DN20 &gt; DN$7, TRUE, FALSE)</f>
        <v>0</v>
      </c>
      <c r="DP20" s="78"/>
      <c r="DQ20" s="78"/>
      <c r="DR20" s="14">
        <v>1.9996E-7</v>
      </c>
      <c r="DS20" s="78" t="b">
        <f t="shared" ref="DS20" si="504">IF(DR20 &gt; DR$7, TRUE, FALSE)</f>
        <v>0</v>
      </c>
      <c r="DT20" s="78"/>
      <c r="DU20" s="78"/>
      <c r="DV20" s="14">
        <v>5.0053000000000001E-4</v>
      </c>
      <c r="DW20" s="78" t="b">
        <f t="shared" ref="DW20" si="505">IF(DV20 &gt; DV$7, TRUE, FALSE)</f>
        <v>0</v>
      </c>
      <c r="DX20" s="78"/>
      <c r="DY20" s="78"/>
    </row>
    <row r="21" spans="1:129" x14ac:dyDescent="0.45">
      <c r="A21" s="2" t="s">
        <v>105</v>
      </c>
      <c r="B21" s="26">
        <v>543</v>
      </c>
      <c r="C21" s="11">
        <v>4</v>
      </c>
      <c r="D21" s="10" t="s">
        <v>284</v>
      </c>
      <c r="E21" s="10"/>
      <c r="F21" s="78">
        <v>1.405</v>
      </c>
      <c r="G21" s="78" t="b">
        <f t="shared" si="0"/>
        <v>1</v>
      </c>
      <c r="H21" s="78">
        <f t="shared" ref="H21" si="506">AVERAGE(F21:F23)</f>
        <v>1.4684666666666668</v>
      </c>
      <c r="I21" s="78">
        <f t="shared" ref="I21" si="507">STDEV(F21:F23)</f>
        <v>0.36506139666271609</v>
      </c>
      <c r="J21" s="78">
        <v>0.33245000000000002</v>
      </c>
      <c r="K21" s="78" t="b">
        <f t="shared" si="0"/>
        <v>1</v>
      </c>
      <c r="L21" s="78">
        <f t="shared" ref="L21" si="508">AVERAGE(J21:J23)</f>
        <v>0.55901333333333325</v>
      </c>
      <c r="M21" s="78">
        <f t="shared" ref="M21" si="509">STDEV(J21:J23)</f>
        <v>0.33799630801731145</v>
      </c>
      <c r="N21" s="78">
        <v>0.77768999999999999</v>
      </c>
      <c r="O21" s="78" t="b">
        <f t="shared" ref="O21" si="510">IF(N21 &gt; N$7, TRUE, FALSE)</f>
        <v>1</v>
      </c>
      <c r="P21" s="78">
        <f t="shared" ref="P21" si="511">AVERAGE(N21:N23)</f>
        <v>0.95207666666666668</v>
      </c>
      <c r="Q21" s="78">
        <f t="shared" ref="Q21" si="512">STDEV(N21:N23)</f>
        <v>0.245719557693997</v>
      </c>
      <c r="R21" s="78">
        <v>0.74809999999999999</v>
      </c>
      <c r="S21" s="78" t="b">
        <f t="shared" ref="S21" si="513">IF(R21 &gt; R$7, TRUE, FALSE)</f>
        <v>1</v>
      </c>
      <c r="T21" s="78">
        <f t="shared" ref="T21" si="514">AVERAGE(R21:R23)</f>
        <v>0.99526999999999999</v>
      </c>
      <c r="U21" s="78">
        <f t="shared" ref="U21" si="515">STDEV(R21:R23)</f>
        <v>0.25761899328271615</v>
      </c>
      <c r="V21" s="78">
        <v>1.4997</v>
      </c>
      <c r="W21" s="78" t="b">
        <f t="shared" ref="W21" si="516">IF(V21 &gt; V$7, TRUE, FALSE)</f>
        <v>1</v>
      </c>
      <c r="X21" s="78">
        <f t="shared" ref="X21" si="517">AVERAGE(V21:V23)</f>
        <v>1.8834</v>
      </c>
      <c r="Y21" s="78">
        <f t="shared" ref="Y21" si="518">STDEV(V21:V23)</f>
        <v>0.33875579699836783</v>
      </c>
      <c r="Z21" s="78">
        <v>1.3524</v>
      </c>
      <c r="AA21" s="78" t="b">
        <f t="shared" ref="AA21" si="519">IF(Z21 &gt; Z$7, TRUE, FALSE)</f>
        <v>1</v>
      </c>
      <c r="AB21" s="78">
        <f t="shared" ref="AB21" si="520">AVERAGE(Z21:Z23)</f>
        <v>1.6413666666666666</v>
      </c>
      <c r="AC21" s="78">
        <f t="shared" ref="AC21" si="521">STDEV(Z21:Z23)</f>
        <v>0.41827242717316804</v>
      </c>
      <c r="AD21" s="78">
        <v>2.7696000000000001</v>
      </c>
      <c r="AE21" s="78" t="b">
        <f t="shared" ref="AE21" si="522">IF(AD21 &gt; AD$7, TRUE, FALSE)</f>
        <v>1</v>
      </c>
      <c r="AF21" s="78">
        <f t="shared" ref="AF21" si="523">AVERAGE(AD21:AD23)</f>
        <v>3.5325333333333333</v>
      </c>
      <c r="AG21" s="78">
        <f t="shared" ref="AG21" si="524">STDEV(AD21:AD23)</f>
        <v>0.81637656956415339</v>
      </c>
      <c r="AH21" s="78">
        <v>1.1136999999999999</v>
      </c>
      <c r="AI21" s="78" t="b">
        <f t="shared" ref="AI21" si="525">IF(AH21 &gt; AH$7, TRUE, FALSE)</f>
        <v>1</v>
      </c>
      <c r="AJ21" s="78">
        <f t="shared" ref="AJ21" si="526">AVERAGE(AH21:AH23)</f>
        <v>1.5665000000000002</v>
      </c>
      <c r="AK21" s="78">
        <f t="shared" ref="AK21" si="527">STDEV(AH21:AH23)</f>
        <v>0.42664796964242024</v>
      </c>
      <c r="AL21" s="14">
        <v>0.69211</v>
      </c>
      <c r="AM21" s="78" t="b">
        <f t="shared" ref="AM21" si="528">IF(AL21 &gt; AL$7, TRUE, FALSE)</f>
        <v>1</v>
      </c>
      <c r="AN21" s="78">
        <f t="shared" ref="AN21" si="529">AVERAGE(AL21:AL23)</f>
        <v>0.99949999999999994</v>
      </c>
      <c r="AO21" s="78">
        <f t="shared" ref="AO21" si="530">STDEV(AL21:AL23)</f>
        <v>0.35882757015034389</v>
      </c>
      <c r="AP21" s="14">
        <v>0.91205000000000003</v>
      </c>
      <c r="AQ21" s="78" t="b">
        <f t="shared" ref="AQ21" si="531">IF(AP21 &gt; AP$7, TRUE, FALSE)</f>
        <v>1</v>
      </c>
      <c r="AR21" s="78">
        <f t="shared" ref="AR21" si="532">AVERAGE(AP21:AP23)</f>
        <v>1.1651833333333335</v>
      </c>
      <c r="AS21" s="78">
        <f t="shared" ref="AS21" si="533">STDEV(AP21:AP23)</f>
        <v>0.25949313253597539</v>
      </c>
      <c r="AT21" s="14">
        <v>0.50634999999999997</v>
      </c>
      <c r="AU21" s="78" t="b">
        <f t="shared" ref="AU21" si="534">IF(AT21 &gt; AT$7, TRUE, FALSE)</f>
        <v>1</v>
      </c>
      <c r="AV21" s="78">
        <f t="shared" ref="AV21" si="535">AVERAGE(AT21:AT23)</f>
        <v>0.61984666666666666</v>
      </c>
      <c r="AW21" s="78">
        <f t="shared" ref="AW21" si="536">STDEV(AT21:AT23)</f>
        <v>0.18238649410889338</v>
      </c>
      <c r="AX21" s="14">
        <v>0.56994</v>
      </c>
      <c r="AY21" s="78" t="b">
        <f t="shared" ref="AY21" si="537">IF(AX21 &gt; AX$7, TRUE, FALSE)</f>
        <v>1</v>
      </c>
      <c r="AZ21" s="78">
        <f t="shared" ref="AZ21" si="538">AVERAGE(AX21:AX23)</f>
        <v>0.87614333333333327</v>
      </c>
      <c r="BA21" s="78">
        <f t="shared" ref="BA21" si="539">STDEV(AX21:AX23)</f>
        <v>0.32370996282680808</v>
      </c>
      <c r="BB21" s="14">
        <v>0.84538999999999997</v>
      </c>
      <c r="BC21" s="78" t="b">
        <f t="shared" ref="BC21" si="540">IF(BB21 &gt; BB$7, TRUE, FALSE)</f>
        <v>1</v>
      </c>
      <c r="BD21" s="78">
        <f t="shared" ref="BD21" si="541">AVERAGE(BB21:BB23)</f>
        <v>1.1733499999999999</v>
      </c>
      <c r="BE21" s="78">
        <f t="shared" ref="BE21" si="542">STDEV(BB21:BB23)</f>
        <v>0.46143709224551976</v>
      </c>
      <c r="BF21" s="14">
        <v>0.73406000000000005</v>
      </c>
      <c r="BG21" s="78" t="b">
        <f t="shared" ref="BG21" si="543">IF(BF21 &gt; BF$7, TRUE, FALSE)</f>
        <v>1</v>
      </c>
      <c r="BH21" s="78">
        <f t="shared" ref="BH21" si="544">AVERAGE(BF21:BF23)</f>
        <v>1.12252</v>
      </c>
      <c r="BI21" s="78">
        <f t="shared" ref="BI21" si="545">STDEV(BF21:BF23)</f>
        <v>0.3824203200668076</v>
      </c>
      <c r="BJ21" s="14">
        <v>0.38086999999999999</v>
      </c>
      <c r="BK21" s="78" t="b">
        <f t="shared" ref="BK21" si="546">IF(BJ21 &gt; BJ$7, TRUE, FALSE)</f>
        <v>1</v>
      </c>
      <c r="BL21" s="78">
        <f t="shared" ref="BL21" si="547">AVERAGE(BJ21:BJ23)</f>
        <v>0.88547666666666658</v>
      </c>
      <c r="BM21" s="78">
        <f t="shared" ref="BM21" si="548">STDEV(BJ21:BJ23)</f>
        <v>0.47557563061340036</v>
      </c>
      <c r="BN21" s="14">
        <v>1.3165</v>
      </c>
      <c r="BO21" s="78" t="b">
        <f t="shared" ref="BO21" si="549">IF(BN21 &gt; BN$7, TRUE, FALSE)</f>
        <v>1</v>
      </c>
      <c r="BP21" s="78">
        <f t="shared" ref="BP21" si="550">AVERAGE(BN21:BN23)</f>
        <v>1.4665999999999999</v>
      </c>
      <c r="BQ21" s="78">
        <f t="shared" ref="BQ21" si="551">STDEV(BN21:BN23)</f>
        <v>0.33684279716211885</v>
      </c>
      <c r="BR21" s="14">
        <v>0.66742999999999997</v>
      </c>
      <c r="BS21" s="78" t="b">
        <f t="shared" ref="BS21" si="552">IF(BR21 &gt; BR$7, TRUE, FALSE)</f>
        <v>1</v>
      </c>
      <c r="BT21" s="78">
        <f t="shared" ref="BT21" si="553">AVERAGE(BR21:BR23)</f>
        <v>1.0312833333333333</v>
      </c>
      <c r="BU21" s="78">
        <f t="shared" ref="BU21" si="554">STDEV(BR21:BR23)</f>
        <v>0.49364393669256529</v>
      </c>
      <c r="BV21" s="14">
        <v>0.63961000000000001</v>
      </c>
      <c r="BW21" s="78" t="b">
        <f t="shared" ref="BW21" si="555">IF(BV21 &gt; BV$7, TRUE, FALSE)</f>
        <v>1</v>
      </c>
      <c r="BX21" s="78">
        <f t="shared" ref="BX21" si="556">AVERAGE(BV21:BV23)</f>
        <v>0.81438333333333335</v>
      </c>
      <c r="BY21" s="78">
        <f t="shared" ref="BY21" si="557">STDEV(BV21:BV23)</f>
        <v>0.29390136684495527</v>
      </c>
      <c r="BZ21" s="14">
        <v>0.76432</v>
      </c>
      <c r="CA21" s="78" t="b">
        <f t="shared" ref="CA21" si="558">IF(BZ21 &gt; BZ$7, TRUE, FALSE)</f>
        <v>1</v>
      </c>
      <c r="CB21" s="78">
        <f t="shared" ref="CB21" si="559">AVERAGE(BZ21:BZ23)</f>
        <v>1.0195033333333334</v>
      </c>
      <c r="CC21" s="78">
        <f t="shared" ref="CC21" si="560">STDEV(BZ21:BZ23)</f>
        <v>0.38585975850473608</v>
      </c>
      <c r="CD21" s="14">
        <v>2.1143000000000001</v>
      </c>
      <c r="CE21" s="78" t="b">
        <f t="shared" ref="CE21" si="561">IF(CD21 &gt; CD$7, TRUE, FALSE)</f>
        <v>1</v>
      </c>
      <c r="CF21" s="78">
        <f t="shared" ref="CF21" si="562">AVERAGE(CD21:CD23)</f>
        <v>2.7957666666666667</v>
      </c>
      <c r="CG21" s="78">
        <f t="shared" ref="CG21" si="563">STDEV(CD21:CD23)</f>
        <v>1.0937798788299837</v>
      </c>
      <c r="CH21" s="14">
        <v>0.79832999999999998</v>
      </c>
      <c r="CI21" s="78" t="b">
        <f t="shared" ref="CI21" si="564">IF(CH21 &gt; CH$7, TRUE, FALSE)</f>
        <v>1</v>
      </c>
      <c r="CJ21" s="78">
        <f t="shared" ref="CJ21" si="565">AVERAGE(CH21:CH23)</f>
        <v>1.1958766666666667</v>
      </c>
      <c r="CK21" s="78">
        <f t="shared" ref="CK21" si="566">STDEV(CH21:CH23)</f>
        <v>0.40118314599859983</v>
      </c>
      <c r="CL21" s="14">
        <v>1.5952</v>
      </c>
      <c r="CM21" s="78" t="b">
        <f t="shared" ref="CM21" si="567">IF(CL21 &gt; CL$7, TRUE, FALSE)</f>
        <v>1</v>
      </c>
      <c r="CN21" s="78">
        <f t="shared" ref="CN21" si="568">AVERAGE(CL21:CL23)</f>
        <v>2.5041000000000002</v>
      </c>
      <c r="CO21" s="78">
        <f t="shared" ref="CO21" si="569">STDEV(CL21:CL23)</f>
        <v>1.3609663735743067</v>
      </c>
      <c r="CP21" s="14">
        <v>6.3323000000000004E-8</v>
      </c>
      <c r="CQ21" s="78" t="b">
        <f t="shared" ref="CQ21" si="570">IF(CP21 &gt; CP$7, TRUE, FALSE)</f>
        <v>0</v>
      </c>
      <c r="CR21" s="78">
        <f t="shared" ref="CR21" si="571">AVERAGE(CP21:CP23)</f>
        <v>5.8340440999999993E-5</v>
      </c>
      <c r="CS21" s="78">
        <f t="shared" ref="CS21" si="572">STDEV(CP21:CP23)</f>
        <v>5.1874145407798708E-5</v>
      </c>
      <c r="CT21" s="14">
        <v>1.1202000000000001E-7</v>
      </c>
      <c r="CU21" s="78" t="b">
        <f t="shared" ref="CU21" si="573">IF(CT21 &gt; CT$7, TRUE, FALSE)</f>
        <v>0</v>
      </c>
      <c r="CV21" s="78">
        <f t="shared" ref="CV21" si="574">AVERAGE(CT21:CT23)</f>
        <v>1.0241566666666668E-7</v>
      </c>
      <c r="CW21" s="78">
        <f t="shared" ref="CW21" si="575">STDEV(CT21:CT23)</f>
        <v>1.2616500954437935E-8</v>
      </c>
      <c r="CX21" s="14">
        <v>5.8811999999999999E-5</v>
      </c>
      <c r="CY21" s="78" t="b">
        <f t="shared" ref="CY21" si="576">IF(CX21 &gt; CX$7, TRUE, FALSE)</f>
        <v>0</v>
      </c>
      <c r="CZ21" s="78">
        <f t="shared" ref="CZ21" si="577">AVERAGE(CX21:CX23)</f>
        <v>6.1822366666666674E-4</v>
      </c>
      <c r="DA21" s="78">
        <f t="shared" ref="DA21" si="578">STDEV(CX21:CX23)</f>
        <v>9.5937834693739742E-4</v>
      </c>
      <c r="DB21" s="14">
        <v>2.5204999999999998E-6</v>
      </c>
      <c r="DC21" s="78" t="b">
        <f t="shared" ref="DC21" si="579">IF(DB21 &gt; DB$7, TRUE, FALSE)</f>
        <v>0</v>
      </c>
      <c r="DD21" s="78">
        <f t="shared" ref="DD21" si="580">AVERAGE(DB21:DB23)</f>
        <v>2.382533333333333E-6</v>
      </c>
      <c r="DE21" s="78">
        <f t="shared" ref="DE21" si="581">STDEV(DB21:DB23)</f>
        <v>2.0359671739331488E-7</v>
      </c>
      <c r="DF21" s="14">
        <v>6.5919999999999997E-8</v>
      </c>
      <c r="DG21" s="78" t="b">
        <f t="shared" ref="DG21" si="582">IF(DF21 &gt; DF$7, TRUE, FALSE)</f>
        <v>0</v>
      </c>
      <c r="DH21" s="78">
        <f t="shared" ref="DH21" si="583">AVERAGE(DF21:DF23)</f>
        <v>5.5396000000000002E-8</v>
      </c>
      <c r="DI21" s="78">
        <f t="shared" ref="DI21" si="584">STDEV(DF21:DF23)</f>
        <v>1.0715896042795487E-8</v>
      </c>
      <c r="DJ21" s="14">
        <v>7.0108999999999996E-8</v>
      </c>
      <c r="DK21" s="78" t="b">
        <f t="shared" ref="DK21" si="585">IF(DJ21 &gt; DJ$7, TRUE, FALSE)</f>
        <v>0</v>
      </c>
      <c r="DL21" s="78">
        <f t="shared" ref="DL21" si="586">AVERAGE(DJ21:DJ23)</f>
        <v>6.8881666666666665E-8</v>
      </c>
      <c r="DM21" s="78">
        <f t="shared" ref="DM21" si="587">STDEV(DJ21:DJ23)</f>
        <v>1.3423148711585273E-8</v>
      </c>
      <c r="DN21" s="14">
        <v>9.0536999999999996E-7</v>
      </c>
      <c r="DO21" s="78" t="b">
        <f t="shared" ref="DO21" si="588">IF(DN21 &gt; DN$7, TRUE, FALSE)</f>
        <v>0</v>
      </c>
      <c r="DP21" s="78">
        <f t="shared" ref="DP21" si="589">AVERAGE(DN21:DN23)</f>
        <v>5.7607E-7</v>
      </c>
      <c r="DQ21" s="78">
        <f t="shared" ref="DQ21" si="590">STDEV(DN21:DN23)</f>
        <v>2.8574337700111267E-7</v>
      </c>
      <c r="DR21" s="14">
        <v>2.0384E-7</v>
      </c>
      <c r="DS21" s="78" t="b">
        <f t="shared" ref="DS21" si="591">IF(DR21 &gt; DR$7, TRUE, FALSE)</f>
        <v>0</v>
      </c>
      <c r="DT21" s="78">
        <f t="shared" ref="DT21" si="592">AVERAGE(DR21:DR23)</f>
        <v>1.6508666666666666E-7</v>
      </c>
      <c r="DU21" s="78">
        <f t="shared" ref="DU21" si="593">STDEV(DR21:DR23)</f>
        <v>3.4127433734948976E-8</v>
      </c>
      <c r="DV21" s="14">
        <v>2.4377999999999998E-7</v>
      </c>
      <c r="DW21" s="78" t="b">
        <f t="shared" ref="DW21" si="594">IF(DV21 &gt; DV$7, TRUE, FALSE)</f>
        <v>0</v>
      </c>
      <c r="DX21" s="78">
        <f t="shared" ref="DX21" si="595">AVERAGE(DV21:DV23)</f>
        <v>4.2369126000000001E-4</v>
      </c>
      <c r="DY21" s="78">
        <f t="shared" ref="DY21" si="596">STDEV(DV21:DV23)</f>
        <v>3.8492681936150254E-4</v>
      </c>
    </row>
    <row r="22" spans="1:129" x14ac:dyDescent="0.45">
      <c r="A22" s="2" t="s">
        <v>97</v>
      </c>
      <c r="B22" s="26">
        <v>543</v>
      </c>
      <c r="C22" s="11">
        <v>32</v>
      </c>
      <c r="D22" s="10" t="s">
        <v>284</v>
      </c>
      <c r="E22" s="10"/>
      <c r="F22" s="78">
        <v>1.1393</v>
      </c>
      <c r="G22" s="78" t="b">
        <f t="shared" si="0"/>
        <v>1</v>
      </c>
      <c r="H22" s="78"/>
      <c r="I22" s="78"/>
      <c r="J22" s="78">
        <v>0.39707999999999999</v>
      </c>
      <c r="K22" s="78" t="b">
        <f t="shared" si="0"/>
        <v>1</v>
      </c>
      <c r="L22" s="78"/>
      <c r="M22" s="78"/>
      <c r="N22" s="78">
        <v>0.84543999999999997</v>
      </c>
      <c r="O22" s="78" t="b">
        <f t="shared" ref="O22" si="597">IF(N22 &gt; N$7, TRUE, FALSE)</f>
        <v>1</v>
      </c>
      <c r="P22" s="78"/>
      <c r="Q22" s="78"/>
      <c r="R22" s="78">
        <v>0.97550999999999999</v>
      </c>
      <c r="S22" s="78" t="b">
        <f t="shared" ref="S22" si="598">IF(R22 &gt; R$7, TRUE, FALSE)</f>
        <v>1</v>
      </c>
      <c r="T22" s="78"/>
      <c r="U22" s="78"/>
      <c r="V22" s="78">
        <v>2.0093999999999999</v>
      </c>
      <c r="W22" s="78" t="b">
        <f t="shared" ref="W22" si="599">IF(V22 &gt; V$7, TRUE, FALSE)</f>
        <v>1</v>
      </c>
      <c r="X22" s="78"/>
      <c r="Y22" s="78"/>
      <c r="Z22" s="78">
        <v>1.4507000000000001</v>
      </c>
      <c r="AA22" s="78" t="b">
        <f t="shared" ref="AA22" si="600">IF(Z22 &gt; Z$7, TRUE, FALSE)</f>
        <v>1</v>
      </c>
      <c r="AB22" s="78"/>
      <c r="AC22" s="78"/>
      <c r="AD22" s="78">
        <v>3.4344999999999999</v>
      </c>
      <c r="AE22" s="78" t="b">
        <f t="shared" ref="AE22" si="601">IF(AD22 &gt; AD$7, TRUE, FALSE)</f>
        <v>1</v>
      </c>
      <c r="AF22" s="78"/>
      <c r="AG22" s="78"/>
      <c r="AH22" s="78">
        <v>1.6248</v>
      </c>
      <c r="AI22" s="78" t="b">
        <f t="shared" ref="AI22" si="602">IF(AH22 &gt; AH$7, TRUE, FALSE)</f>
        <v>1</v>
      </c>
      <c r="AJ22" s="78"/>
      <c r="AK22" s="78"/>
      <c r="AL22" s="14">
        <v>0.91259000000000001</v>
      </c>
      <c r="AM22" s="78" t="b">
        <f t="shared" ref="AM22" si="603">IF(AL22 &gt; AL$7, TRUE, FALSE)</f>
        <v>1</v>
      </c>
      <c r="AN22" s="78"/>
      <c r="AO22" s="78"/>
      <c r="AP22" s="14">
        <v>1.1529</v>
      </c>
      <c r="AQ22" s="78" t="b">
        <f t="shared" ref="AQ22" si="604">IF(AP22 &gt; AP$7, TRUE, FALSE)</f>
        <v>1</v>
      </c>
      <c r="AR22" s="78"/>
      <c r="AS22" s="78"/>
      <c r="AT22" s="14">
        <v>0.52295999999999998</v>
      </c>
      <c r="AU22" s="78" t="b">
        <f t="shared" ref="AU22" si="605">IF(AT22 &gt; AT$7, TRUE, FALSE)</f>
        <v>1</v>
      </c>
      <c r="AV22" s="78"/>
      <c r="AW22" s="78"/>
      <c r="AX22" s="14">
        <v>0.84358999999999995</v>
      </c>
      <c r="AY22" s="78" t="b">
        <f t="shared" ref="AY22" si="606">IF(AX22 &gt; AX$7, TRUE, FALSE)</f>
        <v>1</v>
      </c>
      <c r="AZ22" s="78"/>
      <c r="BA22" s="78"/>
      <c r="BB22" s="14">
        <v>0.97365999999999997</v>
      </c>
      <c r="BC22" s="78" t="b">
        <f t="shared" ref="BC22" si="607">IF(BB22 &gt; BB$7, TRUE, FALSE)</f>
        <v>1</v>
      </c>
      <c r="BD22" s="78"/>
      <c r="BE22" s="78"/>
      <c r="BF22" s="14">
        <v>1.1349</v>
      </c>
      <c r="BG22" s="78" t="b">
        <f t="shared" ref="BG22" si="608">IF(BF22 &gt; BF$7, TRUE, FALSE)</f>
        <v>1</v>
      </c>
      <c r="BH22" s="78"/>
      <c r="BI22" s="78"/>
      <c r="BJ22" s="14">
        <v>0.95016</v>
      </c>
      <c r="BK22" s="78" t="b">
        <f t="shared" ref="BK22" si="609">IF(BJ22 &gt; BJ$7, TRUE, FALSE)</f>
        <v>1</v>
      </c>
      <c r="BL22" s="78"/>
      <c r="BM22" s="78"/>
      <c r="BN22" s="14">
        <v>1.2309000000000001</v>
      </c>
      <c r="BO22" s="78" t="b">
        <f t="shared" ref="BO22" si="610">IF(BN22 &gt; BN$7, TRUE, FALSE)</f>
        <v>1</v>
      </c>
      <c r="BP22" s="78"/>
      <c r="BQ22" s="78"/>
      <c r="BR22" s="14">
        <v>0.83321999999999996</v>
      </c>
      <c r="BS22" s="78" t="b">
        <f t="shared" ref="BS22" si="611">IF(BR22 &gt; BR$7, TRUE, FALSE)</f>
        <v>1</v>
      </c>
      <c r="BT22" s="78"/>
      <c r="BU22" s="78"/>
      <c r="BV22" s="14">
        <v>0.64983999999999997</v>
      </c>
      <c r="BW22" s="78" t="b">
        <f t="shared" ref="BW22" si="612">IF(BV22 &gt; BV$7, TRUE, FALSE)</f>
        <v>1</v>
      </c>
      <c r="BX22" s="78"/>
      <c r="BY22" s="78"/>
      <c r="BZ22" s="14">
        <v>0.83079000000000003</v>
      </c>
      <c r="CA22" s="78" t="b">
        <f t="shared" ref="CA22" si="613">IF(BZ22 &gt; BZ$7, TRUE, FALSE)</f>
        <v>1</v>
      </c>
      <c r="CB22" s="78"/>
      <c r="CC22" s="78"/>
      <c r="CD22" s="14">
        <v>2.2155999999999998</v>
      </c>
      <c r="CE22" s="78" t="b">
        <f t="shared" ref="CE22" si="614">IF(CD22 &gt; CD$7, TRUE, FALSE)</f>
        <v>1</v>
      </c>
      <c r="CF22" s="78"/>
      <c r="CG22" s="78"/>
      <c r="CH22" s="14">
        <v>1.1887000000000001</v>
      </c>
      <c r="CI22" s="78" t="b">
        <f t="shared" ref="CI22" si="615">IF(CH22 &gt; CH$7, TRUE, FALSE)</f>
        <v>1</v>
      </c>
      <c r="CJ22" s="78"/>
      <c r="CK22" s="78"/>
      <c r="CL22" s="14">
        <v>1.8483000000000001</v>
      </c>
      <c r="CM22" s="78" t="b">
        <f t="shared" ref="CM22" si="616">IF(CL22 &gt; CL$7, TRUE, FALSE)</f>
        <v>1</v>
      </c>
      <c r="CN22" s="78"/>
      <c r="CO22" s="78"/>
      <c r="CP22" s="14">
        <v>7.5488999999999995E-5</v>
      </c>
      <c r="CQ22" s="78" t="b">
        <f t="shared" ref="CQ22" si="617">IF(CP22 &gt; CP$7, TRUE, FALSE)</f>
        <v>0</v>
      </c>
      <c r="CR22" s="78"/>
      <c r="CS22" s="78"/>
      <c r="CT22" s="14">
        <v>8.8127000000000006E-8</v>
      </c>
      <c r="CU22" s="78" t="b">
        <f t="shared" ref="CU22" si="618">IF(CT22 &gt; CT$7, TRUE, FALSE)</f>
        <v>0</v>
      </c>
      <c r="CV22" s="78"/>
      <c r="CW22" s="78"/>
      <c r="CX22" s="14">
        <v>1.7260000000000001E-3</v>
      </c>
      <c r="CY22" s="78" t="b">
        <f t="shared" ref="CY22" si="619">IF(CX22 &gt; CX$7, TRUE, FALSE)</f>
        <v>0</v>
      </c>
      <c r="CZ22" s="78"/>
      <c r="DA22" s="78"/>
      <c r="DB22" s="14">
        <v>2.1486999999999999E-6</v>
      </c>
      <c r="DC22" s="78" t="b">
        <f t="shared" ref="DC22" si="620">IF(DB22 &gt; DB$7, TRUE, FALSE)</f>
        <v>0</v>
      </c>
      <c r="DD22" s="78"/>
      <c r="DE22" s="78"/>
      <c r="DF22" s="14">
        <v>5.5770000000000002E-8</v>
      </c>
      <c r="DG22" s="78" t="b">
        <f t="shared" ref="DG22" si="621">IF(DF22 &gt; DF$7, TRUE, FALSE)</f>
        <v>0</v>
      </c>
      <c r="DH22" s="78"/>
      <c r="DI22" s="78"/>
      <c r="DJ22" s="14">
        <v>8.1649000000000005E-8</v>
      </c>
      <c r="DK22" s="78" t="b">
        <f t="shared" ref="DK22" si="622">IF(DJ22 &gt; DJ$7, TRUE, FALSE)</f>
        <v>0</v>
      </c>
      <c r="DL22" s="78"/>
      <c r="DM22" s="78"/>
      <c r="DN22" s="14">
        <v>3.9351999999999999E-7</v>
      </c>
      <c r="DO22" s="78" t="b">
        <f t="shared" ref="DO22" si="623">IF(DN22 &gt; DN$7, TRUE, FALSE)</f>
        <v>0</v>
      </c>
      <c r="DP22" s="78"/>
      <c r="DQ22" s="78"/>
      <c r="DR22" s="14">
        <v>1.3951999999999999E-7</v>
      </c>
      <c r="DS22" s="78" t="b">
        <f t="shared" ref="DS22" si="624">IF(DR22 &gt; DR$7, TRUE, FALSE)</f>
        <v>0</v>
      </c>
      <c r="DT22" s="78"/>
      <c r="DU22" s="78"/>
      <c r="DV22" s="14">
        <v>5.1842000000000001E-4</v>
      </c>
      <c r="DW22" s="78" t="b">
        <f t="shared" ref="DW22" si="625">IF(DV22 &gt; DV$7, TRUE, FALSE)</f>
        <v>0</v>
      </c>
      <c r="DX22" s="78"/>
      <c r="DY22" s="78"/>
    </row>
    <row r="23" spans="1:129" x14ac:dyDescent="0.45">
      <c r="A23" s="2" t="s">
        <v>126</v>
      </c>
      <c r="B23" s="26">
        <v>543</v>
      </c>
      <c r="C23" s="11">
        <v>60</v>
      </c>
      <c r="D23" s="10" t="s">
        <v>284</v>
      </c>
      <c r="E23" s="10"/>
      <c r="F23" s="78">
        <v>1.8611</v>
      </c>
      <c r="G23" s="78" t="b">
        <f t="shared" si="0"/>
        <v>1</v>
      </c>
      <c r="H23" s="78"/>
      <c r="I23" s="78"/>
      <c r="J23" s="78">
        <v>0.94750999999999996</v>
      </c>
      <c r="K23" s="78" t="b">
        <f t="shared" si="0"/>
        <v>1</v>
      </c>
      <c r="L23" s="78"/>
      <c r="M23" s="78"/>
      <c r="N23" s="78">
        <v>1.2331000000000001</v>
      </c>
      <c r="O23" s="78" t="b">
        <f t="shared" ref="O23" si="626">IF(N23 &gt; N$7, TRUE, FALSE)</f>
        <v>1</v>
      </c>
      <c r="P23" s="78"/>
      <c r="Q23" s="78"/>
      <c r="R23" s="78">
        <v>1.2622</v>
      </c>
      <c r="S23" s="78" t="b">
        <f t="shared" ref="S23" si="627">IF(R23 &gt; R$7, TRUE, FALSE)</f>
        <v>1</v>
      </c>
      <c r="T23" s="78"/>
      <c r="U23" s="78"/>
      <c r="V23" s="78">
        <v>2.1410999999999998</v>
      </c>
      <c r="W23" s="78" t="b">
        <f t="shared" ref="W23" si="628">IF(V23 &gt; V$7, TRUE, FALSE)</f>
        <v>1</v>
      </c>
      <c r="X23" s="78"/>
      <c r="Y23" s="78"/>
      <c r="Z23" s="78">
        <v>2.121</v>
      </c>
      <c r="AA23" s="78" t="b">
        <f t="shared" ref="AA23" si="629">IF(Z23 &gt; Z$7, TRUE, FALSE)</f>
        <v>1</v>
      </c>
      <c r="AB23" s="78"/>
      <c r="AC23" s="78"/>
      <c r="AD23" s="78">
        <v>4.3935000000000004</v>
      </c>
      <c r="AE23" s="78" t="b">
        <f t="shared" ref="AE23" si="630">IF(AD23 &gt; AD$7, TRUE, FALSE)</f>
        <v>1</v>
      </c>
      <c r="AF23" s="78"/>
      <c r="AG23" s="78"/>
      <c r="AH23" s="78">
        <v>1.9610000000000001</v>
      </c>
      <c r="AI23" s="78" t="b">
        <f t="shared" ref="AI23" si="631">IF(AH23 &gt; AH$7, TRUE, FALSE)</f>
        <v>1</v>
      </c>
      <c r="AJ23" s="78"/>
      <c r="AK23" s="78"/>
      <c r="AL23" s="14">
        <v>1.3937999999999999</v>
      </c>
      <c r="AM23" s="78" t="b">
        <f t="shared" ref="AM23" si="632">IF(AL23 &gt; AL$7, TRUE, FALSE)</f>
        <v>1</v>
      </c>
      <c r="AN23" s="78"/>
      <c r="AO23" s="78"/>
      <c r="AP23" s="14">
        <v>1.4306000000000001</v>
      </c>
      <c r="AQ23" s="78" t="b">
        <f t="shared" ref="AQ23" si="633">IF(AP23 &gt; AP$7, TRUE, FALSE)</f>
        <v>1</v>
      </c>
      <c r="AR23" s="78"/>
      <c r="AS23" s="78"/>
      <c r="AT23" s="14">
        <v>0.83023000000000002</v>
      </c>
      <c r="AU23" s="78" t="b">
        <f t="shared" ref="AU23" si="634">IF(AT23 &gt; AT$7, TRUE, FALSE)</f>
        <v>1</v>
      </c>
      <c r="AV23" s="78"/>
      <c r="AW23" s="78"/>
      <c r="AX23" s="14">
        <v>1.2149000000000001</v>
      </c>
      <c r="AY23" s="78" t="b">
        <f t="shared" ref="AY23" si="635">IF(AX23 &gt; AX$7, TRUE, FALSE)</f>
        <v>1</v>
      </c>
      <c r="AZ23" s="78"/>
      <c r="BA23" s="78"/>
      <c r="BB23" s="14">
        <v>1.7010000000000001</v>
      </c>
      <c r="BC23" s="78" t="b">
        <f t="shared" ref="BC23" si="636">IF(BB23 &gt; BB$7, TRUE, FALSE)</f>
        <v>1</v>
      </c>
      <c r="BD23" s="78"/>
      <c r="BE23" s="78"/>
      <c r="BF23" s="14">
        <v>1.4985999999999999</v>
      </c>
      <c r="BG23" s="78" t="b">
        <f t="shared" ref="BG23" si="637">IF(BF23 &gt; BF$7, TRUE, FALSE)</f>
        <v>1</v>
      </c>
      <c r="BH23" s="78"/>
      <c r="BI23" s="78"/>
      <c r="BJ23" s="14">
        <v>1.3253999999999999</v>
      </c>
      <c r="BK23" s="78" t="b">
        <f t="shared" ref="BK23" si="638">IF(BJ23 &gt; BJ$7, TRUE, FALSE)</f>
        <v>1</v>
      </c>
      <c r="BL23" s="78"/>
      <c r="BM23" s="78"/>
      <c r="BN23" s="14">
        <v>1.8524</v>
      </c>
      <c r="BO23" s="78" t="b">
        <f t="shared" ref="BO23" si="639">IF(BN23 &gt; BN$7, TRUE, FALSE)</f>
        <v>1</v>
      </c>
      <c r="BP23" s="78"/>
      <c r="BQ23" s="78"/>
      <c r="BR23" s="14">
        <v>1.5931999999999999</v>
      </c>
      <c r="BS23" s="78" t="b">
        <f t="shared" ref="BS23" si="640">IF(BR23 &gt; BR$7, TRUE, FALSE)</f>
        <v>1</v>
      </c>
      <c r="BT23" s="78"/>
      <c r="BU23" s="78"/>
      <c r="BV23" s="14">
        <v>1.1536999999999999</v>
      </c>
      <c r="BW23" s="78" t="b">
        <f t="shared" ref="BW23" si="641">IF(BV23 &gt; BV$7, TRUE, FALSE)</f>
        <v>1</v>
      </c>
      <c r="BX23" s="78"/>
      <c r="BY23" s="78"/>
      <c r="BZ23" s="14">
        <v>1.4634</v>
      </c>
      <c r="CA23" s="78" t="b">
        <f t="shared" ref="CA23" si="642">IF(BZ23 &gt; BZ$7, TRUE, FALSE)</f>
        <v>1</v>
      </c>
      <c r="CB23" s="78"/>
      <c r="CC23" s="78"/>
      <c r="CD23" s="14">
        <v>4.0574000000000003</v>
      </c>
      <c r="CE23" s="78" t="b">
        <f t="shared" ref="CE23" si="643">IF(CD23 &gt; CD$7, TRUE, FALSE)</f>
        <v>1</v>
      </c>
      <c r="CF23" s="78"/>
      <c r="CG23" s="78"/>
      <c r="CH23" s="14">
        <v>1.6006</v>
      </c>
      <c r="CI23" s="78" t="b">
        <f t="shared" ref="CI23" si="644">IF(CH23 &gt; CH$7, TRUE, FALSE)</f>
        <v>1</v>
      </c>
      <c r="CJ23" s="78"/>
      <c r="CK23" s="78"/>
      <c r="CL23" s="14">
        <v>4.0688000000000004</v>
      </c>
      <c r="CM23" s="78" t="b">
        <f t="shared" ref="CM23" si="645">IF(CL23 &gt; CL$7, TRUE, FALSE)</f>
        <v>1</v>
      </c>
      <c r="CN23" s="78"/>
      <c r="CO23" s="78"/>
      <c r="CP23" s="14">
        <v>9.9469000000000006E-5</v>
      </c>
      <c r="CQ23" s="78" t="b">
        <f t="shared" ref="CQ23" si="646">IF(CP23 &gt; CP$7, TRUE, FALSE)</f>
        <v>0</v>
      </c>
      <c r="CR23" s="78"/>
      <c r="CS23" s="78"/>
      <c r="CT23" s="14">
        <v>1.071E-7</v>
      </c>
      <c r="CU23" s="78" t="b">
        <f t="shared" ref="CU23" si="647">IF(CT23 &gt; CT$7, TRUE, FALSE)</f>
        <v>0</v>
      </c>
      <c r="CV23" s="78"/>
      <c r="CW23" s="78"/>
      <c r="CX23" s="14">
        <v>6.9858999999999996E-5</v>
      </c>
      <c r="CY23" s="78" t="b">
        <f t="shared" ref="CY23" si="648">IF(CX23 &gt; CX$7, TRUE, FALSE)</f>
        <v>0</v>
      </c>
      <c r="CZ23" s="78"/>
      <c r="DA23" s="78"/>
      <c r="DB23" s="14">
        <v>2.4783999999999999E-6</v>
      </c>
      <c r="DC23" s="78" t="b">
        <f t="shared" ref="DC23" si="649">IF(DB23 &gt; DB$7, TRUE, FALSE)</f>
        <v>0</v>
      </c>
      <c r="DD23" s="78"/>
      <c r="DE23" s="78"/>
      <c r="DF23" s="14">
        <v>4.4497999999999999E-8</v>
      </c>
      <c r="DG23" s="78" t="b">
        <f t="shared" ref="DG23" si="650">IF(DF23 &gt; DF$7, TRUE, FALSE)</f>
        <v>0</v>
      </c>
      <c r="DH23" s="78"/>
      <c r="DI23" s="78"/>
      <c r="DJ23" s="14">
        <v>5.4887E-8</v>
      </c>
      <c r="DK23" s="78" t="b">
        <f t="shared" ref="DK23" si="651">IF(DJ23 &gt; DJ$7, TRUE, FALSE)</f>
        <v>0</v>
      </c>
      <c r="DL23" s="78"/>
      <c r="DM23" s="78"/>
      <c r="DN23" s="14">
        <v>4.2931999999999998E-7</v>
      </c>
      <c r="DO23" s="78" t="b">
        <f t="shared" ref="DO23" si="652">IF(DN23 &gt; DN$7, TRUE, FALSE)</f>
        <v>0</v>
      </c>
      <c r="DP23" s="78"/>
      <c r="DQ23" s="78"/>
      <c r="DR23" s="14">
        <v>1.519E-7</v>
      </c>
      <c r="DS23" s="78" t="b">
        <f t="shared" ref="DS23" si="653">IF(DR23 &gt; DR$7, TRUE, FALSE)</f>
        <v>0</v>
      </c>
      <c r="DT23" s="78"/>
      <c r="DU23" s="78"/>
      <c r="DV23" s="14">
        <v>7.5241000000000001E-4</v>
      </c>
      <c r="DW23" s="78" t="b">
        <f t="shared" ref="DW23" si="654">IF(DV23 &gt; DV$7, TRUE, FALSE)</f>
        <v>0</v>
      </c>
      <c r="DX23" s="78"/>
      <c r="DY23" s="78"/>
    </row>
    <row r="24" spans="1:129" x14ac:dyDescent="0.45">
      <c r="A24" s="2" t="s">
        <v>116</v>
      </c>
      <c r="B24" s="26">
        <v>544</v>
      </c>
      <c r="C24" s="11">
        <v>5</v>
      </c>
      <c r="D24" s="10" t="s">
        <v>285</v>
      </c>
      <c r="E24" s="10"/>
      <c r="F24" s="78">
        <v>0.99936999999999998</v>
      </c>
      <c r="G24" s="78" t="b">
        <f t="shared" si="0"/>
        <v>1</v>
      </c>
      <c r="H24" s="78">
        <f t="shared" ref="H24" si="655">AVERAGE(F24:F26)</f>
        <v>1.1284233333333333</v>
      </c>
      <c r="I24" s="78">
        <f t="shared" ref="I24" si="656">STDEV(F24:F26)</f>
        <v>0.35310419798316345</v>
      </c>
      <c r="J24" s="78">
        <v>0.27726000000000001</v>
      </c>
      <c r="K24" s="78" t="b">
        <f t="shared" si="0"/>
        <v>1</v>
      </c>
      <c r="L24" s="78">
        <f t="shared" ref="L24" si="657">AVERAGE(J24:J26)</f>
        <v>0.31702333333333332</v>
      </c>
      <c r="M24" s="78">
        <f t="shared" ref="M24" si="658">STDEV(J24:J26)</f>
        <v>0.12134384217311295</v>
      </c>
      <c r="N24" s="78">
        <v>0.52446000000000004</v>
      </c>
      <c r="O24" s="78" t="b">
        <f t="shared" ref="O24" si="659">IF(N24 &gt; N$7, TRUE, FALSE)</f>
        <v>1</v>
      </c>
      <c r="P24" s="78">
        <f t="shared" ref="P24" si="660">AVERAGE(N24:N26)</f>
        <v>0.68441333333333321</v>
      </c>
      <c r="Q24" s="78">
        <f t="shared" ref="Q24" si="661">STDEV(N24:N26)</f>
        <v>0.3000942614135324</v>
      </c>
      <c r="R24" s="78">
        <v>0.59033000000000002</v>
      </c>
      <c r="S24" s="78" t="b">
        <f t="shared" ref="S24" si="662">IF(R24 &gt; R$7, TRUE, FALSE)</f>
        <v>1</v>
      </c>
      <c r="T24" s="78">
        <f t="shared" ref="T24" si="663">AVERAGE(R24:R26)</f>
        <v>0.78642666666666672</v>
      </c>
      <c r="U24" s="78">
        <f t="shared" ref="U24" si="664">STDEV(R24:R26)</f>
        <v>0.26838714133380775</v>
      </c>
      <c r="V24" s="78">
        <v>1.4407000000000001</v>
      </c>
      <c r="W24" s="78" t="b">
        <f t="shared" ref="W24" si="665">IF(V24 &gt; V$7, TRUE, FALSE)</f>
        <v>1</v>
      </c>
      <c r="X24" s="78">
        <f t="shared" ref="X24" si="666">AVERAGE(V24:V26)</f>
        <v>1.6799333333333333</v>
      </c>
      <c r="Y24" s="78">
        <f t="shared" ref="Y24" si="667">STDEV(V24:V26)</f>
        <v>0.44794258932739761</v>
      </c>
      <c r="Z24" s="78">
        <v>1.1133</v>
      </c>
      <c r="AA24" s="78" t="b">
        <f t="shared" ref="AA24" si="668">IF(Z24 &gt; Z$7, TRUE, FALSE)</f>
        <v>1</v>
      </c>
      <c r="AB24" s="78">
        <f t="shared" ref="AB24" si="669">AVERAGE(Z24:Z26)</f>
        <v>1.3719666666666666</v>
      </c>
      <c r="AC24" s="78">
        <f t="shared" ref="AC24" si="670">STDEV(Z24:Z26)</f>
        <v>0.41976938112889256</v>
      </c>
      <c r="AD24" s="78">
        <v>2.3573</v>
      </c>
      <c r="AE24" s="78" t="b">
        <f t="shared" ref="AE24" si="671">IF(AD24 &gt; AD$7, TRUE, FALSE)</f>
        <v>1</v>
      </c>
      <c r="AF24" s="78">
        <f t="shared" ref="AF24" si="672">AVERAGE(AD24:AD26)</f>
        <v>2.8278666666666665</v>
      </c>
      <c r="AG24" s="78">
        <f t="shared" ref="AG24" si="673">STDEV(AD24:AD26)</f>
        <v>0.50713722337581912</v>
      </c>
      <c r="AH24" s="78">
        <v>1.0788</v>
      </c>
      <c r="AI24" s="78" t="b">
        <f t="shared" ref="AI24" si="674">IF(AH24 &gt; AH$7, TRUE, FALSE)</f>
        <v>1</v>
      </c>
      <c r="AJ24" s="78">
        <f t="shared" ref="AJ24" si="675">AVERAGE(AH24:AH26)</f>
        <v>1.5369666666666666</v>
      </c>
      <c r="AK24" s="78">
        <f t="shared" ref="AK24" si="676">STDEV(AH24:AH26)</f>
        <v>0.40761715289390515</v>
      </c>
      <c r="AL24" s="14">
        <v>0.89265000000000005</v>
      </c>
      <c r="AM24" s="78" t="b">
        <f t="shared" ref="AM24" si="677">IF(AL24 &gt; AL$7, TRUE, FALSE)</f>
        <v>1</v>
      </c>
      <c r="AN24" s="78">
        <f t="shared" ref="AN24" si="678">AVERAGE(AL24:AL26)</f>
        <v>1.0778033333333334</v>
      </c>
      <c r="AO24" s="78">
        <f t="shared" ref="AO24" si="679">STDEV(AL24:AL26)</f>
        <v>0.27818285359333944</v>
      </c>
      <c r="AP24" s="14">
        <v>0.76920999999999995</v>
      </c>
      <c r="AQ24" s="78" t="b">
        <f t="shared" ref="AQ24" si="680">IF(AP24 &gt; AP$7, TRUE, FALSE)</f>
        <v>1</v>
      </c>
      <c r="AR24" s="78">
        <f t="shared" ref="AR24" si="681">AVERAGE(AP24:AP26)</f>
        <v>1.0618366666666665</v>
      </c>
      <c r="AS24" s="78">
        <f t="shared" ref="AS24" si="682">STDEV(AP24:AP26)</f>
        <v>0.30971693049191495</v>
      </c>
      <c r="AT24" s="14">
        <v>0.49302000000000001</v>
      </c>
      <c r="AU24" s="78" t="b">
        <f t="shared" ref="AU24" si="683">IF(AT24 &gt; AT$7, TRUE, FALSE)</f>
        <v>1</v>
      </c>
      <c r="AV24" s="78">
        <f t="shared" ref="AV24" si="684">AVERAGE(AT24:AT26)</f>
        <v>0.60998333333333332</v>
      </c>
      <c r="AW24" s="78">
        <f t="shared" ref="AW24" si="685">STDEV(AT24:AT26)</f>
        <v>0.2585804772857635</v>
      </c>
      <c r="AX24" s="14">
        <v>0.67745</v>
      </c>
      <c r="AY24" s="78" t="b">
        <f t="shared" ref="AY24" si="686">IF(AX24 &gt; AX$7, TRUE, FALSE)</f>
        <v>1</v>
      </c>
      <c r="AZ24" s="78">
        <f t="shared" ref="AZ24" si="687">AVERAGE(AX24:AX26)</f>
        <v>1.04928</v>
      </c>
      <c r="BA24" s="78">
        <f t="shared" ref="BA24" si="688">STDEV(AX24:AX26)</f>
        <v>0.61904938308668067</v>
      </c>
      <c r="BB24" s="14">
        <v>1.0143</v>
      </c>
      <c r="BC24" s="78" t="b">
        <f t="shared" ref="BC24" si="689">IF(BB24 &gt; BB$7, TRUE, FALSE)</f>
        <v>1</v>
      </c>
      <c r="BD24" s="78">
        <f t="shared" ref="BD24" si="690">AVERAGE(BB24:BB26)</f>
        <v>1.1354333333333335</v>
      </c>
      <c r="BE24" s="78">
        <f t="shared" ref="BE24" si="691">STDEV(BB24:BB26)</f>
        <v>0.13822070515423271</v>
      </c>
      <c r="BF24" s="14">
        <v>0.88044</v>
      </c>
      <c r="BG24" s="78" t="b">
        <f t="shared" ref="BG24" si="692">IF(BF24 &gt; BF$7, TRUE, FALSE)</f>
        <v>1</v>
      </c>
      <c r="BH24" s="78">
        <f t="shared" ref="BH24" si="693">AVERAGE(BF24:BF26)</f>
        <v>1.1583466666666666</v>
      </c>
      <c r="BI24" s="78">
        <f t="shared" ref="BI24" si="694">STDEV(BF24:BF26)</f>
        <v>0.29135155145173564</v>
      </c>
      <c r="BJ24" s="14">
        <v>0.55081000000000002</v>
      </c>
      <c r="BK24" s="78" t="b">
        <f t="shared" ref="BK24" si="695">IF(BJ24 &gt; BJ$7, TRUE, FALSE)</f>
        <v>1</v>
      </c>
      <c r="BL24" s="78">
        <f t="shared" ref="BL24" si="696">AVERAGE(BJ24:BJ26)</f>
        <v>0.9924099999999999</v>
      </c>
      <c r="BM24" s="78">
        <f t="shared" ref="BM24" si="697">STDEV(BJ24:BJ26)</f>
        <v>0.45738792299316378</v>
      </c>
      <c r="BN24" s="14">
        <v>0.97928999999999999</v>
      </c>
      <c r="BO24" s="78" t="b">
        <f t="shared" ref="BO24" si="698">IF(BN24 &gt; BN$7, TRUE, FALSE)</f>
        <v>1</v>
      </c>
      <c r="BP24" s="78">
        <f t="shared" ref="BP24" si="699">AVERAGE(BN24:BN26)</f>
        <v>1.40283</v>
      </c>
      <c r="BQ24" s="78">
        <f t="shared" ref="BQ24" si="700">STDEV(BN24:BN26)</f>
        <v>0.46808571725699932</v>
      </c>
      <c r="BR24" s="14">
        <v>0.82894999999999996</v>
      </c>
      <c r="BS24" s="78" t="b">
        <f t="shared" ref="BS24" si="701">IF(BR24 &gt; BR$7, TRUE, FALSE)</f>
        <v>1</v>
      </c>
      <c r="BT24" s="78">
        <f t="shared" ref="BT24" si="702">AVERAGE(BR24:BR26)</f>
        <v>1.03834</v>
      </c>
      <c r="BU24" s="78">
        <f t="shared" ref="BU24" si="703">STDEV(BR24:BR26)</f>
        <v>0.32446741485085956</v>
      </c>
      <c r="BV24" s="14">
        <v>0.64546000000000003</v>
      </c>
      <c r="BW24" s="78" t="b">
        <f t="shared" ref="BW24" si="704">IF(BV24 &gt; BV$7, TRUE, FALSE)</f>
        <v>1</v>
      </c>
      <c r="BX24" s="78">
        <f t="shared" ref="BX24" si="705">AVERAGE(BV24:BV26)</f>
        <v>0.81091333333333326</v>
      </c>
      <c r="BY24" s="78">
        <f t="shared" ref="BY24" si="706">STDEV(BV24:BV26)</f>
        <v>0.32522568430757931</v>
      </c>
      <c r="BZ24" s="14">
        <v>0.59191000000000005</v>
      </c>
      <c r="CA24" s="78" t="b">
        <f t="shared" ref="CA24" si="707">IF(BZ24 &gt; BZ$7, TRUE, FALSE)</f>
        <v>1</v>
      </c>
      <c r="CB24" s="78">
        <f t="shared" ref="CB24" si="708">AVERAGE(BZ24:BZ26)</f>
        <v>0.84438333333333337</v>
      </c>
      <c r="CC24" s="78">
        <f t="shared" ref="CC24" si="709">STDEV(BZ24:BZ26)</f>
        <v>0.26102901071209167</v>
      </c>
      <c r="CD24" s="14">
        <v>0.52322999999999997</v>
      </c>
      <c r="CE24" s="78" t="b">
        <f t="shared" ref="CE24" si="710">IF(CD24 &gt; CD$7, TRUE, FALSE)</f>
        <v>1</v>
      </c>
      <c r="CF24" s="78">
        <f t="shared" ref="CF24" si="711">AVERAGE(CD24:CD26)</f>
        <v>0.67540333333333324</v>
      </c>
      <c r="CG24" s="78">
        <f t="shared" ref="CG24" si="712">STDEV(CD24:CD26)</f>
        <v>0.23926477495304951</v>
      </c>
      <c r="CH24" s="14">
        <v>0.17307</v>
      </c>
      <c r="CI24" s="78" t="b">
        <f t="shared" ref="CI24" si="713">IF(CH24 &gt; CH$7, TRUE, FALSE)</f>
        <v>1</v>
      </c>
      <c r="CJ24" s="78">
        <f t="shared" ref="CJ24" si="714">AVERAGE(CH24:CH26)</f>
        <v>0.23043999999999998</v>
      </c>
      <c r="CK24" s="78">
        <f t="shared" ref="CK24" si="715">STDEV(CH24:CH26)</f>
        <v>7.7750406429805977E-2</v>
      </c>
      <c r="CL24" s="14">
        <v>0.45175999999999999</v>
      </c>
      <c r="CM24" s="78" t="b">
        <f t="shared" ref="CM24" si="716">IF(CL24 &gt; CL$7, TRUE, FALSE)</f>
        <v>1</v>
      </c>
      <c r="CN24" s="78">
        <f t="shared" ref="CN24" si="717">AVERAGE(CL24:CL26)</f>
        <v>0.59692333333333336</v>
      </c>
      <c r="CO24" s="78">
        <f t="shared" ref="CO24" si="718">STDEV(CL24:CL26)</f>
        <v>0.16157834023573012</v>
      </c>
      <c r="CP24" s="14">
        <v>3.6279000000000003E-5</v>
      </c>
      <c r="CQ24" s="78" t="b">
        <f t="shared" ref="CQ24" si="719">IF(CP24 &gt; CP$7, TRUE, FALSE)</f>
        <v>0</v>
      </c>
      <c r="CR24" s="78">
        <f t="shared" ref="CR24" si="720">AVERAGE(CP24:CP26)</f>
        <v>4.5889341333333337E-5</v>
      </c>
      <c r="CS24" s="78">
        <f t="shared" ref="CS24" si="721">STDEV(CP24:CP26)</f>
        <v>5.1324793717710404E-5</v>
      </c>
      <c r="CT24" s="14">
        <v>1.4984E-7</v>
      </c>
      <c r="CU24" s="78" t="b">
        <f t="shared" ref="CU24" si="722">IF(CT24 &gt; CT$7, TRUE, FALSE)</f>
        <v>0</v>
      </c>
      <c r="CV24" s="78">
        <f t="shared" ref="CV24" si="723">AVERAGE(CT24:CT26)</f>
        <v>1.28275E-7</v>
      </c>
      <c r="CW24" s="78">
        <f t="shared" ref="CW24" si="724">STDEV(CT24:CT26)</f>
        <v>3.8072738606514768E-8</v>
      </c>
      <c r="CX24" s="14">
        <v>1.3477E-5</v>
      </c>
      <c r="CY24" s="78" t="b">
        <f t="shared" ref="CY24" si="725">IF(CX24 &gt; CX$7, TRUE, FALSE)</f>
        <v>0</v>
      </c>
      <c r="CZ24" s="78">
        <f t="shared" ref="CZ24" si="726">AVERAGE(CX24:CX26)</f>
        <v>1.8314333333333332E-5</v>
      </c>
      <c r="DA24" s="78">
        <f t="shared" ref="DA24" si="727">STDEV(CX24:CX26)</f>
        <v>4.9400171389716182E-6</v>
      </c>
      <c r="DB24" s="14">
        <v>2.4028999999999999E-6</v>
      </c>
      <c r="DC24" s="78" t="b">
        <f t="shared" ref="DC24" si="728">IF(DB24 &gt; DB$7, TRUE, FALSE)</f>
        <v>0</v>
      </c>
      <c r="DD24" s="78">
        <f t="shared" ref="DD24" si="729">AVERAGE(DB24:DB26)</f>
        <v>2.0987666666666663E-6</v>
      </c>
      <c r="DE24" s="78">
        <f t="shared" ref="DE24" si="730">STDEV(DB24:DB26)</f>
        <v>4.1445483871386188E-7</v>
      </c>
      <c r="DF24" s="14">
        <v>6.9607999999999997E-8</v>
      </c>
      <c r="DG24" s="78" t="b">
        <f t="shared" ref="DG24" si="731">IF(DF24 &gt; DF$7, TRUE, FALSE)</f>
        <v>0</v>
      </c>
      <c r="DH24" s="78">
        <f t="shared" ref="DH24" si="732">AVERAGE(DF24:DF26)</f>
        <v>5.9564666666666668E-8</v>
      </c>
      <c r="DI24" s="78">
        <f t="shared" ref="DI24" si="733">STDEV(DF24:DF26)</f>
        <v>1.3864581397695831E-8</v>
      </c>
      <c r="DJ24" s="14">
        <v>7.4013000000000002E-8</v>
      </c>
      <c r="DK24" s="78" t="b">
        <f t="shared" ref="DK24" si="734">IF(DJ24 &gt; DJ$7, TRUE, FALSE)</f>
        <v>0</v>
      </c>
      <c r="DL24" s="78">
        <f t="shared" ref="DL24" si="735">AVERAGE(DJ24:DJ26)</f>
        <v>1.0229100000000001E-7</v>
      </c>
      <c r="DM24" s="78">
        <f t="shared" ref="DM24" si="736">STDEV(DJ24:DJ26)</f>
        <v>2.9302253548148817E-8</v>
      </c>
      <c r="DN24" s="14">
        <v>8.1414000000000001E-7</v>
      </c>
      <c r="DO24" s="78" t="b">
        <f t="shared" ref="DO24" si="737">IF(DN24 &gt; DN$7, TRUE, FALSE)</f>
        <v>0</v>
      </c>
      <c r="DP24" s="78">
        <f t="shared" ref="DP24" si="738">AVERAGE(DN24:DN26)</f>
        <v>6.3096000000000003E-7</v>
      </c>
      <c r="DQ24" s="78">
        <f t="shared" ref="DQ24" si="739">STDEV(DN24:DN26)</f>
        <v>2.0016200413664926E-7</v>
      </c>
      <c r="DR24" s="14">
        <v>1.7679999999999999E-7</v>
      </c>
      <c r="DS24" s="78" t="b">
        <f t="shared" ref="DS24" si="740">IF(DR24 &gt; DR$7, TRUE, FALSE)</f>
        <v>0</v>
      </c>
      <c r="DT24" s="78">
        <f t="shared" ref="DT24" si="741">AVERAGE(DR24:DR26)</f>
        <v>1.5893333333333335E-7</v>
      </c>
      <c r="DU24" s="78">
        <f t="shared" ref="DU24" si="742">STDEV(DR24:DR26)</f>
        <v>2.3239813539125765E-8</v>
      </c>
      <c r="DV24" s="14">
        <v>2.2618999999999999E-7</v>
      </c>
      <c r="DW24" s="78" t="b">
        <f t="shared" ref="DW24" si="743">IF(DV24 &gt; DV$7, TRUE, FALSE)</f>
        <v>0</v>
      </c>
      <c r="DX24" s="78">
        <f t="shared" ref="DX24" si="744">AVERAGE(DV24:DV26)</f>
        <v>1.8897333333333332E-7</v>
      </c>
      <c r="DY24" s="78">
        <f t="shared" ref="DY24" si="745">STDEV(DV24:DV26)</f>
        <v>4.145110895179203E-8</v>
      </c>
    </row>
    <row r="25" spans="1:129" x14ac:dyDescent="0.45">
      <c r="A25" s="2" t="s">
        <v>98</v>
      </c>
      <c r="B25" s="26">
        <v>544</v>
      </c>
      <c r="C25" s="11">
        <v>33</v>
      </c>
      <c r="D25" s="10" t="s">
        <v>285</v>
      </c>
      <c r="E25" s="10"/>
      <c r="F25" s="78">
        <v>0.85799999999999998</v>
      </c>
      <c r="G25" s="78" t="b">
        <f t="shared" si="0"/>
        <v>1</v>
      </c>
      <c r="H25" s="78"/>
      <c r="I25" s="78"/>
      <c r="J25" s="78">
        <v>0.22055</v>
      </c>
      <c r="K25" s="78" t="b">
        <f t="shared" si="0"/>
        <v>1</v>
      </c>
      <c r="L25" s="78"/>
      <c r="M25" s="78"/>
      <c r="N25" s="78">
        <v>0.49818000000000001</v>
      </c>
      <c r="O25" s="78" t="b">
        <f t="shared" ref="O25" si="746">IF(N25 &gt; N$7, TRUE, FALSE)</f>
        <v>1</v>
      </c>
      <c r="P25" s="78"/>
      <c r="Q25" s="78"/>
      <c r="R25" s="78">
        <v>0.67664999999999997</v>
      </c>
      <c r="S25" s="78" t="b">
        <f t="shared" ref="S25" si="747">IF(R25 &gt; R$7, TRUE, FALSE)</f>
        <v>1</v>
      </c>
      <c r="T25" s="78"/>
      <c r="U25" s="78"/>
      <c r="V25" s="78">
        <v>1.4024000000000001</v>
      </c>
      <c r="W25" s="78" t="b">
        <f t="shared" ref="W25" si="748">IF(V25 &gt; V$7, TRUE, FALSE)</f>
        <v>1</v>
      </c>
      <c r="X25" s="78"/>
      <c r="Y25" s="78"/>
      <c r="Z25" s="78">
        <v>1.1463000000000001</v>
      </c>
      <c r="AA25" s="78" t="b">
        <f t="shared" ref="AA25" si="749">IF(Z25 &gt; Z$7, TRUE, FALSE)</f>
        <v>1</v>
      </c>
      <c r="AB25" s="78"/>
      <c r="AC25" s="78"/>
      <c r="AD25" s="78">
        <v>2.7612999999999999</v>
      </c>
      <c r="AE25" s="78" t="b">
        <f t="shared" ref="AE25" si="750">IF(AD25 &gt; AD$7, TRUE, FALSE)</f>
        <v>1</v>
      </c>
      <c r="AF25" s="78"/>
      <c r="AG25" s="78"/>
      <c r="AH25" s="78">
        <v>1.6727000000000001</v>
      </c>
      <c r="AI25" s="78" t="b">
        <f t="shared" ref="AI25" si="751">IF(AH25 &gt; AH$7, TRUE, FALSE)</f>
        <v>1</v>
      </c>
      <c r="AJ25" s="78"/>
      <c r="AK25" s="78"/>
      <c r="AL25" s="14">
        <v>0.94306000000000001</v>
      </c>
      <c r="AM25" s="78" t="b">
        <f t="shared" ref="AM25" si="752">IF(AL25 &gt; AL$7, TRUE, FALSE)</f>
        <v>1</v>
      </c>
      <c r="AN25" s="78"/>
      <c r="AO25" s="78"/>
      <c r="AP25" s="14">
        <v>1.0301</v>
      </c>
      <c r="AQ25" s="78" t="b">
        <f t="shared" ref="AQ25" si="753">IF(AP25 &gt; AP$7, TRUE, FALSE)</f>
        <v>1</v>
      </c>
      <c r="AR25" s="78"/>
      <c r="AS25" s="78"/>
      <c r="AT25" s="14">
        <v>0.43054999999999999</v>
      </c>
      <c r="AU25" s="78" t="b">
        <f t="shared" ref="AU25" si="754">IF(AT25 &gt; AT$7, TRUE, FALSE)</f>
        <v>1</v>
      </c>
      <c r="AV25" s="78"/>
      <c r="AW25" s="78"/>
      <c r="AX25" s="14">
        <v>0.70648999999999995</v>
      </c>
      <c r="AY25" s="78" t="b">
        <f t="shared" ref="AY25" si="755">IF(AX25 &gt; AX$7, TRUE, FALSE)</f>
        <v>1</v>
      </c>
      <c r="AZ25" s="78"/>
      <c r="BA25" s="78"/>
      <c r="BB25" s="14">
        <v>1.1060000000000001</v>
      </c>
      <c r="BC25" s="78" t="b">
        <f t="shared" ref="BC25" si="756">IF(BB25 &gt; BB$7, TRUE, FALSE)</f>
        <v>1</v>
      </c>
      <c r="BD25" s="78"/>
      <c r="BE25" s="78"/>
      <c r="BF25" s="14">
        <v>1.1331</v>
      </c>
      <c r="BG25" s="78" t="b">
        <f t="shared" ref="BG25" si="757">IF(BF25 &gt; BF$7, TRUE, FALSE)</f>
        <v>1</v>
      </c>
      <c r="BH25" s="78"/>
      <c r="BI25" s="78"/>
      <c r="BJ25" s="14">
        <v>0.96231999999999995</v>
      </c>
      <c r="BK25" s="78" t="b">
        <f t="shared" ref="BK25" si="758">IF(BJ25 &gt; BJ$7, TRUE, FALSE)</f>
        <v>1</v>
      </c>
      <c r="BL25" s="78"/>
      <c r="BM25" s="78"/>
      <c r="BN25" s="14">
        <v>1.9054</v>
      </c>
      <c r="BO25" s="78" t="b">
        <f t="shared" ref="BO25" si="759">IF(BN25 &gt; BN$7, TRUE, FALSE)</f>
        <v>1</v>
      </c>
      <c r="BP25" s="78"/>
      <c r="BQ25" s="78"/>
      <c r="BR25" s="14">
        <v>0.87397000000000002</v>
      </c>
      <c r="BS25" s="78" t="b">
        <f t="shared" ref="BS25" si="760">IF(BR25 &gt; BR$7, TRUE, FALSE)</f>
        <v>1</v>
      </c>
      <c r="BT25" s="78"/>
      <c r="BU25" s="78"/>
      <c r="BV25" s="14">
        <v>0.60167999999999999</v>
      </c>
      <c r="BW25" s="78" t="b">
        <f t="shared" ref="BW25" si="761">IF(BV25 &gt; BV$7, TRUE, FALSE)</f>
        <v>1</v>
      </c>
      <c r="BX25" s="78"/>
      <c r="BY25" s="78"/>
      <c r="BZ25" s="14">
        <v>0.82804</v>
      </c>
      <c r="CA25" s="78" t="b">
        <f t="shared" ref="CA25" si="762">IF(BZ25 &gt; BZ$7, TRUE, FALSE)</f>
        <v>1</v>
      </c>
      <c r="CB25" s="78"/>
      <c r="CC25" s="78"/>
      <c r="CD25" s="14">
        <v>0.55179</v>
      </c>
      <c r="CE25" s="78" t="b">
        <f t="shared" ref="CE25" si="763">IF(CD25 &gt; CD$7, TRUE, FALSE)</f>
        <v>1</v>
      </c>
      <c r="CF25" s="78"/>
      <c r="CG25" s="78"/>
      <c r="CH25" s="14">
        <v>0.19932</v>
      </c>
      <c r="CI25" s="78" t="b">
        <f t="shared" ref="CI25" si="764">IF(CH25 &gt; CH$7, TRUE, FALSE)</f>
        <v>1</v>
      </c>
      <c r="CJ25" s="78"/>
      <c r="CK25" s="78"/>
      <c r="CL25" s="14">
        <v>0.56799999999999995</v>
      </c>
      <c r="CM25" s="78" t="b">
        <f t="shared" ref="CM25" si="765">IF(CL25 &gt; CL$7, TRUE, FALSE)</f>
        <v>1</v>
      </c>
      <c r="CN25" s="78"/>
      <c r="CO25" s="78"/>
      <c r="CP25" s="14">
        <v>1.0134E-4</v>
      </c>
      <c r="CQ25" s="78" t="b">
        <f t="shared" ref="CQ25" si="766">IF(CP25 &gt; CP$7, TRUE, FALSE)</f>
        <v>0</v>
      </c>
      <c r="CR25" s="78"/>
      <c r="CS25" s="78"/>
      <c r="CT25" s="14">
        <v>8.4314999999999998E-8</v>
      </c>
      <c r="CU25" s="78" t="b">
        <f t="shared" ref="CU25" si="767">IF(CT25 &gt; CT$7, TRUE, FALSE)</f>
        <v>0</v>
      </c>
      <c r="CV25" s="78"/>
      <c r="CW25" s="78"/>
      <c r="CX25" s="14">
        <v>2.3351000000000001E-5</v>
      </c>
      <c r="CY25" s="78" t="b">
        <f t="shared" ref="CY25" si="768">IF(CX25 &gt; CX$7, TRUE, FALSE)</f>
        <v>0</v>
      </c>
      <c r="CZ25" s="78"/>
      <c r="DA25" s="78"/>
      <c r="DB25" s="14">
        <v>1.6267E-6</v>
      </c>
      <c r="DC25" s="78" t="b">
        <f t="shared" ref="DC25" si="769">IF(DB25 &gt; DB$7, TRUE, FALSE)</f>
        <v>0</v>
      </c>
      <c r="DD25" s="78"/>
      <c r="DE25" s="78"/>
      <c r="DF25" s="14">
        <v>4.3746E-8</v>
      </c>
      <c r="DG25" s="78" t="b">
        <f t="shared" ref="DG25" si="770">IF(DF25 &gt; DF$7, TRUE, FALSE)</f>
        <v>0</v>
      </c>
      <c r="DH25" s="78"/>
      <c r="DI25" s="78"/>
      <c r="DJ25" s="14">
        <v>1.3252E-7</v>
      </c>
      <c r="DK25" s="78" t="b">
        <f t="shared" ref="DK25" si="771">IF(DJ25 &gt; DJ$7, TRUE, FALSE)</f>
        <v>0</v>
      </c>
      <c r="DL25" s="78"/>
      <c r="DM25" s="78"/>
      <c r="DN25" s="14">
        <v>4.1731000000000002E-7</v>
      </c>
      <c r="DO25" s="78" t="b">
        <f t="shared" ref="DO25" si="772">IF(DN25 &gt; DN$7, TRUE, FALSE)</f>
        <v>0</v>
      </c>
      <c r="DP25" s="78"/>
      <c r="DQ25" s="78"/>
      <c r="DR25" s="14">
        <v>1.3266E-7</v>
      </c>
      <c r="DS25" s="78" t="b">
        <f t="shared" ref="DS25" si="773">IF(DR25 &gt; DR$7, TRUE, FALSE)</f>
        <v>0</v>
      </c>
      <c r="DT25" s="78"/>
      <c r="DU25" s="78"/>
      <c r="DV25" s="14">
        <v>1.4429999999999999E-7</v>
      </c>
      <c r="DW25" s="78" t="b">
        <f t="shared" ref="DW25" si="774">IF(DV25 &gt; DV$7, TRUE, FALSE)</f>
        <v>0</v>
      </c>
      <c r="DX25" s="78"/>
      <c r="DY25" s="78"/>
    </row>
    <row r="26" spans="1:129" x14ac:dyDescent="0.45">
      <c r="A26" s="2" t="s">
        <v>127</v>
      </c>
      <c r="B26" s="26">
        <v>544</v>
      </c>
      <c r="C26" s="11">
        <v>61</v>
      </c>
      <c r="D26" s="10" t="s">
        <v>285</v>
      </c>
      <c r="E26" s="10"/>
      <c r="F26" s="78">
        <v>1.5279</v>
      </c>
      <c r="G26" s="78" t="b">
        <f t="shared" si="0"/>
        <v>1</v>
      </c>
      <c r="H26" s="78"/>
      <c r="I26" s="78"/>
      <c r="J26" s="78">
        <v>0.45326</v>
      </c>
      <c r="K26" s="78" t="b">
        <f t="shared" si="0"/>
        <v>1</v>
      </c>
      <c r="L26" s="78"/>
      <c r="M26" s="78"/>
      <c r="N26" s="78">
        <v>1.0306</v>
      </c>
      <c r="O26" s="78" t="b">
        <f t="shared" ref="O26" si="775">IF(N26 &gt; N$7, TRUE, FALSE)</f>
        <v>1</v>
      </c>
      <c r="P26" s="78"/>
      <c r="Q26" s="78"/>
      <c r="R26" s="78">
        <v>1.0923</v>
      </c>
      <c r="S26" s="78" t="b">
        <f t="shared" ref="S26" si="776">IF(R26 &gt; R$7, TRUE, FALSE)</f>
        <v>1</v>
      </c>
      <c r="T26" s="78"/>
      <c r="U26" s="78"/>
      <c r="V26" s="78">
        <v>2.1966999999999999</v>
      </c>
      <c r="W26" s="78" t="b">
        <f t="shared" ref="W26" si="777">IF(V26 &gt; V$7, TRUE, FALSE)</f>
        <v>1</v>
      </c>
      <c r="X26" s="78"/>
      <c r="Y26" s="78"/>
      <c r="Z26" s="78">
        <v>1.8563000000000001</v>
      </c>
      <c r="AA26" s="78" t="b">
        <f t="shared" ref="AA26" si="778">IF(Z26 &gt; Z$7, TRUE, FALSE)</f>
        <v>1</v>
      </c>
      <c r="AB26" s="78"/>
      <c r="AC26" s="78"/>
      <c r="AD26" s="78">
        <v>3.3650000000000002</v>
      </c>
      <c r="AE26" s="78" t="b">
        <f t="shared" ref="AE26" si="779">IF(AD26 &gt; AD$7, TRUE, FALSE)</f>
        <v>1</v>
      </c>
      <c r="AF26" s="78"/>
      <c r="AG26" s="78"/>
      <c r="AH26" s="78">
        <v>1.8593999999999999</v>
      </c>
      <c r="AI26" s="78" t="b">
        <f t="shared" ref="AI26" si="780">IF(AH26 &gt; AH$7, TRUE, FALSE)</f>
        <v>1</v>
      </c>
      <c r="AJ26" s="78"/>
      <c r="AK26" s="78"/>
      <c r="AL26" s="14">
        <v>1.3976999999999999</v>
      </c>
      <c r="AM26" s="78" t="b">
        <f t="shared" ref="AM26" si="781">IF(AL26 &gt; AL$7, TRUE, FALSE)</f>
        <v>1</v>
      </c>
      <c r="AN26" s="78"/>
      <c r="AO26" s="78"/>
      <c r="AP26" s="14">
        <v>1.3862000000000001</v>
      </c>
      <c r="AQ26" s="78" t="b">
        <f t="shared" ref="AQ26" si="782">IF(AP26 &gt; AP$7, TRUE, FALSE)</f>
        <v>1</v>
      </c>
      <c r="AR26" s="78"/>
      <c r="AS26" s="78"/>
      <c r="AT26" s="14">
        <v>0.90637999999999996</v>
      </c>
      <c r="AU26" s="78" t="b">
        <f t="shared" ref="AU26" si="783">IF(AT26 &gt; AT$7, TRUE, FALSE)</f>
        <v>1</v>
      </c>
      <c r="AV26" s="78"/>
      <c r="AW26" s="78"/>
      <c r="AX26" s="14">
        <v>1.7639</v>
      </c>
      <c r="AY26" s="78" t="b">
        <f t="shared" ref="AY26" si="784">IF(AX26 &gt; AX$7, TRUE, FALSE)</f>
        <v>1</v>
      </c>
      <c r="AZ26" s="78"/>
      <c r="BA26" s="78"/>
      <c r="BB26" s="14">
        <v>1.286</v>
      </c>
      <c r="BC26" s="78" t="b">
        <f t="shared" ref="BC26" si="785">IF(BB26 &gt; BB$7, TRUE, FALSE)</f>
        <v>1</v>
      </c>
      <c r="BD26" s="78"/>
      <c r="BE26" s="78"/>
      <c r="BF26" s="14">
        <v>1.4615</v>
      </c>
      <c r="BG26" s="78" t="b">
        <f t="shared" ref="BG26" si="786">IF(BF26 &gt; BF$7, TRUE, FALSE)</f>
        <v>1</v>
      </c>
      <c r="BH26" s="78"/>
      <c r="BI26" s="78"/>
      <c r="BJ26" s="14">
        <v>1.4641</v>
      </c>
      <c r="BK26" s="78" t="b">
        <f t="shared" ref="BK26" si="787">IF(BJ26 &gt; BJ$7, TRUE, FALSE)</f>
        <v>1</v>
      </c>
      <c r="BL26" s="78"/>
      <c r="BM26" s="78"/>
      <c r="BN26" s="14">
        <v>1.3238000000000001</v>
      </c>
      <c r="BO26" s="78" t="b">
        <f t="shared" ref="BO26" si="788">IF(BN26 &gt; BN$7, TRUE, FALSE)</f>
        <v>1</v>
      </c>
      <c r="BP26" s="78"/>
      <c r="BQ26" s="78"/>
      <c r="BR26" s="14">
        <v>1.4120999999999999</v>
      </c>
      <c r="BS26" s="78" t="b">
        <f t="shared" ref="BS26" si="789">IF(BR26 &gt; BR$7, TRUE, FALSE)</f>
        <v>1</v>
      </c>
      <c r="BT26" s="78"/>
      <c r="BU26" s="78"/>
      <c r="BV26" s="14">
        <v>1.1856</v>
      </c>
      <c r="BW26" s="78" t="b">
        <f t="shared" ref="BW26" si="790">IF(BV26 &gt; BV$7, TRUE, FALSE)</f>
        <v>1</v>
      </c>
      <c r="BX26" s="78"/>
      <c r="BY26" s="78"/>
      <c r="BZ26" s="14">
        <v>1.1132</v>
      </c>
      <c r="CA26" s="78" t="b">
        <f t="shared" ref="CA26" si="791">IF(BZ26 &gt; BZ$7, TRUE, FALSE)</f>
        <v>1</v>
      </c>
      <c r="CB26" s="78"/>
      <c r="CC26" s="78"/>
      <c r="CD26" s="14">
        <v>0.95118999999999998</v>
      </c>
      <c r="CE26" s="78" t="b">
        <f t="shared" ref="CE26" si="792">IF(CD26 &gt; CD$7, TRUE, FALSE)</f>
        <v>1</v>
      </c>
      <c r="CF26" s="78"/>
      <c r="CG26" s="78"/>
      <c r="CH26" s="14">
        <v>0.31892999999999999</v>
      </c>
      <c r="CI26" s="78" t="b">
        <f t="shared" ref="CI26" si="793">IF(CH26 &gt; CH$7, TRUE, FALSE)</f>
        <v>1</v>
      </c>
      <c r="CJ26" s="78"/>
      <c r="CK26" s="78"/>
      <c r="CL26" s="14">
        <v>0.77100999999999997</v>
      </c>
      <c r="CM26" s="78" t="b">
        <f t="shared" ref="CM26" si="794">IF(CL26 &gt; CL$7, TRUE, FALSE)</f>
        <v>1</v>
      </c>
      <c r="CN26" s="78"/>
      <c r="CO26" s="78"/>
      <c r="CP26" s="14">
        <v>4.9024000000000003E-8</v>
      </c>
      <c r="CQ26" s="78" t="b">
        <f t="shared" ref="CQ26" si="795">IF(CP26 &gt; CP$7, TRUE, FALSE)</f>
        <v>0</v>
      </c>
      <c r="CR26" s="78"/>
      <c r="CS26" s="78"/>
      <c r="CT26" s="14">
        <v>1.5067000000000001E-7</v>
      </c>
      <c r="CU26" s="78" t="b">
        <f t="shared" ref="CU26" si="796">IF(CT26 &gt; CT$7, TRUE, FALSE)</f>
        <v>0</v>
      </c>
      <c r="CV26" s="78"/>
      <c r="CW26" s="78"/>
      <c r="CX26" s="14">
        <v>1.8114999999999999E-5</v>
      </c>
      <c r="CY26" s="78" t="b">
        <f t="shared" ref="CY26" si="797">IF(CX26 &gt; CX$7, TRUE, FALSE)</f>
        <v>0</v>
      </c>
      <c r="CZ26" s="78"/>
      <c r="DA26" s="78"/>
      <c r="DB26" s="14">
        <v>2.2666999999999998E-6</v>
      </c>
      <c r="DC26" s="78" t="b">
        <f t="shared" ref="DC26" si="798">IF(DB26 &gt; DB$7, TRUE, FALSE)</f>
        <v>0</v>
      </c>
      <c r="DD26" s="78"/>
      <c r="DE26" s="78"/>
      <c r="DF26" s="14">
        <v>6.5340000000000001E-8</v>
      </c>
      <c r="DG26" s="78" t="b">
        <f t="shared" ref="DG26" si="799">IF(DF26 &gt; DF$7, TRUE, FALSE)</f>
        <v>0</v>
      </c>
      <c r="DH26" s="78"/>
      <c r="DI26" s="78"/>
      <c r="DJ26" s="14">
        <v>1.0034E-7</v>
      </c>
      <c r="DK26" s="78" t="b">
        <f t="shared" ref="DK26" si="800">IF(DJ26 &gt; DJ$7, TRUE, FALSE)</f>
        <v>0</v>
      </c>
      <c r="DL26" s="78"/>
      <c r="DM26" s="78"/>
      <c r="DN26" s="14">
        <v>6.6143000000000001E-7</v>
      </c>
      <c r="DO26" s="78" t="b">
        <f t="shared" ref="DO26" si="801">IF(DN26 &gt; DN$7, TRUE, FALSE)</f>
        <v>0</v>
      </c>
      <c r="DP26" s="78"/>
      <c r="DQ26" s="78"/>
      <c r="DR26" s="14">
        <v>1.6733999999999999E-7</v>
      </c>
      <c r="DS26" s="78" t="b">
        <f t="shared" ref="DS26" si="802">IF(DR26 &gt; DR$7, TRUE, FALSE)</f>
        <v>0</v>
      </c>
      <c r="DT26" s="78"/>
      <c r="DU26" s="78"/>
      <c r="DV26" s="14">
        <v>1.9642999999999999E-7</v>
      </c>
      <c r="DW26" s="78" t="b">
        <f t="shared" ref="DW26" si="803">IF(DV26 &gt; DV$7, TRUE, FALSE)</f>
        <v>0</v>
      </c>
      <c r="DX26" s="78"/>
      <c r="DY26" s="78"/>
    </row>
    <row r="27" spans="1:129" x14ac:dyDescent="0.45">
      <c r="A27" s="2" t="s">
        <v>125</v>
      </c>
      <c r="B27" s="26">
        <v>545</v>
      </c>
      <c r="C27" s="11">
        <v>6</v>
      </c>
      <c r="D27" s="10" t="s">
        <v>286</v>
      </c>
      <c r="E27" s="10"/>
      <c r="F27" s="78">
        <v>0.83887</v>
      </c>
      <c r="G27" s="78" t="b">
        <f t="shared" si="0"/>
        <v>1</v>
      </c>
      <c r="H27" s="78">
        <f t="shared" ref="H27" si="804">AVERAGE(F27:F29)</f>
        <v>0.83245999999999987</v>
      </c>
      <c r="I27" s="78">
        <f t="shared" ref="I27" si="805">STDEV(F27:F29)</f>
        <v>5.0689883606100355E-2</v>
      </c>
      <c r="J27" s="78">
        <v>0.42534</v>
      </c>
      <c r="K27" s="78" t="b">
        <f t="shared" si="0"/>
        <v>1</v>
      </c>
      <c r="L27" s="78">
        <f t="shared" ref="L27" si="806">AVERAGE(J27:J29)</f>
        <v>0.38845999999999997</v>
      </c>
      <c r="M27" s="78">
        <f t="shared" ref="M27" si="807">STDEV(J27:J29)</f>
        <v>8.0791242718503228E-2</v>
      </c>
      <c r="N27" s="78">
        <v>0.55808999999999997</v>
      </c>
      <c r="O27" s="78" t="b">
        <f t="shared" ref="O27" si="808">IF(N27 &gt; N$7, TRUE, FALSE)</f>
        <v>1</v>
      </c>
      <c r="P27" s="78">
        <f t="shared" ref="P27" si="809">AVERAGE(N27:N29)</f>
        <v>0.64889333333333332</v>
      </c>
      <c r="Q27" s="78">
        <f t="shared" ref="Q27" si="810">STDEV(N27:N29)</f>
        <v>9.1005670336157252E-2</v>
      </c>
      <c r="R27" s="78">
        <v>0.50539999999999996</v>
      </c>
      <c r="S27" s="78" t="b">
        <f t="shared" ref="S27" si="811">IF(R27 &gt; R$7, TRUE, FALSE)</f>
        <v>1</v>
      </c>
      <c r="T27" s="78">
        <f t="shared" ref="T27" si="812">AVERAGE(R27:R29)</f>
        <v>0.66047333333333336</v>
      </c>
      <c r="U27" s="78">
        <f t="shared" ref="U27" si="813">STDEV(R27:R29)</f>
        <v>0.21102103433860173</v>
      </c>
      <c r="V27" s="78">
        <v>1.722</v>
      </c>
      <c r="W27" s="78" t="b">
        <f t="shared" ref="W27" si="814">IF(V27 &gt; V$7, TRUE, FALSE)</f>
        <v>1</v>
      </c>
      <c r="X27" s="78">
        <f t="shared" ref="X27" si="815">AVERAGE(V27:V29)</f>
        <v>1.7279</v>
      </c>
      <c r="Y27" s="78">
        <f t="shared" ref="Y27" si="816">STDEV(V27:V29)</f>
        <v>0.3001934876042453</v>
      </c>
      <c r="Z27" s="78">
        <v>1.6872</v>
      </c>
      <c r="AA27" s="78" t="b">
        <f t="shared" ref="AA27" si="817">IF(Z27 &gt; Z$7, TRUE, FALSE)</f>
        <v>1</v>
      </c>
      <c r="AB27" s="78">
        <f t="shared" ref="AB27" si="818">AVERAGE(Z27:Z29)</f>
        <v>1.4655000000000002</v>
      </c>
      <c r="AC27" s="78">
        <f t="shared" ref="AC27" si="819">STDEV(Z27:Z29)</f>
        <v>0.30629559252460559</v>
      </c>
      <c r="AD27" s="78">
        <v>3.5836000000000001</v>
      </c>
      <c r="AE27" s="78" t="b">
        <f t="shared" ref="AE27" si="820">IF(AD27 &gt; AD$7, TRUE, FALSE)</f>
        <v>1</v>
      </c>
      <c r="AF27" s="78">
        <f t="shared" ref="AF27" si="821">AVERAGE(AD27:AD29)</f>
        <v>3.5441666666666669</v>
      </c>
      <c r="AG27" s="78">
        <f t="shared" ref="AG27" si="822">STDEV(AD27:AD29)</f>
        <v>0.64325715179337939</v>
      </c>
      <c r="AH27" s="78">
        <v>1.3848</v>
      </c>
      <c r="AI27" s="78" t="b">
        <f t="shared" ref="AI27" si="823">IF(AH27 &gt; AH$7, TRUE, FALSE)</f>
        <v>1</v>
      </c>
      <c r="AJ27" s="78">
        <f t="shared" ref="AJ27" si="824">AVERAGE(AH27:AH29)</f>
        <v>1.5238333333333334</v>
      </c>
      <c r="AK27" s="78">
        <f t="shared" ref="AK27" si="825">STDEV(AH27:AH29)</f>
        <v>0.21188587336897394</v>
      </c>
      <c r="AL27" s="14">
        <v>1.0844</v>
      </c>
      <c r="AM27" s="78" t="b">
        <f t="shared" ref="AM27" si="826">IF(AL27 &gt; AL$7, TRUE, FALSE)</f>
        <v>1</v>
      </c>
      <c r="AN27" s="78">
        <f t="shared" ref="AN27" si="827">AVERAGE(AL27:AL29)</f>
        <v>1.0323</v>
      </c>
      <c r="AO27" s="78">
        <f t="shared" ref="AO27" si="828">STDEV(AL27:AL29)</f>
        <v>0.14229304269710533</v>
      </c>
      <c r="AP27" s="14">
        <v>1.5467</v>
      </c>
      <c r="AQ27" s="78" t="b">
        <f t="shared" ref="AQ27" si="829">IF(AP27 &gt; AP$7, TRUE, FALSE)</f>
        <v>1</v>
      </c>
      <c r="AR27" s="78">
        <f t="shared" ref="AR27" si="830">AVERAGE(AP27:AP29)</f>
        <v>1.2417666666666667</v>
      </c>
      <c r="AS27" s="78">
        <f t="shared" ref="AS27" si="831">STDEV(AP27:AP29)</f>
        <v>0.26543642051032368</v>
      </c>
      <c r="AT27" s="14">
        <v>0.60592999999999997</v>
      </c>
      <c r="AU27" s="78" t="b">
        <f t="shared" ref="AU27" si="832">IF(AT27 &gt; AT$7, TRUE, FALSE)</f>
        <v>1</v>
      </c>
      <c r="AV27" s="78">
        <f t="shared" ref="AV27" si="833">AVERAGE(AT27:AT29)</f>
        <v>0.66021999999999992</v>
      </c>
      <c r="AW27" s="78">
        <f t="shared" ref="AW27" si="834">STDEV(AT27:AT29)</f>
        <v>0.16686570678242998</v>
      </c>
      <c r="AX27" s="14">
        <v>0.87646000000000002</v>
      </c>
      <c r="AY27" s="78" t="b">
        <f t="shared" ref="AY27" si="835">IF(AX27 &gt; AX$7, TRUE, FALSE)</f>
        <v>1</v>
      </c>
      <c r="AZ27" s="78">
        <f t="shared" ref="AZ27" si="836">AVERAGE(AX27:AX29)</f>
        <v>0.88627666666666671</v>
      </c>
      <c r="BA27" s="78">
        <f t="shared" ref="BA27" si="837">STDEV(AX27:AX29)</f>
        <v>0.33582262644636302</v>
      </c>
      <c r="BB27" s="14">
        <v>1.2265999999999999</v>
      </c>
      <c r="BC27" s="78" t="b">
        <f t="shared" ref="BC27" si="838">IF(BB27 &gt; BB$7, TRUE, FALSE)</f>
        <v>1</v>
      </c>
      <c r="BD27" s="78">
        <f t="shared" ref="BD27" si="839">AVERAGE(BB27:BB29)</f>
        <v>1.3144333333333333</v>
      </c>
      <c r="BE27" s="78">
        <f t="shared" ref="BE27" si="840">STDEV(BB27:BB29)</f>
        <v>0.26318211058757973</v>
      </c>
      <c r="BF27" s="14">
        <v>1.0451999999999999</v>
      </c>
      <c r="BG27" s="78" t="b">
        <f t="shared" ref="BG27" si="841">IF(BF27 &gt; BF$7, TRUE, FALSE)</f>
        <v>1</v>
      </c>
      <c r="BH27" s="78">
        <f t="shared" ref="BH27" si="842">AVERAGE(BF27:BF29)</f>
        <v>1.1898666666666666</v>
      </c>
      <c r="BI27" s="78">
        <f t="shared" ref="BI27" si="843">STDEV(BF27:BF29)</f>
        <v>0.17939591225368889</v>
      </c>
      <c r="BJ27" s="14">
        <v>0.80239000000000005</v>
      </c>
      <c r="BK27" s="78" t="b">
        <f t="shared" ref="BK27" si="844">IF(BJ27 &gt; BJ$7, TRUE, FALSE)</f>
        <v>1</v>
      </c>
      <c r="BL27" s="78">
        <f t="shared" ref="BL27" si="845">AVERAGE(BJ27:BJ29)</f>
        <v>0.7805399999999999</v>
      </c>
      <c r="BM27" s="78">
        <f t="shared" ref="BM27" si="846">STDEV(BJ27:BJ29)</f>
        <v>0.23136012858744728</v>
      </c>
      <c r="BN27" s="14">
        <v>1.1385000000000001</v>
      </c>
      <c r="BO27" s="78" t="b">
        <f t="shared" ref="BO27" si="847">IF(BN27 &gt; BN$7, TRUE, FALSE)</f>
        <v>1</v>
      </c>
      <c r="BP27" s="78">
        <f t="shared" ref="BP27" si="848">AVERAGE(BN27:BN29)</f>
        <v>1.4729666666666665</v>
      </c>
      <c r="BQ27" s="78">
        <f t="shared" ref="BQ27" si="849">STDEV(BN27:BN29)</f>
        <v>0.29216468529466971</v>
      </c>
      <c r="BR27" s="14">
        <v>0.90578000000000003</v>
      </c>
      <c r="BS27" s="78" t="b">
        <f t="shared" ref="BS27" si="850">IF(BR27 &gt; BR$7, TRUE, FALSE)</f>
        <v>1</v>
      </c>
      <c r="BT27" s="78">
        <f t="shared" ref="BT27" si="851">AVERAGE(BR27:BR29)</f>
        <v>0.98506333333333329</v>
      </c>
      <c r="BU27" s="78">
        <f t="shared" ref="BU27" si="852">STDEV(BR27:BR29)</f>
        <v>0.20277356147519165</v>
      </c>
      <c r="BV27" s="14">
        <v>0.63402999999999998</v>
      </c>
      <c r="BW27" s="78" t="b">
        <f t="shared" ref="BW27" si="853">IF(BV27 &gt; BV$7, TRUE, FALSE)</f>
        <v>1</v>
      </c>
      <c r="BX27" s="78">
        <f t="shared" ref="BX27" si="854">AVERAGE(BV27:BV29)</f>
        <v>0.74531666666666663</v>
      </c>
      <c r="BY27" s="78">
        <f t="shared" ref="BY27" si="855">STDEV(BV27:BV29)</f>
        <v>0.19055006175106154</v>
      </c>
      <c r="BZ27" s="14">
        <v>1.0781000000000001</v>
      </c>
      <c r="CA27" s="78" t="b">
        <f t="shared" ref="CA27" si="856">IF(BZ27 &gt; BZ$7, TRUE, FALSE)</f>
        <v>1</v>
      </c>
      <c r="CB27" s="78">
        <f t="shared" ref="CB27" si="857">AVERAGE(BZ27:BZ29)</f>
        <v>1.0392666666666666</v>
      </c>
      <c r="CC27" s="78">
        <f t="shared" ref="CC27" si="858">STDEV(BZ27:BZ29)</f>
        <v>3.8455732125826599E-2</v>
      </c>
      <c r="CD27" s="14">
        <v>2.8975000000000001E-2</v>
      </c>
      <c r="CE27" s="78" t="b">
        <f t="shared" ref="CE27" si="859">IF(CD27 &gt; CD$7, TRUE, FALSE)</f>
        <v>1</v>
      </c>
      <c r="CF27" s="78">
        <f t="shared" ref="CF27" si="860">AVERAGE(CD27:CD29)</f>
        <v>4.0314666666666665E-2</v>
      </c>
      <c r="CG27" s="78">
        <f t="shared" ref="CG27" si="861">STDEV(CD27:CD29)</f>
        <v>1.0226886150404417E-2</v>
      </c>
      <c r="CH27" s="14">
        <v>1.4253E-2</v>
      </c>
      <c r="CI27" s="78" t="b">
        <f t="shared" ref="CI27" si="862">IF(CH27 &gt; CH$7, TRUE, FALSE)</f>
        <v>1</v>
      </c>
      <c r="CJ27" s="78">
        <f t="shared" ref="CJ27" si="863">AVERAGE(CH27:CH29)</f>
        <v>2.3460999999999999E-2</v>
      </c>
      <c r="CK27" s="78">
        <f t="shared" ref="CK27" si="864">STDEV(CH27:CH29)</f>
        <v>9.712177098879525E-3</v>
      </c>
      <c r="CL27" s="14">
        <v>2.7348999999999998E-2</v>
      </c>
      <c r="CM27" s="78" t="b">
        <f t="shared" ref="CM27" si="865">IF(CL27 &gt; CL$7, TRUE, FALSE)</f>
        <v>0</v>
      </c>
      <c r="CN27" s="78">
        <f t="shared" ref="CN27" si="866">AVERAGE(CL27:CL29)</f>
        <v>3.5660999999999998E-2</v>
      </c>
      <c r="CO27" s="78">
        <f t="shared" ref="CO27" si="867">STDEV(CL27:CL29)</f>
        <v>9.5652709841384E-3</v>
      </c>
      <c r="CP27" s="14">
        <v>1.7855E-4</v>
      </c>
      <c r="CQ27" s="78" t="b">
        <f t="shared" ref="CQ27" si="868">IF(CP27 &gt; CP$7, TRUE, FALSE)</f>
        <v>0</v>
      </c>
      <c r="CR27" s="78">
        <f t="shared" ref="CR27" si="869">AVERAGE(CP27:CP29)</f>
        <v>5.9571471666666671E-5</v>
      </c>
      <c r="CS27" s="78">
        <f t="shared" ref="CS27" si="870">STDEV(CP27:CP29)</f>
        <v>1.030384295881207E-4</v>
      </c>
      <c r="CT27" s="14">
        <v>1.0641E-7</v>
      </c>
      <c r="CU27" s="78" t="b">
        <f t="shared" ref="CU27" si="871">IF(CT27 &gt; CT$7, TRUE, FALSE)</f>
        <v>0</v>
      </c>
      <c r="CV27" s="78">
        <f t="shared" ref="CV27" si="872">AVERAGE(CT27:CT29)</f>
        <v>1.364E-7</v>
      </c>
      <c r="CW27" s="78">
        <f t="shared" ref="CW27" si="873">STDEV(CT27:CT29)</f>
        <v>2.8935101520471637E-8</v>
      </c>
      <c r="CX27" s="14">
        <v>3.4143999999999998E-4</v>
      </c>
      <c r="CY27" s="78" t="b">
        <f t="shared" ref="CY27" si="874">IF(CX27 &gt; CX$7, TRUE, FALSE)</f>
        <v>0</v>
      </c>
      <c r="CZ27" s="78">
        <f t="shared" ref="CZ27" si="875">AVERAGE(CX27:CX29)</f>
        <v>1.050317E-3</v>
      </c>
      <c r="DA27" s="78">
        <f t="shared" ref="DA27" si="876">STDEV(CX27:CX29)</f>
        <v>1.5202138715085453E-3</v>
      </c>
      <c r="DB27" s="14">
        <v>2.2531000000000001E-6</v>
      </c>
      <c r="DC27" s="78" t="b">
        <f t="shared" ref="DC27" si="877">IF(DB27 &gt; DB$7, TRUE, FALSE)</f>
        <v>0</v>
      </c>
      <c r="DD27" s="78">
        <f t="shared" ref="DD27" si="878">AVERAGE(DB27:DB29)</f>
        <v>2.4070333333333334E-6</v>
      </c>
      <c r="DE27" s="78">
        <f t="shared" ref="DE27" si="879">STDEV(DB27:DB29)</f>
        <v>3.4379821601243564E-7</v>
      </c>
      <c r="DF27" s="14">
        <v>6.1155999999999995E-8</v>
      </c>
      <c r="DG27" s="78" t="b">
        <f t="shared" ref="DG27" si="880">IF(DF27 &gt; DF$7, TRUE, FALSE)</f>
        <v>0</v>
      </c>
      <c r="DH27" s="78">
        <f t="shared" ref="DH27" si="881">AVERAGE(DF27:DF29)</f>
        <v>6.2750333333333332E-8</v>
      </c>
      <c r="DI27" s="78">
        <f t="shared" ref="DI27" si="882">STDEV(DF27:DF29)</f>
        <v>1.751600429131408E-8</v>
      </c>
      <c r="DJ27" s="14">
        <v>1.037E-7</v>
      </c>
      <c r="DK27" s="78" t="b">
        <f t="shared" ref="DK27" si="883">IF(DJ27 &gt; DJ$7, TRUE, FALSE)</f>
        <v>0</v>
      </c>
      <c r="DL27" s="78">
        <f t="shared" ref="DL27" si="884">AVERAGE(DJ27:DJ29)</f>
        <v>8.3325333333333343E-8</v>
      </c>
      <c r="DM27" s="78">
        <f t="shared" ref="DM27" si="885">STDEV(DJ27:DJ29)</f>
        <v>2.7533175939824545E-8</v>
      </c>
      <c r="DN27" s="14">
        <v>4.5092000000000002E-7</v>
      </c>
      <c r="DO27" s="78" t="b">
        <f t="shared" ref="DO27" si="886">IF(DN27 &gt; DN$7, TRUE, FALSE)</f>
        <v>0</v>
      </c>
      <c r="DP27" s="78">
        <f t="shared" ref="DP27" si="887">AVERAGE(DN27:DN29)</f>
        <v>5.420566666666667E-7</v>
      </c>
      <c r="DQ27" s="78">
        <f t="shared" ref="DQ27" si="888">STDEV(DN27:DN29)</f>
        <v>1.5571053154277437E-7</v>
      </c>
      <c r="DR27" s="14">
        <v>1.6558E-7</v>
      </c>
      <c r="DS27" s="78" t="b">
        <f t="shared" ref="DS27" si="889">IF(DR27 &gt; DR$7, TRUE, FALSE)</f>
        <v>0</v>
      </c>
      <c r="DT27" s="78">
        <f t="shared" ref="DT27" si="890">AVERAGE(DR27:DR29)</f>
        <v>1.7397333333333336E-7</v>
      </c>
      <c r="DU27" s="78">
        <f t="shared" ref="DU27" si="891">STDEV(DR27:DR29)</f>
        <v>3.6207139259175574E-8</v>
      </c>
      <c r="DV27" s="14">
        <v>2.7889999999999999E-7</v>
      </c>
      <c r="DW27" s="78" t="b">
        <f t="shared" ref="DW27" si="892">IF(DV27 &gt; DV$7, TRUE, FALSE)</f>
        <v>0</v>
      </c>
      <c r="DX27" s="78">
        <f t="shared" ref="DX27" si="893">AVERAGE(DV27:DV29)</f>
        <v>2.558E-7</v>
      </c>
      <c r="DY27" s="78">
        <f t="shared" ref="DY27" si="894">STDEV(DV27:DV29)</f>
        <v>8.4016471599323923E-8</v>
      </c>
    </row>
    <row r="28" spans="1:129" x14ac:dyDescent="0.45">
      <c r="A28" s="2" t="s">
        <v>99</v>
      </c>
      <c r="B28" s="26">
        <v>545</v>
      </c>
      <c r="C28" s="11">
        <v>34</v>
      </c>
      <c r="D28" s="10" t="s">
        <v>286</v>
      </c>
      <c r="E28" s="10"/>
      <c r="F28" s="78">
        <v>0.77886999999999995</v>
      </c>
      <c r="G28" s="78" t="b">
        <f t="shared" si="0"/>
        <v>1</v>
      </c>
      <c r="H28" s="78"/>
      <c r="I28" s="78"/>
      <c r="J28" s="78">
        <v>0.29581000000000002</v>
      </c>
      <c r="K28" s="78" t="b">
        <f t="shared" si="0"/>
        <v>1</v>
      </c>
      <c r="L28" s="78"/>
      <c r="M28" s="78"/>
      <c r="N28" s="78">
        <v>0.64849000000000001</v>
      </c>
      <c r="O28" s="78" t="b">
        <f t="shared" ref="O28" si="895">IF(N28 &gt; N$7, TRUE, FALSE)</f>
        <v>1</v>
      </c>
      <c r="P28" s="78"/>
      <c r="Q28" s="78"/>
      <c r="R28" s="78">
        <v>0.57523999999999997</v>
      </c>
      <c r="S28" s="78" t="b">
        <f t="shared" ref="S28" si="896">IF(R28 &gt; R$7, TRUE, FALSE)</f>
        <v>1</v>
      </c>
      <c r="T28" s="78"/>
      <c r="U28" s="78"/>
      <c r="V28" s="78">
        <v>1.4307000000000001</v>
      </c>
      <c r="W28" s="78" t="b">
        <f t="shared" ref="W28" si="897">IF(V28 &gt; V$7, TRUE, FALSE)</f>
        <v>1</v>
      </c>
      <c r="X28" s="78"/>
      <c r="Y28" s="78"/>
      <c r="Z28" s="78">
        <v>1.1160000000000001</v>
      </c>
      <c r="AA28" s="78" t="b">
        <f t="shared" ref="AA28" si="898">IF(Z28 &gt; Z$7, TRUE, FALSE)</f>
        <v>1</v>
      </c>
      <c r="AB28" s="78"/>
      <c r="AC28" s="78"/>
      <c r="AD28" s="78">
        <v>4.1668000000000003</v>
      </c>
      <c r="AE28" s="78" t="b">
        <f t="shared" ref="AE28" si="899">IF(AD28 &gt; AD$7, TRUE, FALSE)</f>
        <v>1</v>
      </c>
      <c r="AF28" s="78"/>
      <c r="AG28" s="78"/>
      <c r="AH28" s="78">
        <v>1.419</v>
      </c>
      <c r="AI28" s="78" t="b">
        <f t="shared" ref="AI28" si="900">IF(AH28 &gt; AH$7, TRUE, FALSE)</f>
        <v>1</v>
      </c>
      <c r="AJ28" s="78"/>
      <c r="AK28" s="78"/>
      <c r="AL28" s="14">
        <v>0.87129999999999996</v>
      </c>
      <c r="AM28" s="78" t="b">
        <f t="shared" ref="AM28" si="901">IF(AL28 &gt; AL$7, TRUE, FALSE)</f>
        <v>1</v>
      </c>
      <c r="AN28" s="78"/>
      <c r="AO28" s="78"/>
      <c r="AP28" s="14">
        <v>1.1161000000000001</v>
      </c>
      <c r="AQ28" s="78" t="b">
        <f t="shared" ref="AQ28" si="902">IF(AP28 &gt; AP$7, TRUE, FALSE)</f>
        <v>1</v>
      </c>
      <c r="AR28" s="78"/>
      <c r="AS28" s="78"/>
      <c r="AT28" s="14">
        <v>0.52725999999999995</v>
      </c>
      <c r="AU28" s="78" t="b">
        <f t="shared" ref="AU28" si="903">IF(AT28 &gt; AT$7, TRUE, FALSE)</f>
        <v>1</v>
      </c>
      <c r="AV28" s="78"/>
      <c r="AW28" s="78"/>
      <c r="AX28" s="14">
        <v>0.55547000000000002</v>
      </c>
      <c r="AY28" s="78" t="b">
        <f t="shared" ref="AY28" si="904">IF(AX28 &gt; AX$7, TRUE, FALSE)</f>
        <v>1</v>
      </c>
      <c r="AZ28" s="78"/>
      <c r="BA28" s="78"/>
      <c r="BB28" s="14">
        <v>1.1064000000000001</v>
      </c>
      <c r="BC28" s="78" t="b">
        <f t="shared" ref="BC28" si="905">IF(BB28 &gt; BB$7, TRUE, FALSE)</f>
        <v>1</v>
      </c>
      <c r="BD28" s="78"/>
      <c r="BE28" s="78"/>
      <c r="BF28" s="14">
        <v>1.1337999999999999</v>
      </c>
      <c r="BG28" s="78" t="b">
        <f t="shared" ref="BG28" si="906">IF(BF28 &gt; BF$7, TRUE, FALSE)</f>
        <v>1</v>
      </c>
      <c r="BH28" s="78"/>
      <c r="BI28" s="78"/>
      <c r="BJ28" s="14">
        <v>0.53903000000000001</v>
      </c>
      <c r="BK28" s="78" t="b">
        <f t="shared" ref="BK28" si="907">IF(BJ28 &gt; BJ$7, TRUE, FALSE)</f>
        <v>1</v>
      </c>
      <c r="BL28" s="78"/>
      <c r="BM28" s="78"/>
      <c r="BN28" s="14">
        <v>1.6783999999999999</v>
      </c>
      <c r="BO28" s="78" t="b">
        <f t="shared" ref="BO28" si="908">IF(BN28 &gt; BN$7, TRUE, FALSE)</f>
        <v>1</v>
      </c>
      <c r="BP28" s="78"/>
      <c r="BQ28" s="78"/>
      <c r="BR28" s="14">
        <v>0.83391000000000004</v>
      </c>
      <c r="BS28" s="78" t="b">
        <f t="shared" ref="BS28" si="909">IF(BR28 &gt; BR$7, TRUE, FALSE)</f>
        <v>1</v>
      </c>
      <c r="BT28" s="78"/>
      <c r="BU28" s="78"/>
      <c r="BV28" s="14">
        <v>0.63658000000000003</v>
      </c>
      <c r="BW28" s="78" t="b">
        <f t="shared" ref="BW28" si="910">IF(BV28 &gt; BV$7, TRUE, FALSE)</f>
        <v>1</v>
      </c>
      <c r="BX28" s="78"/>
      <c r="BY28" s="78"/>
      <c r="BZ28" s="14">
        <v>1.0012000000000001</v>
      </c>
      <c r="CA28" s="78" t="b">
        <f t="shared" ref="CA28" si="911">IF(BZ28 &gt; BZ$7, TRUE, FALSE)</f>
        <v>1</v>
      </c>
      <c r="CB28" s="78"/>
      <c r="CC28" s="78"/>
      <c r="CD28" s="14">
        <v>4.8839E-2</v>
      </c>
      <c r="CE28" s="78" t="b">
        <f t="shared" ref="CE28" si="912">IF(CD28 &gt; CD$7, TRUE, FALSE)</f>
        <v>1</v>
      </c>
      <c r="CF28" s="78"/>
      <c r="CG28" s="78"/>
      <c r="CH28" s="14">
        <v>3.3609E-2</v>
      </c>
      <c r="CI28" s="78" t="b">
        <f t="shared" ref="CI28" si="913">IF(CH28 &gt; CH$7, TRUE, FALSE)</f>
        <v>1</v>
      </c>
      <c r="CJ28" s="78"/>
      <c r="CK28" s="78"/>
      <c r="CL28" s="14">
        <v>4.6115999999999997E-2</v>
      </c>
      <c r="CM28" s="78" t="b">
        <f t="shared" ref="CM28" si="914">IF(CL28 &gt; CL$7, TRUE, FALSE)</f>
        <v>0</v>
      </c>
      <c r="CN28" s="78"/>
      <c r="CO28" s="78"/>
      <c r="CP28" s="14">
        <v>1.0006E-7</v>
      </c>
      <c r="CQ28" s="78" t="b">
        <f t="shared" ref="CQ28" si="915">IF(CP28 &gt; CP$7, TRUE, FALSE)</f>
        <v>0</v>
      </c>
      <c r="CR28" s="78"/>
      <c r="CS28" s="78"/>
      <c r="CT28" s="14">
        <v>1.6415E-7</v>
      </c>
      <c r="CU28" s="78" t="b">
        <f t="shared" ref="CU28" si="916">IF(CT28 &gt; CT$7, TRUE, FALSE)</f>
        <v>0</v>
      </c>
      <c r="CV28" s="78"/>
      <c r="CW28" s="78"/>
      <c r="CX28" s="14">
        <v>2.7954999999999998E-3</v>
      </c>
      <c r="CY28" s="78" t="b">
        <f t="shared" ref="CY28" si="917">IF(CX28 &gt; CX$7, TRUE, FALSE)</f>
        <v>0</v>
      </c>
      <c r="CZ28" s="78"/>
      <c r="DA28" s="78"/>
      <c r="DB28" s="14">
        <v>2.8009000000000002E-6</v>
      </c>
      <c r="DC28" s="78" t="b">
        <f t="shared" ref="DC28" si="918">IF(DB28 &gt; DB$7, TRUE, FALSE)</f>
        <v>0</v>
      </c>
      <c r="DD28" s="78"/>
      <c r="DE28" s="78"/>
      <c r="DF28" s="14">
        <v>8.1008999999999994E-8</v>
      </c>
      <c r="DG28" s="78" t="b">
        <f t="shared" ref="DG28" si="919">IF(DF28 &gt; DF$7, TRUE, FALSE)</f>
        <v>0</v>
      </c>
      <c r="DH28" s="78"/>
      <c r="DI28" s="78"/>
      <c r="DJ28" s="14">
        <v>9.4274000000000001E-8</v>
      </c>
      <c r="DK28" s="78" t="b">
        <f t="shared" ref="DK28" si="920">IF(DJ28 &gt; DJ$7, TRUE, FALSE)</f>
        <v>0</v>
      </c>
      <c r="DL28" s="78"/>
      <c r="DM28" s="78"/>
      <c r="DN28" s="14">
        <v>7.2185000000000002E-7</v>
      </c>
      <c r="DO28" s="78" t="b">
        <f t="shared" ref="DO28" si="921">IF(DN28 &gt; DN$7, TRUE, FALSE)</f>
        <v>0</v>
      </c>
      <c r="DP28" s="78"/>
      <c r="DQ28" s="78"/>
      <c r="DR28" s="14">
        <v>2.1364E-7</v>
      </c>
      <c r="DS28" s="78" t="b">
        <f t="shared" ref="DS28" si="922">IF(DR28 &gt; DR$7, TRUE, FALSE)</f>
        <v>0</v>
      </c>
      <c r="DT28" s="78"/>
      <c r="DU28" s="78"/>
      <c r="DV28" s="14">
        <v>3.2585000000000002E-7</v>
      </c>
      <c r="DW28" s="78" t="b">
        <f t="shared" ref="DW28" si="923">IF(DV28 &gt; DV$7, TRUE, FALSE)</f>
        <v>0</v>
      </c>
      <c r="DX28" s="78"/>
      <c r="DY28" s="78"/>
    </row>
    <row r="29" spans="1:129" x14ac:dyDescent="0.45">
      <c r="A29" s="2" t="s">
        <v>128</v>
      </c>
      <c r="B29" s="26">
        <v>545</v>
      </c>
      <c r="C29" s="11">
        <v>62</v>
      </c>
      <c r="D29" s="10" t="s">
        <v>286</v>
      </c>
      <c r="E29" s="10"/>
      <c r="F29" s="78">
        <v>0.87963999999999998</v>
      </c>
      <c r="G29" s="78" t="b">
        <f t="shared" si="0"/>
        <v>1</v>
      </c>
      <c r="H29" s="78"/>
      <c r="I29" s="78"/>
      <c r="J29" s="78">
        <v>0.44423000000000001</v>
      </c>
      <c r="K29" s="78" t="b">
        <f t="shared" si="0"/>
        <v>1</v>
      </c>
      <c r="L29" s="78"/>
      <c r="M29" s="78"/>
      <c r="N29" s="78">
        <v>0.74009999999999998</v>
      </c>
      <c r="O29" s="78" t="b">
        <f t="shared" ref="O29" si="924">IF(N29 &gt; N$7, TRUE, FALSE)</f>
        <v>1</v>
      </c>
      <c r="P29" s="78"/>
      <c r="Q29" s="78"/>
      <c r="R29" s="78">
        <v>0.90078000000000003</v>
      </c>
      <c r="S29" s="78" t="b">
        <f t="shared" ref="S29" si="925">IF(R29 &gt; R$7, TRUE, FALSE)</f>
        <v>1</v>
      </c>
      <c r="T29" s="78"/>
      <c r="U29" s="78"/>
      <c r="V29" s="78">
        <v>2.0310000000000001</v>
      </c>
      <c r="W29" s="78" t="b">
        <f t="shared" ref="W29" si="926">IF(V29 &gt; V$7, TRUE, FALSE)</f>
        <v>1</v>
      </c>
      <c r="X29" s="78"/>
      <c r="Y29" s="78"/>
      <c r="Z29" s="78">
        <v>1.5932999999999999</v>
      </c>
      <c r="AA29" s="78" t="b">
        <f t="shared" ref="AA29" si="927">IF(Z29 &gt; Z$7, TRUE, FALSE)</f>
        <v>1</v>
      </c>
      <c r="AB29" s="78"/>
      <c r="AC29" s="78"/>
      <c r="AD29" s="78">
        <v>2.8820999999999999</v>
      </c>
      <c r="AE29" s="78" t="b">
        <f t="shared" ref="AE29" si="928">IF(AD29 &gt; AD$7, TRUE, FALSE)</f>
        <v>1</v>
      </c>
      <c r="AF29" s="78"/>
      <c r="AG29" s="78"/>
      <c r="AH29" s="78">
        <v>1.7677</v>
      </c>
      <c r="AI29" s="78" t="b">
        <f t="shared" ref="AI29" si="929">IF(AH29 &gt; AH$7, TRUE, FALSE)</f>
        <v>1</v>
      </c>
      <c r="AJ29" s="78"/>
      <c r="AK29" s="78"/>
      <c r="AL29" s="14">
        <v>1.1412</v>
      </c>
      <c r="AM29" s="78" t="b">
        <f t="shared" ref="AM29" si="930">IF(AL29 &gt; AL$7, TRUE, FALSE)</f>
        <v>1</v>
      </c>
      <c r="AN29" s="78"/>
      <c r="AO29" s="78"/>
      <c r="AP29" s="14">
        <v>1.0625</v>
      </c>
      <c r="AQ29" s="78" t="b">
        <f t="shared" ref="AQ29" si="931">IF(AP29 &gt; AP$7, TRUE, FALSE)</f>
        <v>1</v>
      </c>
      <c r="AR29" s="78"/>
      <c r="AS29" s="78"/>
      <c r="AT29" s="14">
        <v>0.84746999999999995</v>
      </c>
      <c r="AU29" s="78" t="b">
        <f t="shared" ref="AU29" si="932">IF(AT29 &gt; AT$7, TRUE, FALSE)</f>
        <v>1</v>
      </c>
      <c r="AV29" s="78"/>
      <c r="AW29" s="78"/>
      <c r="AX29" s="14">
        <v>1.2269000000000001</v>
      </c>
      <c r="AY29" s="78" t="b">
        <f t="shared" ref="AY29" si="933">IF(AX29 &gt; AX$7, TRUE, FALSE)</f>
        <v>1</v>
      </c>
      <c r="AZ29" s="78"/>
      <c r="BA29" s="78"/>
      <c r="BB29" s="14">
        <v>1.6103000000000001</v>
      </c>
      <c r="BC29" s="78" t="b">
        <f t="shared" ref="BC29" si="934">IF(BB29 &gt; BB$7, TRUE, FALSE)</f>
        <v>1</v>
      </c>
      <c r="BD29" s="78"/>
      <c r="BE29" s="78"/>
      <c r="BF29" s="14">
        <v>1.3906000000000001</v>
      </c>
      <c r="BG29" s="78" t="b">
        <f t="shared" ref="BG29" si="935">IF(BF29 &gt; BF$7, TRUE, FALSE)</f>
        <v>1</v>
      </c>
      <c r="BH29" s="78"/>
      <c r="BI29" s="78"/>
      <c r="BJ29" s="14">
        <v>1.0002</v>
      </c>
      <c r="BK29" s="78" t="b">
        <f t="shared" ref="BK29" si="936">IF(BJ29 &gt; BJ$7, TRUE, FALSE)</f>
        <v>1</v>
      </c>
      <c r="BL29" s="78"/>
      <c r="BM29" s="78"/>
      <c r="BN29" s="14">
        <v>1.6020000000000001</v>
      </c>
      <c r="BO29" s="78" t="b">
        <f t="shared" ref="BO29" si="937">IF(BN29 &gt; BN$7, TRUE, FALSE)</f>
        <v>1</v>
      </c>
      <c r="BP29" s="78"/>
      <c r="BQ29" s="78"/>
      <c r="BR29" s="14">
        <v>1.2155</v>
      </c>
      <c r="BS29" s="78" t="b">
        <f t="shared" ref="BS29" si="938">IF(BR29 &gt; BR$7, TRUE, FALSE)</f>
        <v>1</v>
      </c>
      <c r="BT29" s="78"/>
      <c r="BU29" s="78"/>
      <c r="BV29" s="14">
        <v>0.96533999999999998</v>
      </c>
      <c r="BW29" s="78" t="b">
        <f t="shared" ref="BW29" si="939">IF(BV29 &gt; BV$7, TRUE, FALSE)</f>
        <v>1</v>
      </c>
      <c r="BX29" s="78"/>
      <c r="BY29" s="78"/>
      <c r="BZ29" s="14">
        <v>1.0385</v>
      </c>
      <c r="CA29" s="78" t="b">
        <f t="shared" ref="CA29" si="940">IF(BZ29 &gt; BZ$7, TRUE, FALSE)</f>
        <v>1</v>
      </c>
      <c r="CB29" s="78"/>
      <c r="CC29" s="78"/>
      <c r="CD29" s="14">
        <v>4.3130000000000002E-2</v>
      </c>
      <c r="CE29" s="78" t="b">
        <f t="shared" ref="CE29" si="941">IF(CD29 &gt; CD$7, TRUE, FALSE)</f>
        <v>1</v>
      </c>
      <c r="CF29" s="78"/>
      <c r="CG29" s="78"/>
      <c r="CH29" s="14">
        <v>2.2520999999999999E-2</v>
      </c>
      <c r="CI29" s="78" t="b">
        <f t="shared" ref="CI29" si="942">IF(CH29 &gt; CH$7, TRUE, FALSE)</f>
        <v>1</v>
      </c>
      <c r="CJ29" s="78"/>
      <c r="CK29" s="78"/>
      <c r="CL29" s="14">
        <v>3.3517999999999999E-2</v>
      </c>
      <c r="CM29" s="78" t="b">
        <f t="shared" ref="CM29" si="943">IF(CL29 &gt; CL$7, TRUE, FALSE)</f>
        <v>0</v>
      </c>
      <c r="CN29" s="78"/>
      <c r="CO29" s="78"/>
      <c r="CP29" s="14">
        <v>6.4354999999999996E-8</v>
      </c>
      <c r="CQ29" s="78" t="b">
        <f t="shared" ref="CQ29" si="944">IF(CP29 &gt; CP$7, TRUE, FALSE)</f>
        <v>0</v>
      </c>
      <c r="CR29" s="78"/>
      <c r="CS29" s="78"/>
      <c r="CT29" s="14">
        <v>1.3864E-7</v>
      </c>
      <c r="CU29" s="78" t="b">
        <f t="shared" ref="CU29" si="945">IF(CT29 &gt; CT$7, TRUE, FALSE)</f>
        <v>0</v>
      </c>
      <c r="CV29" s="78"/>
      <c r="CW29" s="78"/>
      <c r="CX29" s="14">
        <v>1.4011E-5</v>
      </c>
      <c r="CY29" s="78" t="b">
        <f t="shared" ref="CY29" si="946">IF(CX29 &gt; CX$7, TRUE, FALSE)</f>
        <v>0</v>
      </c>
      <c r="CZ29" s="78"/>
      <c r="DA29" s="78"/>
      <c r="DB29" s="14">
        <v>2.1671E-6</v>
      </c>
      <c r="DC29" s="78" t="b">
        <f t="shared" ref="DC29" si="947">IF(DB29 &gt; DB$7, TRUE, FALSE)</f>
        <v>0</v>
      </c>
      <c r="DD29" s="78"/>
      <c r="DE29" s="78"/>
      <c r="DF29" s="14">
        <v>4.6086E-8</v>
      </c>
      <c r="DG29" s="78" t="b">
        <f t="shared" ref="DG29" si="948">IF(DF29 &gt; DF$7, TRUE, FALSE)</f>
        <v>0</v>
      </c>
      <c r="DH29" s="78"/>
      <c r="DI29" s="78"/>
      <c r="DJ29" s="14">
        <v>5.2001999999999998E-8</v>
      </c>
      <c r="DK29" s="78" t="b">
        <f t="shared" ref="DK29" si="949">IF(DJ29 &gt; DJ$7, TRUE, FALSE)</f>
        <v>0</v>
      </c>
      <c r="DL29" s="78"/>
      <c r="DM29" s="78"/>
      <c r="DN29" s="14">
        <v>4.5340000000000002E-7</v>
      </c>
      <c r="DO29" s="78" t="b">
        <f t="shared" ref="DO29" si="950">IF(DN29 &gt; DN$7, TRUE, FALSE)</f>
        <v>0</v>
      </c>
      <c r="DP29" s="78"/>
      <c r="DQ29" s="78"/>
      <c r="DR29" s="14">
        <v>1.427E-7</v>
      </c>
      <c r="DS29" s="78" t="b">
        <f t="shared" ref="DS29" si="951">IF(DR29 &gt; DR$7, TRUE, FALSE)</f>
        <v>0</v>
      </c>
      <c r="DT29" s="78"/>
      <c r="DU29" s="78"/>
      <c r="DV29" s="14">
        <v>1.6264999999999999E-7</v>
      </c>
      <c r="DW29" s="78" t="b">
        <f t="shared" ref="DW29" si="952">IF(DV29 &gt; DV$7, TRUE, FALSE)</f>
        <v>0</v>
      </c>
      <c r="DX29" s="78"/>
      <c r="DY29" s="78"/>
    </row>
    <row r="30" spans="1:129" x14ac:dyDescent="0.45">
      <c r="A30" s="2" t="s">
        <v>136</v>
      </c>
      <c r="B30" s="26">
        <v>548</v>
      </c>
      <c r="C30" s="11">
        <v>7</v>
      </c>
      <c r="D30" s="10" t="s">
        <v>287</v>
      </c>
      <c r="E30" s="10"/>
      <c r="F30" s="78">
        <v>7.0056999999999994E-2</v>
      </c>
      <c r="G30" s="78" t="b">
        <f t="shared" si="0"/>
        <v>1</v>
      </c>
      <c r="H30" s="78">
        <f t="shared" ref="H30" si="953">AVERAGE(F30:F32)</f>
        <v>9.985966666666668E-2</v>
      </c>
      <c r="I30" s="78">
        <f t="shared" ref="I30" si="954">STDEV(F30:F32)</f>
        <v>4.7477278842972127E-2</v>
      </c>
      <c r="J30" s="78">
        <v>4.1589000000000001E-2</v>
      </c>
      <c r="K30" s="78" t="b">
        <f t="shared" si="0"/>
        <v>1</v>
      </c>
      <c r="L30" s="78">
        <f t="shared" ref="L30" si="955">AVERAGE(J30:J32)</f>
        <v>4.8045999999999998E-2</v>
      </c>
      <c r="M30" s="78">
        <f t="shared" ref="M30" si="956">STDEV(J30:J32)</f>
        <v>3.7758865753621369E-2</v>
      </c>
      <c r="N30" s="78">
        <v>0.58201999999999998</v>
      </c>
      <c r="O30" s="78" t="b">
        <f t="shared" ref="O30" si="957">IF(N30 &gt; N$7, TRUE, FALSE)</f>
        <v>1</v>
      </c>
      <c r="P30" s="78">
        <f t="shared" ref="P30" si="958">AVERAGE(N30:N32)</f>
        <v>0.61109000000000002</v>
      </c>
      <c r="Q30" s="78">
        <f t="shared" ref="Q30" si="959">STDEV(N30:N32)</f>
        <v>0.18926682461540922</v>
      </c>
      <c r="R30" s="78">
        <v>0.43817</v>
      </c>
      <c r="S30" s="78" t="b">
        <f t="shared" ref="S30" si="960">IF(R30 &gt; R$7, TRUE, FALSE)</f>
        <v>1</v>
      </c>
      <c r="T30" s="78">
        <f t="shared" ref="T30" si="961">AVERAGE(R30:R32)</f>
        <v>0.56045</v>
      </c>
      <c r="U30" s="78">
        <f t="shared" ref="U30" si="962">STDEV(R30:R32)</f>
        <v>0.1347956186231585</v>
      </c>
      <c r="V30" s="78">
        <v>2.4459</v>
      </c>
      <c r="W30" s="78" t="b">
        <f t="shared" ref="W30" si="963">IF(V30 &gt; V$7, TRUE, FALSE)</f>
        <v>1</v>
      </c>
      <c r="X30" s="78">
        <f t="shared" ref="X30" si="964">AVERAGE(V30:V32)</f>
        <v>2.0993999999999997</v>
      </c>
      <c r="Y30" s="78">
        <f t="shared" ref="Y30" si="965">STDEV(V30:V32)</f>
        <v>0.31708467323413952</v>
      </c>
      <c r="Z30" s="78">
        <v>1.6388</v>
      </c>
      <c r="AA30" s="78" t="b">
        <f t="shared" ref="AA30" si="966">IF(Z30 &gt; Z$7, TRUE, FALSE)</f>
        <v>1</v>
      </c>
      <c r="AB30" s="78">
        <f t="shared" ref="AB30" si="967">AVERAGE(Z30:Z32)</f>
        <v>1.7913666666666668</v>
      </c>
      <c r="AC30" s="78">
        <f t="shared" ref="AC30" si="968">STDEV(Z30:Z32)</f>
        <v>0.13254713626983169</v>
      </c>
      <c r="AD30" s="78">
        <v>4.7039999999999997</v>
      </c>
      <c r="AE30" s="78" t="b">
        <f t="shared" ref="AE30" si="969">IF(AD30 &gt; AD$7, TRUE, FALSE)</f>
        <v>1</v>
      </c>
      <c r="AF30" s="78">
        <f t="shared" ref="AF30" si="970">AVERAGE(AD30:AD32)</f>
        <v>3.9988333333333337</v>
      </c>
      <c r="AG30" s="78">
        <f t="shared" ref="AG30" si="971">STDEV(AD30:AD32)</f>
        <v>0.61339793228647843</v>
      </c>
      <c r="AH30" s="78">
        <v>1.8798999999999999</v>
      </c>
      <c r="AI30" s="78" t="b">
        <f t="shared" ref="AI30" si="972">IF(AH30 &gt; AH$7, TRUE, FALSE)</f>
        <v>1</v>
      </c>
      <c r="AJ30" s="78">
        <f t="shared" ref="AJ30" si="973">AVERAGE(AH30:AH32)</f>
        <v>1.9043333333333334</v>
      </c>
      <c r="AK30" s="78">
        <f t="shared" ref="AK30" si="974">STDEV(AH30:AH32)</f>
        <v>0.16441728416846371</v>
      </c>
      <c r="AL30" s="14">
        <v>1.0692999999999999</v>
      </c>
      <c r="AM30" s="78" t="b">
        <f t="shared" ref="AM30" si="975">IF(AL30 &gt; AL$7, TRUE, FALSE)</f>
        <v>1</v>
      </c>
      <c r="AN30" s="78">
        <f t="shared" ref="AN30" si="976">AVERAGE(AL30:AL32)</f>
        <v>1.1292</v>
      </c>
      <c r="AO30" s="78">
        <f t="shared" ref="AO30" si="977">STDEV(AL30:AL32)</f>
        <v>0.13575238487776189</v>
      </c>
      <c r="AP30" s="14">
        <v>1.343</v>
      </c>
      <c r="AQ30" s="78" t="b">
        <f t="shared" ref="AQ30" si="978">IF(AP30 &gt; AP$7, TRUE, FALSE)</f>
        <v>1</v>
      </c>
      <c r="AR30" s="78">
        <f t="shared" ref="AR30" si="979">AVERAGE(AP30:AP32)</f>
        <v>1.2557333333333334</v>
      </c>
      <c r="AS30" s="78">
        <f t="shared" ref="AS30" si="980">STDEV(AP30:AP32)</f>
        <v>0.13702588563236259</v>
      </c>
      <c r="AT30" s="14">
        <v>0.67706</v>
      </c>
      <c r="AU30" s="78" t="b">
        <f t="shared" ref="AU30" si="981">IF(AT30 &gt; AT$7, TRUE, FALSE)</f>
        <v>1</v>
      </c>
      <c r="AV30" s="78">
        <f t="shared" ref="AV30" si="982">AVERAGE(AT30:AT32)</f>
        <v>0.69246666666666667</v>
      </c>
      <c r="AW30" s="78">
        <f t="shared" ref="AW30" si="983">STDEV(AT30:AT32)</f>
        <v>0.10311685862812826</v>
      </c>
      <c r="AX30" s="14">
        <v>1.4849000000000001</v>
      </c>
      <c r="AY30" s="78" t="b">
        <f t="shared" ref="AY30" si="984">IF(AX30 &gt; AX$7, TRUE, FALSE)</f>
        <v>1</v>
      </c>
      <c r="AZ30" s="78">
        <f t="shared" ref="AZ30" si="985">AVERAGE(AX30:AX32)</f>
        <v>1.2144966666666668</v>
      </c>
      <c r="BA30" s="78">
        <f t="shared" ref="BA30" si="986">STDEV(AX30:AX32)</f>
        <v>0.33425006661679713</v>
      </c>
      <c r="BB30" s="14">
        <v>1.2463</v>
      </c>
      <c r="BC30" s="78" t="b">
        <f t="shared" ref="BC30" si="987">IF(BB30 &gt; BB$7, TRUE, FALSE)</f>
        <v>1</v>
      </c>
      <c r="BD30" s="78">
        <f t="shared" ref="BD30" si="988">AVERAGE(BB30:BB32)</f>
        <v>1.3971333333333333</v>
      </c>
      <c r="BE30" s="78">
        <f t="shared" ref="BE30" si="989">STDEV(BB30:BB32)</f>
        <v>0.15288990592361992</v>
      </c>
      <c r="BF30" s="14">
        <v>1.1482000000000001</v>
      </c>
      <c r="BG30" s="78" t="b">
        <f t="shared" ref="BG30" si="990">IF(BF30 &gt; BF$7, TRUE, FALSE)</f>
        <v>1</v>
      </c>
      <c r="BH30" s="78">
        <f t="shared" ref="BH30" si="991">AVERAGE(BF30:BF32)</f>
        <v>1.3101333333333334</v>
      </c>
      <c r="BI30" s="78">
        <f t="shared" ref="BI30" si="992">STDEV(BF30:BF32)</f>
        <v>0.16115571145117166</v>
      </c>
      <c r="BJ30" s="14">
        <v>0.64478999999999997</v>
      </c>
      <c r="BK30" s="78" t="b">
        <f t="shared" ref="BK30" si="993">IF(BJ30 &gt; BJ$7, TRUE, FALSE)</f>
        <v>1</v>
      </c>
      <c r="BL30" s="78">
        <f t="shared" ref="BL30" si="994">AVERAGE(BJ30:BJ32)</f>
        <v>0.86958000000000002</v>
      </c>
      <c r="BM30" s="78">
        <f t="shared" ref="BM30" si="995">STDEV(BJ30:BJ32)</f>
        <v>0.30502571809603229</v>
      </c>
      <c r="BN30" s="14">
        <v>1.3141</v>
      </c>
      <c r="BO30" s="78" t="b">
        <f t="shared" ref="BO30" si="996">IF(BN30 &gt; BN$7, TRUE, FALSE)</f>
        <v>1</v>
      </c>
      <c r="BP30" s="78">
        <f t="shared" ref="BP30" si="997">AVERAGE(BN30:BN32)</f>
        <v>1.5861333333333334</v>
      </c>
      <c r="BQ30" s="78">
        <f t="shared" ref="BQ30" si="998">STDEV(BN30:BN32)</f>
        <v>0.24630067668062453</v>
      </c>
      <c r="BR30" s="14">
        <v>0.78305999999999998</v>
      </c>
      <c r="BS30" s="78" t="b">
        <f t="shared" ref="BS30" si="999">IF(BR30 &gt; BR$7, TRUE, FALSE)</f>
        <v>1</v>
      </c>
      <c r="BT30" s="78">
        <f t="shared" ref="BT30" si="1000">AVERAGE(BR30:BR32)</f>
        <v>0.9029233333333333</v>
      </c>
      <c r="BU30" s="78">
        <f t="shared" ref="BU30" si="1001">STDEV(BR30:BR32)</f>
        <v>0.2999778359034766</v>
      </c>
      <c r="BV30" s="14">
        <v>0.59928999999999999</v>
      </c>
      <c r="BW30" s="78" t="b">
        <f t="shared" ref="BW30" si="1002">IF(BV30 &gt; BV$7, TRUE, FALSE)</f>
        <v>1</v>
      </c>
      <c r="BX30" s="78">
        <f t="shared" ref="BX30" si="1003">AVERAGE(BV30:BV32)</f>
        <v>0.7764899999999999</v>
      </c>
      <c r="BY30" s="78">
        <f t="shared" ref="BY30" si="1004">STDEV(BV30:BV32)</f>
        <v>0.27244153886659833</v>
      </c>
      <c r="BZ30" s="14">
        <v>0.82094999999999996</v>
      </c>
      <c r="CA30" s="78" t="b">
        <f t="shared" ref="CA30" si="1005">IF(BZ30 &gt; BZ$7, TRUE, FALSE)</f>
        <v>1</v>
      </c>
      <c r="CB30" s="78">
        <f t="shared" ref="CB30" si="1006">AVERAGE(BZ30:BZ32)</f>
        <v>0.84763999999999984</v>
      </c>
      <c r="CC30" s="78">
        <f t="shared" ref="CC30" si="1007">STDEV(BZ30:BZ32)</f>
        <v>0.27578533554197571</v>
      </c>
      <c r="CD30" s="14">
        <v>2.0646000000000001E-7</v>
      </c>
      <c r="CE30" s="78" t="b">
        <f t="shared" ref="CE30" si="1008">IF(CD30 &gt; CD$7, TRUE, FALSE)</f>
        <v>0</v>
      </c>
      <c r="CF30" s="78">
        <f t="shared" ref="CF30" si="1009">AVERAGE(CD30:CD32)</f>
        <v>1.7886333333333335E-7</v>
      </c>
      <c r="CG30" s="78">
        <f t="shared" ref="CG30" si="1010">STDEV(CD30:CD32)</f>
        <v>3.2999576259905722E-8</v>
      </c>
      <c r="CH30" s="14">
        <v>5.8441999999999999E-4</v>
      </c>
      <c r="CI30" s="78" t="b">
        <f t="shared" ref="CI30" si="1011">IF(CH30 &gt; CH$7, TRUE, FALSE)</f>
        <v>0</v>
      </c>
      <c r="CJ30" s="78">
        <f t="shared" ref="CJ30" si="1012">AVERAGE(CH30:CH32)</f>
        <v>3.1434422666666665E-4</v>
      </c>
      <c r="CK30" s="78">
        <f t="shared" ref="CK30" si="1013">STDEV(CH30:CH32)</f>
        <v>2.9469431225592757E-4</v>
      </c>
      <c r="CL30" s="14">
        <v>3.8855000000000002E-7</v>
      </c>
      <c r="CM30" s="78" t="b">
        <f t="shared" ref="CM30" si="1014">IF(CL30 &gt; CL$7, TRUE, FALSE)</f>
        <v>0</v>
      </c>
      <c r="CN30" s="78">
        <f t="shared" ref="CN30" si="1015">AVERAGE(CL30:CL32)</f>
        <v>4.0158999999999998E-7</v>
      </c>
      <c r="CO30" s="78">
        <f t="shared" ref="CO30" si="1016">STDEV(CL30:CL32)</f>
        <v>4.8026592633664957E-8</v>
      </c>
      <c r="CP30" s="14">
        <v>0.25063999999999997</v>
      </c>
      <c r="CQ30" s="78" t="b">
        <f t="shared" ref="CQ30" si="1017">IF(CP30 &gt; CP$7, TRUE, FALSE)</f>
        <v>1</v>
      </c>
      <c r="CR30" s="78">
        <f t="shared" ref="CR30" si="1018">AVERAGE(CP30:CP32)</f>
        <v>0.31674666666666668</v>
      </c>
      <c r="CS30" s="78">
        <f t="shared" ref="CS30" si="1019">STDEV(CP30:CP32)</f>
        <v>0.14167263897215068</v>
      </c>
      <c r="CT30" s="14">
        <v>0.26904</v>
      </c>
      <c r="CU30" s="78" t="b">
        <f t="shared" ref="CU30" si="1020">IF(CT30 &gt; CT$7, TRUE, FALSE)</f>
        <v>1</v>
      </c>
      <c r="CV30" s="78">
        <f t="shared" ref="CV30" si="1021">AVERAGE(CT30:CT32)</f>
        <v>0.43152999999999997</v>
      </c>
      <c r="CW30" s="78">
        <f t="shared" ref="CW30" si="1022">STDEV(CT30:CT32)</f>
        <v>0.17324653849355837</v>
      </c>
      <c r="CX30" s="14">
        <v>0.28671000000000002</v>
      </c>
      <c r="CY30" s="78" t="b">
        <f t="shared" ref="CY30" si="1023">IF(CX30 &gt; CX$7, TRUE, FALSE)</f>
        <v>1</v>
      </c>
      <c r="CZ30" s="78">
        <f t="shared" ref="CZ30" si="1024">AVERAGE(CX30:CX32)</f>
        <v>0.29963666666666666</v>
      </c>
      <c r="DA30" s="78">
        <f t="shared" ref="DA30" si="1025">STDEV(CX30:CX32)</f>
        <v>0.14549133181510626</v>
      </c>
      <c r="DB30" s="14">
        <v>3.9670999999999997E-6</v>
      </c>
      <c r="DC30" s="78" t="b">
        <f t="shared" ref="DC30" si="1026">IF(DB30 &gt; DB$7, TRUE, FALSE)</f>
        <v>0</v>
      </c>
      <c r="DD30" s="78">
        <f t="shared" ref="DD30" si="1027">AVERAGE(DB30:DB32)</f>
        <v>2.5456333333333332E-6</v>
      </c>
      <c r="DE30" s="78">
        <f t="shared" ref="DE30" si="1028">STDEV(DB30:DB32)</f>
        <v>1.335532112430597E-6</v>
      </c>
      <c r="DF30" s="14">
        <v>8.4252999999999994E-8</v>
      </c>
      <c r="DG30" s="78" t="b">
        <f t="shared" ref="DG30" si="1029">IF(DF30 &gt; DF$7, TRUE, FALSE)</f>
        <v>0</v>
      </c>
      <c r="DH30" s="78">
        <f t="shared" ref="DH30" si="1030">AVERAGE(DF30:DF32)</f>
        <v>6.403366666666666E-8</v>
      </c>
      <c r="DI30" s="78">
        <f t="shared" ref="DI30" si="1031">STDEV(DF30:DF32)</f>
        <v>1.7635336836401317E-8</v>
      </c>
      <c r="DJ30" s="14">
        <v>1.3791999999999999E-3</v>
      </c>
      <c r="DK30" s="78" t="b">
        <f t="shared" ref="DK30" si="1032">IF(DJ30 &gt; DJ$7, TRUE, FALSE)</f>
        <v>0</v>
      </c>
      <c r="DL30" s="78">
        <f t="shared" ref="DL30" si="1033">AVERAGE(DJ30:DJ32)</f>
        <v>8.342841683333333E-4</v>
      </c>
      <c r="DM30" s="78">
        <f t="shared" ref="DM30" si="1034">STDEV(DJ30:DJ32)</f>
        <v>7.3368228210917363E-4</v>
      </c>
      <c r="DN30" s="14">
        <v>7.2659999999999996E-7</v>
      </c>
      <c r="DO30" s="78" t="b">
        <f t="shared" ref="DO30" si="1035">IF(DN30 &gt; DN$7, TRUE, FALSE)</f>
        <v>0</v>
      </c>
      <c r="DP30" s="78">
        <f t="shared" ref="DP30" si="1036">AVERAGE(DN30:DN32)</f>
        <v>6.1155666666666663E-7</v>
      </c>
      <c r="DQ30" s="78">
        <f t="shared" ref="DQ30" si="1037">STDEV(DN30:DN32)</f>
        <v>1.1871092381635874E-7</v>
      </c>
      <c r="DR30" s="14">
        <v>3.1095000000000001E-7</v>
      </c>
      <c r="DS30" s="78" t="b">
        <f t="shared" ref="DS30" si="1038">IF(DR30 &gt; DR$7, TRUE, FALSE)</f>
        <v>0</v>
      </c>
      <c r="DT30" s="78">
        <f t="shared" ref="DT30" si="1039">AVERAGE(DR30:DR32)</f>
        <v>2.3688333333333331E-7</v>
      </c>
      <c r="DU30" s="78">
        <f t="shared" ref="DU30" si="1040">STDEV(DR30:DR32)</f>
        <v>9.4693816763996436E-8</v>
      </c>
      <c r="DV30" s="14">
        <v>5.6828E-4</v>
      </c>
      <c r="DW30" s="78" t="b">
        <f t="shared" ref="DW30" si="1041">IF(DV30 &gt; DV$7, TRUE, FALSE)</f>
        <v>0</v>
      </c>
      <c r="DX30" s="78">
        <f t="shared" ref="DX30" si="1042">AVERAGE(DV30:DV32)</f>
        <v>1.0644033333333334E-3</v>
      </c>
      <c r="DY30" s="78">
        <f t="shared" ref="DY30" si="1043">STDEV(DV30:DV32)</f>
        <v>6.6276711945700308E-4</v>
      </c>
    </row>
    <row r="31" spans="1:129" x14ac:dyDescent="0.45">
      <c r="A31" s="2" t="s">
        <v>100</v>
      </c>
      <c r="B31" s="26">
        <v>548</v>
      </c>
      <c r="C31" s="11">
        <v>35</v>
      </c>
      <c r="D31" s="10" t="s">
        <v>287</v>
      </c>
      <c r="E31" s="10"/>
      <c r="F31" s="78">
        <v>7.4912000000000006E-2</v>
      </c>
      <c r="G31" s="78" t="b">
        <f t="shared" si="0"/>
        <v>1</v>
      </c>
      <c r="H31" s="78"/>
      <c r="I31" s="78"/>
      <c r="J31" s="78">
        <v>1.3932E-2</v>
      </c>
      <c r="K31" s="78" t="b">
        <f t="shared" si="0"/>
        <v>1</v>
      </c>
      <c r="L31" s="78"/>
      <c r="M31" s="78"/>
      <c r="N31" s="78">
        <v>0.43803999999999998</v>
      </c>
      <c r="O31" s="78" t="b">
        <f t="shared" ref="O31" si="1044">IF(N31 &gt; N$7, TRUE, FALSE)</f>
        <v>1</v>
      </c>
      <c r="P31" s="78"/>
      <c r="Q31" s="78"/>
      <c r="R31" s="78">
        <v>0.53818999999999995</v>
      </c>
      <c r="S31" s="78" t="b">
        <f t="shared" ref="S31" si="1045">IF(R31 &gt; R$7, TRUE, FALSE)</f>
        <v>1</v>
      </c>
      <c r="T31" s="78"/>
      <c r="U31" s="78"/>
      <c r="V31" s="78">
        <v>2.0286</v>
      </c>
      <c r="W31" s="78" t="b">
        <f t="shared" ref="W31" si="1046">IF(V31 &gt; V$7, TRUE, FALSE)</f>
        <v>1</v>
      </c>
      <c r="X31" s="78"/>
      <c r="Y31" s="78"/>
      <c r="Z31" s="78">
        <v>1.8571</v>
      </c>
      <c r="AA31" s="78" t="b">
        <f t="shared" ref="AA31" si="1047">IF(Z31 &gt; Z$7, TRUE, FALSE)</f>
        <v>1</v>
      </c>
      <c r="AB31" s="78"/>
      <c r="AC31" s="78"/>
      <c r="AD31" s="78">
        <v>3.5886999999999998</v>
      </c>
      <c r="AE31" s="78" t="b">
        <f t="shared" ref="AE31" si="1048">IF(AD31 &gt; AD$7, TRUE, FALSE)</f>
        <v>1</v>
      </c>
      <c r="AF31" s="78"/>
      <c r="AG31" s="78"/>
      <c r="AH31" s="78">
        <v>2.0796000000000001</v>
      </c>
      <c r="AI31" s="78" t="b">
        <f t="shared" ref="AI31" si="1049">IF(AH31 &gt; AH$7, TRUE, FALSE)</f>
        <v>1</v>
      </c>
      <c r="AJ31" s="78"/>
      <c r="AK31" s="78"/>
      <c r="AL31" s="14">
        <v>1.0337000000000001</v>
      </c>
      <c r="AM31" s="78" t="b">
        <f t="shared" ref="AM31" si="1050">IF(AL31 &gt; AL$7, TRUE, FALSE)</f>
        <v>1</v>
      </c>
      <c r="AN31" s="78"/>
      <c r="AO31" s="78"/>
      <c r="AP31" s="14">
        <v>1.0978000000000001</v>
      </c>
      <c r="AQ31" s="78" t="b">
        <f t="shared" ref="AQ31" si="1051">IF(AP31 &gt; AP$7, TRUE, FALSE)</f>
        <v>1</v>
      </c>
      <c r="AR31" s="78"/>
      <c r="AS31" s="78"/>
      <c r="AT31" s="14">
        <v>0.59792000000000001</v>
      </c>
      <c r="AU31" s="78" t="b">
        <f t="shared" ref="AU31" si="1052">IF(AT31 &gt; AT$7, TRUE, FALSE)</f>
        <v>1</v>
      </c>
      <c r="AV31" s="78"/>
      <c r="AW31" s="78"/>
      <c r="AX31" s="14">
        <v>0.84079000000000004</v>
      </c>
      <c r="AY31" s="78" t="b">
        <f t="shared" ref="AY31" si="1053">IF(AX31 &gt; AX$7, TRUE, FALSE)</f>
        <v>1</v>
      </c>
      <c r="AZ31" s="78"/>
      <c r="BA31" s="78"/>
      <c r="BB31" s="14">
        <v>1.552</v>
      </c>
      <c r="BC31" s="78" t="b">
        <f t="shared" ref="BC31" si="1054">IF(BB31 &gt; BB$7, TRUE, FALSE)</f>
        <v>1</v>
      </c>
      <c r="BD31" s="78"/>
      <c r="BE31" s="78"/>
      <c r="BF31" s="14">
        <v>1.3117000000000001</v>
      </c>
      <c r="BG31" s="78" t="b">
        <f t="shared" ref="BG31" si="1055">IF(BF31 &gt; BF$7, TRUE, FALSE)</f>
        <v>1</v>
      </c>
      <c r="BH31" s="78"/>
      <c r="BI31" s="78"/>
      <c r="BJ31" s="14">
        <v>0.74714999999999998</v>
      </c>
      <c r="BK31" s="78" t="b">
        <f t="shared" ref="BK31" si="1056">IF(BJ31 &gt; BJ$7, TRUE, FALSE)</f>
        <v>1</v>
      </c>
      <c r="BL31" s="78"/>
      <c r="BM31" s="78"/>
      <c r="BN31" s="14">
        <v>1.6503000000000001</v>
      </c>
      <c r="BO31" s="78" t="b">
        <f t="shared" ref="BO31" si="1057">IF(BN31 &gt; BN$7, TRUE, FALSE)</f>
        <v>1</v>
      </c>
      <c r="BP31" s="78"/>
      <c r="BQ31" s="78"/>
      <c r="BR31" s="14">
        <v>0.68140999999999996</v>
      </c>
      <c r="BS31" s="78" t="b">
        <f t="shared" ref="BS31" si="1058">IF(BR31 &gt; BR$7, TRUE, FALSE)</f>
        <v>1</v>
      </c>
      <c r="BT31" s="78"/>
      <c r="BU31" s="78"/>
      <c r="BV31" s="14">
        <v>0.63997999999999999</v>
      </c>
      <c r="BW31" s="78" t="b">
        <f t="shared" ref="BW31" si="1059">IF(BV31 &gt; BV$7, TRUE, FALSE)</f>
        <v>1</v>
      </c>
      <c r="BX31" s="78"/>
      <c r="BY31" s="78"/>
      <c r="BZ31" s="14">
        <v>0.58616999999999997</v>
      </c>
      <c r="CA31" s="78" t="b">
        <f t="shared" ref="CA31" si="1060">IF(BZ31 &gt; BZ$7, TRUE, FALSE)</f>
        <v>1</v>
      </c>
      <c r="CB31" s="78"/>
      <c r="CC31" s="78"/>
      <c r="CD31" s="14">
        <v>1.4231000000000001E-7</v>
      </c>
      <c r="CE31" s="78" t="b">
        <f t="shared" ref="CE31" si="1061">IF(CD31 &gt; CD$7, TRUE, FALSE)</f>
        <v>0</v>
      </c>
      <c r="CF31" s="78"/>
      <c r="CG31" s="78"/>
      <c r="CH31" s="14">
        <v>3.5858E-4</v>
      </c>
      <c r="CI31" s="78" t="b">
        <f t="shared" ref="CI31" si="1062">IF(CH31 &gt; CH$7, TRUE, FALSE)</f>
        <v>0</v>
      </c>
      <c r="CJ31" s="78"/>
      <c r="CK31" s="78"/>
      <c r="CL31" s="14">
        <v>3.6142999999999997E-7</v>
      </c>
      <c r="CM31" s="78" t="b">
        <f t="shared" ref="CM31" si="1063">IF(CL31 &gt; CL$7, TRUE, FALSE)</f>
        <v>0</v>
      </c>
      <c r="CN31" s="78"/>
      <c r="CO31" s="78"/>
      <c r="CP31" s="14">
        <v>0.22020999999999999</v>
      </c>
      <c r="CQ31" s="78" t="b">
        <f t="shared" ref="CQ31" si="1064">IF(CP31 &gt; CP$7, TRUE, FALSE)</f>
        <v>1</v>
      </c>
      <c r="CR31" s="78"/>
      <c r="CS31" s="78"/>
      <c r="CT31" s="14">
        <v>0.41171999999999997</v>
      </c>
      <c r="CU31" s="78" t="b">
        <f t="shared" ref="CU31" si="1065">IF(CT31 &gt; CT$7, TRUE, FALSE)</f>
        <v>1</v>
      </c>
      <c r="CV31" s="78"/>
      <c r="CW31" s="78"/>
      <c r="CX31" s="14">
        <v>0.16103999999999999</v>
      </c>
      <c r="CY31" s="78" t="b">
        <f t="shared" ref="CY31" si="1066">IF(CX31 &gt; CX$7, TRUE, FALSE)</f>
        <v>1</v>
      </c>
      <c r="CZ31" s="78"/>
      <c r="DA31" s="78"/>
      <c r="DB31" s="14">
        <v>1.3170000000000001E-6</v>
      </c>
      <c r="DC31" s="78" t="b">
        <f t="shared" ref="DC31" si="1067">IF(DB31 &gt; DB$7, TRUE, FALSE)</f>
        <v>0</v>
      </c>
      <c r="DD31" s="78"/>
      <c r="DE31" s="78"/>
      <c r="DF31" s="14">
        <v>5.1829E-8</v>
      </c>
      <c r="DG31" s="78" t="b">
        <f t="shared" ref="DG31" si="1068">IF(DF31 &gt; DF$7, TRUE, FALSE)</f>
        <v>0</v>
      </c>
      <c r="DH31" s="78"/>
      <c r="DI31" s="78"/>
      <c r="DJ31" s="14">
        <v>1.1236E-3</v>
      </c>
      <c r="DK31" s="78" t="b">
        <f t="shared" ref="DK31" si="1069">IF(DJ31 &gt; DJ$7, TRUE, FALSE)</f>
        <v>0</v>
      </c>
      <c r="DL31" s="78"/>
      <c r="DM31" s="78"/>
      <c r="DN31" s="14">
        <v>6.1857999999999997E-7</v>
      </c>
      <c r="DO31" s="78" t="b">
        <f t="shared" ref="DO31" si="1070">IF(DN31 &gt; DN$7, TRUE, FALSE)</f>
        <v>0</v>
      </c>
      <c r="DP31" s="78"/>
      <c r="DQ31" s="78"/>
      <c r="DR31" s="14">
        <v>2.6950999999999998E-7</v>
      </c>
      <c r="DS31" s="78" t="b">
        <f t="shared" ref="DS31" si="1071">IF(DR31 &gt; DR$7, TRUE, FALSE)</f>
        <v>0</v>
      </c>
      <c r="DT31" s="78"/>
      <c r="DU31" s="78"/>
      <c r="DV31" s="14">
        <v>1.8171000000000001E-3</v>
      </c>
      <c r="DW31" s="78" t="b">
        <f t="shared" ref="DW31" si="1072">IF(DV31 &gt; DV$7, TRUE, FALSE)</f>
        <v>0</v>
      </c>
      <c r="DX31" s="78"/>
      <c r="DY31" s="78"/>
    </row>
    <row r="32" spans="1:129" x14ac:dyDescent="0.45">
      <c r="A32" s="2" t="s">
        <v>129</v>
      </c>
      <c r="B32" s="26">
        <v>548</v>
      </c>
      <c r="C32" s="11">
        <v>63</v>
      </c>
      <c r="D32" s="10" t="s">
        <v>287</v>
      </c>
      <c r="E32" s="10"/>
      <c r="F32" s="78">
        <v>0.15461</v>
      </c>
      <c r="G32" s="78" t="b">
        <f t="shared" si="0"/>
        <v>1</v>
      </c>
      <c r="H32" s="78"/>
      <c r="I32" s="78"/>
      <c r="J32" s="78">
        <v>8.8617000000000001E-2</v>
      </c>
      <c r="K32" s="78" t="b">
        <f t="shared" si="0"/>
        <v>1</v>
      </c>
      <c r="L32" s="78"/>
      <c r="M32" s="78"/>
      <c r="N32" s="78">
        <v>0.81320999999999999</v>
      </c>
      <c r="O32" s="78" t="b">
        <f t="shared" ref="O32" si="1073">IF(N32 &gt; N$7, TRUE, FALSE)</f>
        <v>1</v>
      </c>
      <c r="P32" s="78"/>
      <c r="Q32" s="78"/>
      <c r="R32" s="78">
        <v>0.70499000000000001</v>
      </c>
      <c r="S32" s="78" t="b">
        <f t="shared" ref="S32" si="1074">IF(R32 &gt; R$7, TRUE, FALSE)</f>
        <v>1</v>
      </c>
      <c r="T32" s="78"/>
      <c r="U32" s="78"/>
      <c r="V32" s="78">
        <v>1.8237000000000001</v>
      </c>
      <c r="W32" s="78" t="b">
        <f t="shared" ref="W32" si="1075">IF(V32 &gt; V$7, TRUE, FALSE)</f>
        <v>1</v>
      </c>
      <c r="X32" s="78"/>
      <c r="Y32" s="78"/>
      <c r="Z32" s="78">
        <v>1.8782000000000001</v>
      </c>
      <c r="AA32" s="78" t="b">
        <f t="shared" ref="AA32" si="1076">IF(Z32 &gt; Z$7, TRUE, FALSE)</f>
        <v>1</v>
      </c>
      <c r="AB32" s="78"/>
      <c r="AC32" s="78"/>
      <c r="AD32" s="78">
        <v>3.7038000000000002</v>
      </c>
      <c r="AE32" s="78" t="b">
        <f t="shared" ref="AE32" si="1077">IF(AD32 &gt; AD$7, TRUE, FALSE)</f>
        <v>1</v>
      </c>
      <c r="AF32" s="78"/>
      <c r="AG32" s="78"/>
      <c r="AH32" s="78">
        <v>1.7535000000000001</v>
      </c>
      <c r="AI32" s="78" t="b">
        <f t="shared" ref="AI32" si="1078">IF(AH32 &gt; AH$7, TRUE, FALSE)</f>
        <v>1</v>
      </c>
      <c r="AJ32" s="78"/>
      <c r="AK32" s="78"/>
      <c r="AL32" s="14">
        <v>1.2846</v>
      </c>
      <c r="AM32" s="78" t="b">
        <f t="shared" ref="AM32" si="1079">IF(AL32 &gt; AL$7, TRUE, FALSE)</f>
        <v>1</v>
      </c>
      <c r="AN32" s="78"/>
      <c r="AO32" s="78"/>
      <c r="AP32" s="14">
        <v>1.3264</v>
      </c>
      <c r="AQ32" s="78" t="b">
        <f t="shared" ref="AQ32" si="1080">IF(AP32 &gt; AP$7, TRUE, FALSE)</f>
        <v>1</v>
      </c>
      <c r="AR32" s="78"/>
      <c r="AS32" s="78"/>
      <c r="AT32" s="14">
        <v>0.80242000000000002</v>
      </c>
      <c r="AU32" s="78" t="b">
        <f t="shared" ref="AU32" si="1081">IF(AT32 &gt; AT$7, TRUE, FALSE)</f>
        <v>1</v>
      </c>
      <c r="AV32" s="78"/>
      <c r="AW32" s="78"/>
      <c r="AX32" s="14">
        <v>1.3178000000000001</v>
      </c>
      <c r="AY32" s="78" t="b">
        <f t="shared" ref="AY32" si="1082">IF(AX32 &gt; AX$7, TRUE, FALSE)</f>
        <v>1</v>
      </c>
      <c r="AZ32" s="78"/>
      <c r="BA32" s="78"/>
      <c r="BB32" s="14">
        <v>1.3931</v>
      </c>
      <c r="BC32" s="78" t="b">
        <f t="shared" ref="BC32" si="1083">IF(BB32 &gt; BB$7, TRUE, FALSE)</f>
        <v>1</v>
      </c>
      <c r="BD32" s="78"/>
      <c r="BE32" s="78"/>
      <c r="BF32" s="14">
        <v>1.4704999999999999</v>
      </c>
      <c r="BG32" s="78" t="b">
        <f t="shared" ref="BG32" si="1084">IF(BF32 &gt; BF$7, TRUE, FALSE)</f>
        <v>1</v>
      </c>
      <c r="BH32" s="78"/>
      <c r="BI32" s="78"/>
      <c r="BJ32" s="14">
        <v>1.2168000000000001</v>
      </c>
      <c r="BK32" s="78" t="b">
        <f t="shared" ref="BK32" si="1085">IF(BJ32 &gt; BJ$7, TRUE, FALSE)</f>
        <v>1</v>
      </c>
      <c r="BL32" s="78"/>
      <c r="BM32" s="78"/>
      <c r="BN32" s="14">
        <v>1.794</v>
      </c>
      <c r="BO32" s="78" t="b">
        <f t="shared" ref="BO32" si="1086">IF(BN32 &gt; BN$7, TRUE, FALSE)</f>
        <v>1</v>
      </c>
      <c r="BP32" s="78"/>
      <c r="BQ32" s="78"/>
      <c r="BR32" s="14">
        <v>1.2443</v>
      </c>
      <c r="BS32" s="78" t="b">
        <f t="shared" ref="BS32" si="1087">IF(BR32 &gt; BR$7, TRUE, FALSE)</f>
        <v>1</v>
      </c>
      <c r="BT32" s="78"/>
      <c r="BU32" s="78"/>
      <c r="BV32" s="14">
        <v>1.0902000000000001</v>
      </c>
      <c r="BW32" s="78" t="b">
        <f t="shared" ref="BW32" si="1088">IF(BV32 &gt; BV$7, TRUE, FALSE)</f>
        <v>1</v>
      </c>
      <c r="BX32" s="78"/>
      <c r="BY32" s="78"/>
      <c r="BZ32" s="14">
        <v>1.1357999999999999</v>
      </c>
      <c r="CA32" s="78" t="b">
        <f t="shared" ref="CA32" si="1089">IF(BZ32 &gt; BZ$7, TRUE, FALSE)</f>
        <v>1</v>
      </c>
      <c r="CB32" s="78"/>
      <c r="CC32" s="78"/>
      <c r="CD32" s="14">
        <v>1.8782E-7</v>
      </c>
      <c r="CE32" s="78" t="b">
        <f t="shared" ref="CE32" si="1090">IF(CD32 &gt; CD$7, TRUE, FALSE)</f>
        <v>0</v>
      </c>
      <c r="CF32" s="78"/>
      <c r="CG32" s="78"/>
      <c r="CH32" s="14">
        <v>3.2679999999999999E-8</v>
      </c>
      <c r="CI32" s="78" t="b">
        <f t="shared" ref="CI32" si="1091">IF(CH32 &gt; CH$7, TRUE, FALSE)</f>
        <v>0</v>
      </c>
      <c r="CJ32" s="78"/>
      <c r="CK32" s="78"/>
      <c r="CL32" s="14">
        <v>4.5479000000000001E-7</v>
      </c>
      <c r="CM32" s="78" t="b">
        <f t="shared" ref="CM32" si="1092">IF(CL32 &gt; CL$7, TRUE, FALSE)</f>
        <v>0</v>
      </c>
      <c r="CN32" s="78"/>
      <c r="CO32" s="78"/>
      <c r="CP32" s="14">
        <v>0.47938999999999998</v>
      </c>
      <c r="CQ32" s="78" t="b">
        <f t="shared" ref="CQ32" si="1093">IF(CP32 &gt; CP$7, TRUE, FALSE)</f>
        <v>1</v>
      </c>
      <c r="CR32" s="78"/>
      <c r="CS32" s="78"/>
      <c r="CT32" s="14">
        <v>0.61382999999999999</v>
      </c>
      <c r="CU32" s="78" t="b">
        <f t="shared" ref="CU32" si="1094">IF(CT32 &gt; CT$7, TRUE, FALSE)</f>
        <v>1</v>
      </c>
      <c r="CV32" s="78"/>
      <c r="CW32" s="78"/>
      <c r="CX32" s="14">
        <v>0.45116000000000001</v>
      </c>
      <c r="CY32" s="78" t="b">
        <f t="shared" ref="CY32" si="1095">IF(CX32 &gt; CX$7, TRUE, FALSE)</f>
        <v>1</v>
      </c>
      <c r="CZ32" s="78"/>
      <c r="DA32" s="78"/>
      <c r="DB32" s="14">
        <v>2.3528000000000002E-6</v>
      </c>
      <c r="DC32" s="78" t="b">
        <f t="shared" ref="DC32" si="1096">IF(DB32 &gt; DB$7, TRUE, FALSE)</f>
        <v>0</v>
      </c>
      <c r="DD32" s="78"/>
      <c r="DE32" s="78"/>
      <c r="DF32" s="14">
        <v>5.6019E-8</v>
      </c>
      <c r="DG32" s="78" t="b">
        <f t="shared" ref="DG32" si="1097">IF(DF32 &gt; DF$7, TRUE, FALSE)</f>
        <v>0</v>
      </c>
      <c r="DH32" s="78"/>
      <c r="DI32" s="78"/>
      <c r="DJ32" s="14">
        <v>5.2504999999999999E-8</v>
      </c>
      <c r="DK32" s="78" t="b">
        <f t="shared" ref="DK32" si="1098">IF(DJ32 &gt; DJ$7, TRUE, FALSE)</f>
        <v>0</v>
      </c>
      <c r="DL32" s="78"/>
      <c r="DM32" s="78"/>
      <c r="DN32" s="14">
        <v>4.8948999999999997E-7</v>
      </c>
      <c r="DO32" s="78" t="b">
        <f t="shared" ref="DO32" si="1099">IF(DN32 &gt; DN$7, TRUE, FALSE)</f>
        <v>0</v>
      </c>
      <c r="DP32" s="78"/>
      <c r="DQ32" s="78"/>
      <c r="DR32" s="14">
        <v>1.3019E-7</v>
      </c>
      <c r="DS32" s="78" t="b">
        <f t="shared" ref="DS32" si="1100">IF(DR32 &gt; DR$7, TRUE, FALSE)</f>
        <v>0</v>
      </c>
      <c r="DT32" s="78"/>
      <c r="DU32" s="78"/>
      <c r="DV32" s="14">
        <v>8.0783000000000005E-4</v>
      </c>
      <c r="DW32" s="78" t="b">
        <f t="shared" ref="DW32" si="1101">IF(DV32 &gt; DV$7, TRUE, FALSE)</f>
        <v>0</v>
      </c>
      <c r="DX32" s="78"/>
      <c r="DY32" s="78"/>
    </row>
    <row r="33" spans="1:129" x14ac:dyDescent="0.45">
      <c r="A33" s="2" t="s">
        <v>147</v>
      </c>
      <c r="B33" s="26">
        <v>549</v>
      </c>
      <c r="C33" s="11">
        <v>8</v>
      </c>
      <c r="D33" s="10" t="s">
        <v>288</v>
      </c>
      <c r="E33" s="10"/>
      <c r="F33" s="78">
        <v>9.4833000000000001E-2</v>
      </c>
      <c r="G33" s="78" t="b">
        <f t="shared" si="0"/>
        <v>1</v>
      </c>
      <c r="H33" s="78">
        <f t="shared" ref="H33" si="1102">AVERAGE(F33:F35)</f>
        <v>0.16127766666666668</v>
      </c>
      <c r="I33" s="78">
        <f t="shared" ref="I33" si="1103">STDEV(F33:F35)</f>
        <v>5.9627738480788658E-2</v>
      </c>
      <c r="J33" s="78">
        <v>6.5407999999999994E-2</v>
      </c>
      <c r="K33" s="78" t="b">
        <f t="shared" si="0"/>
        <v>1</v>
      </c>
      <c r="L33" s="78">
        <f t="shared" ref="L33" si="1104">AVERAGE(J33:J35)</f>
        <v>6.6870666666666675E-2</v>
      </c>
      <c r="M33" s="78">
        <f t="shared" ref="M33" si="1105">STDEV(J33:J35)</f>
        <v>3.3386324046431578E-3</v>
      </c>
      <c r="N33" s="78">
        <v>0.372</v>
      </c>
      <c r="O33" s="78" t="b">
        <f t="shared" ref="O33" si="1106">IF(N33 &gt; N$7, TRUE, FALSE)</f>
        <v>1</v>
      </c>
      <c r="P33" s="78">
        <f t="shared" ref="P33" si="1107">AVERAGE(N33:N35)</f>
        <v>0.57613666666666663</v>
      </c>
      <c r="Q33" s="78">
        <f t="shared" ref="Q33" si="1108">STDEV(N33:N35)</f>
        <v>0.17735331413123759</v>
      </c>
      <c r="R33" s="78">
        <v>0.36318</v>
      </c>
      <c r="S33" s="78" t="b">
        <f t="shared" ref="S33" si="1109">IF(R33 &gt; R$7, TRUE, FALSE)</f>
        <v>1</v>
      </c>
      <c r="T33" s="78">
        <f t="shared" ref="T33" si="1110">AVERAGE(R33:R35)</f>
        <v>0.52352333333333334</v>
      </c>
      <c r="U33" s="78">
        <f t="shared" ref="U33" si="1111">STDEV(R33:R35)</f>
        <v>0.13960656300236507</v>
      </c>
      <c r="V33" s="78">
        <v>2.1425000000000001</v>
      </c>
      <c r="W33" s="78" t="b">
        <f t="shared" ref="W33" si="1112">IF(V33 &gt; V$7, TRUE, FALSE)</f>
        <v>1</v>
      </c>
      <c r="X33" s="78">
        <f t="shared" ref="X33" si="1113">AVERAGE(V33:V35)</f>
        <v>1.9984999999999999</v>
      </c>
      <c r="Y33" s="78">
        <f t="shared" ref="Y33" si="1114">STDEV(V33:V35)</f>
        <v>0.21733844574764033</v>
      </c>
      <c r="Z33" s="78">
        <v>1.5952</v>
      </c>
      <c r="AA33" s="78" t="b">
        <f t="shared" ref="AA33" si="1115">IF(Z33 &gt; Z$7, TRUE, FALSE)</f>
        <v>1</v>
      </c>
      <c r="AB33" s="78">
        <f t="shared" ref="AB33" si="1116">AVERAGE(Z33:Z35)</f>
        <v>1.5237666666666667</v>
      </c>
      <c r="AC33" s="78">
        <f t="shared" ref="AC33" si="1117">STDEV(Z33:Z35)</f>
        <v>0.32774145806311011</v>
      </c>
      <c r="AD33" s="78">
        <v>3.7644000000000002</v>
      </c>
      <c r="AE33" s="78" t="b">
        <f t="shared" ref="AE33" si="1118">IF(AD33 &gt; AD$7, TRUE, FALSE)</f>
        <v>1</v>
      </c>
      <c r="AF33" s="78">
        <f t="shared" ref="AF33" si="1119">AVERAGE(AD33:AD35)</f>
        <v>3.3746333333333332</v>
      </c>
      <c r="AG33" s="78">
        <f t="shared" ref="AG33" si="1120">STDEV(AD33:AD35)</f>
        <v>0.41001354042681737</v>
      </c>
      <c r="AH33" s="78">
        <v>1.4631000000000001</v>
      </c>
      <c r="AI33" s="78" t="b">
        <f t="shared" ref="AI33" si="1121">IF(AH33 &gt; AH$7, TRUE, FALSE)</f>
        <v>1</v>
      </c>
      <c r="AJ33" s="78">
        <f t="shared" ref="AJ33" si="1122">AVERAGE(AH33:AH35)</f>
        <v>1.6597666666666668</v>
      </c>
      <c r="AK33" s="78">
        <f t="shared" ref="AK33" si="1123">STDEV(AH33:AH35)</f>
        <v>0.18108170347479433</v>
      </c>
      <c r="AL33" s="14">
        <v>0.89253000000000005</v>
      </c>
      <c r="AM33" s="78" t="b">
        <f t="shared" ref="AM33" si="1124">IF(AL33 &gt; AL$7, TRUE, FALSE)</f>
        <v>1</v>
      </c>
      <c r="AN33" s="78">
        <f t="shared" ref="AN33" si="1125">AVERAGE(AL33:AL35)</f>
        <v>1.0219933333333333</v>
      </c>
      <c r="AO33" s="78">
        <f t="shared" ref="AO33" si="1126">STDEV(AL33:AL35)</f>
        <v>0.23953469818239984</v>
      </c>
      <c r="AP33" s="14">
        <v>1.0071000000000001</v>
      </c>
      <c r="AQ33" s="78" t="b">
        <f t="shared" ref="AQ33" si="1127">IF(AP33 &gt; AP$7, TRUE, FALSE)</f>
        <v>1</v>
      </c>
      <c r="AR33" s="78">
        <f t="shared" ref="AR33" si="1128">AVERAGE(AP33:AP35)</f>
        <v>1.0944333333333331</v>
      </c>
      <c r="AS33" s="78">
        <f t="shared" ref="AS33" si="1129">STDEV(AP33:AP35)</f>
        <v>0.13956942119724458</v>
      </c>
      <c r="AT33" s="14">
        <v>0.73353999999999997</v>
      </c>
      <c r="AU33" s="78" t="b">
        <f t="shared" ref="AU33" si="1130">IF(AT33 &gt; AT$7, TRUE, FALSE)</f>
        <v>1</v>
      </c>
      <c r="AV33" s="78">
        <f t="shared" ref="AV33" si="1131">AVERAGE(AT33:AT35)</f>
        <v>0.73619000000000001</v>
      </c>
      <c r="AW33" s="78">
        <f t="shared" ref="AW33" si="1132">STDEV(AT33:AT35)</f>
        <v>0.1831193815520355</v>
      </c>
      <c r="AX33" s="14">
        <v>1.1891</v>
      </c>
      <c r="AY33" s="78" t="b">
        <f t="shared" ref="AY33" si="1133">IF(AX33 &gt; AX$7, TRUE, FALSE)</f>
        <v>1</v>
      </c>
      <c r="AZ33" s="78">
        <f t="shared" ref="AZ33" si="1134">AVERAGE(AX33:AX35)</f>
        <v>1.0774233333333332</v>
      </c>
      <c r="BA33" s="78">
        <f t="shared" ref="BA33" si="1135">STDEV(AX33:AX35)</f>
        <v>0.20708660418610841</v>
      </c>
      <c r="BB33" s="14">
        <v>1.3967000000000001</v>
      </c>
      <c r="BC33" s="78" t="b">
        <f t="shared" ref="BC33" si="1136">IF(BB33 &gt; BB$7, TRUE, FALSE)</f>
        <v>1</v>
      </c>
      <c r="BD33" s="78">
        <f t="shared" ref="BD33" si="1137">AVERAGE(BB33:BB35)</f>
        <v>1.3955000000000002</v>
      </c>
      <c r="BE33" s="78">
        <f t="shared" ref="BE33" si="1138">STDEV(BB33:BB35)</f>
        <v>0.17850302518444694</v>
      </c>
      <c r="BF33" s="14">
        <v>1.0048999999999999</v>
      </c>
      <c r="BG33" s="78" t="b">
        <f t="shared" ref="BG33" si="1139">IF(BF33 &gt; BF$7, TRUE, FALSE)</f>
        <v>1</v>
      </c>
      <c r="BH33" s="78">
        <f t="shared" ref="BH33" si="1140">AVERAGE(BF33:BF35)</f>
        <v>1.2150333333333334</v>
      </c>
      <c r="BI33" s="78">
        <f t="shared" ref="BI33" si="1141">STDEV(BF33:BF35)</f>
        <v>0.27584470872817712</v>
      </c>
      <c r="BJ33" s="14">
        <v>0.57901999999999998</v>
      </c>
      <c r="BK33" s="78" t="b">
        <f t="shared" ref="BK33" si="1142">IF(BJ33 &gt; BJ$7, TRUE, FALSE)</f>
        <v>1</v>
      </c>
      <c r="BL33" s="78">
        <f t="shared" ref="BL33" si="1143">AVERAGE(BJ33:BJ35)</f>
        <v>0.79051999999999989</v>
      </c>
      <c r="BM33" s="78">
        <f t="shared" ref="BM33" si="1144">STDEV(BJ33:BJ35)</f>
        <v>0.29209431422059595</v>
      </c>
      <c r="BN33" s="14">
        <v>1.3751</v>
      </c>
      <c r="BO33" s="78" t="b">
        <f t="shared" ref="BO33" si="1145">IF(BN33 &gt; BN$7, TRUE, FALSE)</f>
        <v>1</v>
      </c>
      <c r="BP33" s="78">
        <f t="shared" ref="BP33" si="1146">AVERAGE(BN33:BN35)</f>
        <v>1.4273</v>
      </c>
      <c r="BQ33" s="78">
        <f t="shared" ref="BQ33" si="1147">STDEV(BN33:BN35)</f>
        <v>4.5616225183590126E-2</v>
      </c>
      <c r="BR33" s="14">
        <v>0.80628</v>
      </c>
      <c r="BS33" s="78" t="b">
        <f t="shared" ref="BS33" si="1148">IF(BR33 &gt; BR$7, TRUE, FALSE)</f>
        <v>1</v>
      </c>
      <c r="BT33" s="78">
        <f t="shared" ref="BT33" si="1149">AVERAGE(BR33:BR35)</f>
        <v>0.99699666666666664</v>
      </c>
      <c r="BU33" s="78">
        <f t="shared" ref="BU33" si="1150">STDEV(BR33:BR35)</f>
        <v>0.19786017343905568</v>
      </c>
      <c r="BV33" s="14">
        <v>0.50939000000000001</v>
      </c>
      <c r="BW33" s="78" t="b">
        <f t="shared" ref="BW33" si="1151">IF(BV33 &gt; BV$7, TRUE, FALSE)</f>
        <v>1</v>
      </c>
      <c r="BX33" s="78">
        <f t="shared" ref="BX33" si="1152">AVERAGE(BV33:BV35)</f>
        <v>0.72007999999999994</v>
      </c>
      <c r="BY33" s="78">
        <f t="shared" ref="BY33" si="1153">STDEV(BV33:BV35)</f>
        <v>0.29317483299219249</v>
      </c>
      <c r="BZ33" s="14">
        <v>0.73682999999999998</v>
      </c>
      <c r="CA33" s="78" t="b">
        <f t="shared" ref="CA33" si="1154">IF(BZ33 &gt; BZ$7, TRUE, FALSE)</f>
        <v>1</v>
      </c>
      <c r="CB33" s="78">
        <f t="shared" ref="CB33" si="1155">AVERAGE(BZ33:BZ35)</f>
        <v>0.95891666666666664</v>
      </c>
      <c r="CC33" s="78">
        <f t="shared" ref="CC33" si="1156">STDEV(BZ33:BZ35)</f>
        <v>0.32007182199208578</v>
      </c>
      <c r="CD33" s="14">
        <v>2.1528000000000001E-7</v>
      </c>
      <c r="CE33" s="78" t="b">
        <f t="shared" ref="CE33" si="1157">IF(CD33 &gt; CD$7, TRUE, FALSE)</f>
        <v>0</v>
      </c>
      <c r="CF33" s="78">
        <f t="shared" ref="CF33" si="1158">AVERAGE(CD33:CD35)</f>
        <v>1.798033333333333E-7</v>
      </c>
      <c r="CG33" s="78">
        <f t="shared" ref="CG33" si="1159">STDEV(CD33:CD35)</f>
        <v>3.8514231568776418E-8</v>
      </c>
      <c r="CH33" s="14">
        <v>6.4343999999999997E-8</v>
      </c>
      <c r="CI33" s="78" t="b">
        <f t="shared" ref="CI33" si="1160">IF(CH33 &gt; CH$7, TRUE, FALSE)</f>
        <v>0</v>
      </c>
      <c r="CJ33" s="78">
        <f t="shared" ref="CJ33" si="1161">AVERAGE(CH33:CH35)</f>
        <v>1.3828534533333334E-4</v>
      </c>
      <c r="CK33" s="78">
        <f t="shared" ref="CK33" si="1162">STDEV(CH33:CH35)</f>
        <v>2.3943407500046378E-4</v>
      </c>
      <c r="CL33" s="14">
        <v>4.3053999999999999E-7</v>
      </c>
      <c r="CM33" s="78" t="b">
        <f t="shared" ref="CM33" si="1163">IF(CL33 &gt; CL$7, TRUE, FALSE)</f>
        <v>0</v>
      </c>
      <c r="CN33" s="78">
        <f t="shared" ref="CN33" si="1164">AVERAGE(CL33:CL35)</f>
        <v>3.9116333333333334E-7</v>
      </c>
      <c r="CO33" s="78">
        <f t="shared" ref="CO33" si="1165">STDEV(CL33:CL35)</f>
        <v>3.8713008580234794E-8</v>
      </c>
      <c r="CP33" s="14">
        <v>0.30896000000000001</v>
      </c>
      <c r="CQ33" s="78" t="b">
        <f t="shared" ref="CQ33" si="1166">IF(CP33 &gt; CP$7, TRUE, FALSE)</f>
        <v>1</v>
      </c>
      <c r="CR33" s="78">
        <f t="shared" ref="CR33" si="1167">AVERAGE(CP33:CP35)</f>
        <v>0.32079333333333332</v>
      </c>
      <c r="CS33" s="78">
        <f t="shared" ref="CS33" si="1168">STDEV(CP33:CP35)</f>
        <v>1.9143921576660665E-2</v>
      </c>
      <c r="CT33" s="14">
        <v>0.31757000000000002</v>
      </c>
      <c r="CU33" s="78" t="b">
        <f t="shared" ref="CU33" si="1169">IF(CT33 &gt; CT$7, TRUE, FALSE)</f>
        <v>1</v>
      </c>
      <c r="CV33" s="78">
        <f t="shared" ref="CV33" si="1170">AVERAGE(CT33:CT35)</f>
        <v>0.42822333333333334</v>
      </c>
      <c r="CW33" s="78">
        <f t="shared" ref="CW33" si="1171">STDEV(CT33:CT35)</f>
        <v>0.11704255693265303</v>
      </c>
      <c r="CX33" s="14">
        <v>0.28415000000000001</v>
      </c>
      <c r="CY33" s="78" t="b">
        <f t="shared" ref="CY33" si="1172">IF(CX33 &gt; CX$7, TRUE, FALSE)</f>
        <v>1</v>
      </c>
      <c r="CZ33" s="78">
        <f t="shared" ref="CZ33" si="1173">AVERAGE(CX33:CX35)</f>
        <v>0.29400333333333334</v>
      </c>
      <c r="DA33" s="78">
        <f t="shared" ref="DA33" si="1174">STDEV(CX33:CX35)</f>
        <v>2.2797274690921587E-2</v>
      </c>
      <c r="DB33" s="14">
        <v>5.9023999999999996E-6</v>
      </c>
      <c r="DC33" s="78" t="b">
        <f t="shared" ref="DC33" si="1175">IF(DB33 &gt; DB$7, TRUE, FALSE)</f>
        <v>0</v>
      </c>
      <c r="DD33" s="78">
        <f t="shared" ref="DD33" si="1176">AVERAGE(DB33:DB35)</f>
        <v>3.5585666666666667E-6</v>
      </c>
      <c r="DE33" s="78">
        <f t="shared" ref="DE33" si="1177">STDEV(DB33:DB35)</f>
        <v>2.037318984188125E-6</v>
      </c>
      <c r="DF33" s="14">
        <v>1.1880000000000001E-7</v>
      </c>
      <c r="DG33" s="78" t="b">
        <f t="shared" ref="DG33" si="1178">IF(DF33 &gt; DF$7, TRUE, FALSE)</f>
        <v>0</v>
      </c>
      <c r="DH33" s="78">
        <f t="shared" ref="DH33" si="1179">AVERAGE(DF33:DF35)</f>
        <v>7.8974666666666675E-8</v>
      </c>
      <c r="DI33" s="78">
        <f t="shared" ref="DI33" si="1180">STDEV(DF33:DF35)</f>
        <v>3.5808665464288579E-8</v>
      </c>
      <c r="DJ33" s="14">
        <v>2.8325E-7</v>
      </c>
      <c r="DK33" s="78" t="b">
        <f t="shared" ref="DK33" si="1181">IF(DJ33 &gt; DJ$7, TRUE, FALSE)</f>
        <v>0</v>
      </c>
      <c r="DL33" s="78">
        <f t="shared" ref="DL33" si="1182">AVERAGE(DJ33:DJ35)</f>
        <v>1.4152487266666668E-4</v>
      </c>
      <c r="DM33" s="78">
        <f t="shared" ref="DM33" si="1183">STDEV(DJ33:DJ35)</f>
        <v>2.4480386008877118E-4</v>
      </c>
      <c r="DN33" s="14">
        <v>9.2734000000000004E-7</v>
      </c>
      <c r="DO33" s="78" t="b">
        <f t="shared" ref="DO33" si="1184">IF(DN33 &gt; DN$7, TRUE, FALSE)</f>
        <v>0</v>
      </c>
      <c r="DP33" s="78">
        <f t="shared" ref="DP33" si="1185">AVERAGE(DN33:DN35)</f>
        <v>8.1449333333333325E-7</v>
      </c>
      <c r="DQ33" s="78">
        <f t="shared" ref="DQ33" si="1186">STDEV(DN33:DN35)</f>
        <v>2.05504710489403E-7</v>
      </c>
      <c r="DR33" s="14">
        <v>2.5587999999999999E-7</v>
      </c>
      <c r="DS33" s="78" t="b">
        <f t="shared" ref="DS33" si="1187">IF(DR33 &gt; DR$7, TRUE, FALSE)</f>
        <v>0</v>
      </c>
      <c r="DT33" s="78">
        <f t="shared" ref="DT33" si="1188">AVERAGE(DR33:DR35)</f>
        <v>2.8543102999999999E-4</v>
      </c>
      <c r="DU33" s="78">
        <f t="shared" ref="DU33" si="1189">STDEV(DR33:DR35)</f>
        <v>4.940406236538529E-4</v>
      </c>
      <c r="DV33" s="14">
        <v>3.3551999999999998E-7</v>
      </c>
      <c r="DW33" s="78" t="b">
        <f t="shared" ref="DW33" si="1190">IF(DV33 &gt; DV$7, TRUE, FALSE)</f>
        <v>0</v>
      </c>
      <c r="DX33" s="78">
        <f t="shared" ref="DX33" si="1191">AVERAGE(DV33:DV35)</f>
        <v>5.3932517333333326E-4</v>
      </c>
      <c r="DY33" s="78">
        <f t="shared" ref="DY33" si="1192">STDEV(DV33:DV35)</f>
        <v>5.3600755143961361E-4</v>
      </c>
    </row>
    <row r="34" spans="1:129" x14ac:dyDescent="0.45">
      <c r="A34" s="2" t="s">
        <v>101</v>
      </c>
      <c r="B34" s="26">
        <v>549</v>
      </c>
      <c r="C34" s="11">
        <v>36</v>
      </c>
      <c r="D34" s="10" t="s">
        <v>288</v>
      </c>
      <c r="E34" s="10"/>
      <c r="F34" s="78">
        <v>0.17887</v>
      </c>
      <c r="G34" s="78" t="b">
        <f t="shared" si="0"/>
        <v>1</v>
      </c>
      <c r="H34" s="78"/>
      <c r="I34" s="78"/>
      <c r="J34" s="78">
        <v>6.4513000000000001E-2</v>
      </c>
      <c r="K34" s="78" t="b">
        <f t="shared" si="0"/>
        <v>1</v>
      </c>
      <c r="L34" s="78"/>
      <c r="M34" s="78"/>
      <c r="N34" s="78">
        <v>0.66405000000000003</v>
      </c>
      <c r="O34" s="78" t="b">
        <f t="shared" ref="O34" si="1193">IF(N34 &gt; N$7, TRUE, FALSE)</f>
        <v>1</v>
      </c>
      <c r="P34" s="78"/>
      <c r="Q34" s="78"/>
      <c r="R34" s="78">
        <v>0.61809999999999998</v>
      </c>
      <c r="S34" s="78" t="b">
        <f t="shared" ref="S34" si="1194">IF(R34 &gt; R$7, TRUE, FALSE)</f>
        <v>1</v>
      </c>
      <c r="T34" s="78"/>
      <c r="U34" s="78"/>
      <c r="V34" s="78">
        <v>1.7484999999999999</v>
      </c>
      <c r="W34" s="78" t="b">
        <f t="shared" ref="W34" si="1195">IF(V34 &gt; V$7, TRUE, FALSE)</f>
        <v>1</v>
      </c>
      <c r="X34" s="78"/>
      <c r="Y34" s="78"/>
      <c r="Z34" s="78">
        <v>1.1661999999999999</v>
      </c>
      <c r="AA34" s="78" t="b">
        <f t="shared" ref="AA34" si="1196">IF(Z34 &gt; Z$7, TRUE, FALSE)</f>
        <v>1</v>
      </c>
      <c r="AB34" s="78"/>
      <c r="AC34" s="78"/>
      <c r="AD34" s="78">
        <v>3.4125000000000001</v>
      </c>
      <c r="AE34" s="78" t="b">
        <f t="shared" ref="AE34" si="1197">IF(AD34 &gt; AD$7, TRUE, FALSE)</f>
        <v>1</v>
      </c>
      <c r="AF34" s="78"/>
      <c r="AG34" s="78"/>
      <c r="AH34" s="78">
        <v>1.6966000000000001</v>
      </c>
      <c r="AI34" s="78" t="b">
        <f t="shared" ref="AI34" si="1198">IF(AH34 &gt; AH$7, TRUE, FALSE)</f>
        <v>1</v>
      </c>
      <c r="AJ34" s="78"/>
      <c r="AK34" s="78"/>
      <c r="AL34" s="14">
        <v>0.87504999999999999</v>
      </c>
      <c r="AM34" s="78" t="b">
        <f t="shared" ref="AM34" si="1199">IF(AL34 &gt; AL$7, TRUE, FALSE)</f>
        <v>1</v>
      </c>
      <c r="AN34" s="78"/>
      <c r="AO34" s="78"/>
      <c r="AP34" s="14">
        <v>1.0207999999999999</v>
      </c>
      <c r="AQ34" s="78" t="b">
        <f t="shared" ref="AQ34" si="1200">IF(AP34 &gt; AP$7, TRUE, FALSE)</f>
        <v>1</v>
      </c>
      <c r="AR34" s="78"/>
      <c r="AS34" s="78"/>
      <c r="AT34" s="14">
        <v>0.55440999999999996</v>
      </c>
      <c r="AU34" s="78" t="b">
        <f t="shared" ref="AU34" si="1201">IF(AT34 &gt; AT$7, TRUE, FALSE)</f>
        <v>1</v>
      </c>
      <c r="AV34" s="78"/>
      <c r="AW34" s="78"/>
      <c r="AX34" s="14">
        <v>0.83847000000000005</v>
      </c>
      <c r="AY34" s="78" t="b">
        <f t="shared" ref="AY34" si="1202">IF(AX34 &gt; AX$7, TRUE, FALSE)</f>
        <v>1</v>
      </c>
      <c r="AZ34" s="78"/>
      <c r="BA34" s="78"/>
      <c r="BB34" s="14">
        <v>1.2163999999999999</v>
      </c>
      <c r="BC34" s="78" t="b">
        <f t="shared" ref="BC34" si="1203">IF(BB34 &gt; BB$7, TRUE, FALSE)</f>
        <v>1</v>
      </c>
      <c r="BD34" s="78"/>
      <c r="BE34" s="78"/>
      <c r="BF34" s="14">
        <v>1.1128</v>
      </c>
      <c r="BG34" s="78" t="b">
        <f t="shared" ref="BG34" si="1204">IF(BF34 &gt; BF$7, TRUE, FALSE)</f>
        <v>1</v>
      </c>
      <c r="BH34" s="78"/>
      <c r="BI34" s="78"/>
      <c r="BJ34" s="14">
        <v>0.66874</v>
      </c>
      <c r="BK34" s="78" t="b">
        <f t="shared" ref="BK34" si="1205">IF(BJ34 &gt; BJ$7, TRUE, FALSE)</f>
        <v>1</v>
      </c>
      <c r="BL34" s="78"/>
      <c r="BM34" s="78"/>
      <c r="BN34" s="14">
        <v>1.4473</v>
      </c>
      <c r="BO34" s="78" t="b">
        <f t="shared" ref="BO34" si="1206">IF(BN34 &gt; BN$7, TRUE, FALSE)</f>
        <v>1</v>
      </c>
      <c r="BP34" s="78"/>
      <c r="BQ34" s="78"/>
      <c r="BR34" s="14">
        <v>0.98341000000000001</v>
      </c>
      <c r="BS34" s="78" t="b">
        <f t="shared" ref="BS34" si="1207">IF(BR34 &gt; BR$7, TRUE, FALSE)</f>
        <v>1</v>
      </c>
      <c r="BT34" s="78"/>
      <c r="BU34" s="78"/>
      <c r="BV34" s="14">
        <v>0.59594999999999998</v>
      </c>
      <c r="BW34" s="78" t="b">
        <f t="shared" ref="BW34" si="1208">IF(BV34 &gt; BV$7, TRUE, FALSE)</f>
        <v>1</v>
      </c>
      <c r="BX34" s="78"/>
      <c r="BY34" s="78"/>
      <c r="BZ34" s="14">
        <v>0.81411999999999995</v>
      </c>
      <c r="CA34" s="78" t="b">
        <f t="shared" ref="CA34" si="1209">IF(BZ34 &gt; BZ$7, TRUE, FALSE)</f>
        <v>1</v>
      </c>
      <c r="CB34" s="78"/>
      <c r="CC34" s="78"/>
      <c r="CD34" s="14">
        <v>1.3883999999999999E-7</v>
      </c>
      <c r="CE34" s="78" t="b">
        <f t="shared" ref="CE34" si="1210">IF(CD34 &gt; CD$7, TRUE, FALSE)</f>
        <v>0</v>
      </c>
      <c r="CF34" s="78"/>
      <c r="CG34" s="78"/>
      <c r="CH34" s="14">
        <v>3.1691999999999997E-8</v>
      </c>
      <c r="CI34" s="78" t="b">
        <f t="shared" ref="CI34" si="1211">IF(CH34 &gt; CH$7, TRUE, FALSE)</f>
        <v>0</v>
      </c>
      <c r="CJ34" s="78"/>
      <c r="CK34" s="78"/>
      <c r="CL34" s="14">
        <v>3.5315000000000001E-7</v>
      </c>
      <c r="CM34" s="78" t="b">
        <f t="shared" ref="CM34" si="1212">IF(CL34 &gt; CL$7, TRUE, FALSE)</f>
        <v>0</v>
      </c>
      <c r="CN34" s="78"/>
      <c r="CO34" s="78"/>
      <c r="CP34" s="14">
        <v>0.34288000000000002</v>
      </c>
      <c r="CQ34" s="78" t="b">
        <f t="shared" ref="CQ34" si="1213">IF(CP34 &gt; CP$7, TRUE, FALSE)</f>
        <v>1</v>
      </c>
      <c r="CR34" s="78"/>
      <c r="CS34" s="78"/>
      <c r="CT34" s="14">
        <v>0.41635</v>
      </c>
      <c r="CU34" s="78" t="b">
        <f t="shared" ref="CU34" si="1214">IF(CT34 &gt; CT$7, TRUE, FALSE)</f>
        <v>1</v>
      </c>
      <c r="CV34" s="78"/>
      <c r="CW34" s="78"/>
      <c r="CX34" s="14">
        <v>0.32007000000000002</v>
      </c>
      <c r="CY34" s="78" t="b">
        <f t="shared" ref="CY34" si="1215">IF(CX34 &gt; CX$7, TRUE, FALSE)</f>
        <v>1</v>
      </c>
      <c r="CZ34" s="78"/>
      <c r="DA34" s="78"/>
      <c r="DB34" s="14">
        <v>2.5612999999999999E-6</v>
      </c>
      <c r="DC34" s="78" t="b">
        <f t="shared" ref="DC34" si="1216">IF(DB34 &gt; DB$7, TRUE, FALSE)</f>
        <v>0</v>
      </c>
      <c r="DD34" s="78"/>
      <c r="DE34" s="78"/>
      <c r="DF34" s="14">
        <v>6.8691000000000003E-8</v>
      </c>
      <c r="DG34" s="78" t="b">
        <f t="shared" ref="DG34" si="1217">IF(DF34 &gt; DF$7, TRUE, FALSE)</f>
        <v>0</v>
      </c>
      <c r="DH34" s="78"/>
      <c r="DI34" s="78"/>
      <c r="DJ34" s="14">
        <v>9.1368000000000001E-8</v>
      </c>
      <c r="DK34" s="78" t="b">
        <f t="shared" ref="DK34" si="1218">IF(DJ34 &gt; DJ$7, TRUE, FALSE)</f>
        <v>0</v>
      </c>
      <c r="DL34" s="78"/>
      <c r="DM34" s="78"/>
      <c r="DN34" s="14">
        <v>5.7729E-7</v>
      </c>
      <c r="DO34" s="78" t="b">
        <f t="shared" ref="DO34" si="1219">IF(DN34 &gt; DN$7, TRUE, FALSE)</f>
        <v>0</v>
      </c>
      <c r="DP34" s="78"/>
      <c r="DQ34" s="78"/>
      <c r="DR34" s="14">
        <v>1.3721E-7</v>
      </c>
      <c r="DS34" s="78" t="b">
        <f t="shared" ref="DS34" si="1220">IF(DR34 &gt; DR$7, TRUE, FALSE)</f>
        <v>0</v>
      </c>
      <c r="DT34" s="78"/>
      <c r="DU34" s="78"/>
      <c r="DV34" s="14">
        <v>5.4533999999999995E-4</v>
      </c>
      <c r="DW34" s="78" t="b">
        <f t="shared" ref="DW34" si="1221">IF(DV34 &gt; DV$7, TRUE, FALSE)</f>
        <v>0</v>
      </c>
      <c r="DX34" s="78"/>
      <c r="DY34" s="78"/>
    </row>
    <row r="35" spans="1:129" x14ac:dyDescent="0.45">
      <c r="A35" s="2" t="s">
        <v>130</v>
      </c>
      <c r="B35" s="26">
        <v>549</v>
      </c>
      <c r="C35" s="11">
        <v>64</v>
      </c>
      <c r="D35" s="10" t="s">
        <v>288</v>
      </c>
      <c r="E35" s="10"/>
      <c r="F35" s="78">
        <v>0.21013000000000001</v>
      </c>
      <c r="G35" s="78" t="b">
        <f t="shared" si="0"/>
        <v>1</v>
      </c>
      <c r="H35" s="78"/>
      <c r="I35" s="78"/>
      <c r="J35" s="78">
        <v>7.0691000000000004E-2</v>
      </c>
      <c r="K35" s="78" t="b">
        <f t="shared" si="0"/>
        <v>1</v>
      </c>
      <c r="L35" s="78"/>
      <c r="M35" s="78"/>
      <c r="N35" s="78">
        <v>0.69235999999999998</v>
      </c>
      <c r="O35" s="78" t="b">
        <f t="shared" ref="O35" si="1222">IF(N35 &gt; N$7, TRUE, FALSE)</f>
        <v>1</v>
      </c>
      <c r="P35" s="78"/>
      <c r="Q35" s="78"/>
      <c r="R35" s="78">
        <v>0.58928999999999998</v>
      </c>
      <c r="S35" s="78" t="b">
        <f t="shared" ref="S35" si="1223">IF(R35 &gt; R$7, TRUE, FALSE)</f>
        <v>1</v>
      </c>
      <c r="T35" s="78"/>
      <c r="U35" s="78"/>
      <c r="V35" s="78">
        <v>2.1044999999999998</v>
      </c>
      <c r="W35" s="78" t="b">
        <f t="shared" ref="W35" si="1224">IF(V35 &gt; V$7, TRUE, FALSE)</f>
        <v>1</v>
      </c>
      <c r="X35" s="78"/>
      <c r="Y35" s="78"/>
      <c r="Z35" s="78">
        <v>1.8099000000000001</v>
      </c>
      <c r="AA35" s="78" t="b">
        <f t="shared" ref="AA35" si="1225">IF(Z35 &gt; Z$7, TRUE, FALSE)</f>
        <v>1</v>
      </c>
      <c r="AB35" s="78"/>
      <c r="AC35" s="78"/>
      <c r="AD35" s="78">
        <v>2.9470000000000001</v>
      </c>
      <c r="AE35" s="78" t="b">
        <f t="shared" ref="AE35" si="1226">IF(AD35 &gt; AD$7, TRUE, FALSE)</f>
        <v>1</v>
      </c>
      <c r="AF35" s="78"/>
      <c r="AG35" s="78"/>
      <c r="AH35" s="78">
        <v>1.8196000000000001</v>
      </c>
      <c r="AI35" s="78" t="b">
        <f t="shared" ref="AI35" si="1227">IF(AH35 &gt; AH$7, TRUE, FALSE)</f>
        <v>1</v>
      </c>
      <c r="AJ35" s="78"/>
      <c r="AK35" s="78"/>
      <c r="AL35" s="14">
        <v>1.2984</v>
      </c>
      <c r="AM35" s="78" t="b">
        <f t="shared" ref="AM35" si="1228">IF(AL35 &gt; AL$7, TRUE, FALSE)</f>
        <v>1</v>
      </c>
      <c r="AN35" s="78"/>
      <c r="AO35" s="78"/>
      <c r="AP35" s="14">
        <v>1.2554000000000001</v>
      </c>
      <c r="AQ35" s="78" t="b">
        <f t="shared" ref="AQ35" si="1229">IF(AP35 &gt; AP$7, TRUE, FALSE)</f>
        <v>1</v>
      </c>
      <c r="AR35" s="78"/>
      <c r="AS35" s="78"/>
      <c r="AT35" s="14">
        <v>0.92061999999999999</v>
      </c>
      <c r="AU35" s="78" t="b">
        <f t="shared" ref="AU35" si="1230">IF(AT35 &gt; AT$7, TRUE, FALSE)</f>
        <v>1</v>
      </c>
      <c r="AV35" s="78"/>
      <c r="AW35" s="78"/>
      <c r="AX35" s="14">
        <v>1.2047000000000001</v>
      </c>
      <c r="AY35" s="78" t="b">
        <f t="shared" ref="AY35" si="1231">IF(AX35 &gt; AX$7, TRUE, FALSE)</f>
        <v>1</v>
      </c>
      <c r="AZ35" s="78"/>
      <c r="BA35" s="78"/>
      <c r="BB35" s="14">
        <v>1.5733999999999999</v>
      </c>
      <c r="BC35" s="78" t="b">
        <f t="shared" ref="BC35" si="1232">IF(BB35 &gt; BB$7, TRUE, FALSE)</f>
        <v>1</v>
      </c>
      <c r="BD35" s="78"/>
      <c r="BE35" s="78"/>
      <c r="BF35" s="14">
        <v>1.5274000000000001</v>
      </c>
      <c r="BG35" s="78" t="b">
        <f t="shared" ref="BG35" si="1233">IF(BF35 &gt; BF$7, TRUE, FALSE)</f>
        <v>1</v>
      </c>
      <c r="BH35" s="78"/>
      <c r="BI35" s="78"/>
      <c r="BJ35" s="14">
        <v>1.1237999999999999</v>
      </c>
      <c r="BK35" s="78" t="b">
        <f t="shared" ref="BK35" si="1234">IF(BJ35 &gt; BJ$7, TRUE, FALSE)</f>
        <v>1</v>
      </c>
      <c r="BL35" s="78"/>
      <c r="BM35" s="78"/>
      <c r="BN35" s="14">
        <v>1.4595</v>
      </c>
      <c r="BO35" s="78" t="b">
        <f t="shared" ref="BO35" si="1235">IF(BN35 &gt; BN$7, TRUE, FALSE)</f>
        <v>1</v>
      </c>
      <c r="BP35" s="78"/>
      <c r="BQ35" s="78"/>
      <c r="BR35" s="14">
        <v>1.2013</v>
      </c>
      <c r="BS35" s="78" t="b">
        <f t="shared" ref="BS35" si="1236">IF(BR35 &gt; BR$7, TRUE, FALSE)</f>
        <v>1</v>
      </c>
      <c r="BT35" s="78"/>
      <c r="BU35" s="78"/>
      <c r="BV35" s="14">
        <v>1.0548999999999999</v>
      </c>
      <c r="BW35" s="78" t="b">
        <f t="shared" ref="BW35" si="1237">IF(BV35 &gt; BV$7, TRUE, FALSE)</f>
        <v>1</v>
      </c>
      <c r="BX35" s="78"/>
      <c r="BY35" s="78"/>
      <c r="BZ35" s="14">
        <v>1.3258000000000001</v>
      </c>
      <c r="CA35" s="78" t="b">
        <f t="shared" ref="CA35" si="1238">IF(BZ35 &gt; BZ$7, TRUE, FALSE)</f>
        <v>1</v>
      </c>
      <c r="CB35" s="78"/>
      <c r="CC35" s="78"/>
      <c r="CD35" s="14">
        <v>1.8528999999999999E-7</v>
      </c>
      <c r="CE35" s="78" t="b">
        <f t="shared" ref="CE35" si="1239">IF(CD35 &gt; CD$7, TRUE, FALSE)</f>
        <v>0</v>
      </c>
      <c r="CF35" s="78"/>
      <c r="CG35" s="78"/>
      <c r="CH35" s="14">
        <v>4.1476000000000002E-4</v>
      </c>
      <c r="CI35" s="78" t="b">
        <f t="shared" ref="CI35" si="1240">IF(CH35 &gt; CH$7, TRUE, FALSE)</f>
        <v>0</v>
      </c>
      <c r="CJ35" s="78"/>
      <c r="CK35" s="78"/>
      <c r="CL35" s="14">
        <v>3.8980000000000001E-7</v>
      </c>
      <c r="CM35" s="78" t="b">
        <f t="shared" ref="CM35" si="1241">IF(CL35 &gt; CL$7, TRUE, FALSE)</f>
        <v>0</v>
      </c>
      <c r="CN35" s="78"/>
      <c r="CO35" s="78"/>
      <c r="CP35" s="14">
        <v>0.31053999999999998</v>
      </c>
      <c r="CQ35" s="78" t="b">
        <f t="shared" ref="CQ35" si="1242">IF(CP35 &gt; CP$7, TRUE, FALSE)</f>
        <v>1</v>
      </c>
      <c r="CR35" s="78"/>
      <c r="CS35" s="78"/>
      <c r="CT35" s="14">
        <v>0.55074999999999996</v>
      </c>
      <c r="CU35" s="78" t="b">
        <f t="shared" ref="CU35" si="1243">IF(CT35 &gt; CT$7, TRUE, FALSE)</f>
        <v>1</v>
      </c>
      <c r="CV35" s="78"/>
      <c r="CW35" s="78"/>
      <c r="CX35" s="14">
        <v>0.27778999999999998</v>
      </c>
      <c r="CY35" s="78" t="b">
        <f t="shared" ref="CY35" si="1244">IF(CX35 &gt; CX$7, TRUE, FALSE)</f>
        <v>1</v>
      </c>
      <c r="CZ35" s="78"/>
      <c r="DA35" s="78"/>
      <c r="DB35" s="14">
        <v>2.2120000000000002E-6</v>
      </c>
      <c r="DC35" s="78" t="b">
        <f t="shared" ref="DC35" si="1245">IF(DB35 &gt; DB$7, TRUE, FALSE)</f>
        <v>0</v>
      </c>
      <c r="DD35" s="78"/>
      <c r="DE35" s="78"/>
      <c r="DF35" s="14">
        <v>4.9432999999999997E-8</v>
      </c>
      <c r="DG35" s="78" t="b">
        <f t="shared" ref="DG35" si="1246">IF(DF35 &gt; DF$7, TRUE, FALSE)</f>
        <v>0</v>
      </c>
      <c r="DH35" s="78"/>
      <c r="DI35" s="78"/>
      <c r="DJ35" s="14">
        <v>4.2420000000000001E-4</v>
      </c>
      <c r="DK35" s="78" t="b">
        <f t="shared" ref="DK35" si="1247">IF(DJ35 &gt; DJ$7, TRUE, FALSE)</f>
        <v>0</v>
      </c>
      <c r="DL35" s="78"/>
      <c r="DM35" s="78"/>
      <c r="DN35" s="14">
        <v>9.3885000000000002E-7</v>
      </c>
      <c r="DO35" s="78" t="b">
        <f t="shared" ref="DO35" si="1248">IF(DN35 &gt; DN$7, TRUE, FALSE)</f>
        <v>0</v>
      </c>
      <c r="DP35" s="78"/>
      <c r="DQ35" s="78"/>
      <c r="DR35" s="14">
        <v>8.5590000000000004E-4</v>
      </c>
      <c r="DS35" s="78" t="b">
        <f t="shared" ref="DS35" si="1249">IF(DR35 &gt; DR$7, TRUE, FALSE)</f>
        <v>0</v>
      </c>
      <c r="DT35" s="78"/>
      <c r="DU35" s="78"/>
      <c r="DV35" s="14">
        <v>1.0723E-3</v>
      </c>
      <c r="DW35" s="78" t="b">
        <f t="shared" ref="DW35" si="1250">IF(DV35 &gt; DV$7, TRUE, FALSE)</f>
        <v>0</v>
      </c>
      <c r="DX35" s="78"/>
      <c r="DY35" s="78"/>
    </row>
    <row r="36" spans="1:129" x14ac:dyDescent="0.45">
      <c r="A36" s="2" t="s">
        <v>151</v>
      </c>
      <c r="B36" s="26">
        <v>550</v>
      </c>
      <c r="C36" s="11">
        <v>9</v>
      </c>
      <c r="D36" s="10" t="s">
        <v>289</v>
      </c>
      <c r="E36" s="10"/>
      <c r="F36" s="78">
        <v>0.38874999999999998</v>
      </c>
      <c r="G36" s="78" t="b">
        <f t="shared" si="0"/>
        <v>1</v>
      </c>
      <c r="H36" s="78">
        <f t="shared" ref="H36" si="1251">AVERAGE(F36:F38)</f>
        <v>0.43721999999999994</v>
      </c>
      <c r="I36" s="78">
        <f t="shared" ref="I36" si="1252">STDEV(F36:F38)</f>
        <v>0.14991175037334478</v>
      </c>
      <c r="J36" s="78">
        <v>0.1205</v>
      </c>
      <c r="K36" s="78" t="b">
        <f t="shared" si="0"/>
        <v>1</v>
      </c>
      <c r="L36" s="78">
        <f t="shared" ref="L36" si="1253">AVERAGE(J36:J38)</f>
        <v>0.14168333333333336</v>
      </c>
      <c r="M36" s="78">
        <f t="shared" ref="M36" si="1254">STDEV(J36:J38)</f>
        <v>4.4338284059414451E-2</v>
      </c>
      <c r="N36" s="78">
        <v>0.56279000000000001</v>
      </c>
      <c r="O36" s="78" t="b">
        <f t="shared" ref="O36" si="1255">IF(N36 &gt; N$7, TRUE, FALSE)</f>
        <v>1</v>
      </c>
      <c r="P36" s="78">
        <f t="shared" ref="P36" si="1256">AVERAGE(N36:N38)</f>
        <v>0.76323333333333332</v>
      </c>
      <c r="Q36" s="78">
        <f t="shared" ref="Q36" si="1257">STDEV(N36:N38)</f>
        <v>0.29002990610165269</v>
      </c>
      <c r="R36" s="78">
        <v>0.72343999999999997</v>
      </c>
      <c r="S36" s="78" t="b">
        <f t="shared" ref="S36" si="1258">IF(R36 &gt; R$7, TRUE, FALSE)</f>
        <v>1</v>
      </c>
      <c r="T36" s="78">
        <f t="shared" ref="T36" si="1259">AVERAGE(R36:R38)</f>
        <v>0.74286666666666668</v>
      </c>
      <c r="U36" s="78">
        <f t="shared" ref="U36" si="1260">STDEV(R36:R38)</f>
        <v>0.17758871200989468</v>
      </c>
      <c r="V36" s="78">
        <v>1.4338</v>
      </c>
      <c r="W36" s="78" t="b">
        <f t="shared" ref="W36" si="1261">IF(V36 &gt; V$7, TRUE, FALSE)</f>
        <v>1</v>
      </c>
      <c r="X36" s="78">
        <f t="shared" ref="X36" si="1262">AVERAGE(V36:V38)</f>
        <v>1.9093333333333333</v>
      </c>
      <c r="Y36" s="78">
        <f t="shared" ref="Y36" si="1263">STDEV(V36:V38)</f>
        <v>0.50293802136379873</v>
      </c>
      <c r="Z36" s="78">
        <v>1.2139</v>
      </c>
      <c r="AA36" s="78" t="b">
        <f t="shared" ref="AA36" si="1264">IF(Z36 &gt; Z$7, TRUE, FALSE)</f>
        <v>1</v>
      </c>
      <c r="AB36" s="78">
        <f t="shared" ref="AB36" si="1265">AVERAGE(Z36:Z38)</f>
        <v>1.5503</v>
      </c>
      <c r="AC36" s="78">
        <f t="shared" ref="AC36" si="1266">STDEV(Z36:Z38)</f>
        <v>0.44850275361473474</v>
      </c>
      <c r="AD36" s="78">
        <v>2.3881999999999999</v>
      </c>
      <c r="AE36" s="78" t="b">
        <f t="shared" ref="AE36" si="1267">IF(AD36 &gt; AD$7, TRUE, FALSE)</f>
        <v>1</v>
      </c>
      <c r="AF36" s="78">
        <f t="shared" ref="AF36" si="1268">AVERAGE(AD36:AD38)</f>
        <v>2.8927999999999998</v>
      </c>
      <c r="AG36" s="78">
        <f t="shared" ref="AG36" si="1269">STDEV(AD36:AD38)</f>
        <v>0.53810953345950097</v>
      </c>
      <c r="AH36" s="78">
        <v>1.3321000000000001</v>
      </c>
      <c r="AI36" s="78" t="b">
        <f t="shared" ref="AI36" si="1270">IF(AH36 &gt; AH$7, TRUE, FALSE)</f>
        <v>1</v>
      </c>
      <c r="AJ36" s="78">
        <f t="shared" ref="AJ36" si="1271">AVERAGE(AH36:AH38)</f>
        <v>1.8307000000000002</v>
      </c>
      <c r="AK36" s="78">
        <f t="shared" ref="AK36" si="1272">STDEV(AH36:AH38)</f>
        <v>0.43264358310276441</v>
      </c>
      <c r="AL36" s="14">
        <v>0.93857999999999997</v>
      </c>
      <c r="AM36" s="78" t="b">
        <f t="shared" ref="AM36" si="1273">IF(AL36 &gt; AL$7, TRUE, FALSE)</f>
        <v>1</v>
      </c>
      <c r="AN36" s="78">
        <f t="shared" ref="AN36" si="1274">AVERAGE(AL36:AL38)</f>
        <v>1.08596</v>
      </c>
      <c r="AO36" s="78">
        <f t="shared" ref="AO36" si="1275">STDEV(AL36:AL38)</f>
        <v>0.20136710456278548</v>
      </c>
      <c r="AP36" s="14">
        <v>0.82199999999999995</v>
      </c>
      <c r="AQ36" s="78" t="b">
        <f t="shared" ref="AQ36" si="1276">IF(AP36 &gt; AP$7, TRUE, FALSE)</f>
        <v>1</v>
      </c>
      <c r="AR36" s="78">
        <f t="shared" ref="AR36" si="1277">AVERAGE(AP36:AP38)</f>
        <v>1.1218999999999999</v>
      </c>
      <c r="AS36" s="78">
        <f t="shared" ref="AS36" si="1278">STDEV(AP36:AP38)</f>
        <v>0.26229416691951096</v>
      </c>
      <c r="AT36" s="14">
        <v>0.62761999999999996</v>
      </c>
      <c r="AU36" s="78" t="b">
        <f t="shared" ref="AU36" si="1279">IF(AT36 &gt; AT$7, TRUE, FALSE)</f>
        <v>1</v>
      </c>
      <c r="AV36" s="78">
        <f t="shared" ref="AV36" si="1280">AVERAGE(AT36:AT38)</f>
        <v>0.75594666666666666</v>
      </c>
      <c r="AW36" s="78">
        <f t="shared" ref="AW36" si="1281">STDEV(AT36:AT38)</f>
        <v>0.25768663165428918</v>
      </c>
      <c r="AX36" s="14">
        <v>0.61443999999999999</v>
      </c>
      <c r="AY36" s="78" t="b">
        <f t="shared" ref="AY36" si="1282">IF(AX36 &gt; AX$7, TRUE, FALSE)</f>
        <v>1</v>
      </c>
      <c r="AZ36" s="78">
        <f t="shared" ref="AZ36" si="1283">AVERAGE(AX36:AX38)</f>
        <v>0.97474999999999989</v>
      </c>
      <c r="BA36" s="78">
        <f t="shared" ref="BA36" si="1284">STDEV(AX36:AX38)</f>
        <v>0.3984593255277129</v>
      </c>
      <c r="BB36" s="14">
        <v>1.4127000000000001</v>
      </c>
      <c r="BC36" s="78" t="b">
        <f t="shared" ref="BC36" si="1285">IF(BB36 &gt; BB$7, TRUE, FALSE)</f>
        <v>1</v>
      </c>
      <c r="BD36" s="78">
        <f t="shared" ref="BD36" si="1286">AVERAGE(BB36:BB38)</f>
        <v>1.4737666666666669</v>
      </c>
      <c r="BE36" s="78">
        <f t="shared" ref="BE36" si="1287">STDEV(BB36:BB38)</f>
        <v>0.23639165241888832</v>
      </c>
      <c r="BF36" s="14">
        <v>0.91552</v>
      </c>
      <c r="BG36" s="78" t="b">
        <f t="shared" ref="BG36" si="1288">IF(BF36 &gt; BF$7, TRUE, FALSE)</f>
        <v>1</v>
      </c>
      <c r="BH36" s="78">
        <f t="shared" ref="BH36" si="1289">AVERAGE(BF36:BF38)</f>
        <v>1.2470733333333335</v>
      </c>
      <c r="BI36" s="78">
        <f t="shared" ref="BI36" si="1290">STDEV(BF36:BF38)</f>
        <v>0.34644412555754667</v>
      </c>
      <c r="BJ36" s="14">
        <v>0.72416000000000003</v>
      </c>
      <c r="BK36" s="78" t="b">
        <f t="shared" ref="BK36" si="1291">IF(BJ36 &gt; BJ$7, TRUE, FALSE)</f>
        <v>1</v>
      </c>
      <c r="BL36" s="78">
        <f t="shared" ref="BL36" si="1292">AVERAGE(BJ36:BJ38)</f>
        <v>0.96826666666666661</v>
      </c>
      <c r="BM36" s="78">
        <f t="shared" ref="BM36" si="1293">STDEV(BJ36:BJ38)</f>
        <v>0.36136814321870336</v>
      </c>
      <c r="BN36" s="14">
        <v>1.1236999999999999</v>
      </c>
      <c r="BO36" s="78" t="b">
        <f t="shared" ref="BO36" si="1294">IF(BN36 &gt; BN$7, TRUE, FALSE)</f>
        <v>1</v>
      </c>
      <c r="BP36" s="78">
        <f t="shared" ref="BP36" si="1295">AVERAGE(BN36:BN38)</f>
        <v>1.5587999999999997</v>
      </c>
      <c r="BQ36" s="78">
        <f t="shared" ref="BQ36" si="1296">STDEV(BN36:BN38)</f>
        <v>0.44747494901949658</v>
      </c>
      <c r="BR36" s="14">
        <v>0.68184</v>
      </c>
      <c r="BS36" s="78" t="b">
        <f t="shared" ref="BS36" si="1297">IF(BR36 &gt; BR$7, TRUE, FALSE)</f>
        <v>1</v>
      </c>
      <c r="BT36" s="78">
        <f t="shared" ref="BT36" si="1298">AVERAGE(BR36:BR38)</f>
        <v>1.0537966666666667</v>
      </c>
      <c r="BU36" s="78">
        <f t="shared" ref="BU36" si="1299">STDEV(BR36:BR38)</f>
        <v>0.4208443917094935</v>
      </c>
      <c r="BV36" s="14">
        <v>0.70408999999999999</v>
      </c>
      <c r="BW36" s="78" t="b">
        <f t="shared" ref="BW36" si="1300">IF(BV36 &gt; BV$7, TRUE, FALSE)</f>
        <v>1</v>
      </c>
      <c r="BX36" s="78">
        <f t="shared" ref="BX36" si="1301">AVERAGE(BV36:BV38)</f>
        <v>0.91742666666666661</v>
      </c>
      <c r="BY36" s="78">
        <f t="shared" ref="BY36" si="1302">STDEV(BV36:BV38)</f>
        <v>0.33655148645242011</v>
      </c>
      <c r="BZ36" s="14">
        <v>0.62205999999999995</v>
      </c>
      <c r="CA36" s="78" t="b">
        <f t="shared" ref="CA36" si="1303">IF(BZ36 &gt; BZ$7, TRUE, FALSE)</f>
        <v>1</v>
      </c>
      <c r="CB36" s="78">
        <f t="shared" ref="CB36" si="1304">AVERAGE(BZ36:BZ38)</f>
        <v>0.90968333333333329</v>
      </c>
      <c r="CC36" s="78">
        <f t="shared" ref="CC36" si="1305">STDEV(BZ36:BZ38)</f>
        <v>0.32528774713064951</v>
      </c>
      <c r="CD36" s="14">
        <v>1.5090999999999999E-7</v>
      </c>
      <c r="CE36" s="78" t="b">
        <f t="shared" ref="CE36" si="1306">IF(CD36 &gt; CD$7, TRUE, FALSE)</f>
        <v>0</v>
      </c>
      <c r="CF36" s="78">
        <f t="shared" ref="CF36" si="1307">AVERAGE(CD36:CD38)</f>
        <v>1.6635999999999999E-7</v>
      </c>
      <c r="CG36" s="78">
        <f t="shared" ref="CG36" si="1308">STDEV(CD36:CD38)</f>
        <v>4.1804101473420052E-8</v>
      </c>
      <c r="CH36" s="14">
        <v>3.8228999999999998E-8</v>
      </c>
      <c r="CI36" s="78" t="b">
        <f t="shared" ref="CI36" si="1309">IF(CH36 &gt; CH$7, TRUE, FALSE)</f>
        <v>0</v>
      </c>
      <c r="CJ36" s="78">
        <f t="shared" ref="CJ36" si="1310">AVERAGE(CH36:CH38)</f>
        <v>7.6941919666666668E-5</v>
      </c>
      <c r="CK36" s="78">
        <f t="shared" ref="CK36" si="1311">STDEV(CH36:CH38)</f>
        <v>1.3321036523743557E-4</v>
      </c>
      <c r="CL36" s="14">
        <v>3.4957999999999998E-7</v>
      </c>
      <c r="CM36" s="78" t="b">
        <f t="shared" ref="CM36" si="1312">IF(CL36 &gt; CL$7, TRUE, FALSE)</f>
        <v>0</v>
      </c>
      <c r="CN36" s="78">
        <f t="shared" ref="CN36" si="1313">AVERAGE(CL36:CL38)</f>
        <v>2.8642666666666663E-7</v>
      </c>
      <c r="CO36" s="78">
        <f t="shared" ref="CO36" si="1314">STDEV(CL36:CL38)</f>
        <v>1.2690976334913452E-7</v>
      </c>
      <c r="CP36" s="14">
        <v>0.30828</v>
      </c>
      <c r="CQ36" s="78" t="b">
        <f t="shared" ref="CQ36" si="1315">IF(CP36 &gt; CP$7, TRUE, FALSE)</f>
        <v>1</v>
      </c>
      <c r="CR36" s="78">
        <f t="shared" ref="CR36" si="1316">AVERAGE(CP36:CP38)</f>
        <v>0.40486666666666665</v>
      </c>
      <c r="CS36" s="78">
        <f t="shared" ref="CS36" si="1317">STDEV(CP36:CP38)</f>
        <v>9.3277953093607896E-2</v>
      </c>
      <c r="CT36" s="14">
        <v>0.51132</v>
      </c>
      <c r="CU36" s="78" t="b">
        <f t="shared" ref="CU36" si="1318">IF(CT36 &gt; CT$7, TRUE, FALSE)</f>
        <v>1</v>
      </c>
      <c r="CV36" s="78">
        <f t="shared" ref="CV36" si="1319">AVERAGE(CT36:CT38)</f>
        <v>0.64851999999999999</v>
      </c>
      <c r="CW36" s="78">
        <f t="shared" ref="CW36" si="1320">STDEV(CT36:CT38)</f>
        <v>0.21959255201395148</v>
      </c>
      <c r="CX36" s="14">
        <v>0.31254999999999999</v>
      </c>
      <c r="CY36" s="78" t="b">
        <f t="shared" ref="CY36" si="1321">IF(CX36 &gt; CX$7, TRUE, FALSE)</f>
        <v>1</v>
      </c>
      <c r="CZ36" s="78">
        <f t="shared" ref="CZ36" si="1322">AVERAGE(CX36:CX38)</f>
        <v>0.36869000000000002</v>
      </c>
      <c r="DA36" s="78">
        <f t="shared" ref="DA36" si="1323">STDEV(CX36:CX38)</f>
        <v>5.5040119004231405E-2</v>
      </c>
      <c r="DB36" s="14">
        <v>2.2006000000000002E-6</v>
      </c>
      <c r="DC36" s="78" t="b">
        <f t="shared" ref="DC36" si="1324">IF(DB36 &gt; DB$7, TRUE, FALSE)</f>
        <v>0</v>
      </c>
      <c r="DD36" s="78">
        <f t="shared" ref="DD36" si="1325">AVERAGE(DB36:DB38)</f>
        <v>2.2847333333333333E-6</v>
      </c>
      <c r="DE36" s="78">
        <f t="shared" ref="DE36" si="1326">STDEV(DB36:DB38)</f>
        <v>7.4290398661827843E-8</v>
      </c>
      <c r="DF36" s="14">
        <v>7.0329999999999995E-8</v>
      </c>
      <c r="DG36" s="78" t="b">
        <f t="shared" ref="DG36" si="1327">IF(DF36 &gt; DF$7, TRUE, FALSE)</f>
        <v>0</v>
      </c>
      <c r="DH36" s="78">
        <f t="shared" ref="DH36" si="1328">AVERAGE(DF36:DF38)</f>
        <v>5.9556666666666666E-8</v>
      </c>
      <c r="DI36" s="78">
        <f t="shared" ref="DI36" si="1329">STDEV(DF36:DF38)</f>
        <v>9.3319557078531646E-9</v>
      </c>
      <c r="DJ36" s="14">
        <v>6.6080999999999995E-8</v>
      </c>
      <c r="DK36" s="78" t="b">
        <f t="shared" ref="DK36" si="1330">IF(DJ36 &gt; DJ$7, TRUE, FALSE)</f>
        <v>0</v>
      </c>
      <c r="DL36" s="78">
        <f t="shared" ref="DL36" si="1331">AVERAGE(DJ36:DJ38)</f>
        <v>7.6024333333333322E-8</v>
      </c>
      <c r="DM36" s="78">
        <f t="shared" ref="DM36" si="1332">STDEV(DJ36:DJ38)</f>
        <v>1.8481694114267046E-8</v>
      </c>
      <c r="DN36" s="14">
        <v>1.0642999999999999E-6</v>
      </c>
      <c r="DO36" s="78" t="b">
        <f t="shared" ref="DO36" si="1333">IF(DN36 &gt; DN$7, TRUE, FALSE)</f>
        <v>0</v>
      </c>
      <c r="DP36" s="78">
        <f t="shared" ref="DP36" si="1334">AVERAGE(DN36:DN38)</f>
        <v>7.361933333333334E-7</v>
      </c>
      <c r="DQ36" s="78">
        <f t="shared" ref="DQ36" si="1335">STDEV(DN36:DN38)</f>
        <v>2.9659263078055949E-7</v>
      </c>
      <c r="DR36" s="14">
        <v>1.7543E-7</v>
      </c>
      <c r="DS36" s="78" t="b">
        <f t="shared" ref="DS36" si="1336">IF(DR36 &gt; DR$7, TRUE, FALSE)</f>
        <v>0</v>
      </c>
      <c r="DT36" s="78">
        <f t="shared" ref="DT36" si="1337">AVERAGE(DR36:DR38)</f>
        <v>1.6000666666666667E-7</v>
      </c>
      <c r="DU36" s="78">
        <f t="shared" ref="DU36" si="1338">STDEV(DR36:DR38)</f>
        <v>1.4500876984973471E-8</v>
      </c>
      <c r="DV36" s="14">
        <v>3.2365999999999997E-4</v>
      </c>
      <c r="DW36" s="78" t="b">
        <f t="shared" ref="DW36" si="1339">IF(DV36 &gt; DV$7, TRUE, FALSE)</f>
        <v>0</v>
      </c>
      <c r="DX36" s="78">
        <f t="shared" ref="DX36" si="1340">AVERAGE(DV36:DV38)</f>
        <v>1.0803232666666664E-4</v>
      </c>
      <c r="DY36" s="78">
        <f t="shared" ref="DY36" si="1341">STDEV(DV36:DV38)</f>
        <v>1.8673904303867904E-4</v>
      </c>
    </row>
    <row r="37" spans="1:129" x14ac:dyDescent="0.45">
      <c r="A37" s="2" t="s">
        <v>102</v>
      </c>
      <c r="B37" s="26">
        <v>550</v>
      </c>
      <c r="C37" s="11">
        <v>37</v>
      </c>
      <c r="D37" s="10" t="s">
        <v>289</v>
      </c>
      <c r="E37" s="10"/>
      <c r="F37" s="78">
        <v>0.31753999999999999</v>
      </c>
      <c r="G37" s="78" t="b">
        <f t="shared" si="0"/>
        <v>1</v>
      </c>
      <c r="H37" s="78"/>
      <c r="I37" s="78"/>
      <c r="J37" s="78">
        <v>0.11191</v>
      </c>
      <c r="K37" s="78" t="b">
        <f t="shared" si="0"/>
        <v>1</v>
      </c>
      <c r="L37" s="78"/>
      <c r="M37" s="78"/>
      <c r="N37" s="78">
        <v>0.63110999999999995</v>
      </c>
      <c r="O37" s="78" t="b">
        <f t="shared" ref="O37" si="1342">IF(N37 &gt; N$7, TRUE, FALSE)</f>
        <v>1</v>
      </c>
      <c r="P37" s="78"/>
      <c r="Q37" s="78"/>
      <c r="R37" s="78">
        <v>0.57579000000000002</v>
      </c>
      <c r="S37" s="78" t="b">
        <f t="shared" ref="S37" si="1343">IF(R37 &gt; R$7, TRUE, FALSE)</f>
        <v>1</v>
      </c>
      <c r="T37" s="78"/>
      <c r="U37" s="78"/>
      <c r="V37" s="78">
        <v>1.8584000000000001</v>
      </c>
      <c r="W37" s="78" t="b">
        <f t="shared" ref="W37" si="1344">IF(V37 &gt; V$7, TRUE, FALSE)</f>
        <v>1</v>
      </c>
      <c r="X37" s="78"/>
      <c r="Y37" s="78"/>
      <c r="Z37" s="78">
        <v>1.3774999999999999</v>
      </c>
      <c r="AA37" s="78" t="b">
        <f t="shared" ref="AA37" si="1345">IF(Z37 &gt; Z$7, TRUE, FALSE)</f>
        <v>1</v>
      </c>
      <c r="AB37" s="78"/>
      <c r="AC37" s="78"/>
      <c r="AD37" s="78">
        <v>3.4590999999999998</v>
      </c>
      <c r="AE37" s="78" t="b">
        <f t="shared" ref="AE37" si="1346">IF(AD37 &gt; AD$7, TRUE, FALSE)</f>
        <v>1</v>
      </c>
      <c r="AF37" s="78"/>
      <c r="AG37" s="78"/>
      <c r="AH37" s="78">
        <v>2.1070000000000002</v>
      </c>
      <c r="AI37" s="78" t="b">
        <f t="shared" ref="AI37" si="1347">IF(AH37 &gt; AH$7, TRUE, FALSE)</f>
        <v>1</v>
      </c>
      <c r="AJ37" s="78"/>
      <c r="AK37" s="78"/>
      <c r="AL37" s="14">
        <v>1.0039</v>
      </c>
      <c r="AM37" s="78" t="b">
        <f t="shared" ref="AM37" si="1348">IF(AL37 &gt; AL$7, TRUE, FALSE)</f>
        <v>1</v>
      </c>
      <c r="AN37" s="78"/>
      <c r="AO37" s="78"/>
      <c r="AP37" s="14">
        <v>1.2352000000000001</v>
      </c>
      <c r="AQ37" s="78" t="b">
        <f t="shared" ref="AQ37" si="1349">IF(AP37 &gt; AP$7, TRUE, FALSE)</f>
        <v>1</v>
      </c>
      <c r="AR37" s="78"/>
      <c r="AS37" s="78"/>
      <c r="AT37" s="14">
        <v>0.58762000000000003</v>
      </c>
      <c r="AU37" s="78" t="b">
        <f t="shared" ref="AU37" si="1350">IF(AT37 &gt; AT$7, TRUE, FALSE)</f>
        <v>1</v>
      </c>
      <c r="AV37" s="78"/>
      <c r="AW37" s="78"/>
      <c r="AX37" s="14">
        <v>0.90710999999999997</v>
      </c>
      <c r="AY37" s="78" t="b">
        <f t="shared" ref="AY37" si="1351">IF(AX37 &gt; AX$7, TRUE, FALSE)</f>
        <v>1</v>
      </c>
      <c r="AZ37" s="78"/>
      <c r="BA37" s="78"/>
      <c r="BB37" s="14">
        <v>1.2739</v>
      </c>
      <c r="BC37" s="78" t="b">
        <f t="shared" ref="BC37" si="1352">IF(BB37 &gt; BB$7, TRUE, FALSE)</f>
        <v>1</v>
      </c>
      <c r="BD37" s="78"/>
      <c r="BE37" s="78"/>
      <c r="BF37" s="14">
        <v>1.2190000000000001</v>
      </c>
      <c r="BG37" s="78" t="b">
        <f t="shared" ref="BG37" si="1353">IF(BF37 &gt; BF$7, TRUE, FALSE)</f>
        <v>1</v>
      </c>
      <c r="BH37" s="78"/>
      <c r="BI37" s="78"/>
      <c r="BJ37" s="14">
        <v>0.79723999999999995</v>
      </c>
      <c r="BK37" s="78" t="b">
        <f t="shared" ref="BK37" si="1354">IF(BJ37 &gt; BJ$7, TRUE, FALSE)</f>
        <v>1</v>
      </c>
      <c r="BL37" s="78"/>
      <c r="BM37" s="78"/>
      <c r="BN37" s="14">
        <v>1.5349999999999999</v>
      </c>
      <c r="BO37" s="78" t="b">
        <f t="shared" ref="BO37" si="1355">IF(BN37 &gt; BN$7, TRUE, FALSE)</f>
        <v>1</v>
      </c>
      <c r="BP37" s="78"/>
      <c r="BQ37" s="78"/>
      <c r="BR37" s="14">
        <v>0.96894999999999998</v>
      </c>
      <c r="BS37" s="78" t="b">
        <f t="shared" ref="BS37" si="1356">IF(BR37 &gt; BR$7, TRUE, FALSE)</f>
        <v>1</v>
      </c>
      <c r="BT37" s="78"/>
      <c r="BU37" s="78"/>
      <c r="BV37" s="14">
        <v>0.74278999999999995</v>
      </c>
      <c r="BW37" s="78" t="b">
        <f t="shared" ref="BW37" si="1357">IF(BV37 &gt; BV$7, TRUE, FALSE)</f>
        <v>1</v>
      </c>
      <c r="BX37" s="78"/>
      <c r="BY37" s="78"/>
      <c r="BZ37" s="14">
        <v>0.84428999999999998</v>
      </c>
      <c r="CA37" s="78" t="b">
        <f t="shared" ref="CA37" si="1358">IF(BZ37 &gt; BZ$7, TRUE, FALSE)</f>
        <v>1</v>
      </c>
      <c r="CB37" s="78"/>
      <c r="CC37" s="78"/>
      <c r="CD37" s="14">
        <v>1.3448E-7</v>
      </c>
      <c r="CE37" s="78" t="b">
        <f t="shared" ref="CE37" si="1359">IF(CD37 &gt; CD$7, TRUE, FALSE)</f>
        <v>0</v>
      </c>
      <c r="CF37" s="78"/>
      <c r="CG37" s="78"/>
      <c r="CH37" s="14">
        <v>2.3075999999999999E-4</v>
      </c>
      <c r="CI37" s="78" t="b">
        <f t="shared" ref="CI37" si="1360">IF(CH37 &gt; CH$7, TRUE, FALSE)</f>
        <v>0</v>
      </c>
      <c r="CJ37" s="78"/>
      <c r="CK37" s="78"/>
      <c r="CL37" s="14">
        <v>3.6936999999999998E-7</v>
      </c>
      <c r="CM37" s="78" t="b">
        <f t="shared" ref="CM37" si="1361">IF(CL37 &gt; CL$7, TRUE, FALSE)</f>
        <v>0</v>
      </c>
      <c r="CN37" s="78"/>
      <c r="CO37" s="78"/>
      <c r="CP37" s="14">
        <v>0.41188000000000002</v>
      </c>
      <c r="CQ37" s="78" t="b">
        <f t="shared" ref="CQ37" si="1362">IF(CP37 &gt; CP$7, TRUE, FALSE)</f>
        <v>1</v>
      </c>
      <c r="CR37" s="78"/>
      <c r="CS37" s="78"/>
      <c r="CT37" s="14">
        <v>0.53244999999999998</v>
      </c>
      <c r="CU37" s="78" t="b">
        <f t="shared" ref="CU37" si="1363">IF(CT37 &gt; CT$7, TRUE, FALSE)</f>
        <v>1</v>
      </c>
      <c r="CV37" s="78"/>
      <c r="CW37" s="78"/>
      <c r="CX37" s="14">
        <v>0.37096000000000001</v>
      </c>
      <c r="CY37" s="78" t="b">
        <f t="shared" ref="CY37" si="1364">IF(CX37 &gt; CX$7, TRUE, FALSE)</f>
        <v>1</v>
      </c>
      <c r="CZ37" s="78"/>
      <c r="DA37" s="78"/>
      <c r="DB37" s="14">
        <v>2.3412999999999999E-6</v>
      </c>
      <c r="DC37" s="78" t="b">
        <f t="shared" ref="DC37" si="1365">IF(DB37 &gt; DB$7, TRUE, FALSE)</f>
        <v>0</v>
      </c>
      <c r="DD37" s="78"/>
      <c r="DE37" s="78"/>
      <c r="DF37" s="14">
        <v>5.4362000000000001E-8</v>
      </c>
      <c r="DG37" s="78" t="b">
        <f t="shared" ref="DG37" si="1366">IF(DF37 &gt; DF$7, TRUE, FALSE)</f>
        <v>0</v>
      </c>
      <c r="DH37" s="78"/>
      <c r="DI37" s="78"/>
      <c r="DJ37" s="14">
        <v>6.4643000000000005E-8</v>
      </c>
      <c r="DK37" s="78" t="b">
        <f t="shared" ref="DK37" si="1367">IF(DJ37 &gt; DJ$7, TRUE, FALSE)</f>
        <v>0</v>
      </c>
      <c r="DL37" s="78"/>
      <c r="DM37" s="78"/>
      <c r="DN37" s="14">
        <v>4.8713000000000005E-7</v>
      </c>
      <c r="DO37" s="78" t="b">
        <f t="shared" ref="DO37" si="1368">IF(DN37 &gt; DN$7, TRUE, FALSE)</f>
        <v>0</v>
      </c>
      <c r="DP37" s="78"/>
      <c r="DQ37" s="78"/>
      <c r="DR37" s="14">
        <v>1.4665000000000001E-7</v>
      </c>
      <c r="DS37" s="78" t="b">
        <f t="shared" ref="DS37" si="1369">IF(DR37 &gt; DR$7, TRUE, FALSE)</f>
        <v>0</v>
      </c>
      <c r="DT37" s="78"/>
      <c r="DU37" s="78"/>
      <c r="DV37" s="14">
        <v>2.1045000000000001E-7</v>
      </c>
      <c r="DW37" s="78" t="b">
        <f t="shared" ref="DW37" si="1370">IF(DV37 &gt; DV$7, TRUE, FALSE)</f>
        <v>0</v>
      </c>
      <c r="DX37" s="78"/>
      <c r="DY37" s="78"/>
    </row>
    <row r="38" spans="1:129" x14ac:dyDescent="0.45">
      <c r="A38" s="2" t="s">
        <v>131</v>
      </c>
      <c r="B38" s="26">
        <v>550</v>
      </c>
      <c r="C38" s="11">
        <v>65</v>
      </c>
      <c r="D38" s="10" t="s">
        <v>289</v>
      </c>
      <c r="E38" s="10"/>
      <c r="F38" s="78">
        <v>0.60536999999999996</v>
      </c>
      <c r="G38" s="78" t="b">
        <f t="shared" si="0"/>
        <v>1</v>
      </c>
      <c r="H38" s="78"/>
      <c r="I38" s="78"/>
      <c r="J38" s="78">
        <v>0.19264000000000001</v>
      </c>
      <c r="K38" s="78" t="b">
        <f t="shared" si="0"/>
        <v>1</v>
      </c>
      <c r="L38" s="78"/>
      <c r="M38" s="78"/>
      <c r="N38" s="78">
        <v>1.0958000000000001</v>
      </c>
      <c r="O38" s="78" t="b">
        <f t="shared" ref="O38" si="1371">IF(N38 &gt; N$7, TRUE, FALSE)</f>
        <v>1</v>
      </c>
      <c r="P38" s="78"/>
      <c r="Q38" s="78"/>
      <c r="R38" s="78">
        <v>0.92937000000000003</v>
      </c>
      <c r="S38" s="78" t="b">
        <f t="shared" ref="S38" si="1372">IF(R38 &gt; R$7, TRUE, FALSE)</f>
        <v>1</v>
      </c>
      <c r="T38" s="78"/>
      <c r="U38" s="78"/>
      <c r="V38" s="78">
        <v>2.4358</v>
      </c>
      <c r="W38" s="78" t="b">
        <f t="shared" ref="W38" si="1373">IF(V38 &gt; V$7, TRUE, FALSE)</f>
        <v>1</v>
      </c>
      <c r="X38" s="78"/>
      <c r="Y38" s="78"/>
      <c r="Z38" s="78">
        <v>2.0594999999999999</v>
      </c>
      <c r="AA38" s="78" t="b">
        <f t="shared" ref="AA38" si="1374">IF(Z38 &gt; Z$7, TRUE, FALSE)</f>
        <v>1</v>
      </c>
      <c r="AB38" s="78"/>
      <c r="AC38" s="78"/>
      <c r="AD38" s="78">
        <v>2.8311000000000002</v>
      </c>
      <c r="AE38" s="78" t="b">
        <f t="shared" ref="AE38" si="1375">IF(AD38 &gt; AD$7, TRUE, FALSE)</f>
        <v>1</v>
      </c>
      <c r="AF38" s="78"/>
      <c r="AG38" s="78"/>
      <c r="AH38" s="78">
        <v>2.0529999999999999</v>
      </c>
      <c r="AI38" s="78" t="b">
        <f t="shared" ref="AI38" si="1376">IF(AH38 &gt; AH$7, TRUE, FALSE)</f>
        <v>1</v>
      </c>
      <c r="AJ38" s="78"/>
      <c r="AK38" s="78"/>
      <c r="AL38" s="14">
        <v>1.3153999999999999</v>
      </c>
      <c r="AM38" s="78" t="b">
        <f t="shared" ref="AM38" si="1377">IF(AL38 &gt; AL$7, TRUE, FALSE)</f>
        <v>1</v>
      </c>
      <c r="AN38" s="78"/>
      <c r="AO38" s="78"/>
      <c r="AP38" s="14">
        <v>1.3085</v>
      </c>
      <c r="AQ38" s="78" t="b">
        <f t="shared" ref="AQ38" si="1378">IF(AP38 &gt; AP$7, TRUE, FALSE)</f>
        <v>1</v>
      </c>
      <c r="AR38" s="78"/>
      <c r="AS38" s="78"/>
      <c r="AT38" s="14">
        <v>1.0526</v>
      </c>
      <c r="AU38" s="78" t="b">
        <f t="shared" ref="AU38" si="1379">IF(AT38 &gt; AT$7, TRUE, FALSE)</f>
        <v>1</v>
      </c>
      <c r="AV38" s="78"/>
      <c r="AW38" s="78"/>
      <c r="AX38" s="14">
        <v>1.4027000000000001</v>
      </c>
      <c r="AY38" s="78" t="b">
        <f t="shared" ref="AY38" si="1380">IF(AX38 &gt; AX$7, TRUE, FALSE)</f>
        <v>1</v>
      </c>
      <c r="AZ38" s="78"/>
      <c r="BA38" s="78"/>
      <c r="BB38" s="14">
        <v>1.7346999999999999</v>
      </c>
      <c r="BC38" s="78" t="b">
        <f t="shared" ref="BC38" si="1381">IF(BB38 &gt; BB$7, TRUE, FALSE)</f>
        <v>1</v>
      </c>
      <c r="BD38" s="78"/>
      <c r="BE38" s="78"/>
      <c r="BF38" s="14">
        <v>1.6067</v>
      </c>
      <c r="BG38" s="78" t="b">
        <f t="shared" ref="BG38" si="1382">IF(BF38 &gt; BF$7, TRUE, FALSE)</f>
        <v>1</v>
      </c>
      <c r="BH38" s="78"/>
      <c r="BI38" s="78"/>
      <c r="BJ38" s="14">
        <v>1.3834</v>
      </c>
      <c r="BK38" s="78" t="b">
        <f t="shared" ref="BK38" si="1383">IF(BJ38 &gt; BJ$7, TRUE, FALSE)</f>
        <v>1</v>
      </c>
      <c r="BL38" s="78"/>
      <c r="BM38" s="78"/>
      <c r="BN38" s="14">
        <v>2.0177</v>
      </c>
      <c r="BO38" s="78" t="b">
        <f t="shared" ref="BO38" si="1384">IF(BN38 &gt; BN$7, TRUE, FALSE)</f>
        <v>1</v>
      </c>
      <c r="BP38" s="78"/>
      <c r="BQ38" s="78"/>
      <c r="BR38" s="14">
        <v>1.5105999999999999</v>
      </c>
      <c r="BS38" s="78" t="b">
        <f t="shared" ref="BS38" si="1385">IF(BR38 &gt; BR$7, TRUE, FALSE)</f>
        <v>1</v>
      </c>
      <c r="BT38" s="78"/>
      <c r="BU38" s="78"/>
      <c r="BV38" s="14">
        <v>1.3053999999999999</v>
      </c>
      <c r="BW38" s="78" t="b">
        <f t="shared" ref="BW38" si="1386">IF(BV38 &gt; BV$7, TRUE, FALSE)</f>
        <v>1</v>
      </c>
      <c r="BX38" s="78"/>
      <c r="BY38" s="78"/>
      <c r="BZ38" s="14">
        <v>1.2626999999999999</v>
      </c>
      <c r="CA38" s="78" t="b">
        <f t="shared" ref="CA38" si="1387">IF(BZ38 &gt; BZ$7, TRUE, FALSE)</f>
        <v>1</v>
      </c>
      <c r="CB38" s="78"/>
      <c r="CC38" s="78"/>
      <c r="CD38" s="14">
        <v>2.1369E-7</v>
      </c>
      <c r="CE38" s="78" t="b">
        <f t="shared" ref="CE38" si="1388">IF(CD38 &gt; CD$7, TRUE, FALSE)</f>
        <v>0</v>
      </c>
      <c r="CF38" s="78"/>
      <c r="CG38" s="78"/>
      <c r="CH38" s="14">
        <v>2.7529999999999999E-8</v>
      </c>
      <c r="CI38" s="78" t="b">
        <f t="shared" ref="CI38" si="1389">IF(CH38 &gt; CH$7, TRUE, FALSE)</f>
        <v>0</v>
      </c>
      <c r="CJ38" s="78"/>
      <c r="CK38" s="78"/>
      <c r="CL38" s="14">
        <v>1.4033000000000001E-7</v>
      </c>
      <c r="CM38" s="78" t="b">
        <f t="shared" ref="CM38" si="1390">IF(CL38 &gt; CL$7, TRUE, FALSE)</f>
        <v>0</v>
      </c>
      <c r="CN38" s="78"/>
      <c r="CO38" s="78"/>
      <c r="CP38" s="14">
        <v>0.49443999999999999</v>
      </c>
      <c r="CQ38" s="78" t="b">
        <f t="shared" ref="CQ38" si="1391">IF(CP38 &gt; CP$7, TRUE, FALSE)</f>
        <v>1</v>
      </c>
      <c r="CR38" s="78"/>
      <c r="CS38" s="78"/>
      <c r="CT38" s="14">
        <v>0.90178999999999998</v>
      </c>
      <c r="CU38" s="78" t="b">
        <f t="shared" ref="CU38" si="1392">IF(CT38 &gt; CT$7, TRUE, FALSE)</f>
        <v>1</v>
      </c>
      <c r="CV38" s="78"/>
      <c r="CW38" s="78"/>
      <c r="CX38" s="14">
        <v>0.42255999999999999</v>
      </c>
      <c r="CY38" s="78" t="b">
        <f t="shared" ref="CY38" si="1393">IF(CX38 &gt; CX$7, TRUE, FALSE)</f>
        <v>1</v>
      </c>
      <c r="CZ38" s="78"/>
      <c r="DA38" s="78"/>
      <c r="DB38" s="14">
        <v>2.3122999999999999E-6</v>
      </c>
      <c r="DC38" s="78" t="b">
        <f t="shared" ref="DC38" si="1394">IF(DB38 &gt; DB$7, TRUE, FALSE)</f>
        <v>0</v>
      </c>
      <c r="DD38" s="78"/>
      <c r="DE38" s="78"/>
      <c r="DF38" s="14">
        <v>5.3978000000000002E-8</v>
      </c>
      <c r="DG38" s="78" t="b">
        <f t="shared" ref="DG38" si="1395">IF(DF38 &gt; DF$7, TRUE, FALSE)</f>
        <v>0</v>
      </c>
      <c r="DH38" s="78"/>
      <c r="DI38" s="78"/>
      <c r="DJ38" s="14">
        <v>9.7348999999999994E-8</v>
      </c>
      <c r="DK38" s="78" t="b">
        <f t="shared" ref="DK38" si="1396">IF(DJ38 &gt; DJ$7, TRUE, FALSE)</f>
        <v>0</v>
      </c>
      <c r="DL38" s="78"/>
      <c r="DM38" s="78"/>
      <c r="DN38" s="14">
        <v>6.5715000000000003E-7</v>
      </c>
      <c r="DO38" s="78" t="b">
        <f t="shared" ref="DO38" si="1397">IF(DN38 &gt; DN$7, TRUE, FALSE)</f>
        <v>0</v>
      </c>
      <c r="DP38" s="78"/>
      <c r="DQ38" s="78"/>
      <c r="DR38" s="14">
        <v>1.5794E-7</v>
      </c>
      <c r="DS38" s="78" t="b">
        <f t="shared" ref="DS38" si="1398">IF(DR38 &gt; DR$7, TRUE, FALSE)</f>
        <v>0</v>
      </c>
      <c r="DT38" s="78"/>
      <c r="DU38" s="78"/>
      <c r="DV38" s="14">
        <v>2.2653E-7</v>
      </c>
      <c r="DW38" s="78" t="b">
        <f t="shared" ref="DW38" si="1399">IF(DV38 &gt; DV$7, TRUE, FALSE)</f>
        <v>0</v>
      </c>
      <c r="DX38" s="78"/>
      <c r="DY38" s="78"/>
    </row>
    <row r="39" spans="1:129" x14ac:dyDescent="0.45">
      <c r="A39" s="2" t="s">
        <v>74</v>
      </c>
      <c r="B39" s="26">
        <v>551</v>
      </c>
      <c r="C39" s="11">
        <v>10</v>
      </c>
      <c r="D39" s="10" t="s">
        <v>267</v>
      </c>
      <c r="E39" s="10"/>
      <c r="F39" s="78">
        <v>0.97562000000000004</v>
      </c>
      <c r="G39" s="78" t="b">
        <f t="shared" si="0"/>
        <v>1</v>
      </c>
      <c r="H39" s="78">
        <f t="shared" ref="H39" si="1400">AVERAGE(F39:F41)</f>
        <v>1.2140733333333333</v>
      </c>
      <c r="I39" s="78">
        <f t="shared" ref="I39" si="1401">STDEV(F39:F41)</f>
        <v>0.32665670685496984</v>
      </c>
      <c r="J39" s="78">
        <v>0.48089999999999999</v>
      </c>
      <c r="K39" s="78" t="b">
        <f t="shared" si="0"/>
        <v>1</v>
      </c>
      <c r="L39" s="78">
        <f t="shared" ref="L39" si="1402">AVERAGE(J39:J41)</f>
        <v>0.48776333333333327</v>
      </c>
      <c r="M39" s="78">
        <f t="shared" ref="M39" si="1403">STDEV(J39:J41)</f>
        <v>0.22974190134438569</v>
      </c>
      <c r="N39" s="78">
        <v>0.54323999999999995</v>
      </c>
      <c r="O39" s="78" t="b">
        <f t="shared" ref="O39" si="1404">IF(N39 &gt; N$7, TRUE, FALSE)</f>
        <v>1</v>
      </c>
      <c r="P39" s="78">
        <f t="shared" ref="P39" si="1405">AVERAGE(N39:N41)</f>
        <v>0.58740333333333339</v>
      </c>
      <c r="Q39" s="78">
        <f t="shared" ref="Q39" si="1406">STDEV(N39:N41)</f>
        <v>0.19003357869948448</v>
      </c>
      <c r="R39" s="78">
        <v>0.57933000000000001</v>
      </c>
      <c r="S39" s="78" t="b">
        <f t="shared" ref="S39" si="1407">IF(R39 &gt; R$7, TRUE, FALSE)</f>
        <v>1</v>
      </c>
      <c r="T39" s="78">
        <f t="shared" ref="T39" si="1408">AVERAGE(R39:R41)</f>
        <v>0.78676666666666673</v>
      </c>
      <c r="U39" s="78">
        <f t="shared" ref="U39" si="1409">STDEV(R39:R41)</f>
        <v>0.3689978824239149</v>
      </c>
      <c r="V39" s="78">
        <v>1.2963</v>
      </c>
      <c r="W39" s="78" t="b">
        <f t="shared" ref="W39" si="1410">IF(V39 &gt; V$7, TRUE, FALSE)</f>
        <v>1</v>
      </c>
      <c r="X39" s="78">
        <f t="shared" ref="X39" si="1411">AVERAGE(V39:V41)</f>
        <v>1.4596333333333333</v>
      </c>
      <c r="Y39" s="78">
        <f t="shared" ref="Y39" si="1412">STDEV(V39:V41)</f>
        <v>0.18679489643278258</v>
      </c>
      <c r="Z39" s="78">
        <v>1.3126</v>
      </c>
      <c r="AA39" s="78" t="b">
        <f t="shared" ref="AA39" si="1413">IF(Z39 &gt; Z$7, TRUE, FALSE)</f>
        <v>1</v>
      </c>
      <c r="AB39" s="78">
        <f t="shared" ref="AB39" si="1414">AVERAGE(Z39:Z41)</f>
        <v>1.4443666666666666</v>
      </c>
      <c r="AC39" s="78">
        <f t="shared" ref="AC39" si="1415">STDEV(Z39:Z41)</f>
        <v>0.24770115731125095</v>
      </c>
      <c r="AD39" s="78">
        <v>3.0998999999999999</v>
      </c>
      <c r="AE39" s="78" t="b">
        <f t="shared" ref="AE39" si="1416">IF(AD39 &gt; AD$7, TRUE, FALSE)</f>
        <v>1</v>
      </c>
      <c r="AF39" s="78">
        <f t="shared" ref="AF39" si="1417">AVERAGE(AD39:AD41)</f>
        <v>2.8367666666666662</v>
      </c>
      <c r="AG39" s="78">
        <f t="shared" ref="AG39" si="1418">STDEV(AD39:AD41)</f>
        <v>0.45428885451145951</v>
      </c>
      <c r="AH39" s="78">
        <v>1.1746000000000001</v>
      </c>
      <c r="AI39" s="78" t="b">
        <f t="shared" ref="AI39" si="1419">IF(AH39 &gt; AH$7, TRUE, FALSE)</f>
        <v>1</v>
      </c>
      <c r="AJ39" s="78">
        <f t="shared" ref="AJ39" si="1420">AVERAGE(AH39:AH41)</f>
        <v>1.4866666666666666</v>
      </c>
      <c r="AK39" s="78">
        <f t="shared" ref="AK39" si="1421">STDEV(AH39:AH41)</f>
        <v>0.27046545682089146</v>
      </c>
      <c r="AL39" s="14">
        <v>0.84286000000000005</v>
      </c>
      <c r="AM39" s="78" t="b">
        <f t="shared" ref="AM39" si="1422">IF(AL39 &gt; AL$7, TRUE, FALSE)</f>
        <v>1</v>
      </c>
      <c r="AN39" s="78">
        <f t="shared" ref="AN39" si="1423">AVERAGE(AL39:AL41)</f>
        <v>0.96536</v>
      </c>
      <c r="AO39" s="78">
        <f t="shared" ref="AO39" si="1424">STDEV(AL39:AL41)</f>
        <v>0.20412388297306203</v>
      </c>
      <c r="AP39" s="14">
        <v>0.92581999999999998</v>
      </c>
      <c r="AQ39" s="78" t="b">
        <f t="shared" ref="AQ39" si="1425">IF(AP39 &gt; AP$7, TRUE, FALSE)</f>
        <v>1</v>
      </c>
      <c r="AR39" s="78">
        <f t="shared" ref="AR39" si="1426">AVERAGE(AP39:AP41)</f>
        <v>1.06298</v>
      </c>
      <c r="AS39" s="78">
        <f t="shared" ref="AS39" si="1427">STDEV(AP39:AP41)</f>
        <v>0.24330623666482551</v>
      </c>
      <c r="AT39" s="14">
        <v>0.51532999999999995</v>
      </c>
      <c r="AU39" s="78" t="b">
        <f t="shared" ref="AU39" si="1428">IF(AT39 &gt; AT$7, TRUE, FALSE)</f>
        <v>1</v>
      </c>
      <c r="AV39" s="78">
        <f t="shared" ref="AV39" si="1429">AVERAGE(AT39:AT41)</f>
        <v>0.60807</v>
      </c>
      <c r="AW39" s="78">
        <f t="shared" ref="AW39" si="1430">STDEV(AT39:AT41)</f>
        <v>0.19027172885113525</v>
      </c>
      <c r="AX39" s="14">
        <v>0.81567999999999996</v>
      </c>
      <c r="AY39" s="78" t="b">
        <f t="shared" ref="AY39" si="1431">IF(AX39 &gt; AX$7, TRUE, FALSE)</f>
        <v>1</v>
      </c>
      <c r="AZ39" s="78">
        <f t="shared" ref="AZ39" si="1432">AVERAGE(AX39:AX41)</f>
        <v>0.9723099999999999</v>
      </c>
      <c r="BA39" s="78">
        <f t="shared" ref="BA39" si="1433">STDEV(AX39:AX41)</f>
        <v>0.20791728716006316</v>
      </c>
      <c r="BB39" s="14">
        <v>0.93462000000000001</v>
      </c>
      <c r="BC39" s="78" t="b">
        <f t="shared" ref="BC39" si="1434">IF(BB39 &gt; BB$7, TRUE, FALSE)</f>
        <v>1</v>
      </c>
      <c r="BD39" s="78">
        <f t="shared" ref="BD39" si="1435">AVERAGE(BB39:BB41)</f>
        <v>1.2107066666666668</v>
      </c>
      <c r="BE39" s="78">
        <f t="shared" ref="BE39" si="1436">STDEV(BB39:BB41)</f>
        <v>0.31465630159482305</v>
      </c>
      <c r="BF39" s="14">
        <v>0.92369999999999997</v>
      </c>
      <c r="BG39" s="78" t="b">
        <f t="shared" ref="BG39" si="1437">IF(BF39 &gt; BF$7, TRUE, FALSE)</f>
        <v>1</v>
      </c>
      <c r="BH39" s="78">
        <f t="shared" ref="BH39" si="1438">AVERAGE(BF39:BF41)</f>
        <v>1.1450666666666667</v>
      </c>
      <c r="BI39" s="78">
        <f t="shared" ref="BI39" si="1439">STDEV(BF39:BF41)</f>
        <v>0.24518467189719109</v>
      </c>
      <c r="BJ39" s="14">
        <v>0.68340999999999996</v>
      </c>
      <c r="BK39" s="78" t="b">
        <f t="shared" ref="BK39" si="1440">IF(BJ39 &gt; BJ$7, TRUE, FALSE)</f>
        <v>1</v>
      </c>
      <c r="BL39" s="78">
        <f t="shared" ref="BL39" si="1441">AVERAGE(BJ39:BJ41)</f>
        <v>0.80957333333333337</v>
      </c>
      <c r="BM39" s="78">
        <f t="shared" ref="BM39" si="1442">STDEV(BJ39:BJ41)</f>
        <v>0.26401441065467107</v>
      </c>
      <c r="BN39" s="14">
        <v>1.1482000000000001</v>
      </c>
      <c r="BO39" s="78" t="b">
        <f t="shared" ref="BO39" si="1443">IF(BN39 &gt; BN$7, TRUE, FALSE)</f>
        <v>1</v>
      </c>
      <c r="BP39" s="78">
        <f t="shared" ref="BP39" si="1444">AVERAGE(BN39:BN41)</f>
        <v>1.4874000000000001</v>
      </c>
      <c r="BQ39" s="78">
        <f t="shared" ref="BQ39" si="1445">STDEV(BN39:BN41)</f>
        <v>0.30058305008765918</v>
      </c>
      <c r="BR39" s="14">
        <v>0.86739999999999995</v>
      </c>
      <c r="BS39" s="78" t="b">
        <f t="shared" ref="BS39" si="1446">IF(BR39 &gt; BR$7, TRUE, FALSE)</f>
        <v>1</v>
      </c>
      <c r="BT39" s="78">
        <f t="shared" ref="BT39" si="1447">AVERAGE(BR39:BR41)</f>
        <v>0.99249666666666647</v>
      </c>
      <c r="BU39" s="78">
        <f t="shared" ref="BU39" si="1448">STDEV(BR39:BR41)</f>
        <v>0.25936491866351835</v>
      </c>
      <c r="BV39" s="14">
        <v>0.67288000000000003</v>
      </c>
      <c r="BW39" s="78" t="b">
        <f t="shared" ref="BW39" si="1449">IF(BV39 &gt; BV$7, TRUE, FALSE)</f>
        <v>1</v>
      </c>
      <c r="BX39" s="78">
        <f t="shared" ref="BX39" si="1450">AVERAGE(BV39:BV41)</f>
        <v>0.81220666666666663</v>
      </c>
      <c r="BY39" s="78">
        <f t="shared" ref="BY39" si="1451">STDEV(BV39:BV41)</f>
        <v>0.27519278503139116</v>
      </c>
      <c r="BZ39" s="14">
        <v>0.92315999999999998</v>
      </c>
      <c r="CA39" s="78" t="b">
        <f t="shared" ref="CA39" si="1452">IF(BZ39 &gt; BZ$7, TRUE, FALSE)</f>
        <v>1</v>
      </c>
      <c r="CB39" s="78">
        <f t="shared" ref="CB39" si="1453">AVERAGE(BZ39:BZ41)</f>
        <v>0.91931333333333332</v>
      </c>
      <c r="CC39" s="78">
        <f t="shared" ref="CC39" si="1454">STDEV(BZ39:BZ41)</f>
        <v>0.21473584175291618</v>
      </c>
      <c r="CD39" s="14">
        <v>1.7058999999999999E-7</v>
      </c>
      <c r="CE39" s="78" t="b">
        <f t="shared" ref="CE39" si="1455">IF(CD39 &gt; CD$7, TRUE, FALSE)</f>
        <v>0</v>
      </c>
      <c r="CF39" s="78">
        <f t="shared" ref="CF39" si="1456">AVERAGE(CD39:CD41)</f>
        <v>8.2396743333333338E-5</v>
      </c>
      <c r="CG39" s="78">
        <f t="shared" ref="CG39" si="1457">STDEV(CD39:CD41)</f>
        <v>1.4237739885048479E-4</v>
      </c>
      <c r="CH39" s="14">
        <v>4.1741000000000003E-8</v>
      </c>
      <c r="CI39" s="78" t="b">
        <f t="shared" ref="CI39" si="1458">IF(CH39 &gt; CH$7, TRUE, FALSE)</f>
        <v>0</v>
      </c>
      <c r="CJ39" s="78">
        <f t="shared" ref="CJ39" si="1459">AVERAGE(CH39:CH41)</f>
        <v>5.9878464333333331E-5</v>
      </c>
      <c r="CK39" s="78">
        <f t="shared" ref="CK39" si="1460">STDEV(CH39:CH41)</f>
        <v>1.0364725033017848E-4</v>
      </c>
      <c r="CL39" s="14">
        <v>3.2467000000000001E-7</v>
      </c>
      <c r="CM39" s="78" t="b">
        <f t="shared" ref="CM39" si="1461">IF(CL39 &gt; CL$7, TRUE, FALSE)</f>
        <v>0</v>
      </c>
      <c r="CN39" s="78">
        <f t="shared" ref="CN39" si="1462">AVERAGE(CL39:CL41)</f>
        <v>2.9443999999999998E-7</v>
      </c>
      <c r="CO39" s="78">
        <f t="shared" ref="CO39" si="1463">STDEV(CL39:CL41)</f>
        <v>9.9221150467024917E-8</v>
      </c>
      <c r="CP39" s="14">
        <v>0.57955000000000001</v>
      </c>
      <c r="CQ39" s="78" t="b">
        <f t="shared" ref="CQ39" si="1464">IF(CP39 &gt; CP$7, TRUE, FALSE)</f>
        <v>1</v>
      </c>
      <c r="CR39" s="78">
        <f t="shared" ref="CR39" si="1465">AVERAGE(CP39:CP41)</f>
        <v>0.51047000000000009</v>
      </c>
      <c r="CS39" s="78">
        <f t="shared" ref="CS39" si="1466">STDEV(CP39:CP41)</f>
        <v>0.193757164770751</v>
      </c>
      <c r="CT39" s="14">
        <v>0.56555</v>
      </c>
      <c r="CU39" s="78" t="b">
        <f t="shared" ref="CU39" si="1467">IF(CT39 &gt; CT$7, TRUE, FALSE)</f>
        <v>1</v>
      </c>
      <c r="CV39" s="78">
        <f t="shared" ref="CV39" si="1468">AVERAGE(CT39:CT41)</f>
        <v>0.64559333333333335</v>
      </c>
      <c r="CW39" s="78">
        <f t="shared" ref="CW39" si="1469">STDEV(CT39:CT41)</f>
        <v>0.13555056854669925</v>
      </c>
      <c r="CX39" s="14">
        <v>0.73751999999999995</v>
      </c>
      <c r="CY39" s="78" t="b">
        <f t="shared" ref="CY39" si="1470">IF(CX39 &gt; CX$7, TRUE, FALSE)</f>
        <v>1</v>
      </c>
      <c r="CZ39" s="78">
        <f t="shared" ref="CZ39" si="1471">AVERAGE(CX39:CX41)</f>
        <v>0.52151666666666663</v>
      </c>
      <c r="DA39" s="78">
        <f t="shared" ref="DA39" si="1472">STDEV(CX39:CX41)</f>
        <v>0.21917085124015323</v>
      </c>
      <c r="DB39" s="14">
        <v>4.2482999999999996E-6</v>
      </c>
      <c r="DC39" s="78" t="b">
        <f t="shared" ref="DC39" si="1473">IF(DB39 &gt; DB$7, TRUE, FALSE)</f>
        <v>0</v>
      </c>
      <c r="DD39" s="78">
        <f t="shared" ref="DD39" si="1474">AVERAGE(DB39:DB41)</f>
        <v>2.9137000000000002E-6</v>
      </c>
      <c r="DE39" s="78">
        <f t="shared" ref="DE39" si="1475">STDEV(DB39:DB41)</f>
        <v>1.1913810767340562E-6</v>
      </c>
      <c r="DF39" s="14">
        <v>5.7329999999999998E-8</v>
      </c>
      <c r="DG39" s="78" t="b">
        <f t="shared" ref="DG39" si="1476">IF(DF39 &gt; DF$7, TRUE, FALSE)</f>
        <v>0</v>
      </c>
      <c r="DH39" s="78">
        <f t="shared" ref="DH39" si="1477">AVERAGE(DF39:DF41)</f>
        <v>5.7833999999999994E-8</v>
      </c>
      <c r="DI39" s="78">
        <f t="shared" ref="DI39" si="1478">STDEV(DF39:DF41)</f>
        <v>2.7192587225197936E-9</v>
      </c>
      <c r="DJ39" s="14">
        <v>1.1847E-7</v>
      </c>
      <c r="DK39" s="78" t="b">
        <f t="shared" ref="DK39" si="1479">IF(DJ39 &gt; DJ$7, TRUE, FALSE)</f>
        <v>0</v>
      </c>
      <c r="DL39" s="78">
        <f t="shared" ref="DL39" si="1480">AVERAGE(DJ39:DJ41)</f>
        <v>7.4914000000000005E-8</v>
      </c>
      <c r="DM39" s="78">
        <f t="shared" ref="DM39" si="1481">STDEV(DJ39:DJ41)</f>
        <v>3.7819119979185133E-8</v>
      </c>
      <c r="DN39" s="14">
        <v>9.5219000000000001E-7</v>
      </c>
      <c r="DO39" s="78" t="b">
        <f t="shared" ref="DO39" si="1482">IF(DN39 &gt; DN$7, TRUE, FALSE)</f>
        <v>0</v>
      </c>
      <c r="DP39" s="78">
        <f t="shared" ref="DP39" si="1483">AVERAGE(DN39:DN41)</f>
        <v>6.8645000000000001E-7</v>
      </c>
      <c r="DQ39" s="78">
        <f t="shared" ref="DQ39" si="1484">STDEV(DN39:DN41)</f>
        <v>2.5857564231767849E-7</v>
      </c>
      <c r="DR39" s="14">
        <v>2.1208999999999999E-7</v>
      </c>
      <c r="DS39" s="78" t="b">
        <f t="shared" ref="DS39" si="1485">IF(DR39 &gt; DR$7, TRUE, FALSE)</f>
        <v>0</v>
      </c>
      <c r="DT39" s="78">
        <f t="shared" ref="DT39" si="1486">AVERAGE(DR39:DR41)</f>
        <v>1.752966666666667E-7</v>
      </c>
      <c r="DU39" s="78">
        <f t="shared" ref="DU39" si="1487">STDEV(DR39:DR41)</f>
        <v>3.395790973150928E-8</v>
      </c>
      <c r="DV39" s="14">
        <v>3.5240000000000001E-7</v>
      </c>
      <c r="DW39" s="78" t="b">
        <f t="shared" ref="DW39" si="1488">IF(DV39 &gt; DV$7, TRUE, FALSE)</f>
        <v>0</v>
      </c>
      <c r="DX39" s="78">
        <f t="shared" ref="DX39" si="1489">AVERAGE(DV39:DV41)</f>
        <v>4.0135890000000002E-5</v>
      </c>
      <c r="DY39" s="78">
        <f t="shared" ref="DY39" si="1490">STDEV(DV39:DV41)</f>
        <v>6.9077815889967894E-5</v>
      </c>
    </row>
    <row r="40" spans="1:129" x14ac:dyDescent="0.45">
      <c r="A40" s="2" t="s">
        <v>103</v>
      </c>
      <c r="B40" s="26">
        <v>551</v>
      </c>
      <c r="C40" s="11">
        <v>38</v>
      </c>
      <c r="D40" s="10" t="s">
        <v>267</v>
      </c>
      <c r="E40" s="10"/>
      <c r="F40" s="78">
        <v>1.0802</v>
      </c>
      <c r="G40" s="78" t="b">
        <f t="shared" si="0"/>
        <v>1</v>
      </c>
      <c r="H40" s="78"/>
      <c r="I40" s="78"/>
      <c r="J40" s="78">
        <v>0.26152999999999998</v>
      </c>
      <c r="K40" s="78" t="b">
        <f t="shared" si="0"/>
        <v>1</v>
      </c>
      <c r="L40" s="78"/>
      <c r="M40" s="78"/>
      <c r="N40" s="78">
        <v>0.42333999999999999</v>
      </c>
      <c r="O40" s="78" t="b">
        <f t="shared" ref="O40" si="1491">IF(N40 &gt; N$7, TRUE, FALSE)</f>
        <v>1</v>
      </c>
      <c r="P40" s="78"/>
      <c r="Q40" s="78"/>
      <c r="R40" s="78">
        <v>0.56816999999999995</v>
      </c>
      <c r="S40" s="78" t="b">
        <f t="shared" ref="S40" si="1492">IF(R40 &gt; R$7, TRUE, FALSE)</f>
        <v>1</v>
      </c>
      <c r="T40" s="78"/>
      <c r="U40" s="78"/>
      <c r="V40" s="78">
        <v>1.4193</v>
      </c>
      <c r="W40" s="78" t="b">
        <f t="shared" ref="W40" si="1493">IF(V40 &gt; V$7, TRUE, FALSE)</f>
        <v>1</v>
      </c>
      <c r="X40" s="78"/>
      <c r="Y40" s="78"/>
      <c r="Z40" s="78">
        <v>1.2904</v>
      </c>
      <c r="AA40" s="78" t="b">
        <f t="shared" ref="AA40" si="1494">IF(Z40 &gt; Z$7, TRUE, FALSE)</f>
        <v>1</v>
      </c>
      <c r="AB40" s="78"/>
      <c r="AC40" s="78"/>
      <c r="AD40" s="78">
        <v>2.3121999999999998</v>
      </c>
      <c r="AE40" s="78" t="b">
        <f t="shared" ref="AE40" si="1495">IF(AD40 &gt; AD$7, TRUE, FALSE)</f>
        <v>1</v>
      </c>
      <c r="AF40" s="78"/>
      <c r="AG40" s="78"/>
      <c r="AH40" s="78">
        <v>1.6321000000000001</v>
      </c>
      <c r="AI40" s="78" t="b">
        <f t="shared" ref="AI40" si="1496">IF(AH40 &gt; AH$7, TRUE, FALSE)</f>
        <v>1</v>
      </c>
      <c r="AJ40" s="78"/>
      <c r="AK40" s="78"/>
      <c r="AL40" s="14">
        <v>0.85221999999999998</v>
      </c>
      <c r="AM40" s="78" t="b">
        <f t="shared" ref="AM40" si="1497">IF(AL40 &gt; AL$7, TRUE, FALSE)</f>
        <v>1</v>
      </c>
      <c r="AN40" s="78"/>
      <c r="AO40" s="78"/>
      <c r="AP40" s="14">
        <v>0.91922000000000004</v>
      </c>
      <c r="AQ40" s="78" t="b">
        <f t="shared" ref="AQ40" si="1498">IF(AP40 &gt; AP$7, TRUE, FALSE)</f>
        <v>1</v>
      </c>
      <c r="AR40" s="78"/>
      <c r="AS40" s="78"/>
      <c r="AT40" s="14">
        <v>0.48194999999999999</v>
      </c>
      <c r="AU40" s="78" t="b">
        <f t="shared" ref="AU40" si="1499">IF(AT40 &gt; AT$7, TRUE, FALSE)</f>
        <v>1</v>
      </c>
      <c r="AV40" s="78"/>
      <c r="AW40" s="78"/>
      <c r="AX40" s="14">
        <v>0.89305000000000001</v>
      </c>
      <c r="AY40" s="78" t="b">
        <f t="shared" ref="AY40" si="1500">IF(AX40 &gt; AX$7, TRUE, FALSE)</f>
        <v>1</v>
      </c>
      <c r="AZ40" s="78"/>
      <c r="BA40" s="78"/>
      <c r="BB40" s="14">
        <v>1.1442000000000001</v>
      </c>
      <c r="BC40" s="78" t="b">
        <f t="shared" ref="BC40" si="1501">IF(BB40 &gt; BB$7, TRUE, FALSE)</f>
        <v>1</v>
      </c>
      <c r="BD40" s="78"/>
      <c r="BE40" s="78"/>
      <c r="BF40" s="14">
        <v>1.1029</v>
      </c>
      <c r="BG40" s="78" t="b">
        <f t="shared" ref="BG40" si="1502">IF(BF40 &gt; BF$7, TRUE, FALSE)</f>
        <v>1</v>
      </c>
      <c r="BH40" s="78"/>
      <c r="BI40" s="78"/>
      <c r="BJ40" s="14">
        <v>0.63231000000000004</v>
      </c>
      <c r="BK40" s="78" t="b">
        <f t="shared" ref="BK40" si="1503">IF(BJ40 &gt; BJ$7, TRUE, FALSE)</f>
        <v>1</v>
      </c>
      <c r="BL40" s="78"/>
      <c r="BM40" s="78"/>
      <c r="BN40" s="14">
        <v>1.5932999999999999</v>
      </c>
      <c r="BO40" s="78" t="b">
        <f t="shared" ref="BO40" si="1504">IF(BN40 &gt; BN$7, TRUE, FALSE)</f>
        <v>1</v>
      </c>
      <c r="BP40" s="78"/>
      <c r="BQ40" s="78"/>
      <c r="BR40" s="14">
        <v>0.81938999999999995</v>
      </c>
      <c r="BS40" s="78" t="b">
        <f t="shared" ref="BS40" si="1505">IF(BR40 &gt; BR$7, TRUE, FALSE)</f>
        <v>1</v>
      </c>
      <c r="BT40" s="78"/>
      <c r="BU40" s="78"/>
      <c r="BV40" s="14">
        <v>0.63453999999999999</v>
      </c>
      <c r="BW40" s="78" t="b">
        <f t="shared" ref="BW40" si="1506">IF(BV40 &gt; BV$7, TRUE, FALSE)</f>
        <v>1</v>
      </c>
      <c r="BX40" s="78"/>
      <c r="BY40" s="78"/>
      <c r="BZ40" s="14">
        <v>0.70267999999999997</v>
      </c>
      <c r="CA40" s="78" t="b">
        <f t="shared" ref="CA40" si="1507">IF(BZ40 &gt; BZ$7, TRUE, FALSE)</f>
        <v>1</v>
      </c>
      <c r="CB40" s="78"/>
      <c r="CC40" s="78"/>
      <c r="CD40" s="14">
        <v>2.4679999999999998E-4</v>
      </c>
      <c r="CE40" s="78" t="b">
        <f t="shared" ref="CE40" si="1508">IF(CD40 &gt; CD$7, TRUE, FALSE)</f>
        <v>0</v>
      </c>
      <c r="CF40" s="78"/>
      <c r="CG40" s="78"/>
      <c r="CH40" s="14">
        <v>1.7956E-4</v>
      </c>
      <c r="CI40" s="78" t="b">
        <f t="shared" ref="CI40" si="1509">IF(CH40 &gt; CH$7, TRUE, FALSE)</f>
        <v>0</v>
      </c>
      <c r="CJ40" s="78"/>
      <c r="CK40" s="78"/>
      <c r="CL40" s="14">
        <v>1.8362E-7</v>
      </c>
      <c r="CM40" s="78" t="b">
        <f t="shared" ref="CM40" si="1510">IF(CL40 &gt; CL$7, TRUE, FALSE)</f>
        <v>0</v>
      </c>
      <c r="CN40" s="78"/>
      <c r="CO40" s="78"/>
      <c r="CP40" s="14">
        <v>0.29164000000000001</v>
      </c>
      <c r="CQ40" s="78" t="b">
        <f t="shared" ref="CQ40" si="1511">IF(CP40 &gt; CP$7, TRUE, FALSE)</f>
        <v>1</v>
      </c>
      <c r="CR40" s="78"/>
      <c r="CS40" s="78"/>
      <c r="CT40" s="14">
        <v>0.56913000000000002</v>
      </c>
      <c r="CU40" s="78" t="b">
        <f t="shared" ref="CU40" si="1512">IF(CT40 &gt; CT$7, TRUE, FALSE)</f>
        <v>1</v>
      </c>
      <c r="CV40" s="78"/>
      <c r="CW40" s="78"/>
      <c r="CX40" s="14">
        <v>0.29931000000000002</v>
      </c>
      <c r="CY40" s="78" t="b">
        <f t="shared" ref="CY40" si="1513">IF(CX40 &gt; CX$7, TRUE, FALSE)</f>
        <v>1</v>
      </c>
      <c r="CZ40" s="78"/>
      <c r="DA40" s="78"/>
      <c r="DB40" s="14">
        <v>1.9574000000000001E-6</v>
      </c>
      <c r="DC40" s="78" t="b">
        <f t="shared" ref="DC40" si="1514">IF(DB40 &gt; DB$7, TRUE, FALSE)</f>
        <v>0</v>
      </c>
      <c r="DD40" s="78"/>
      <c r="DE40" s="78"/>
      <c r="DF40" s="14">
        <v>6.0769999999999994E-8</v>
      </c>
      <c r="DG40" s="78" t="b">
        <f t="shared" ref="DG40" si="1515">IF(DF40 &gt; DF$7, TRUE, FALSE)</f>
        <v>0</v>
      </c>
      <c r="DH40" s="78"/>
      <c r="DI40" s="78"/>
      <c r="DJ40" s="14">
        <v>5.0407999999999997E-8</v>
      </c>
      <c r="DK40" s="78" t="b">
        <f t="shared" ref="DK40" si="1516">IF(DJ40 &gt; DJ$7, TRUE, FALSE)</f>
        <v>0</v>
      </c>
      <c r="DL40" s="78"/>
      <c r="DM40" s="78"/>
      <c r="DN40" s="14">
        <v>4.3569000000000001E-7</v>
      </c>
      <c r="DO40" s="78" t="b">
        <f t="shared" ref="DO40" si="1517">IF(DN40 &gt; DN$7, TRUE, FALSE)</f>
        <v>0</v>
      </c>
      <c r="DP40" s="78"/>
      <c r="DQ40" s="78"/>
      <c r="DR40" s="14">
        <v>1.4516000000000001E-7</v>
      </c>
      <c r="DS40" s="78" t="b">
        <f t="shared" ref="DS40" si="1518">IF(DR40 &gt; DR$7, TRUE, FALSE)</f>
        <v>0</v>
      </c>
      <c r="DT40" s="78"/>
      <c r="DU40" s="78"/>
      <c r="DV40" s="14">
        <v>1.5526999999999999E-7</v>
      </c>
      <c r="DW40" s="78" t="b">
        <f t="shared" ref="DW40" si="1519">IF(DV40 &gt; DV$7, TRUE, FALSE)</f>
        <v>0</v>
      </c>
      <c r="DX40" s="78"/>
      <c r="DY40" s="78"/>
    </row>
    <row r="41" spans="1:129" x14ac:dyDescent="0.45">
      <c r="A41" s="2" t="s">
        <v>132</v>
      </c>
      <c r="B41" s="26">
        <v>551</v>
      </c>
      <c r="C41" s="11">
        <v>66</v>
      </c>
      <c r="D41" s="10" t="s">
        <v>267</v>
      </c>
      <c r="E41" s="10"/>
      <c r="F41" s="78">
        <v>1.5864</v>
      </c>
      <c r="G41" s="78" t="b">
        <f t="shared" si="0"/>
        <v>1</v>
      </c>
      <c r="H41" s="78"/>
      <c r="I41" s="78"/>
      <c r="J41" s="78">
        <v>0.72085999999999995</v>
      </c>
      <c r="K41" s="78" t="b">
        <f t="shared" si="0"/>
        <v>1</v>
      </c>
      <c r="L41" s="78"/>
      <c r="M41" s="78"/>
      <c r="N41" s="78">
        <v>0.79562999999999995</v>
      </c>
      <c r="O41" s="78" t="b">
        <f t="shared" ref="O41" si="1520">IF(N41 &gt; N$7, TRUE, FALSE)</f>
        <v>1</v>
      </c>
      <c r="P41" s="78"/>
      <c r="Q41" s="78"/>
      <c r="R41" s="78">
        <v>1.2128000000000001</v>
      </c>
      <c r="S41" s="78" t="b">
        <f t="shared" ref="S41" si="1521">IF(R41 &gt; R$7, TRUE, FALSE)</f>
        <v>1</v>
      </c>
      <c r="T41" s="78"/>
      <c r="U41" s="78"/>
      <c r="V41" s="78">
        <v>1.6633</v>
      </c>
      <c r="W41" s="78" t="b">
        <f t="shared" ref="W41" si="1522">IF(V41 &gt; V$7, TRUE, FALSE)</f>
        <v>1</v>
      </c>
      <c r="X41" s="78"/>
      <c r="Y41" s="78"/>
      <c r="Z41" s="78">
        <v>1.7301</v>
      </c>
      <c r="AA41" s="78" t="b">
        <f t="shared" ref="AA41" si="1523">IF(Z41 &gt; Z$7, TRUE, FALSE)</f>
        <v>1</v>
      </c>
      <c r="AB41" s="78"/>
      <c r="AC41" s="78"/>
      <c r="AD41" s="78">
        <v>3.0981999999999998</v>
      </c>
      <c r="AE41" s="78" t="b">
        <f t="shared" ref="AE41" si="1524">IF(AD41 &gt; AD$7, TRUE, FALSE)</f>
        <v>1</v>
      </c>
      <c r="AF41" s="78"/>
      <c r="AG41" s="78"/>
      <c r="AH41" s="78">
        <v>1.6533</v>
      </c>
      <c r="AI41" s="78" t="b">
        <f t="shared" ref="AI41" si="1525">IF(AH41 &gt; AH$7, TRUE, FALSE)</f>
        <v>1</v>
      </c>
      <c r="AJ41" s="78"/>
      <c r="AK41" s="78"/>
      <c r="AL41" s="14">
        <v>1.2010000000000001</v>
      </c>
      <c r="AM41" s="78" t="b">
        <f t="shared" ref="AM41" si="1526">IF(AL41 &gt; AL$7, TRUE, FALSE)</f>
        <v>1</v>
      </c>
      <c r="AN41" s="78"/>
      <c r="AO41" s="78"/>
      <c r="AP41" s="14">
        <v>1.3439000000000001</v>
      </c>
      <c r="AQ41" s="78" t="b">
        <f t="shared" ref="AQ41" si="1527">IF(AP41 &gt; AP$7, TRUE, FALSE)</f>
        <v>1</v>
      </c>
      <c r="AR41" s="78"/>
      <c r="AS41" s="78"/>
      <c r="AT41" s="14">
        <v>0.82693000000000005</v>
      </c>
      <c r="AU41" s="78" t="b">
        <f t="shared" ref="AU41" si="1528">IF(AT41 &gt; AT$7, TRUE, FALSE)</f>
        <v>1</v>
      </c>
      <c r="AV41" s="78"/>
      <c r="AW41" s="78"/>
      <c r="AX41" s="14">
        <v>1.2081999999999999</v>
      </c>
      <c r="AY41" s="78" t="b">
        <f t="shared" ref="AY41" si="1529">IF(AX41 &gt; AX$7, TRUE, FALSE)</f>
        <v>1</v>
      </c>
      <c r="AZ41" s="78"/>
      <c r="BA41" s="78"/>
      <c r="BB41" s="14">
        <v>1.5532999999999999</v>
      </c>
      <c r="BC41" s="78" t="b">
        <f t="shared" ref="BC41" si="1530">IF(BB41 &gt; BB$7, TRUE, FALSE)</f>
        <v>1</v>
      </c>
      <c r="BD41" s="78"/>
      <c r="BE41" s="78"/>
      <c r="BF41" s="14">
        <v>1.4086000000000001</v>
      </c>
      <c r="BG41" s="78" t="b">
        <f t="shared" ref="BG41" si="1531">IF(BF41 &gt; BF$7, TRUE, FALSE)</f>
        <v>1</v>
      </c>
      <c r="BH41" s="78"/>
      <c r="BI41" s="78"/>
      <c r="BJ41" s="14">
        <v>1.113</v>
      </c>
      <c r="BK41" s="78" t="b">
        <f t="shared" ref="BK41" si="1532">IF(BJ41 &gt; BJ$7, TRUE, FALSE)</f>
        <v>1</v>
      </c>
      <c r="BL41" s="78"/>
      <c r="BM41" s="78"/>
      <c r="BN41" s="14">
        <v>1.7206999999999999</v>
      </c>
      <c r="BO41" s="78" t="b">
        <f t="shared" ref="BO41" si="1533">IF(BN41 &gt; BN$7, TRUE, FALSE)</f>
        <v>1</v>
      </c>
      <c r="BP41" s="78"/>
      <c r="BQ41" s="78"/>
      <c r="BR41" s="14">
        <v>1.2907</v>
      </c>
      <c r="BS41" s="78" t="b">
        <f t="shared" ref="BS41" si="1534">IF(BR41 &gt; BR$7, TRUE, FALSE)</f>
        <v>1</v>
      </c>
      <c r="BT41" s="78"/>
      <c r="BU41" s="78"/>
      <c r="BV41" s="14">
        <v>1.1292</v>
      </c>
      <c r="BW41" s="78" t="b">
        <f t="shared" ref="BW41" si="1535">IF(BV41 &gt; BV$7, TRUE, FALSE)</f>
        <v>1</v>
      </c>
      <c r="BX41" s="78"/>
      <c r="BY41" s="78"/>
      <c r="BZ41" s="14">
        <v>1.1321000000000001</v>
      </c>
      <c r="CA41" s="78" t="b">
        <f t="shared" ref="CA41" si="1536">IF(BZ41 &gt; BZ$7, TRUE, FALSE)</f>
        <v>1</v>
      </c>
      <c r="CB41" s="78"/>
      <c r="CC41" s="78"/>
      <c r="CD41" s="14">
        <v>2.1964E-7</v>
      </c>
      <c r="CE41" s="78" t="b">
        <f t="shared" ref="CE41" si="1537">IF(CD41 &gt; CD$7, TRUE, FALSE)</f>
        <v>0</v>
      </c>
      <c r="CF41" s="78"/>
      <c r="CG41" s="78"/>
      <c r="CH41" s="14">
        <v>3.3652000000000002E-8</v>
      </c>
      <c r="CI41" s="78" t="b">
        <f t="shared" ref="CI41" si="1538">IF(CH41 &gt; CH$7, TRUE, FALSE)</f>
        <v>0</v>
      </c>
      <c r="CJ41" s="78"/>
      <c r="CK41" s="78"/>
      <c r="CL41" s="14">
        <v>3.7502999999999999E-7</v>
      </c>
      <c r="CM41" s="78" t="b">
        <f t="shared" ref="CM41" si="1539">IF(CL41 &gt; CL$7, TRUE, FALSE)</f>
        <v>0</v>
      </c>
      <c r="CN41" s="78"/>
      <c r="CO41" s="78"/>
      <c r="CP41" s="14">
        <v>0.66022000000000003</v>
      </c>
      <c r="CQ41" s="78" t="b">
        <f t="shared" ref="CQ41" si="1540">IF(CP41 &gt; CP$7, TRUE, FALSE)</f>
        <v>1</v>
      </c>
      <c r="CR41" s="78"/>
      <c r="CS41" s="78"/>
      <c r="CT41" s="14">
        <v>0.80210000000000004</v>
      </c>
      <c r="CU41" s="78" t="b">
        <f t="shared" ref="CU41" si="1541">IF(CT41 &gt; CT$7, TRUE, FALSE)</f>
        <v>1</v>
      </c>
      <c r="CV41" s="78"/>
      <c r="CW41" s="78"/>
      <c r="CX41" s="14">
        <v>0.52771999999999997</v>
      </c>
      <c r="CY41" s="78" t="b">
        <f t="shared" ref="CY41" si="1542">IF(CX41 &gt; CX$7, TRUE, FALSE)</f>
        <v>1</v>
      </c>
      <c r="CZ41" s="78"/>
      <c r="DA41" s="78"/>
      <c r="DB41" s="14">
        <v>2.5353999999999999E-6</v>
      </c>
      <c r="DC41" s="78" t="b">
        <f t="shared" ref="DC41" si="1543">IF(DB41 &gt; DB$7, TRUE, FALSE)</f>
        <v>0</v>
      </c>
      <c r="DD41" s="78"/>
      <c r="DE41" s="78"/>
      <c r="DF41" s="14">
        <v>5.5402000000000002E-8</v>
      </c>
      <c r="DG41" s="78" t="b">
        <f t="shared" ref="DG41" si="1544">IF(DF41 &gt; DF$7, TRUE, FALSE)</f>
        <v>0</v>
      </c>
      <c r="DH41" s="78"/>
      <c r="DI41" s="78"/>
      <c r="DJ41" s="14">
        <v>5.5864000000000003E-8</v>
      </c>
      <c r="DK41" s="78" t="b">
        <f t="shared" ref="DK41" si="1545">IF(DJ41 &gt; DJ$7, TRUE, FALSE)</f>
        <v>0</v>
      </c>
      <c r="DL41" s="78"/>
      <c r="DM41" s="78"/>
      <c r="DN41" s="14">
        <v>6.7146999999999996E-7</v>
      </c>
      <c r="DO41" s="78" t="b">
        <f t="shared" ref="DO41" si="1546">IF(DN41 &gt; DN$7, TRUE, FALSE)</f>
        <v>0</v>
      </c>
      <c r="DP41" s="78"/>
      <c r="DQ41" s="78"/>
      <c r="DR41" s="14">
        <v>1.6864000000000001E-7</v>
      </c>
      <c r="DS41" s="78" t="b">
        <f t="shared" ref="DS41" si="1547">IF(DR41 &gt; DR$7, TRUE, FALSE)</f>
        <v>0</v>
      </c>
      <c r="DT41" s="78"/>
      <c r="DU41" s="78"/>
      <c r="DV41" s="14">
        <v>1.199E-4</v>
      </c>
      <c r="DW41" s="78" t="b">
        <f t="shared" ref="DW41" si="1548">IF(DV41 &gt; DV$7, TRUE, FALSE)</f>
        <v>0</v>
      </c>
      <c r="DX41" s="78"/>
      <c r="DY41" s="78"/>
    </row>
    <row r="42" spans="1:129" x14ac:dyDescent="0.45">
      <c r="A42" s="2" t="s">
        <v>75</v>
      </c>
      <c r="B42" s="26">
        <v>552</v>
      </c>
      <c r="C42" s="11">
        <v>11</v>
      </c>
      <c r="D42" s="10" t="s">
        <v>268</v>
      </c>
      <c r="E42" s="10"/>
      <c r="F42" s="78">
        <v>0.68427000000000004</v>
      </c>
      <c r="G42" s="78" t="b">
        <f t="shared" si="0"/>
        <v>1</v>
      </c>
      <c r="H42" s="78">
        <f t="shared" ref="H42" si="1549">AVERAGE(F42:F44)</f>
        <v>0.93171666666666664</v>
      </c>
      <c r="I42" s="78">
        <f t="shared" ref="I42" si="1550">STDEV(F42:F44)</f>
        <v>0.48300121038495686</v>
      </c>
      <c r="J42" s="78">
        <v>0.38784999999999997</v>
      </c>
      <c r="K42" s="78" t="b">
        <f t="shared" si="0"/>
        <v>1</v>
      </c>
      <c r="L42" s="78">
        <f t="shared" ref="L42" si="1551">AVERAGE(J42:J44)</f>
        <v>0.44623666666666661</v>
      </c>
      <c r="M42" s="78">
        <f t="shared" ref="M42" si="1552">STDEV(J42:J44)</f>
        <v>0.27466443714710032</v>
      </c>
      <c r="N42" s="78">
        <v>0.55808000000000002</v>
      </c>
      <c r="O42" s="78" t="b">
        <f t="shared" ref="O42" si="1553">IF(N42 &gt; N$7, TRUE, FALSE)</f>
        <v>1</v>
      </c>
      <c r="P42" s="78">
        <f t="shared" ref="P42" si="1554">AVERAGE(N42:N44)</f>
        <v>0.59270999999999996</v>
      </c>
      <c r="Q42" s="78">
        <f t="shared" ref="Q42" si="1555">STDEV(N42:N44)</f>
        <v>0.3048637169293848</v>
      </c>
      <c r="R42" s="78">
        <v>0.39156000000000002</v>
      </c>
      <c r="S42" s="78" t="b">
        <f t="shared" ref="S42" si="1556">IF(R42 &gt; R$7, TRUE, FALSE)</f>
        <v>1</v>
      </c>
      <c r="T42" s="78">
        <f t="shared" ref="T42" si="1557">AVERAGE(R42:R44)</f>
        <v>0.64050666666666667</v>
      </c>
      <c r="U42" s="78">
        <f t="shared" ref="U42" si="1558">STDEV(R42:R44)</f>
        <v>0.38296963656840122</v>
      </c>
      <c r="V42" s="78">
        <v>1.6536999999999999</v>
      </c>
      <c r="W42" s="78" t="b">
        <f t="shared" ref="W42" si="1559">IF(V42 &gt; V$7, TRUE, FALSE)</f>
        <v>1</v>
      </c>
      <c r="X42" s="78">
        <f t="shared" ref="X42" si="1560">AVERAGE(V42:V44)</f>
        <v>1.7302</v>
      </c>
      <c r="Y42" s="78">
        <f t="shared" ref="Y42" si="1561">STDEV(V42:V44)</f>
        <v>0.37366997471030566</v>
      </c>
      <c r="Z42" s="78">
        <v>1.2099</v>
      </c>
      <c r="AA42" s="78" t="b">
        <f t="shared" ref="AA42" si="1562">IF(Z42 &gt; Z$7, TRUE, FALSE)</f>
        <v>1</v>
      </c>
      <c r="AB42" s="78">
        <f t="shared" ref="AB42" si="1563">AVERAGE(Z42:Z44)</f>
        <v>1.3526999999999998</v>
      </c>
      <c r="AC42" s="78">
        <f t="shared" ref="AC42" si="1564">STDEV(Z42:Z44)</f>
        <v>0.30353536861459907</v>
      </c>
      <c r="AD42" s="78">
        <v>3.1267</v>
      </c>
      <c r="AE42" s="78" t="b">
        <f t="shared" ref="AE42" si="1565">IF(AD42 &gt; AD$7, TRUE, FALSE)</f>
        <v>1</v>
      </c>
      <c r="AF42" s="78">
        <f t="shared" ref="AF42" si="1566">AVERAGE(AD42:AD44)</f>
        <v>3.0117333333333334</v>
      </c>
      <c r="AG42" s="78">
        <f t="shared" ref="AG42" si="1567">STDEV(AD42:AD44)</f>
        <v>0.26617273213710935</v>
      </c>
      <c r="AH42" s="78">
        <v>1.5034000000000001</v>
      </c>
      <c r="AI42" s="78" t="b">
        <f t="shared" ref="AI42" si="1568">IF(AH42 &gt; AH$7, TRUE, FALSE)</f>
        <v>1</v>
      </c>
      <c r="AJ42" s="78">
        <f t="shared" ref="AJ42" si="1569">AVERAGE(AH42:AH44)</f>
        <v>1.6836666666666666</v>
      </c>
      <c r="AK42" s="78">
        <f t="shared" ref="AK42" si="1570">STDEV(AH42:AH44)</f>
        <v>0.17212874057905997</v>
      </c>
      <c r="AL42" s="14">
        <v>0.89932999999999996</v>
      </c>
      <c r="AM42" s="78" t="b">
        <f t="shared" ref="AM42" si="1571">IF(AL42 &gt; AL$7, TRUE, FALSE)</f>
        <v>1</v>
      </c>
      <c r="AN42" s="78">
        <f t="shared" ref="AN42" si="1572">AVERAGE(AL42:AL44)</f>
        <v>0.98787666666666674</v>
      </c>
      <c r="AO42" s="78">
        <f t="shared" ref="AO42" si="1573">STDEV(AL42:AL44)</f>
        <v>0.13627327923453292</v>
      </c>
      <c r="AP42" s="14">
        <v>0.98640000000000005</v>
      </c>
      <c r="AQ42" s="78" t="b">
        <f t="shared" ref="AQ42" si="1574">IF(AP42 &gt; AP$7, TRUE, FALSE)</f>
        <v>1</v>
      </c>
      <c r="AR42" s="78">
        <f t="shared" ref="AR42" si="1575">AVERAGE(AP42:AP44)</f>
        <v>1.0712333333333335</v>
      </c>
      <c r="AS42" s="78">
        <f t="shared" ref="AS42" si="1576">STDEV(AP42:AP44)</f>
        <v>8.5405639938667566E-2</v>
      </c>
      <c r="AT42" s="14">
        <v>0.52697000000000005</v>
      </c>
      <c r="AU42" s="78" t="b">
        <f t="shared" ref="AU42" si="1577">IF(AT42 &gt; AT$7, TRUE, FALSE)</f>
        <v>1</v>
      </c>
      <c r="AV42" s="78">
        <f t="shared" ref="AV42" si="1578">AVERAGE(AT42:AT44)</f>
        <v>0.62936000000000003</v>
      </c>
      <c r="AW42" s="78">
        <f t="shared" ref="AW42" si="1579">STDEV(AT42:AT44)</f>
        <v>0.27395258002070372</v>
      </c>
      <c r="AX42" s="14">
        <v>0.80152999999999996</v>
      </c>
      <c r="AY42" s="78" t="b">
        <f t="shared" ref="AY42" si="1580">IF(AX42 &gt; AX$7, TRUE, FALSE)</f>
        <v>1</v>
      </c>
      <c r="AZ42" s="78">
        <f t="shared" ref="AZ42" si="1581">AVERAGE(AX42:AX44)</f>
        <v>0.95304</v>
      </c>
      <c r="BA42" s="78">
        <f t="shared" ref="BA42" si="1582">STDEV(AX42:AX44)</f>
        <v>0.28767172280222436</v>
      </c>
      <c r="BB42" s="14">
        <v>0.95057999999999998</v>
      </c>
      <c r="BC42" s="78" t="b">
        <f t="shared" ref="BC42" si="1583">IF(BB42 &gt; BB$7, TRUE, FALSE)</f>
        <v>1</v>
      </c>
      <c r="BD42" s="78">
        <f t="shared" ref="BD42" si="1584">AVERAGE(BB42:BB44)</f>
        <v>1.0960633333333334</v>
      </c>
      <c r="BE42" s="78">
        <f t="shared" ref="BE42" si="1585">STDEV(BB42:BB44)</f>
        <v>0.40280638554190384</v>
      </c>
      <c r="BF42" s="14">
        <v>0.93142999999999998</v>
      </c>
      <c r="BG42" s="78" t="b">
        <f t="shared" ref="BG42" si="1586">IF(BF42 &gt; BF$7, TRUE, FALSE)</f>
        <v>1</v>
      </c>
      <c r="BH42" s="78">
        <f t="shared" ref="BH42" si="1587">AVERAGE(BF42:BF44)</f>
        <v>1.1166499999999999</v>
      </c>
      <c r="BI42" s="78">
        <f t="shared" ref="BI42" si="1588">STDEV(BF42:BF44)</f>
        <v>0.37001631031618043</v>
      </c>
      <c r="BJ42" s="14">
        <v>0.67296999999999996</v>
      </c>
      <c r="BK42" s="78" t="b">
        <f t="shared" ref="BK42" si="1589">IF(BJ42 &gt; BJ$7, TRUE, FALSE)</f>
        <v>1</v>
      </c>
      <c r="BL42" s="78">
        <f t="shared" ref="BL42" si="1590">AVERAGE(BJ42:BJ44)</f>
        <v>0.78835</v>
      </c>
      <c r="BM42" s="78">
        <f t="shared" ref="BM42" si="1591">STDEV(BJ42:BJ44)</f>
        <v>0.30905866740798588</v>
      </c>
      <c r="BN42" s="14">
        <v>0.85936999999999997</v>
      </c>
      <c r="BO42" s="78" t="b">
        <f t="shared" ref="BO42" si="1592">IF(BN42 &gt; BN$7, TRUE, FALSE)</f>
        <v>1</v>
      </c>
      <c r="BP42" s="78">
        <f t="shared" ref="BP42" si="1593">AVERAGE(BN42:BN44)</f>
        <v>1.2834233333333334</v>
      </c>
      <c r="BQ42" s="78">
        <f t="shared" ref="BQ42" si="1594">STDEV(BN42:BN44)</f>
        <v>0.37254656706690176</v>
      </c>
      <c r="BR42" s="14">
        <v>0.83431999999999995</v>
      </c>
      <c r="BS42" s="78" t="b">
        <f t="shared" ref="BS42" si="1595">IF(BR42 &gt; BR$7, TRUE, FALSE)</f>
        <v>1</v>
      </c>
      <c r="BT42" s="78">
        <f t="shared" ref="BT42" si="1596">AVERAGE(BR42:BR44)</f>
        <v>1.0570000000000002</v>
      </c>
      <c r="BU42" s="78">
        <f t="shared" ref="BU42" si="1597">STDEV(BR42:BR44)</f>
        <v>0.44366426540797665</v>
      </c>
      <c r="BV42" s="14">
        <v>0.58962000000000003</v>
      </c>
      <c r="BW42" s="78" t="b">
        <f t="shared" ref="BW42" si="1598">IF(BV42 &gt; BV$7, TRUE, FALSE)</f>
        <v>1</v>
      </c>
      <c r="BX42" s="78">
        <f t="shared" ref="BX42" si="1599">AVERAGE(BV42:BV44)</f>
        <v>0.77387000000000006</v>
      </c>
      <c r="BY42" s="78">
        <f t="shared" ref="BY42" si="1600">STDEV(BV42:BV44)</f>
        <v>0.35990975660573582</v>
      </c>
      <c r="BZ42" s="14">
        <v>0.85496000000000005</v>
      </c>
      <c r="CA42" s="78" t="b">
        <f t="shared" ref="CA42" si="1601">IF(BZ42 &gt; BZ$7, TRUE, FALSE)</f>
        <v>1</v>
      </c>
      <c r="CB42" s="78">
        <f t="shared" ref="CB42" si="1602">AVERAGE(BZ42:BZ44)</f>
        <v>0.93492333333333344</v>
      </c>
      <c r="CC42" s="78">
        <f t="shared" ref="CC42" si="1603">STDEV(BZ42:BZ44)</f>
        <v>0.38379431474858133</v>
      </c>
      <c r="CD42" s="14">
        <v>1.6472999999999999E-7</v>
      </c>
      <c r="CE42" s="78" t="b">
        <f t="shared" ref="CE42" si="1604">IF(CD42 &gt; CD$7, TRUE, FALSE)</f>
        <v>0</v>
      </c>
      <c r="CF42" s="78">
        <f t="shared" ref="CF42" si="1605">AVERAGE(CD42:CD44)</f>
        <v>1.8846000000000001E-7</v>
      </c>
      <c r="CG42" s="78">
        <f t="shared" ref="CG42" si="1606">STDEV(CD42:CD44)</f>
        <v>2.0658308256001995E-8</v>
      </c>
      <c r="CH42" s="14">
        <v>3.6891999999999997E-8</v>
      </c>
      <c r="CI42" s="78" t="b">
        <f t="shared" ref="CI42" si="1607">IF(CH42 &gt; CH$7, TRUE, FALSE)</f>
        <v>0</v>
      </c>
      <c r="CJ42" s="78">
        <f t="shared" ref="CJ42" si="1608">AVERAGE(CH42:CH44)</f>
        <v>3.7318999999999998E-8</v>
      </c>
      <c r="CK42" s="78">
        <f t="shared" ref="CK42" si="1609">STDEV(CH42:CH44)</f>
        <v>5.8581830801025656E-9</v>
      </c>
      <c r="CL42" s="14">
        <v>3.0959000000000001E-7</v>
      </c>
      <c r="CM42" s="78" t="b">
        <f t="shared" ref="CM42" si="1610">IF(CL42 &gt; CL$7, TRUE, FALSE)</f>
        <v>0</v>
      </c>
      <c r="CN42" s="78">
        <f t="shared" ref="CN42" si="1611">AVERAGE(CL42:CL44)</f>
        <v>2.1805E-7</v>
      </c>
      <c r="CO42" s="78">
        <f t="shared" ref="CO42" si="1612">STDEV(CL42:CL44)</f>
        <v>7.9648068400934888E-8</v>
      </c>
      <c r="CP42" s="14">
        <v>0.27135999999999999</v>
      </c>
      <c r="CQ42" s="78" t="b">
        <f t="shared" ref="CQ42" si="1613">IF(CP42 &gt; CP$7, TRUE, FALSE)</f>
        <v>1</v>
      </c>
      <c r="CR42" s="78">
        <f t="shared" ref="CR42" si="1614">AVERAGE(CP42:CP44)</f>
        <v>0.23143666666666665</v>
      </c>
      <c r="CS42" s="78">
        <f t="shared" ref="CS42" si="1615">STDEV(CP42:CP44)</f>
        <v>9.0693927213090414E-2</v>
      </c>
      <c r="CT42" s="14">
        <v>0.24138000000000001</v>
      </c>
      <c r="CU42" s="78" t="b">
        <f t="shared" ref="CU42" si="1616">IF(CT42 &gt; CT$7, TRUE, FALSE)</f>
        <v>1</v>
      </c>
      <c r="CV42" s="78">
        <f t="shared" ref="CV42" si="1617">AVERAGE(CT42:CT44)</f>
        <v>0.28866666666666668</v>
      </c>
      <c r="CW42" s="78">
        <f t="shared" ref="CW42" si="1618">STDEV(CT42:CT44)</f>
        <v>7.3205765027990075E-2</v>
      </c>
      <c r="CX42" s="14">
        <v>0.35894999999999999</v>
      </c>
      <c r="CY42" s="78" t="b">
        <f t="shared" ref="CY42" si="1619">IF(CX42 &gt; CX$7, TRUE, FALSE)</f>
        <v>1</v>
      </c>
      <c r="CZ42" s="78">
        <f t="shared" ref="CZ42" si="1620">AVERAGE(CX42:CX44)</f>
        <v>0.26529333333333333</v>
      </c>
      <c r="DA42" s="78">
        <f t="shared" ref="DA42" si="1621">STDEV(CX42:CX44)</f>
        <v>9.8029237645374717E-2</v>
      </c>
      <c r="DB42" s="14">
        <v>3.2165E-6</v>
      </c>
      <c r="DC42" s="78" t="b">
        <f t="shared" ref="DC42" si="1622">IF(DB42 &gt; DB$7, TRUE, FALSE)</f>
        <v>0</v>
      </c>
      <c r="DD42" s="78">
        <f t="shared" ref="DD42" si="1623">AVERAGE(DB42:DB44)</f>
        <v>2.7040666666666667E-6</v>
      </c>
      <c r="DE42" s="78">
        <f t="shared" ref="DE42" si="1624">STDEV(DB42:DB44)</f>
        <v>4.8983156628920246E-7</v>
      </c>
      <c r="DF42" s="14">
        <v>6.4526000000000005E-8</v>
      </c>
      <c r="DG42" s="78" t="b">
        <f t="shared" ref="DG42" si="1625">IF(DF42 &gt; DF$7, TRUE, FALSE)</f>
        <v>0</v>
      </c>
      <c r="DH42" s="78">
        <f t="shared" ref="DH42" si="1626">AVERAGE(DF42:DF44)</f>
        <v>5.7687333333333328E-8</v>
      </c>
      <c r="DI42" s="78">
        <f t="shared" ref="DI42" si="1627">STDEV(DF42:DF44)</f>
        <v>7.5100895689288144E-9</v>
      </c>
      <c r="DJ42" s="14">
        <v>6.3067000000000005E-8</v>
      </c>
      <c r="DK42" s="78" t="b">
        <f t="shared" ref="DK42" si="1628">IF(DJ42 &gt; DJ$7, TRUE, FALSE)</f>
        <v>0</v>
      </c>
      <c r="DL42" s="78">
        <f t="shared" ref="DL42" si="1629">AVERAGE(DJ42:DJ44)</f>
        <v>1.3610809699999998E-4</v>
      </c>
      <c r="DM42" s="78">
        <f t="shared" ref="DM42" si="1630">STDEV(DJ42:DJ44)</f>
        <v>2.3563850016385313E-4</v>
      </c>
      <c r="DN42" s="14">
        <v>8.1836000000000003E-7</v>
      </c>
      <c r="DO42" s="78" t="b">
        <f t="shared" ref="DO42" si="1631">IF(DN42 &gt; DN$7, TRUE, FALSE)</f>
        <v>0</v>
      </c>
      <c r="DP42" s="78">
        <f t="shared" ref="DP42" si="1632">AVERAGE(DN42:DN44)</f>
        <v>6.8449000000000001E-7</v>
      </c>
      <c r="DQ42" s="78">
        <f t="shared" ref="DQ42" si="1633">STDEV(DN42:DN44)</f>
        <v>1.6663665773172483E-7</v>
      </c>
      <c r="DR42" s="14">
        <v>1.6752000000000001E-7</v>
      </c>
      <c r="DS42" s="78" t="b">
        <f t="shared" ref="DS42" si="1634">IF(DR42 &gt; DR$7, TRUE, FALSE)</f>
        <v>0</v>
      </c>
      <c r="DT42" s="78">
        <f t="shared" ref="DT42" si="1635">AVERAGE(DR42:DR44)</f>
        <v>1.7405000000000003E-7</v>
      </c>
      <c r="DU42" s="78">
        <f t="shared" ref="DU42" si="1636">STDEV(DR42:DR44)</f>
        <v>3.4077510179002227E-8</v>
      </c>
      <c r="DV42" s="14">
        <v>1.0069E-3</v>
      </c>
      <c r="DW42" s="78" t="b">
        <f t="shared" ref="DW42" si="1637">IF(DV42 &gt; DV$7, TRUE, FALSE)</f>
        <v>0</v>
      </c>
      <c r="DX42" s="78">
        <f t="shared" ref="DX42" si="1638">AVERAGE(DV42:DV44)</f>
        <v>5.4499435000000004E-4</v>
      </c>
      <c r="DY42" s="78">
        <f t="shared" ref="DY42" si="1639">STDEV(DV42:DV44)</f>
        <v>5.0844096069924138E-4</v>
      </c>
    </row>
    <row r="43" spans="1:129" x14ac:dyDescent="0.45">
      <c r="A43" s="2" t="s">
        <v>104</v>
      </c>
      <c r="B43" s="26">
        <v>552</v>
      </c>
      <c r="C43" s="11">
        <v>39</v>
      </c>
      <c r="D43" s="10" t="s">
        <v>268</v>
      </c>
      <c r="E43" s="10"/>
      <c r="F43" s="78">
        <v>0.62258000000000002</v>
      </c>
      <c r="G43" s="78" t="b">
        <f t="shared" si="0"/>
        <v>1</v>
      </c>
      <c r="H43" s="78"/>
      <c r="I43" s="78"/>
      <c r="J43" s="78">
        <v>0.20546</v>
      </c>
      <c r="K43" s="78" t="b">
        <f t="shared" si="0"/>
        <v>1</v>
      </c>
      <c r="L43" s="78"/>
      <c r="M43" s="78"/>
      <c r="N43" s="78">
        <v>0.30664000000000002</v>
      </c>
      <c r="O43" s="78" t="b">
        <f t="shared" ref="O43" si="1640">IF(N43 &gt; N$7, TRUE, FALSE)</f>
        <v>1</v>
      </c>
      <c r="P43" s="78"/>
      <c r="Q43" s="78"/>
      <c r="R43" s="78">
        <v>0.44846000000000003</v>
      </c>
      <c r="S43" s="78" t="b">
        <f t="shared" ref="S43" si="1641">IF(R43 &gt; R$7, TRUE, FALSE)</f>
        <v>1</v>
      </c>
      <c r="T43" s="78"/>
      <c r="U43" s="78"/>
      <c r="V43" s="78">
        <v>1.4007000000000001</v>
      </c>
      <c r="W43" s="78" t="b">
        <f t="shared" ref="W43" si="1642">IF(V43 &gt; V$7, TRUE, FALSE)</f>
        <v>1</v>
      </c>
      <c r="X43" s="78"/>
      <c r="Y43" s="78"/>
      <c r="Z43" s="78">
        <v>1.1469</v>
      </c>
      <c r="AA43" s="78" t="b">
        <f t="shared" ref="AA43" si="1643">IF(Z43 &gt; Z$7, TRUE, FALSE)</f>
        <v>1</v>
      </c>
      <c r="AB43" s="78"/>
      <c r="AC43" s="78"/>
      <c r="AD43" s="78">
        <v>2.7073999999999998</v>
      </c>
      <c r="AE43" s="78" t="b">
        <f t="shared" ref="AE43" si="1644">IF(AD43 &gt; AD$7, TRUE, FALSE)</f>
        <v>1</v>
      </c>
      <c r="AF43" s="78"/>
      <c r="AG43" s="78"/>
      <c r="AH43" s="78">
        <v>1.7013</v>
      </c>
      <c r="AI43" s="78" t="b">
        <f t="shared" ref="AI43" si="1645">IF(AH43 &gt; AH$7, TRUE, FALSE)</f>
        <v>1</v>
      </c>
      <c r="AJ43" s="78"/>
      <c r="AK43" s="78"/>
      <c r="AL43" s="14">
        <v>0.91949999999999998</v>
      </c>
      <c r="AM43" s="78" t="b">
        <f t="shared" ref="AM43" si="1646">IF(AL43 &gt; AL$7, TRUE, FALSE)</f>
        <v>1</v>
      </c>
      <c r="AN43" s="78"/>
      <c r="AO43" s="78"/>
      <c r="AP43" s="14">
        <v>1.0701000000000001</v>
      </c>
      <c r="AQ43" s="78" t="b">
        <f t="shared" ref="AQ43" si="1647">IF(AP43 &gt; AP$7, TRUE, FALSE)</f>
        <v>1</v>
      </c>
      <c r="AR43" s="78"/>
      <c r="AS43" s="78"/>
      <c r="AT43" s="14">
        <v>0.42135</v>
      </c>
      <c r="AU43" s="78" t="b">
        <f t="shared" ref="AU43" si="1648">IF(AT43 &gt; AT$7, TRUE, FALSE)</f>
        <v>1</v>
      </c>
      <c r="AV43" s="78"/>
      <c r="AW43" s="78"/>
      <c r="AX43" s="14">
        <v>0.77278999999999998</v>
      </c>
      <c r="AY43" s="78" t="b">
        <f t="shared" ref="AY43" si="1649">IF(AX43 &gt; AX$7, TRUE, FALSE)</f>
        <v>1</v>
      </c>
      <c r="AZ43" s="78"/>
      <c r="BA43" s="78"/>
      <c r="BB43" s="14">
        <v>0.78620999999999996</v>
      </c>
      <c r="BC43" s="78" t="b">
        <f t="shared" ref="BC43" si="1650">IF(BB43 &gt; BB$7, TRUE, FALSE)</f>
        <v>1</v>
      </c>
      <c r="BD43" s="78"/>
      <c r="BE43" s="78"/>
      <c r="BF43" s="14">
        <v>0.87582000000000004</v>
      </c>
      <c r="BG43" s="78" t="b">
        <f t="shared" ref="BG43" si="1651">IF(BF43 &gt; BF$7, TRUE, FALSE)</f>
        <v>1</v>
      </c>
      <c r="BH43" s="78"/>
      <c r="BI43" s="78"/>
      <c r="BJ43" s="14">
        <v>0.55357999999999996</v>
      </c>
      <c r="BK43" s="78" t="b">
        <f t="shared" ref="BK43" si="1652">IF(BJ43 &gt; BJ$7, TRUE, FALSE)</f>
        <v>1</v>
      </c>
      <c r="BL43" s="78"/>
      <c r="BM43" s="78"/>
      <c r="BN43" s="14">
        <v>1.4328000000000001</v>
      </c>
      <c r="BO43" s="78" t="b">
        <f t="shared" ref="BO43" si="1653">IF(BN43 &gt; BN$7, TRUE, FALSE)</f>
        <v>1</v>
      </c>
      <c r="BP43" s="78"/>
      <c r="BQ43" s="78"/>
      <c r="BR43" s="14">
        <v>0.76878000000000002</v>
      </c>
      <c r="BS43" s="78" t="b">
        <f t="shared" ref="BS43" si="1654">IF(BR43 &gt; BR$7, TRUE, FALSE)</f>
        <v>1</v>
      </c>
      <c r="BT43" s="78"/>
      <c r="BU43" s="78"/>
      <c r="BV43" s="14">
        <v>0.54339000000000004</v>
      </c>
      <c r="BW43" s="78" t="b">
        <f t="shared" ref="BW43" si="1655">IF(BV43 &gt; BV$7, TRUE, FALSE)</f>
        <v>1</v>
      </c>
      <c r="BX43" s="78"/>
      <c r="BY43" s="78"/>
      <c r="BZ43" s="14">
        <v>0.59741</v>
      </c>
      <c r="CA43" s="78" t="b">
        <f t="shared" ref="CA43" si="1656">IF(BZ43 &gt; BZ$7, TRUE, FALSE)</f>
        <v>1</v>
      </c>
      <c r="CB43" s="78"/>
      <c r="CC43" s="78"/>
      <c r="CD43" s="14">
        <v>2.0242999999999999E-7</v>
      </c>
      <c r="CE43" s="78" t="b">
        <f t="shared" ref="CE43" si="1657">IF(CD43 &gt; CD$7, TRUE, FALSE)</f>
        <v>0</v>
      </c>
      <c r="CF43" s="78"/>
      <c r="CG43" s="78"/>
      <c r="CH43" s="14">
        <v>4.3379000000000001E-8</v>
      </c>
      <c r="CI43" s="78" t="b">
        <f t="shared" ref="CI43" si="1658">IF(CH43 &gt; CH$7, TRUE, FALSE)</f>
        <v>0</v>
      </c>
      <c r="CJ43" s="78"/>
      <c r="CK43" s="78"/>
      <c r="CL43" s="14">
        <v>1.7996999999999999E-7</v>
      </c>
      <c r="CM43" s="78" t="b">
        <f t="shared" ref="CM43" si="1659">IF(CL43 &gt; CL$7, TRUE, FALSE)</f>
        <v>0</v>
      </c>
      <c r="CN43" s="78"/>
      <c r="CO43" s="78"/>
      <c r="CP43" s="14">
        <v>0.12762999999999999</v>
      </c>
      <c r="CQ43" s="78" t="b">
        <f t="shared" ref="CQ43" si="1660">IF(CP43 &gt; CP$7, TRUE, FALSE)</f>
        <v>1</v>
      </c>
      <c r="CR43" s="78"/>
      <c r="CS43" s="78"/>
      <c r="CT43" s="14">
        <v>0.25163000000000002</v>
      </c>
      <c r="CU43" s="78" t="b">
        <f t="shared" ref="CU43" si="1661">IF(CT43 &gt; CT$7, TRUE, FALSE)</f>
        <v>1</v>
      </c>
      <c r="CV43" s="78"/>
      <c r="CW43" s="78"/>
      <c r="CX43" s="14">
        <v>0.16341</v>
      </c>
      <c r="CY43" s="78" t="b">
        <f t="shared" ref="CY43" si="1662">IF(CX43 &gt; CX$7, TRUE, FALSE)</f>
        <v>1</v>
      </c>
      <c r="CZ43" s="78"/>
      <c r="DA43" s="78"/>
      <c r="DB43" s="14">
        <v>2.2405E-6</v>
      </c>
      <c r="DC43" s="78" t="b">
        <f t="shared" ref="DC43" si="1663">IF(DB43 &gt; DB$7, TRUE, FALSE)</f>
        <v>0</v>
      </c>
      <c r="DD43" s="78"/>
      <c r="DE43" s="78"/>
      <c r="DF43" s="14">
        <v>4.9649999999999998E-8</v>
      </c>
      <c r="DG43" s="78" t="b">
        <f t="shared" ref="DG43" si="1664">IF(DF43 &gt; DF$7, TRUE, FALSE)</f>
        <v>0</v>
      </c>
      <c r="DH43" s="78"/>
      <c r="DI43" s="78"/>
      <c r="DJ43" s="14">
        <v>6.1224000000000006E-8</v>
      </c>
      <c r="DK43" s="78" t="b">
        <f t="shared" ref="DK43" si="1665">IF(DJ43 &gt; DJ$7, TRUE, FALSE)</f>
        <v>0</v>
      </c>
      <c r="DL43" s="78"/>
      <c r="DM43" s="78"/>
      <c r="DN43" s="14">
        <v>4.9785999999999999E-7</v>
      </c>
      <c r="DO43" s="78" t="b">
        <f t="shared" ref="DO43" si="1666">IF(DN43 &gt; DN$7, TRUE, FALSE)</f>
        <v>0</v>
      </c>
      <c r="DP43" s="78"/>
      <c r="DQ43" s="78"/>
      <c r="DR43" s="14">
        <v>1.4371000000000001E-7</v>
      </c>
      <c r="DS43" s="78" t="b">
        <f t="shared" ref="DS43" si="1667">IF(DR43 &gt; DR$7, TRUE, FALSE)</f>
        <v>0</v>
      </c>
      <c r="DT43" s="78"/>
      <c r="DU43" s="78"/>
      <c r="DV43" s="14">
        <v>6.2788000000000004E-4</v>
      </c>
      <c r="DW43" s="78" t="b">
        <f t="shared" ref="DW43" si="1668">IF(DV43 &gt; DV$7, TRUE, FALSE)</f>
        <v>0</v>
      </c>
      <c r="DX43" s="78"/>
      <c r="DY43" s="78"/>
    </row>
    <row r="44" spans="1:129" x14ac:dyDescent="0.45">
      <c r="A44" s="2" t="s">
        <v>133</v>
      </c>
      <c r="B44" s="26">
        <v>552</v>
      </c>
      <c r="C44" s="11">
        <v>67</v>
      </c>
      <c r="D44" s="10" t="s">
        <v>268</v>
      </c>
      <c r="E44" s="10"/>
      <c r="F44" s="78">
        <v>1.4883</v>
      </c>
      <c r="G44" s="78" t="b">
        <f t="shared" si="0"/>
        <v>1</v>
      </c>
      <c r="H44" s="78"/>
      <c r="I44" s="78"/>
      <c r="J44" s="78">
        <v>0.74539999999999995</v>
      </c>
      <c r="K44" s="78" t="b">
        <f t="shared" si="0"/>
        <v>1</v>
      </c>
      <c r="L44" s="78"/>
      <c r="M44" s="78"/>
      <c r="N44" s="78">
        <v>0.91341000000000006</v>
      </c>
      <c r="O44" s="78" t="b">
        <f t="shared" ref="O44" si="1669">IF(N44 &gt; N$7, TRUE, FALSE)</f>
        <v>1</v>
      </c>
      <c r="P44" s="78"/>
      <c r="Q44" s="78"/>
      <c r="R44" s="78">
        <v>1.0814999999999999</v>
      </c>
      <c r="S44" s="78" t="b">
        <f t="shared" ref="S44" si="1670">IF(R44 &gt; R$7, TRUE, FALSE)</f>
        <v>1</v>
      </c>
      <c r="T44" s="78"/>
      <c r="U44" s="78"/>
      <c r="V44" s="78">
        <v>2.1362000000000001</v>
      </c>
      <c r="W44" s="78" t="b">
        <f t="shared" ref="W44" si="1671">IF(V44 &gt; V$7, TRUE, FALSE)</f>
        <v>1</v>
      </c>
      <c r="X44" s="78"/>
      <c r="Y44" s="78"/>
      <c r="Z44" s="78">
        <v>1.7013</v>
      </c>
      <c r="AA44" s="78" t="b">
        <f t="shared" ref="AA44" si="1672">IF(Z44 &gt; Z$7, TRUE, FALSE)</f>
        <v>1</v>
      </c>
      <c r="AB44" s="78"/>
      <c r="AC44" s="78"/>
      <c r="AD44" s="78">
        <v>3.2010999999999998</v>
      </c>
      <c r="AE44" s="78" t="b">
        <f t="shared" ref="AE44" si="1673">IF(AD44 &gt; AD$7, TRUE, FALSE)</f>
        <v>1</v>
      </c>
      <c r="AF44" s="78"/>
      <c r="AG44" s="78"/>
      <c r="AH44" s="78">
        <v>1.8463000000000001</v>
      </c>
      <c r="AI44" s="78" t="b">
        <f t="shared" ref="AI44" si="1674">IF(AH44 &gt; AH$7, TRUE, FALSE)</f>
        <v>1</v>
      </c>
      <c r="AJ44" s="78"/>
      <c r="AK44" s="78"/>
      <c r="AL44" s="14">
        <v>1.1448</v>
      </c>
      <c r="AM44" s="78" t="b">
        <f t="shared" ref="AM44" si="1675">IF(AL44 &gt; AL$7, TRUE, FALSE)</f>
        <v>1</v>
      </c>
      <c r="AN44" s="78"/>
      <c r="AO44" s="78"/>
      <c r="AP44" s="14">
        <v>1.1572</v>
      </c>
      <c r="AQ44" s="78" t="b">
        <f t="shared" ref="AQ44" si="1676">IF(AP44 &gt; AP$7, TRUE, FALSE)</f>
        <v>1</v>
      </c>
      <c r="AR44" s="78"/>
      <c r="AS44" s="78"/>
      <c r="AT44" s="14">
        <v>0.93976000000000004</v>
      </c>
      <c r="AU44" s="78" t="b">
        <f t="shared" ref="AU44" si="1677">IF(AT44 &gt; AT$7, TRUE, FALSE)</f>
        <v>1</v>
      </c>
      <c r="AV44" s="78"/>
      <c r="AW44" s="78"/>
      <c r="AX44" s="14">
        <v>1.2847999999999999</v>
      </c>
      <c r="AY44" s="78" t="b">
        <f t="shared" ref="AY44" si="1678">IF(AX44 &gt; AX$7, TRUE, FALSE)</f>
        <v>1</v>
      </c>
      <c r="AZ44" s="78"/>
      <c r="BA44" s="78"/>
      <c r="BB44" s="14">
        <v>1.5513999999999999</v>
      </c>
      <c r="BC44" s="78" t="b">
        <f t="shared" ref="BC44" si="1679">IF(BB44 &gt; BB$7, TRUE, FALSE)</f>
        <v>1</v>
      </c>
      <c r="BD44" s="78"/>
      <c r="BE44" s="78"/>
      <c r="BF44" s="14">
        <v>1.5427</v>
      </c>
      <c r="BG44" s="78" t="b">
        <f t="shared" ref="BG44" si="1680">IF(BF44 &gt; BF$7, TRUE, FALSE)</f>
        <v>1</v>
      </c>
      <c r="BH44" s="78"/>
      <c r="BI44" s="78"/>
      <c r="BJ44" s="14">
        <v>1.1385000000000001</v>
      </c>
      <c r="BK44" s="78" t="b">
        <f t="shared" ref="BK44" si="1681">IF(BJ44 &gt; BJ$7, TRUE, FALSE)</f>
        <v>1</v>
      </c>
      <c r="BL44" s="78"/>
      <c r="BM44" s="78"/>
      <c r="BN44" s="14">
        <v>1.5581</v>
      </c>
      <c r="BO44" s="78" t="b">
        <f t="shared" ref="BO44" si="1682">IF(BN44 &gt; BN$7, TRUE, FALSE)</f>
        <v>1</v>
      </c>
      <c r="BP44" s="78"/>
      <c r="BQ44" s="78"/>
      <c r="BR44" s="14">
        <v>1.5679000000000001</v>
      </c>
      <c r="BS44" s="78" t="b">
        <f t="shared" ref="BS44" si="1683">IF(BR44 &gt; BR$7, TRUE, FALSE)</f>
        <v>1</v>
      </c>
      <c r="BT44" s="78"/>
      <c r="BU44" s="78"/>
      <c r="BV44" s="14">
        <v>1.1886000000000001</v>
      </c>
      <c r="BW44" s="78" t="b">
        <f t="shared" ref="BW44" si="1684">IF(BV44 &gt; BV$7, TRUE, FALSE)</f>
        <v>1</v>
      </c>
      <c r="BX44" s="78"/>
      <c r="BY44" s="78"/>
      <c r="BZ44" s="14">
        <v>1.3524</v>
      </c>
      <c r="CA44" s="78" t="b">
        <f t="shared" ref="CA44" si="1685">IF(BZ44 &gt; BZ$7, TRUE, FALSE)</f>
        <v>1</v>
      </c>
      <c r="CB44" s="78"/>
      <c r="CC44" s="78"/>
      <c r="CD44" s="14">
        <v>1.9822000000000001E-7</v>
      </c>
      <c r="CE44" s="78" t="b">
        <f t="shared" ref="CE44" si="1686">IF(CD44 &gt; CD$7, TRUE, FALSE)</f>
        <v>0</v>
      </c>
      <c r="CF44" s="78"/>
      <c r="CG44" s="78"/>
      <c r="CH44" s="14">
        <v>3.1686000000000003E-8</v>
      </c>
      <c r="CI44" s="78" t="b">
        <f t="shared" ref="CI44" si="1687">IF(CH44 &gt; CH$7, TRUE, FALSE)</f>
        <v>0</v>
      </c>
      <c r="CJ44" s="78"/>
      <c r="CK44" s="78"/>
      <c r="CL44" s="14">
        <v>1.6458999999999999E-7</v>
      </c>
      <c r="CM44" s="78" t="b">
        <f t="shared" ref="CM44" si="1688">IF(CL44 &gt; CL$7, TRUE, FALSE)</f>
        <v>0</v>
      </c>
      <c r="CN44" s="78"/>
      <c r="CO44" s="78"/>
      <c r="CP44" s="14">
        <v>0.29532000000000003</v>
      </c>
      <c r="CQ44" s="78" t="b">
        <f t="shared" ref="CQ44" si="1689">IF(CP44 &gt; CP$7, TRUE, FALSE)</f>
        <v>1</v>
      </c>
      <c r="CR44" s="78"/>
      <c r="CS44" s="78"/>
      <c r="CT44" s="14">
        <v>0.37298999999999999</v>
      </c>
      <c r="CU44" s="78" t="b">
        <f t="shared" ref="CU44" si="1690">IF(CT44 &gt; CT$7, TRUE, FALSE)</f>
        <v>1</v>
      </c>
      <c r="CV44" s="78"/>
      <c r="CW44" s="78"/>
      <c r="CX44" s="14">
        <v>0.27351999999999999</v>
      </c>
      <c r="CY44" s="78" t="b">
        <f t="shared" ref="CY44" si="1691">IF(CX44 &gt; CX$7, TRUE, FALSE)</f>
        <v>1</v>
      </c>
      <c r="CZ44" s="78"/>
      <c r="DA44" s="78"/>
      <c r="DB44" s="14">
        <v>2.6552E-6</v>
      </c>
      <c r="DC44" s="78" t="b">
        <f t="shared" ref="DC44" si="1692">IF(DB44 &gt; DB$7, TRUE, FALSE)</f>
        <v>0</v>
      </c>
      <c r="DD44" s="78"/>
      <c r="DE44" s="78"/>
      <c r="DF44" s="14">
        <v>5.8886000000000002E-8</v>
      </c>
      <c r="DG44" s="78" t="b">
        <f t="shared" ref="DG44" si="1693">IF(DF44 &gt; DF$7, TRUE, FALSE)</f>
        <v>0</v>
      </c>
      <c r="DH44" s="78"/>
      <c r="DI44" s="78"/>
      <c r="DJ44" s="14">
        <v>4.082E-4</v>
      </c>
      <c r="DK44" s="78" t="b">
        <f t="shared" ref="DK44" si="1694">IF(DJ44 &gt; DJ$7, TRUE, FALSE)</f>
        <v>0</v>
      </c>
      <c r="DL44" s="78"/>
      <c r="DM44" s="78"/>
      <c r="DN44" s="14">
        <v>7.3725000000000001E-7</v>
      </c>
      <c r="DO44" s="78" t="b">
        <f t="shared" ref="DO44" si="1695">IF(DN44 &gt; DN$7, TRUE, FALSE)</f>
        <v>0</v>
      </c>
      <c r="DP44" s="78"/>
      <c r="DQ44" s="78"/>
      <c r="DR44" s="14">
        <v>2.1092000000000001E-7</v>
      </c>
      <c r="DS44" s="78" t="b">
        <f t="shared" ref="DS44" si="1696">IF(DR44 &gt; DR$7, TRUE, FALSE)</f>
        <v>0</v>
      </c>
      <c r="DT44" s="78"/>
      <c r="DU44" s="78"/>
      <c r="DV44" s="14">
        <v>2.0305000000000001E-7</v>
      </c>
      <c r="DW44" s="78" t="b">
        <f t="shared" ref="DW44" si="1697">IF(DV44 &gt; DV$7, TRUE, FALSE)</f>
        <v>0</v>
      </c>
      <c r="DX44" s="78"/>
      <c r="DY44" s="78"/>
    </row>
    <row r="45" spans="1:129" x14ac:dyDescent="0.45">
      <c r="A45" s="2" t="s">
        <v>76</v>
      </c>
      <c r="B45" s="26">
        <v>553</v>
      </c>
      <c r="C45" s="11">
        <v>12</v>
      </c>
      <c r="D45" s="10" t="s">
        <v>269</v>
      </c>
      <c r="E45" s="10"/>
      <c r="F45" s="78">
        <v>0.57196999999999998</v>
      </c>
      <c r="G45" s="78" t="b">
        <f t="shared" si="0"/>
        <v>1</v>
      </c>
      <c r="H45" s="78">
        <f t="shared" ref="H45" si="1698">AVERAGE(F45:F47)</f>
        <v>0.80831666666666668</v>
      </c>
      <c r="I45" s="78">
        <f t="shared" ref="I45" si="1699">STDEV(F45:F47)</f>
        <v>0.27450114432062628</v>
      </c>
      <c r="J45" s="78">
        <v>0.14530000000000001</v>
      </c>
      <c r="K45" s="78" t="b">
        <f t="shared" si="0"/>
        <v>1</v>
      </c>
      <c r="L45" s="78">
        <f t="shared" ref="L45" si="1700">AVERAGE(J45:J47)</f>
        <v>0.25742333333333334</v>
      </c>
      <c r="M45" s="78">
        <f t="shared" ref="M45" si="1701">STDEV(J45:J47)</f>
        <v>0.12807609704130329</v>
      </c>
      <c r="N45" s="78">
        <v>0.40898000000000001</v>
      </c>
      <c r="O45" s="78" t="b">
        <f t="shared" ref="O45" si="1702">IF(N45 &gt; N$7, TRUE, FALSE)</f>
        <v>1</v>
      </c>
      <c r="P45" s="78">
        <f t="shared" ref="P45" si="1703">AVERAGE(N45:N47)</f>
        <v>0.57979333333333338</v>
      </c>
      <c r="Q45" s="78">
        <f t="shared" ref="Q45" si="1704">STDEV(N45:N47)</f>
        <v>0.21226603363075583</v>
      </c>
      <c r="R45" s="78">
        <v>0.63183999999999996</v>
      </c>
      <c r="S45" s="78" t="b">
        <f t="shared" ref="S45" si="1705">IF(R45 &gt; R$7, TRUE, FALSE)</f>
        <v>1</v>
      </c>
      <c r="T45" s="78">
        <f t="shared" ref="T45" si="1706">AVERAGE(R45:R47)</f>
        <v>0.62871333333333335</v>
      </c>
      <c r="U45" s="78">
        <f t="shared" ref="U45" si="1707">STDEV(R45:R47)</f>
        <v>0.12905840899892204</v>
      </c>
      <c r="V45" s="78">
        <v>1.5705</v>
      </c>
      <c r="W45" s="78" t="b">
        <f t="shared" ref="W45" si="1708">IF(V45 &gt; V$7, TRUE, FALSE)</f>
        <v>1</v>
      </c>
      <c r="X45" s="78">
        <f t="shared" ref="X45" si="1709">AVERAGE(V45:V47)</f>
        <v>1.8041999999999998</v>
      </c>
      <c r="Y45" s="78">
        <f t="shared" ref="Y45" si="1710">STDEV(V45:V47)</f>
        <v>0.39770000000000044</v>
      </c>
      <c r="Z45" s="78">
        <v>1.4420999999999999</v>
      </c>
      <c r="AA45" s="78" t="b">
        <f t="shared" ref="AA45" si="1711">IF(Z45 &gt; Z$7, TRUE, FALSE)</f>
        <v>1</v>
      </c>
      <c r="AB45" s="78">
        <f t="shared" ref="AB45" si="1712">AVERAGE(Z45:Z47)</f>
        <v>1.4728999999999999</v>
      </c>
      <c r="AC45" s="78">
        <f t="shared" ref="AC45" si="1713">STDEV(Z45:Z47)</f>
        <v>0.20177086013594872</v>
      </c>
      <c r="AD45" s="78">
        <v>2.7016</v>
      </c>
      <c r="AE45" s="78" t="b">
        <f t="shared" ref="AE45" si="1714">IF(AD45 &gt; AD$7, TRUE, FALSE)</f>
        <v>1</v>
      </c>
      <c r="AF45" s="78">
        <f t="shared" ref="AF45" si="1715">AVERAGE(AD45:AD47)</f>
        <v>2.9538333333333333</v>
      </c>
      <c r="AG45" s="78">
        <f t="shared" ref="AG45" si="1716">STDEV(AD45:AD47)</f>
        <v>0.27682710007030265</v>
      </c>
      <c r="AH45" s="78">
        <v>1.7055</v>
      </c>
      <c r="AI45" s="78" t="b">
        <f t="shared" ref="AI45" si="1717">IF(AH45 &gt; AH$7, TRUE, FALSE)</f>
        <v>1</v>
      </c>
      <c r="AJ45" s="78">
        <f t="shared" ref="AJ45" si="1718">AVERAGE(AH45:AH47)</f>
        <v>1.6897333333333335</v>
      </c>
      <c r="AK45" s="78">
        <f t="shared" ref="AK45" si="1719">STDEV(AH45:AH47)</f>
        <v>3.2098961561604043E-2</v>
      </c>
      <c r="AL45" s="14">
        <v>0.92549000000000003</v>
      </c>
      <c r="AM45" s="78" t="b">
        <f t="shared" ref="AM45" si="1720">IF(AL45 &gt; AL$7, TRUE, FALSE)</f>
        <v>1</v>
      </c>
      <c r="AN45" s="78">
        <f t="shared" ref="AN45" si="1721">AVERAGE(AL45:AL47)</f>
        <v>1.0568833333333334</v>
      </c>
      <c r="AO45" s="78">
        <f t="shared" ref="AO45" si="1722">STDEV(AL45:AL47)</f>
        <v>0.26192823909104046</v>
      </c>
      <c r="AP45" s="14">
        <v>0.96143000000000001</v>
      </c>
      <c r="AQ45" s="78" t="b">
        <f t="shared" ref="AQ45" si="1723">IF(AP45 &gt; AP$7, TRUE, FALSE)</f>
        <v>1</v>
      </c>
      <c r="AR45" s="78">
        <f t="shared" ref="AR45" si="1724">AVERAGE(AP45:AP47)</f>
        <v>1.1405066666666668</v>
      </c>
      <c r="AS45" s="78">
        <f t="shared" ref="AS45" si="1725">STDEV(AP45:AP47)</f>
        <v>0.36078755443242999</v>
      </c>
      <c r="AT45" s="14">
        <v>0.68266000000000004</v>
      </c>
      <c r="AU45" s="78" t="b">
        <f t="shared" ref="AU45" si="1726">IF(AT45 &gt; AT$7, TRUE, FALSE)</f>
        <v>1</v>
      </c>
      <c r="AV45" s="78">
        <f t="shared" ref="AV45" si="1727">AVERAGE(AT45:AT47)</f>
        <v>0.71708999999999989</v>
      </c>
      <c r="AW45" s="78">
        <f t="shared" ref="AW45" si="1728">STDEV(AT45:AT47)</f>
        <v>0.261619716191269</v>
      </c>
      <c r="AX45" s="14">
        <v>0.75600000000000001</v>
      </c>
      <c r="AY45" s="78" t="b">
        <f t="shared" ref="AY45" si="1729">IF(AX45 &gt; AX$7, TRUE, FALSE)</f>
        <v>1</v>
      </c>
      <c r="AZ45" s="78">
        <f t="shared" ref="AZ45" si="1730">AVERAGE(AX45:AX47)</f>
        <v>1.0477766666666666</v>
      </c>
      <c r="BA45" s="78">
        <f t="shared" ref="BA45" si="1731">STDEV(AX45:AX47)</f>
        <v>0.5939647242331263</v>
      </c>
      <c r="BB45" s="14">
        <v>1.2607999999999999</v>
      </c>
      <c r="BC45" s="78" t="b">
        <f t="shared" ref="BC45" si="1732">IF(BB45 &gt; BB$7, TRUE, FALSE)</f>
        <v>1</v>
      </c>
      <c r="BD45" s="78">
        <f t="shared" ref="BD45" si="1733">AVERAGE(BB45:BB47)</f>
        <v>1.3899666666666668</v>
      </c>
      <c r="BE45" s="78">
        <f t="shared" ref="BE45" si="1734">STDEV(BB45:BB47)</f>
        <v>0.21307473649715686</v>
      </c>
      <c r="BF45" s="14">
        <v>1.2061999999999999</v>
      </c>
      <c r="BG45" s="78" t="b">
        <f t="shared" ref="BG45" si="1735">IF(BF45 &gt; BF$7, TRUE, FALSE)</f>
        <v>1</v>
      </c>
      <c r="BH45" s="78">
        <f t="shared" ref="BH45" si="1736">AVERAGE(BF45:BF47)</f>
        <v>1.3114666666666668</v>
      </c>
      <c r="BI45" s="78">
        <f t="shared" ref="BI45" si="1737">STDEV(BF45:BF47)</f>
        <v>0.26000587172856876</v>
      </c>
      <c r="BJ45" s="14">
        <v>0.71021999999999996</v>
      </c>
      <c r="BK45" s="78" t="b">
        <f t="shared" ref="BK45" si="1738">IF(BJ45 &gt; BJ$7, TRUE, FALSE)</f>
        <v>1</v>
      </c>
      <c r="BL45" s="78">
        <f t="shared" ref="BL45" si="1739">AVERAGE(BJ45:BJ47)</f>
        <v>0.83162999999999998</v>
      </c>
      <c r="BM45" s="78">
        <f t="shared" ref="BM45" si="1740">STDEV(BJ45:BJ47)</f>
        <v>0.20019871203381917</v>
      </c>
      <c r="BN45" s="14">
        <v>1.9237</v>
      </c>
      <c r="BO45" s="78" t="b">
        <f t="shared" ref="BO45" si="1741">IF(BN45 &gt; BN$7, TRUE, FALSE)</f>
        <v>1</v>
      </c>
      <c r="BP45" s="78">
        <f t="shared" ref="BP45" si="1742">AVERAGE(BN45:BN47)</f>
        <v>1.6567333333333334</v>
      </c>
      <c r="BQ45" s="78">
        <f t="shared" ref="BQ45" si="1743">STDEV(BN45:BN47)</f>
        <v>0.25995908011326113</v>
      </c>
      <c r="BR45" s="14">
        <v>0.73651999999999995</v>
      </c>
      <c r="BS45" s="78" t="b">
        <f t="shared" ref="BS45" si="1744">IF(BR45 &gt; BR$7, TRUE, FALSE)</f>
        <v>1</v>
      </c>
      <c r="BT45" s="78">
        <f t="shared" ref="BT45" si="1745">AVERAGE(BR45:BR47)</f>
        <v>0.89302999999999999</v>
      </c>
      <c r="BU45" s="78">
        <f t="shared" ref="BU45" si="1746">STDEV(BR45:BR47)</f>
        <v>0.34790416395898477</v>
      </c>
      <c r="BV45" s="14">
        <v>0.60572000000000004</v>
      </c>
      <c r="BW45" s="78" t="b">
        <f t="shared" ref="BW45" si="1747">IF(BV45 &gt; BV$7, TRUE, FALSE)</f>
        <v>1</v>
      </c>
      <c r="BX45" s="78">
        <f t="shared" ref="BX45" si="1748">AVERAGE(BV45:BV47)</f>
        <v>0.83309333333333335</v>
      </c>
      <c r="BY45" s="78">
        <f t="shared" ref="BY45" si="1749">STDEV(BV45:BV47)</f>
        <v>0.39882087073438538</v>
      </c>
      <c r="BZ45" s="14">
        <v>0.58860000000000001</v>
      </c>
      <c r="CA45" s="78" t="b">
        <f t="shared" ref="CA45" si="1750">IF(BZ45 &gt; BZ$7, TRUE, FALSE)</f>
        <v>1</v>
      </c>
      <c r="CB45" s="78">
        <f t="shared" ref="CB45" si="1751">AVERAGE(BZ45:BZ47)</f>
        <v>0.86271333333333333</v>
      </c>
      <c r="CC45" s="78">
        <f t="shared" ref="CC45" si="1752">STDEV(BZ45:BZ47)</f>
        <v>0.34296456162894345</v>
      </c>
      <c r="CD45" s="14">
        <v>1.8328000000000001E-7</v>
      </c>
      <c r="CE45" s="78" t="b">
        <f t="shared" ref="CE45" si="1753">IF(CD45 &gt; CD$7, TRUE, FALSE)</f>
        <v>0</v>
      </c>
      <c r="CF45" s="78">
        <f t="shared" ref="CF45" si="1754">AVERAGE(CD45:CD47)</f>
        <v>1.8866333333333334E-7</v>
      </c>
      <c r="CG45" s="78">
        <f t="shared" ref="CG45" si="1755">STDEV(CD45:CD47)</f>
        <v>7.3521720146724847E-9</v>
      </c>
      <c r="CH45" s="14">
        <v>1.9114999999999999E-8</v>
      </c>
      <c r="CI45" s="78" t="b">
        <f t="shared" ref="CI45" si="1756">IF(CH45 &gt; CH$7, TRUE, FALSE)</f>
        <v>0</v>
      </c>
      <c r="CJ45" s="78">
        <f t="shared" ref="CJ45" si="1757">AVERAGE(CH45:CH47)</f>
        <v>2.6266333333333334E-8</v>
      </c>
      <c r="CK45" s="78">
        <f t="shared" ref="CK45" si="1758">STDEV(CH45:CH47)</f>
        <v>6.5066274930514772E-9</v>
      </c>
      <c r="CL45" s="14">
        <v>3.6984999999999999E-7</v>
      </c>
      <c r="CM45" s="78" t="b">
        <f t="shared" ref="CM45" si="1759">IF(CL45 &gt; CL$7, TRUE, FALSE)</f>
        <v>0</v>
      </c>
      <c r="CN45" s="78">
        <f t="shared" ref="CN45" si="1760">AVERAGE(CL45:CL47)</f>
        <v>3.6006999999999997E-7</v>
      </c>
      <c r="CO45" s="78">
        <f t="shared" ref="CO45" si="1761">STDEV(CL45:CL47)</f>
        <v>5.6715982756186087E-8</v>
      </c>
      <c r="CP45" s="14">
        <v>4.8703000000000003E-2</v>
      </c>
      <c r="CQ45" s="78" t="b">
        <f t="shared" ref="CQ45" si="1762">IF(CP45 &gt; CP$7, TRUE, FALSE)</f>
        <v>1</v>
      </c>
      <c r="CR45" s="78">
        <f t="shared" ref="CR45" si="1763">AVERAGE(CP45:CP47)</f>
        <v>7.8019999999999992E-2</v>
      </c>
      <c r="CS45" s="78">
        <f t="shared" ref="CS45" si="1764">STDEV(CP45:CP47)</f>
        <v>2.5556114865135517E-2</v>
      </c>
      <c r="CT45" s="14">
        <v>0.10231</v>
      </c>
      <c r="CU45" s="78" t="b">
        <f t="shared" ref="CU45" si="1765">IF(CT45 &gt; CT$7, TRUE, FALSE)</f>
        <v>1</v>
      </c>
      <c r="CV45" s="78">
        <f t="shared" ref="CV45" si="1766">AVERAGE(CT45:CT47)</f>
        <v>0.10989666666666666</v>
      </c>
      <c r="CW45" s="78">
        <f t="shared" ref="CW45" si="1767">STDEV(CT45:CT47)</f>
        <v>7.9019132704259282E-3</v>
      </c>
      <c r="CX45" s="14">
        <v>6.7331000000000002E-2</v>
      </c>
      <c r="CY45" s="78" t="b">
        <f t="shared" ref="CY45" si="1768">IF(CX45 &gt; CX$7, TRUE, FALSE)</f>
        <v>1</v>
      </c>
      <c r="CZ45" s="78">
        <f t="shared" ref="CZ45" si="1769">AVERAGE(CX45:CX47)</f>
        <v>7.9412999999999997E-2</v>
      </c>
      <c r="DA45" s="78">
        <f t="shared" ref="DA45" si="1770">STDEV(CX45:CX47)</f>
        <v>1.0703764711539596E-2</v>
      </c>
      <c r="DB45" s="14">
        <v>2.7031E-6</v>
      </c>
      <c r="DC45" s="78" t="b">
        <f t="shared" ref="DC45" si="1771">IF(DB45 &gt; DB$7, TRUE, FALSE)</f>
        <v>0</v>
      </c>
      <c r="DD45" s="78">
        <f t="shared" ref="DD45" si="1772">AVERAGE(DB45:DB47)</f>
        <v>2.4017333333333332E-6</v>
      </c>
      <c r="DE45" s="78">
        <f t="shared" ref="DE45" si="1773">STDEV(DB45:DB47)</f>
        <v>2.6526949190084659E-7</v>
      </c>
      <c r="DF45" s="14">
        <v>7.3241000000000001E-8</v>
      </c>
      <c r="DG45" s="78" t="b">
        <f t="shared" ref="DG45" si="1774">IF(DF45 &gt; DF$7, TRUE, FALSE)</f>
        <v>0</v>
      </c>
      <c r="DH45" s="78">
        <f t="shared" ref="DH45" si="1775">AVERAGE(DF45:DF47)</f>
        <v>6.0946333333333325E-8</v>
      </c>
      <c r="DI45" s="78">
        <f t="shared" ref="DI45" si="1776">STDEV(DF45:DF47)</f>
        <v>1.0958684699056421E-8</v>
      </c>
      <c r="DJ45" s="14">
        <v>7.5214000000000001E-8</v>
      </c>
      <c r="DK45" s="78" t="b">
        <f t="shared" ref="DK45" si="1777">IF(DJ45 &gt; DJ$7, TRUE, FALSE)</f>
        <v>0</v>
      </c>
      <c r="DL45" s="78">
        <f t="shared" ref="DL45" si="1778">AVERAGE(DJ45:DJ47)</f>
        <v>9.6709333333333339E-8</v>
      </c>
      <c r="DM45" s="78">
        <f t="shared" ref="DM45" si="1779">STDEV(DJ45:DJ47)</f>
        <v>5.3505734135075031E-8</v>
      </c>
      <c r="DN45" s="14">
        <v>6.1261999999999999E-7</v>
      </c>
      <c r="DO45" s="78" t="b">
        <f t="shared" ref="DO45" si="1780">IF(DN45 &gt; DN$7, TRUE, FALSE)</f>
        <v>0</v>
      </c>
      <c r="DP45" s="78">
        <f t="shared" ref="DP45" si="1781">AVERAGE(DN45:DN47)</f>
        <v>5.1442999999999998E-7</v>
      </c>
      <c r="DQ45" s="78">
        <f t="shared" ref="DQ45" si="1782">STDEV(DN45:DN47)</f>
        <v>1.2453604819489014E-7</v>
      </c>
      <c r="DR45" s="14">
        <v>1.7434000000000001E-7</v>
      </c>
      <c r="DS45" s="78" t="b">
        <f t="shared" ref="DS45" si="1783">IF(DR45 &gt; DR$7, TRUE, FALSE)</f>
        <v>0</v>
      </c>
      <c r="DT45" s="78">
        <f t="shared" ref="DT45" si="1784">AVERAGE(DR45:DR47)</f>
        <v>1.7866000000000001E-7</v>
      </c>
      <c r="DU45" s="78">
        <f t="shared" ref="DU45" si="1785">STDEV(DR45:DR47)</f>
        <v>4.2813774652557792E-8</v>
      </c>
      <c r="DV45" s="14">
        <v>2.5101000000000002E-7</v>
      </c>
      <c r="DW45" s="78" t="b">
        <f t="shared" ref="DW45" si="1786">IF(DV45 &gt; DV$7, TRUE, FALSE)</f>
        <v>0</v>
      </c>
      <c r="DX45" s="78">
        <f t="shared" ref="DX45" si="1787">AVERAGE(DV45:DV47)</f>
        <v>1.8695033666666665E-4</v>
      </c>
      <c r="DY45" s="78">
        <f t="shared" ref="DY45" si="1788">STDEV(DV45:DV47)</f>
        <v>1.6172023693199325E-4</v>
      </c>
    </row>
    <row r="46" spans="1:129" x14ac:dyDescent="0.45">
      <c r="A46" s="2" t="s">
        <v>106</v>
      </c>
      <c r="B46" s="26">
        <v>553</v>
      </c>
      <c r="C46" s="11">
        <v>40</v>
      </c>
      <c r="D46" s="10" t="s">
        <v>269</v>
      </c>
      <c r="E46" s="10"/>
      <c r="F46" s="78">
        <v>0.74358000000000002</v>
      </c>
      <c r="G46" s="78" t="b">
        <f t="shared" si="0"/>
        <v>1</v>
      </c>
      <c r="H46" s="78"/>
      <c r="I46" s="78"/>
      <c r="J46" s="78">
        <v>0.22997000000000001</v>
      </c>
      <c r="K46" s="78" t="b">
        <f t="shared" si="0"/>
        <v>1</v>
      </c>
      <c r="L46" s="78"/>
      <c r="M46" s="78"/>
      <c r="N46" s="78">
        <v>0.51297000000000004</v>
      </c>
      <c r="O46" s="78" t="b">
        <f t="shared" ref="O46" si="1789">IF(N46 &gt; N$7, TRUE, FALSE)</f>
        <v>1</v>
      </c>
      <c r="P46" s="78"/>
      <c r="Q46" s="78"/>
      <c r="R46" s="78">
        <v>0.49812000000000001</v>
      </c>
      <c r="S46" s="78" t="b">
        <f t="shared" ref="S46" si="1790">IF(R46 &gt; R$7, TRUE, FALSE)</f>
        <v>1</v>
      </c>
      <c r="T46" s="78"/>
      <c r="U46" s="78"/>
      <c r="V46" s="78">
        <v>1.5787</v>
      </c>
      <c r="W46" s="78" t="b">
        <f t="shared" ref="W46" si="1791">IF(V46 &gt; V$7, TRUE, FALSE)</f>
        <v>1</v>
      </c>
      <c r="X46" s="78"/>
      <c r="Y46" s="78"/>
      <c r="Z46" s="78">
        <v>1.2883</v>
      </c>
      <c r="AA46" s="78" t="b">
        <f t="shared" ref="AA46" si="1792">IF(Z46 &gt; Z$7, TRUE, FALSE)</f>
        <v>1</v>
      </c>
      <c r="AB46" s="78"/>
      <c r="AC46" s="78"/>
      <c r="AD46" s="78">
        <v>3.25</v>
      </c>
      <c r="AE46" s="78" t="b">
        <f t="shared" ref="AE46" si="1793">IF(AD46 &gt; AD$7, TRUE, FALSE)</f>
        <v>1</v>
      </c>
      <c r="AF46" s="78"/>
      <c r="AG46" s="78"/>
      <c r="AH46" s="78">
        <v>1.6528</v>
      </c>
      <c r="AI46" s="78" t="b">
        <f t="shared" ref="AI46" si="1794">IF(AH46 &gt; AH$7, TRUE, FALSE)</f>
        <v>1</v>
      </c>
      <c r="AJ46" s="78"/>
      <c r="AK46" s="78"/>
      <c r="AL46" s="14">
        <v>0.88666</v>
      </c>
      <c r="AM46" s="78" t="b">
        <f t="shared" ref="AM46" si="1795">IF(AL46 &gt; AL$7, TRUE, FALSE)</f>
        <v>1</v>
      </c>
      <c r="AN46" s="78"/>
      <c r="AO46" s="78"/>
      <c r="AP46" s="14">
        <v>0.90429000000000004</v>
      </c>
      <c r="AQ46" s="78" t="b">
        <f t="shared" ref="AQ46" si="1796">IF(AP46 &gt; AP$7, TRUE, FALSE)</f>
        <v>1</v>
      </c>
      <c r="AR46" s="78"/>
      <c r="AS46" s="78"/>
      <c r="AT46" s="14">
        <v>0.47438999999999998</v>
      </c>
      <c r="AU46" s="78" t="b">
        <f t="shared" ref="AU46" si="1797">IF(AT46 &gt; AT$7, TRUE, FALSE)</f>
        <v>1</v>
      </c>
      <c r="AV46" s="78"/>
      <c r="AW46" s="78"/>
      <c r="AX46" s="14">
        <v>0.65612999999999999</v>
      </c>
      <c r="AY46" s="78" t="b">
        <f t="shared" ref="AY46" si="1798">IF(AX46 &gt; AX$7, TRUE, FALSE)</f>
        <v>1</v>
      </c>
      <c r="AZ46" s="78"/>
      <c r="BA46" s="78"/>
      <c r="BB46" s="14">
        <v>1.2732000000000001</v>
      </c>
      <c r="BC46" s="78" t="b">
        <f t="shared" ref="BC46" si="1799">IF(BB46 &gt; BB$7, TRUE, FALSE)</f>
        <v>1</v>
      </c>
      <c r="BD46" s="78"/>
      <c r="BE46" s="78"/>
      <c r="BF46" s="14">
        <v>1.1206</v>
      </c>
      <c r="BG46" s="78" t="b">
        <f t="shared" ref="BG46" si="1800">IF(BF46 &gt; BF$7, TRUE, FALSE)</f>
        <v>1</v>
      </c>
      <c r="BH46" s="78"/>
      <c r="BI46" s="78"/>
      <c r="BJ46" s="14">
        <v>0.72197</v>
      </c>
      <c r="BK46" s="78" t="b">
        <f t="shared" ref="BK46" si="1801">IF(BJ46 &gt; BJ$7, TRUE, FALSE)</f>
        <v>1</v>
      </c>
      <c r="BL46" s="78"/>
      <c r="BM46" s="78"/>
      <c r="BN46" s="14">
        <v>1.4044000000000001</v>
      </c>
      <c r="BO46" s="78" t="b">
        <f t="shared" ref="BO46" si="1802">IF(BN46 &gt; BN$7, TRUE, FALSE)</f>
        <v>1</v>
      </c>
      <c r="BP46" s="78"/>
      <c r="BQ46" s="78"/>
      <c r="BR46" s="14">
        <v>0.65086999999999995</v>
      </c>
      <c r="BS46" s="78" t="b">
        <f t="shared" ref="BS46" si="1803">IF(BR46 &gt; BR$7, TRUE, FALSE)</f>
        <v>1</v>
      </c>
      <c r="BT46" s="78"/>
      <c r="BU46" s="78"/>
      <c r="BV46" s="14">
        <v>0.59996000000000005</v>
      </c>
      <c r="BW46" s="78" t="b">
        <f t="shared" ref="BW46" si="1804">IF(BV46 &gt; BV$7, TRUE, FALSE)</f>
        <v>1</v>
      </c>
      <c r="BX46" s="78"/>
      <c r="BY46" s="78"/>
      <c r="BZ46" s="14">
        <v>0.75224000000000002</v>
      </c>
      <c r="CA46" s="78" t="b">
        <f t="shared" ref="CA46" si="1805">IF(BZ46 &gt; BZ$7, TRUE, FALSE)</f>
        <v>1</v>
      </c>
      <c r="CB46" s="78"/>
      <c r="CC46" s="78"/>
      <c r="CD46" s="14">
        <v>1.8566999999999999E-7</v>
      </c>
      <c r="CE46" s="78" t="b">
        <f t="shared" ref="CE46" si="1806">IF(CD46 &gt; CD$7, TRUE, FALSE)</f>
        <v>0</v>
      </c>
      <c r="CF46" s="78"/>
      <c r="CG46" s="78"/>
      <c r="CH46" s="14">
        <v>3.1837000000000002E-8</v>
      </c>
      <c r="CI46" s="78" t="b">
        <f t="shared" ref="CI46" si="1807">IF(CH46 &gt; CH$7, TRUE, FALSE)</f>
        <v>0</v>
      </c>
      <c r="CJ46" s="78"/>
      <c r="CK46" s="78"/>
      <c r="CL46" s="14">
        <v>2.9910000000000002E-7</v>
      </c>
      <c r="CM46" s="78" t="b">
        <f t="shared" ref="CM46" si="1808">IF(CL46 &gt; CL$7, TRUE, FALSE)</f>
        <v>0</v>
      </c>
      <c r="CN46" s="78"/>
      <c r="CO46" s="78"/>
      <c r="CP46" s="14">
        <v>8.9762999999999996E-2</v>
      </c>
      <c r="CQ46" s="78" t="b">
        <f t="shared" ref="CQ46" si="1809">IF(CP46 &gt; CP$7, TRUE, FALSE)</f>
        <v>1</v>
      </c>
      <c r="CR46" s="78"/>
      <c r="CS46" s="78"/>
      <c r="CT46" s="14">
        <v>0.11808</v>
      </c>
      <c r="CU46" s="78" t="b">
        <f t="shared" ref="CU46" si="1810">IF(CT46 &gt; CT$7, TRUE, FALSE)</f>
        <v>1</v>
      </c>
      <c r="CV46" s="78"/>
      <c r="CW46" s="78"/>
      <c r="CX46" s="14">
        <v>8.3197999999999994E-2</v>
      </c>
      <c r="CY46" s="78" t="b">
        <f t="shared" ref="CY46" si="1811">IF(CX46 &gt; CX$7, TRUE, FALSE)</f>
        <v>1</v>
      </c>
      <c r="CZ46" s="78"/>
      <c r="DA46" s="78"/>
      <c r="DB46" s="14">
        <v>2.2036E-6</v>
      </c>
      <c r="DC46" s="78" t="b">
        <f t="shared" ref="DC46" si="1812">IF(DB46 &gt; DB$7, TRUE, FALSE)</f>
        <v>0</v>
      </c>
      <c r="DD46" s="78"/>
      <c r="DE46" s="78"/>
      <c r="DF46" s="14">
        <v>5.2205999999999998E-8</v>
      </c>
      <c r="DG46" s="78" t="b">
        <f t="shared" ref="DG46" si="1813">IF(DF46 &gt; DF$7, TRUE, FALSE)</f>
        <v>0</v>
      </c>
      <c r="DH46" s="78"/>
      <c r="DI46" s="78"/>
      <c r="DJ46" s="14">
        <v>1.5762E-7</v>
      </c>
      <c r="DK46" s="78" t="b">
        <f t="shared" ref="DK46" si="1814">IF(DJ46 &gt; DJ$7, TRUE, FALSE)</f>
        <v>0</v>
      </c>
      <c r="DL46" s="78"/>
      <c r="DM46" s="78"/>
      <c r="DN46" s="14">
        <v>3.7435000000000001E-7</v>
      </c>
      <c r="DO46" s="78" t="b">
        <f t="shared" ref="DO46" si="1815">IF(DN46 &gt; DN$7, TRUE, FALSE)</f>
        <v>0</v>
      </c>
      <c r="DP46" s="78"/>
      <c r="DQ46" s="78"/>
      <c r="DR46" s="14">
        <v>1.3817E-7</v>
      </c>
      <c r="DS46" s="78" t="b">
        <f t="shared" ref="DS46" si="1816">IF(DR46 &gt; DR$7, TRUE, FALSE)</f>
        <v>0</v>
      </c>
      <c r="DT46" s="78"/>
      <c r="DU46" s="78"/>
      <c r="DV46" s="14">
        <v>2.7699000000000002E-4</v>
      </c>
      <c r="DW46" s="78" t="b">
        <f t="shared" ref="DW46" si="1817">IF(DV46 &gt; DV$7, TRUE, FALSE)</f>
        <v>0</v>
      </c>
      <c r="DX46" s="78"/>
      <c r="DY46" s="78"/>
    </row>
    <row r="47" spans="1:129" x14ac:dyDescent="0.45">
      <c r="A47" s="2" t="s">
        <v>134</v>
      </c>
      <c r="B47" s="26">
        <v>553</v>
      </c>
      <c r="C47" s="11">
        <v>68</v>
      </c>
      <c r="D47" s="10" t="s">
        <v>269</v>
      </c>
      <c r="E47" s="10"/>
      <c r="F47" s="78">
        <v>1.1093999999999999</v>
      </c>
      <c r="G47" s="78" t="b">
        <f t="shared" si="0"/>
        <v>1</v>
      </c>
      <c r="H47" s="78"/>
      <c r="I47" s="78"/>
      <c r="J47" s="78">
        <v>0.39700000000000002</v>
      </c>
      <c r="K47" s="78" t="b">
        <f t="shared" si="0"/>
        <v>1</v>
      </c>
      <c r="L47" s="78"/>
      <c r="M47" s="78"/>
      <c r="N47" s="78">
        <v>0.81742999999999999</v>
      </c>
      <c r="O47" s="78" t="b">
        <f t="shared" ref="O47" si="1818">IF(N47 &gt; N$7, TRUE, FALSE)</f>
        <v>1</v>
      </c>
      <c r="P47" s="78"/>
      <c r="Q47" s="78"/>
      <c r="R47" s="78">
        <v>0.75617999999999996</v>
      </c>
      <c r="S47" s="78" t="b">
        <f t="shared" ref="S47" si="1819">IF(R47 &gt; R$7, TRUE, FALSE)</f>
        <v>1</v>
      </c>
      <c r="T47" s="78"/>
      <c r="U47" s="78"/>
      <c r="V47" s="78">
        <v>2.2633999999999999</v>
      </c>
      <c r="W47" s="78" t="b">
        <f t="shared" ref="W47" si="1820">IF(V47 &gt; V$7, TRUE, FALSE)</f>
        <v>1</v>
      </c>
      <c r="X47" s="78"/>
      <c r="Y47" s="78"/>
      <c r="Z47" s="78">
        <v>1.6882999999999999</v>
      </c>
      <c r="AA47" s="78" t="b">
        <f t="shared" ref="AA47" si="1821">IF(Z47 &gt; Z$7, TRUE, FALSE)</f>
        <v>1</v>
      </c>
      <c r="AB47" s="78"/>
      <c r="AC47" s="78"/>
      <c r="AD47" s="78">
        <v>2.9098999999999999</v>
      </c>
      <c r="AE47" s="78" t="b">
        <f t="shared" ref="AE47" si="1822">IF(AD47 &gt; AD$7, TRUE, FALSE)</f>
        <v>1</v>
      </c>
      <c r="AF47" s="78"/>
      <c r="AG47" s="78"/>
      <c r="AH47" s="78">
        <v>1.7109000000000001</v>
      </c>
      <c r="AI47" s="78" t="b">
        <f t="shared" ref="AI47" si="1823">IF(AH47 &gt; AH$7, TRUE, FALSE)</f>
        <v>1</v>
      </c>
      <c r="AJ47" s="78"/>
      <c r="AK47" s="78"/>
      <c r="AL47" s="14">
        <v>1.3585</v>
      </c>
      <c r="AM47" s="78" t="b">
        <f t="shared" ref="AM47" si="1824">IF(AL47 &gt; AL$7, TRUE, FALSE)</f>
        <v>1</v>
      </c>
      <c r="AN47" s="78"/>
      <c r="AO47" s="78"/>
      <c r="AP47" s="14">
        <v>1.5558000000000001</v>
      </c>
      <c r="AQ47" s="78" t="b">
        <f t="shared" ref="AQ47" si="1825">IF(AP47 &gt; AP$7, TRUE, FALSE)</f>
        <v>1</v>
      </c>
      <c r="AR47" s="78"/>
      <c r="AS47" s="78"/>
      <c r="AT47" s="14">
        <v>0.99421999999999999</v>
      </c>
      <c r="AU47" s="78" t="b">
        <f t="shared" ref="AU47" si="1826">IF(AT47 &gt; AT$7, TRUE, FALSE)</f>
        <v>1</v>
      </c>
      <c r="AV47" s="78"/>
      <c r="AW47" s="78"/>
      <c r="AX47" s="14">
        <v>1.7312000000000001</v>
      </c>
      <c r="AY47" s="78" t="b">
        <f t="shared" ref="AY47" si="1827">IF(AX47 &gt; AX$7, TRUE, FALSE)</f>
        <v>1</v>
      </c>
      <c r="AZ47" s="78"/>
      <c r="BA47" s="78"/>
      <c r="BB47" s="14">
        <v>1.6358999999999999</v>
      </c>
      <c r="BC47" s="78" t="b">
        <f t="shared" ref="BC47" si="1828">IF(BB47 &gt; BB$7, TRUE, FALSE)</f>
        <v>1</v>
      </c>
      <c r="BD47" s="78"/>
      <c r="BE47" s="78"/>
      <c r="BF47" s="14">
        <v>1.6075999999999999</v>
      </c>
      <c r="BG47" s="78" t="b">
        <f t="shared" ref="BG47" si="1829">IF(BF47 &gt; BF$7, TRUE, FALSE)</f>
        <v>1</v>
      </c>
      <c r="BH47" s="78"/>
      <c r="BI47" s="78"/>
      <c r="BJ47" s="14">
        <v>1.0627</v>
      </c>
      <c r="BK47" s="78" t="b">
        <f t="shared" ref="BK47" si="1830">IF(BJ47 &gt; BJ$7, TRUE, FALSE)</f>
        <v>1</v>
      </c>
      <c r="BL47" s="78"/>
      <c r="BM47" s="78"/>
      <c r="BN47" s="14">
        <v>1.6420999999999999</v>
      </c>
      <c r="BO47" s="78" t="b">
        <f t="shared" ref="BO47" si="1831">IF(BN47 &gt; BN$7, TRUE, FALSE)</f>
        <v>1</v>
      </c>
      <c r="BP47" s="78"/>
      <c r="BQ47" s="78"/>
      <c r="BR47" s="14">
        <v>1.2917000000000001</v>
      </c>
      <c r="BS47" s="78" t="b">
        <f t="shared" ref="BS47" si="1832">IF(BR47 &gt; BR$7, TRUE, FALSE)</f>
        <v>1</v>
      </c>
      <c r="BT47" s="78"/>
      <c r="BU47" s="78"/>
      <c r="BV47" s="14">
        <v>1.2936000000000001</v>
      </c>
      <c r="BW47" s="78" t="b">
        <f t="shared" ref="BW47" si="1833">IF(BV47 &gt; BV$7, TRUE, FALSE)</f>
        <v>1</v>
      </c>
      <c r="BX47" s="78"/>
      <c r="BY47" s="78"/>
      <c r="BZ47" s="14">
        <v>1.2473000000000001</v>
      </c>
      <c r="CA47" s="78" t="b">
        <f t="shared" ref="CA47" si="1834">IF(BZ47 &gt; BZ$7, TRUE, FALSE)</f>
        <v>1</v>
      </c>
      <c r="CB47" s="78"/>
      <c r="CC47" s="78"/>
      <c r="CD47" s="14">
        <v>1.9704E-7</v>
      </c>
      <c r="CE47" s="78" t="b">
        <f t="shared" ref="CE47" si="1835">IF(CD47 &gt; CD$7, TRUE, FALSE)</f>
        <v>0</v>
      </c>
      <c r="CF47" s="78"/>
      <c r="CG47" s="78"/>
      <c r="CH47" s="14">
        <v>2.7847000000000001E-8</v>
      </c>
      <c r="CI47" s="78" t="b">
        <f t="shared" ref="CI47" si="1836">IF(CH47 &gt; CH$7, TRUE, FALSE)</f>
        <v>0</v>
      </c>
      <c r="CJ47" s="78"/>
      <c r="CK47" s="78"/>
      <c r="CL47" s="14">
        <v>4.1125999999999999E-7</v>
      </c>
      <c r="CM47" s="78" t="b">
        <f t="shared" ref="CM47" si="1837">IF(CL47 &gt; CL$7, TRUE, FALSE)</f>
        <v>0</v>
      </c>
      <c r="CN47" s="78"/>
      <c r="CO47" s="78"/>
      <c r="CP47" s="14">
        <v>9.5593999999999998E-2</v>
      </c>
      <c r="CQ47" s="78" t="b">
        <f t="shared" ref="CQ47" si="1838">IF(CP47 &gt; CP$7, TRUE, FALSE)</f>
        <v>1</v>
      </c>
      <c r="CR47" s="78"/>
      <c r="CS47" s="78"/>
      <c r="CT47" s="14">
        <v>0.10929999999999999</v>
      </c>
      <c r="CU47" s="78" t="b">
        <f t="shared" ref="CU47" si="1839">IF(CT47 &gt; CT$7, TRUE, FALSE)</f>
        <v>1</v>
      </c>
      <c r="CV47" s="78"/>
      <c r="CW47" s="78"/>
      <c r="CX47" s="14">
        <v>8.7709999999999996E-2</v>
      </c>
      <c r="CY47" s="78" t="b">
        <f t="shared" ref="CY47" si="1840">IF(CX47 &gt; CX$7, TRUE, FALSE)</f>
        <v>1</v>
      </c>
      <c r="CZ47" s="78"/>
      <c r="DA47" s="78"/>
      <c r="DB47" s="14">
        <v>2.2985000000000001E-6</v>
      </c>
      <c r="DC47" s="78" t="b">
        <f t="shared" ref="DC47" si="1841">IF(DB47 &gt; DB$7, TRUE, FALSE)</f>
        <v>0</v>
      </c>
      <c r="DD47" s="78"/>
      <c r="DE47" s="78"/>
      <c r="DF47" s="14">
        <v>5.7392000000000002E-8</v>
      </c>
      <c r="DG47" s="78" t="b">
        <f t="shared" ref="DG47" si="1842">IF(DF47 &gt; DF$7, TRUE, FALSE)</f>
        <v>0</v>
      </c>
      <c r="DH47" s="78"/>
      <c r="DI47" s="78"/>
      <c r="DJ47" s="14">
        <v>5.7293999999999997E-8</v>
      </c>
      <c r="DK47" s="78" t="b">
        <f t="shared" ref="DK47" si="1843">IF(DJ47 &gt; DJ$7, TRUE, FALSE)</f>
        <v>0</v>
      </c>
      <c r="DL47" s="78"/>
      <c r="DM47" s="78"/>
      <c r="DN47" s="14">
        <v>5.5631999999999999E-7</v>
      </c>
      <c r="DO47" s="78" t="b">
        <f t="shared" ref="DO47" si="1844">IF(DN47 &gt; DN$7, TRUE, FALSE)</f>
        <v>0</v>
      </c>
      <c r="DP47" s="78"/>
      <c r="DQ47" s="78"/>
      <c r="DR47" s="14">
        <v>2.2347E-7</v>
      </c>
      <c r="DS47" s="78" t="b">
        <f t="shared" ref="DS47" si="1845">IF(DR47 &gt; DR$7, TRUE, FALSE)</f>
        <v>0</v>
      </c>
      <c r="DT47" s="78"/>
      <c r="DU47" s="78"/>
      <c r="DV47" s="14">
        <v>2.8361E-4</v>
      </c>
      <c r="DW47" s="78" t="b">
        <f t="shared" ref="DW47" si="1846">IF(DV47 &gt; DV$7, TRUE, FALSE)</f>
        <v>0</v>
      </c>
      <c r="DX47" s="78"/>
      <c r="DY47" s="78"/>
    </row>
    <row r="48" spans="1:129" x14ac:dyDescent="0.45">
      <c r="A48" s="2" t="s">
        <v>77</v>
      </c>
      <c r="B48" s="26">
        <v>524</v>
      </c>
      <c r="C48" s="11">
        <v>13</v>
      </c>
      <c r="D48" s="10" t="s">
        <v>270</v>
      </c>
      <c r="E48" s="10"/>
      <c r="F48" s="78">
        <v>6.0371000000000001E-2</v>
      </c>
      <c r="G48" s="78" t="b">
        <f t="shared" si="0"/>
        <v>1</v>
      </c>
      <c r="H48" s="78">
        <f t="shared" ref="H48" si="1847">AVERAGE(F48:F50)</f>
        <v>5.4118666666666669E-2</v>
      </c>
      <c r="I48" s="78">
        <f t="shared" ref="I48" si="1848">STDEV(F48:F50)</f>
        <v>1.0506272713637988E-2</v>
      </c>
      <c r="J48" s="78">
        <v>2.8074000000000002E-2</v>
      </c>
      <c r="K48" s="78" t="b">
        <f t="shared" si="0"/>
        <v>1</v>
      </c>
      <c r="L48" s="78">
        <f t="shared" ref="L48" si="1849">AVERAGE(J48:J50)</f>
        <v>1.9392333333333334E-2</v>
      </c>
      <c r="M48" s="78">
        <f t="shared" ref="M48" si="1850">STDEV(J48:J50)</f>
        <v>7.5799016044625096E-3</v>
      </c>
      <c r="N48" s="78">
        <v>0.55034000000000005</v>
      </c>
      <c r="O48" s="78" t="b">
        <f t="shared" ref="O48" si="1851">IF(N48 &gt; N$7, TRUE, FALSE)</f>
        <v>1</v>
      </c>
      <c r="P48" s="78">
        <f t="shared" ref="P48" si="1852">AVERAGE(N48:N50)</f>
        <v>0.4014166666666667</v>
      </c>
      <c r="Q48" s="78">
        <f t="shared" ref="Q48" si="1853">STDEV(N48:N50)</f>
        <v>0.13626877644322391</v>
      </c>
      <c r="R48" s="78">
        <v>0.51048000000000004</v>
      </c>
      <c r="S48" s="78" t="b">
        <f t="shared" ref="S48" si="1854">IF(R48 &gt; R$7, TRUE, FALSE)</f>
        <v>1</v>
      </c>
      <c r="T48" s="78">
        <f t="shared" ref="T48" si="1855">AVERAGE(R48:R50)</f>
        <v>0.37536666666666668</v>
      </c>
      <c r="U48" s="78">
        <f t="shared" ref="U48" si="1856">STDEV(R48:R50)</f>
        <v>0.12137185519441197</v>
      </c>
      <c r="V48" s="78">
        <v>2.2330999999999999</v>
      </c>
      <c r="W48" s="78" t="b">
        <f t="shared" ref="W48" si="1857">IF(V48 &gt; V$7, TRUE, FALSE)</f>
        <v>1</v>
      </c>
      <c r="X48" s="78">
        <f t="shared" ref="X48" si="1858">AVERAGE(V48:V50)</f>
        <v>2.9383666666666666</v>
      </c>
      <c r="Y48" s="78">
        <f t="shared" ref="Y48" si="1859">STDEV(V48:V50)</f>
        <v>0.61078671672960949</v>
      </c>
      <c r="Z48" s="78">
        <v>1.9497</v>
      </c>
      <c r="AA48" s="78" t="b">
        <f t="shared" ref="AA48" si="1860">IF(Z48 &gt; Z$7, TRUE, FALSE)</f>
        <v>1</v>
      </c>
      <c r="AB48" s="78">
        <f t="shared" ref="AB48" si="1861">AVERAGE(Z48:Z50)</f>
        <v>2.1640666666666668</v>
      </c>
      <c r="AC48" s="78">
        <f t="shared" ref="AC48" si="1862">STDEV(Z48:Z50)</f>
        <v>0.33010074724746086</v>
      </c>
      <c r="AD48" s="78">
        <v>4.2209000000000003</v>
      </c>
      <c r="AE48" s="78" t="b">
        <f t="shared" ref="AE48" si="1863">IF(AD48 &gt; AD$7, TRUE, FALSE)</f>
        <v>1</v>
      </c>
      <c r="AF48" s="78">
        <f t="shared" ref="AF48" si="1864">AVERAGE(AD48:AD50)</f>
        <v>6.9501333333333335</v>
      </c>
      <c r="AG48" s="78">
        <f t="shared" ref="AG48" si="1865">STDEV(AD48:AD50)</f>
        <v>2.9638444634179653</v>
      </c>
      <c r="AH48" s="78">
        <v>1.8543000000000001</v>
      </c>
      <c r="AI48" s="78" t="b">
        <f t="shared" ref="AI48" si="1866">IF(AH48 &gt; AH$7, TRUE, FALSE)</f>
        <v>1</v>
      </c>
      <c r="AJ48" s="78">
        <f t="shared" ref="AJ48" si="1867">AVERAGE(AH48:AH50)</f>
        <v>2.4014666666666664</v>
      </c>
      <c r="AK48" s="78">
        <f t="shared" ref="AK48" si="1868">STDEV(AH48:AH50)</f>
        <v>0.47801008706232712</v>
      </c>
      <c r="AL48" s="14">
        <v>0.95291999999999999</v>
      </c>
      <c r="AM48" s="78" t="b">
        <f t="shared" ref="AM48" si="1869">IF(AL48 &gt; AL$7, TRUE, FALSE)</f>
        <v>1</v>
      </c>
      <c r="AN48" s="78">
        <f t="shared" ref="AN48" si="1870">AVERAGE(AL48:AL50)</f>
        <v>1.1197833333333334</v>
      </c>
      <c r="AO48" s="78">
        <f t="shared" ref="AO48" si="1871">STDEV(AL48:AL50)</f>
        <v>0.29902159660020167</v>
      </c>
      <c r="AP48" s="14">
        <v>1.0858000000000001</v>
      </c>
      <c r="AQ48" s="78" t="b">
        <f t="shared" ref="AQ48" si="1872">IF(AP48 &gt; AP$7, TRUE, FALSE)</f>
        <v>1</v>
      </c>
      <c r="AR48" s="78">
        <f t="shared" ref="AR48" si="1873">AVERAGE(AP48:AP50)</f>
        <v>1.4002333333333334</v>
      </c>
      <c r="AS48" s="78">
        <f t="shared" ref="AS48" si="1874">STDEV(AP48:AP50)</f>
        <v>0.40157784218421788</v>
      </c>
      <c r="AT48" s="14">
        <v>0.56664000000000003</v>
      </c>
      <c r="AU48" s="78" t="b">
        <f t="shared" ref="AU48" si="1875">IF(AT48 &gt; AT$7, TRUE, FALSE)</f>
        <v>1</v>
      </c>
      <c r="AV48" s="78">
        <f t="shared" ref="AV48" si="1876">AVERAGE(AT48:AT50)</f>
        <v>0.52070666666666676</v>
      </c>
      <c r="AW48" s="78">
        <f t="shared" ref="AW48" si="1877">STDEV(AT48:AT50)</f>
        <v>0.11817631629617356</v>
      </c>
      <c r="AX48" s="14">
        <v>0.84411000000000003</v>
      </c>
      <c r="AY48" s="78" t="b">
        <f t="shared" ref="AY48" si="1878">IF(AX48 &gt; AX$7, TRUE, FALSE)</f>
        <v>1</v>
      </c>
      <c r="AZ48" s="78">
        <f t="shared" ref="AZ48" si="1879">AVERAGE(AX48:AX50)</f>
        <v>0.71236999999999995</v>
      </c>
      <c r="BA48" s="78">
        <f t="shared" ref="BA48" si="1880">STDEV(AX48:AX50)</f>
        <v>0.15715551883405229</v>
      </c>
      <c r="BB48" s="14">
        <v>1.159</v>
      </c>
      <c r="BC48" s="78" t="b">
        <f t="shared" ref="BC48" si="1881">IF(BB48 &gt; BB$7, TRUE, FALSE)</f>
        <v>1</v>
      </c>
      <c r="BD48" s="78">
        <f t="shared" ref="BD48" si="1882">AVERAGE(BB48:BB50)</f>
        <v>1.2643666666666669</v>
      </c>
      <c r="BE48" s="78">
        <f t="shared" ref="BE48" si="1883">STDEV(BB48:BB50)</f>
        <v>0.22252034363925616</v>
      </c>
      <c r="BF48" s="14">
        <v>1.0294000000000001</v>
      </c>
      <c r="BG48" s="78" t="b">
        <f t="shared" ref="BG48" si="1884">IF(BF48 &gt; BF$7, TRUE, FALSE)</f>
        <v>1</v>
      </c>
      <c r="BH48" s="78">
        <f t="shared" ref="BH48" si="1885">AVERAGE(BF48:BF50)</f>
        <v>1.1980999999999999</v>
      </c>
      <c r="BI48" s="78">
        <f t="shared" ref="BI48" si="1886">STDEV(BF48:BF50)</f>
        <v>0.16401972442361928</v>
      </c>
      <c r="BJ48" s="14">
        <v>0.70855999999999997</v>
      </c>
      <c r="BK48" s="78" t="b">
        <f t="shared" ref="BK48" si="1887">IF(BJ48 &gt; BJ$7, TRUE, FALSE)</f>
        <v>1</v>
      </c>
      <c r="BL48" s="78">
        <f t="shared" ref="BL48" si="1888">AVERAGE(BJ48:BJ50)</f>
        <v>0.64246333333333328</v>
      </c>
      <c r="BM48" s="78">
        <f t="shared" ref="BM48" si="1889">STDEV(BJ48:BJ50)</f>
        <v>5.9643164179420699E-2</v>
      </c>
      <c r="BN48" s="14">
        <v>1.3019000000000001</v>
      </c>
      <c r="BO48" s="78" t="b">
        <f t="shared" ref="BO48" si="1890">IF(BN48 &gt; BN$7, TRUE, FALSE)</f>
        <v>1</v>
      </c>
      <c r="BP48" s="78">
        <f t="shared" ref="BP48" si="1891">AVERAGE(BN48:BN50)</f>
        <v>1.4805333333333335</v>
      </c>
      <c r="BQ48" s="78">
        <f t="shared" ref="BQ48" si="1892">STDEV(BN48:BN50)</f>
        <v>0.36523160232013513</v>
      </c>
      <c r="BR48" s="14">
        <v>0.65241000000000005</v>
      </c>
      <c r="BS48" s="78" t="b">
        <f t="shared" ref="BS48" si="1893">IF(BR48 &gt; BR$7, TRUE, FALSE)</f>
        <v>1</v>
      </c>
      <c r="BT48" s="78">
        <f t="shared" ref="BT48" si="1894">AVERAGE(BR48:BR50)</f>
        <v>0.44929666666666668</v>
      </c>
      <c r="BU48" s="78">
        <f t="shared" ref="BU48" si="1895">STDEV(BR48:BR50)</f>
        <v>0.1910392382033945</v>
      </c>
      <c r="BV48" s="14">
        <v>0.57477999999999996</v>
      </c>
      <c r="BW48" s="78" t="b">
        <f t="shared" ref="BW48" si="1896">IF(BV48 &gt; BV$7, TRUE, FALSE)</f>
        <v>1</v>
      </c>
      <c r="BX48" s="78">
        <f t="shared" ref="BX48" si="1897">AVERAGE(BV48:BV50)</f>
        <v>0.35548666666666667</v>
      </c>
      <c r="BY48" s="78">
        <f t="shared" ref="BY48" si="1898">STDEV(BV48:BV50)</f>
        <v>0.19107442380740894</v>
      </c>
      <c r="BZ48" s="14">
        <v>0.74375999999999998</v>
      </c>
      <c r="CA48" s="78" t="b">
        <f t="shared" ref="CA48" si="1899">IF(BZ48 &gt; BZ$7, TRUE, FALSE)</f>
        <v>1</v>
      </c>
      <c r="CB48" s="78">
        <f t="shared" ref="CB48" si="1900">AVERAGE(BZ48:BZ50)</f>
        <v>0.47425</v>
      </c>
      <c r="CC48" s="78">
        <f t="shared" ref="CC48" si="1901">STDEV(BZ48:BZ50)</f>
        <v>0.24526845149753757</v>
      </c>
      <c r="CD48" s="14">
        <v>1.9033000000000001E-7</v>
      </c>
      <c r="CE48" s="78" t="b">
        <f t="shared" ref="CE48" si="1902">IF(CD48 &gt; CD$7, TRUE, FALSE)</f>
        <v>0</v>
      </c>
      <c r="CF48" s="78">
        <f t="shared" ref="CF48" si="1903">AVERAGE(CD48:CD50)</f>
        <v>1.7962344333333333E-4</v>
      </c>
      <c r="CG48" s="78">
        <f t="shared" ref="CG48" si="1904">STDEV(CD48:CD50)</f>
        <v>2.0724820510771528E-4</v>
      </c>
      <c r="CH48" s="14">
        <v>1.7036999999999999E-8</v>
      </c>
      <c r="CI48" s="78" t="b">
        <f t="shared" ref="CI48" si="1905">IF(CH48 &gt; CH$7, TRUE, FALSE)</f>
        <v>0</v>
      </c>
      <c r="CJ48" s="78">
        <f t="shared" ref="CJ48" si="1906">AVERAGE(CH48:CH50)</f>
        <v>3.9882901233333337E-4</v>
      </c>
      <c r="CK48" s="78">
        <f t="shared" ref="CK48" si="1907">STDEV(CH48:CH50)</f>
        <v>5.0658552859014479E-4</v>
      </c>
      <c r="CL48" s="14">
        <v>2.3491999999999999E-7</v>
      </c>
      <c r="CM48" s="78" t="b">
        <f t="shared" ref="CM48" si="1908">IF(CL48 &gt; CL$7, TRUE, FALSE)</f>
        <v>0</v>
      </c>
      <c r="CN48" s="78">
        <f t="shared" ref="CN48" si="1909">AVERAGE(CL48:CL50)</f>
        <v>2.7271666666666665E-7</v>
      </c>
      <c r="CO48" s="78">
        <f t="shared" ref="CO48" si="1910">STDEV(CL48:CL50)</f>
        <v>1.6838711837113113E-7</v>
      </c>
      <c r="CP48" s="14">
        <v>1.6462000000000001E-4</v>
      </c>
      <c r="CQ48" s="78" t="b">
        <f t="shared" ref="CQ48" si="1911">IF(CP48 &gt; CP$7, TRUE, FALSE)</f>
        <v>0</v>
      </c>
      <c r="CR48" s="78">
        <f t="shared" ref="CR48" si="1912">AVERAGE(CP48:CP50)</f>
        <v>3.2013000000000001E-4</v>
      </c>
      <c r="CS48" s="78">
        <f t="shared" ref="CS48" si="1913">STDEV(CP48:CP50)</f>
        <v>1.8976090034567182E-4</v>
      </c>
      <c r="CT48" s="14">
        <v>6.9128999999999997E-8</v>
      </c>
      <c r="CU48" s="78" t="b">
        <f t="shared" ref="CU48" si="1914">IF(CT48 &gt; CT$7, TRUE, FALSE)</f>
        <v>0</v>
      </c>
      <c r="CV48" s="78">
        <f t="shared" ref="CV48" si="1915">AVERAGE(CT48:CT50)</f>
        <v>9.0269526333333321E-5</v>
      </c>
      <c r="CW48" s="78">
        <f t="shared" ref="CW48" si="1916">STDEV(CT48:CT50)</f>
        <v>1.5621407287243368E-4</v>
      </c>
      <c r="CX48" s="14">
        <v>6.2028999999999999E-3</v>
      </c>
      <c r="CY48" s="78" t="b">
        <f t="shared" ref="CY48" si="1917">IF(CX48 &gt; CX$7, TRUE, FALSE)</f>
        <v>0</v>
      </c>
      <c r="CZ48" s="78">
        <f t="shared" ref="CZ48" si="1918">AVERAGE(CX48:CX50)</f>
        <v>2.1387310000000001E-3</v>
      </c>
      <c r="DA48" s="78">
        <f t="shared" ref="DA48" si="1919">STDEV(CX48:CX50)</f>
        <v>3.5198786557867302E-3</v>
      </c>
      <c r="DB48" s="14">
        <v>0.28060000000000002</v>
      </c>
      <c r="DC48" s="78" t="b">
        <f t="shared" ref="DC48" si="1920">IF(DB48 &gt; DB$7, TRUE, FALSE)</f>
        <v>1</v>
      </c>
      <c r="DD48" s="78">
        <f t="shared" ref="DD48" si="1921">AVERAGE(DB48:DB50)</f>
        <v>0.17837766666666666</v>
      </c>
      <c r="DE48" s="78">
        <f t="shared" ref="DE48" si="1922">STDEV(DB48:DB50)</f>
        <v>9.4284859687721573E-2</v>
      </c>
      <c r="DF48" s="14">
        <v>0.50124000000000002</v>
      </c>
      <c r="DG48" s="78" t="b">
        <f t="shared" ref="DG48" si="1923">IF(DF48 &gt; DF$7, TRUE, FALSE)</f>
        <v>1</v>
      </c>
      <c r="DH48" s="78">
        <f t="shared" ref="DH48" si="1924">AVERAGE(DF48:DF50)</f>
        <v>0.41684333333333329</v>
      </c>
      <c r="DI48" s="78">
        <f t="shared" ref="DI48" si="1925">STDEV(DF48:DF50)</f>
        <v>8.0579176176809986E-2</v>
      </c>
      <c r="DJ48" s="14">
        <v>0.55137999999999998</v>
      </c>
      <c r="DK48" s="78" t="b">
        <f t="shared" ref="DK48" si="1926">IF(DJ48 &gt; DJ$7, TRUE, FALSE)</f>
        <v>1</v>
      </c>
      <c r="DL48" s="78">
        <f t="shared" ref="DL48" si="1927">AVERAGE(DJ48:DJ50)</f>
        <v>0.44298999999999999</v>
      </c>
      <c r="DM48" s="78">
        <f t="shared" ref="DM48" si="1928">STDEV(DJ48:DJ50)</f>
        <v>0.10235799089470256</v>
      </c>
      <c r="DN48" s="14">
        <v>3.6587999999999999E-7</v>
      </c>
      <c r="DO48" s="78" t="b">
        <f t="shared" ref="DO48" si="1929">IF(DN48 &gt; DN$7, TRUE, FALSE)</f>
        <v>0</v>
      </c>
      <c r="DP48" s="78">
        <f t="shared" ref="DP48" si="1930">AVERAGE(DN48:DN50)</f>
        <v>4.6099333333333332E-7</v>
      </c>
      <c r="DQ48" s="78">
        <f t="shared" ref="DQ48" si="1931">STDEV(DN48:DN50)</f>
        <v>1.0839520853494097E-7</v>
      </c>
      <c r="DR48" s="14">
        <v>1.2534999999999999E-7</v>
      </c>
      <c r="DS48" s="78" t="b">
        <f t="shared" ref="DS48" si="1932">IF(DR48 &gt; DR$7, TRUE, FALSE)</f>
        <v>0</v>
      </c>
      <c r="DT48" s="78">
        <f t="shared" ref="DT48" si="1933">AVERAGE(DR48:DR50)</f>
        <v>1.6923666666666665E-7</v>
      </c>
      <c r="DU48" s="78">
        <f t="shared" ref="DU48" si="1934">STDEV(DR48:DR50)</f>
        <v>6.0281288417993642E-8</v>
      </c>
      <c r="DV48" s="14">
        <v>2.1159999999999999E-7</v>
      </c>
      <c r="DW48" s="78" t="b">
        <f t="shared" ref="DW48" si="1935">IF(DV48 &gt; DV$7, TRUE, FALSE)</f>
        <v>0</v>
      </c>
      <c r="DX48" s="78">
        <f t="shared" ref="DX48" si="1936">AVERAGE(DV48:DV50)</f>
        <v>5.4576590000000001E-5</v>
      </c>
      <c r="DY48" s="78">
        <f t="shared" ref="DY48" si="1937">STDEV(DV48:DV50)</f>
        <v>9.4183216536771033E-5</v>
      </c>
    </row>
    <row r="49" spans="1:129" x14ac:dyDescent="0.45">
      <c r="A49" s="2" t="s">
        <v>107</v>
      </c>
      <c r="B49" s="26">
        <v>524</v>
      </c>
      <c r="C49" s="11">
        <v>41</v>
      </c>
      <c r="D49" s="10" t="s">
        <v>270</v>
      </c>
      <c r="E49" s="10"/>
      <c r="F49" s="78">
        <v>4.1988999999999999E-2</v>
      </c>
      <c r="G49" s="78" t="b">
        <f t="shared" si="0"/>
        <v>1</v>
      </c>
      <c r="H49" s="78"/>
      <c r="I49" s="78"/>
      <c r="J49" s="78">
        <v>1.6014E-2</v>
      </c>
      <c r="K49" s="78" t="b">
        <f t="shared" si="0"/>
        <v>1</v>
      </c>
      <c r="L49" s="78"/>
      <c r="M49" s="78"/>
      <c r="N49" s="78">
        <v>0.28295999999999999</v>
      </c>
      <c r="O49" s="78" t="b">
        <f t="shared" ref="O49" si="1938">IF(N49 &gt; N$7, TRUE, FALSE)</f>
        <v>1</v>
      </c>
      <c r="P49" s="78"/>
      <c r="Q49" s="78"/>
      <c r="R49" s="78">
        <v>0.27556999999999998</v>
      </c>
      <c r="S49" s="78" t="b">
        <f t="shared" ref="S49" si="1939">IF(R49 &gt; R$7, TRUE, FALSE)</f>
        <v>1</v>
      </c>
      <c r="T49" s="78"/>
      <c r="U49" s="78"/>
      <c r="V49" s="78">
        <v>3.2879</v>
      </c>
      <c r="W49" s="78" t="b">
        <f t="shared" ref="W49" si="1940">IF(V49 &gt; V$7, TRUE, FALSE)</f>
        <v>1</v>
      </c>
      <c r="X49" s="78"/>
      <c r="Y49" s="78"/>
      <c r="Z49" s="78">
        <v>2.5442</v>
      </c>
      <c r="AA49" s="78" t="b">
        <f t="shared" ref="AA49" si="1941">IF(Z49 &gt; Z$7, TRUE, FALSE)</f>
        <v>1</v>
      </c>
      <c r="AB49" s="78"/>
      <c r="AC49" s="78"/>
      <c r="AD49" s="78">
        <v>10.103</v>
      </c>
      <c r="AE49" s="78" t="b">
        <f t="shared" ref="AE49" si="1942">IF(AD49 &gt; AD$7, TRUE, FALSE)</f>
        <v>1</v>
      </c>
      <c r="AF49" s="78"/>
      <c r="AG49" s="78"/>
      <c r="AH49" s="78">
        <v>2.6122000000000001</v>
      </c>
      <c r="AI49" s="78" t="b">
        <f t="shared" ref="AI49" si="1943">IF(AH49 &gt; AH$7, TRUE, FALSE)</f>
        <v>1</v>
      </c>
      <c r="AJ49" s="78"/>
      <c r="AK49" s="78"/>
      <c r="AL49" s="14">
        <v>1.4650000000000001</v>
      </c>
      <c r="AM49" s="78" t="b">
        <f t="shared" ref="AM49" si="1944">IF(AL49 &gt; AL$7, TRUE, FALSE)</f>
        <v>1</v>
      </c>
      <c r="AN49" s="78"/>
      <c r="AO49" s="78"/>
      <c r="AP49" s="14">
        <v>1.8526</v>
      </c>
      <c r="AQ49" s="78" t="b">
        <f t="shared" ref="AQ49" si="1945">IF(AP49 &gt; AP$7, TRUE, FALSE)</f>
        <v>1</v>
      </c>
      <c r="AR49" s="78"/>
      <c r="AS49" s="78"/>
      <c r="AT49" s="14">
        <v>0.60902000000000001</v>
      </c>
      <c r="AU49" s="78" t="b">
        <f t="shared" ref="AU49" si="1946">IF(AT49 &gt; AT$7, TRUE, FALSE)</f>
        <v>1</v>
      </c>
      <c r="AV49" s="78"/>
      <c r="AW49" s="78"/>
      <c r="AX49" s="14">
        <v>0.75458000000000003</v>
      </c>
      <c r="AY49" s="78" t="b">
        <f t="shared" ref="AY49" si="1947">IF(AX49 &gt; AX$7, TRUE, FALSE)</f>
        <v>1</v>
      </c>
      <c r="AZ49" s="78"/>
      <c r="BA49" s="78"/>
      <c r="BB49" s="14">
        <v>1.52</v>
      </c>
      <c r="BC49" s="78" t="b">
        <f t="shared" ref="BC49" si="1948">IF(BB49 &gt; BB$7, TRUE, FALSE)</f>
        <v>1</v>
      </c>
      <c r="BD49" s="78"/>
      <c r="BE49" s="78"/>
      <c r="BF49" s="14">
        <v>1.357</v>
      </c>
      <c r="BG49" s="78" t="b">
        <f t="shared" ref="BG49" si="1949">IF(BF49 &gt; BF$7, TRUE, FALSE)</f>
        <v>1</v>
      </c>
      <c r="BH49" s="78"/>
      <c r="BI49" s="78"/>
      <c r="BJ49" s="14">
        <v>0.62617</v>
      </c>
      <c r="BK49" s="78" t="b">
        <f t="shared" ref="BK49" si="1950">IF(BJ49 &gt; BJ$7, TRUE, FALSE)</f>
        <v>1</v>
      </c>
      <c r="BL49" s="78"/>
      <c r="BM49" s="78"/>
      <c r="BN49" s="14">
        <v>1.2390000000000001</v>
      </c>
      <c r="BO49" s="78" t="b">
        <f t="shared" ref="BO49" si="1951">IF(BN49 &gt; BN$7, TRUE, FALSE)</f>
        <v>1</v>
      </c>
      <c r="BP49" s="78"/>
      <c r="BQ49" s="78"/>
      <c r="BR49" s="14">
        <v>0.42226999999999998</v>
      </c>
      <c r="BS49" s="78" t="b">
        <f t="shared" ref="BS49" si="1952">IF(BR49 &gt; BR$7, TRUE, FALSE)</f>
        <v>1</v>
      </c>
      <c r="BT49" s="78"/>
      <c r="BU49" s="78"/>
      <c r="BV49" s="14">
        <v>0.26687</v>
      </c>
      <c r="BW49" s="78" t="b">
        <f t="shared" ref="BW49" si="1953">IF(BV49 &gt; BV$7, TRUE, FALSE)</f>
        <v>1</v>
      </c>
      <c r="BX49" s="78"/>
      <c r="BY49" s="78"/>
      <c r="BZ49" s="14">
        <v>0.41486000000000001</v>
      </c>
      <c r="CA49" s="78" t="b">
        <f t="shared" ref="CA49" si="1954">IF(BZ49 &gt; BZ$7, TRUE, FALSE)</f>
        <v>1</v>
      </c>
      <c r="CB49" s="78"/>
      <c r="CC49" s="78"/>
      <c r="CD49" s="14">
        <v>4.0646999999999998E-4</v>
      </c>
      <c r="CE49" s="78" t="b">
        <f t="shared" ref="CE49" si="1955">IF(CD49 &gt; CD$7, TRUE, FALSE)</f>
        <v>0</v>
      </c>
      <c r="CF49" s="78"/>
      <c r="CG49" s="78"/>
      <c r="CH49" s="14">
        <v>9.6882999999999995E-4</v>
      </c>
      <c r="CI49" s="78" t="b">
        <f t="shared" ref="CI49" si="1956">IF(CH49 &gt; CH$7, TRUE, FALSE)</f>
        <v>0</v>
      </c>
      <c r="CJ49" s="78"/>
      <c r="CK49" s="78"/>
      <c r="CL49" s="14">
        <v>4.5679E-7</v>
      </c>
      <c r="CM49" s="78" t="b">
        <f t="shared" ref="CM49" si="1957">IF(CL49 &gt; CL$7, TRUE, FALSE)</f>
        <v>0</v>
      </c>
      <c r="CN49" s="78"/>
      <c r="CO49" s="78"/>
      <c r="CP49" s="14">
        <v>5.3156999999999998E-4</v>
      </c>
      <c r="CQ49" s="78" t="b">
        <f t="shared" ref="CQ49" si="1958">IF(CP49 &gt; CP$7, TRUE, FALSE)</f>
        <v>0</v>
      </c>
      <c r="CR49" s="78"/>
      <c r="CS49" s="78"/>
      <c r="CT49" s="14">
        <v>2.7064999999999999E-4</v>
      </c>
      <c r="CU49" s="78" t="b">
        <f t="shared" ref="CU49" si="1959">IF(CT49 &gt; CT$7, TRUE, FALSE)</f>
        <v>0</v>
      </c>
      <c r="CV49" s="78"/>
      <c r="CW49" s="78"/>
      <c r="CX49" s="14">
        <v>1.4464E-4</v>
      </c>
      <c r="CY49" s="78" t="b">
        <f t="shared" ref="CY49" si="1960">IF(CX49 &gt; CX$7, TRUE, FALSE)</f>
        <v>0</v>
      </c>
      <c r="CZ49" s="78"/>
      <c r="DA49" s="78"/>
      <c r="DB49" s="14">
        <v>0.15970999999999999</v>
      </c>
      <c r="DC49" s="78" t="b">
        <f t="shared" ref="DC49" si="1961">IF(DB49 &gt; DB$7, TRUE, FALSE)</f>
        <v>1</v>
      </c>
      <c r="DD49" s="78"/>
      <c r="DE49" s="78"/>
      <c r="DF49" s="14">
        <v>0.34072000000000002</v>
      </c>
      <c r="DG49" s="78" t="b">
        <f t="shared" ref="DG49" si="1962">IF(DF49 &gt; DF$7, TRUE, FALSE)</f>
        <v>1</v>
      </c>
      <c r="DH49" s="78"/>
      <c r="DI49" s="78"/>
      <c r="DJ49" s="14">
        <v>0.34798000000000001</v>
      </c>
      <c r="DK49" s="78" t="b">
        <f t="shared" ref="DK49" si="1963">IF(DJ49 &gt; DJ$7, TRUE, FALSE)</f>
        <v>1</v>
      </c>
      <c r="DL49" s="78"/>
      <c r="DM49" s="78"/>
      <c r="DN49" s="14">
        <v>5.7901000000000005E-7</v>
      </c>
      <c r="DO49" s="78" t="b">
        <f t="shared" ref="DO49" si="1964">IF(DN49 &gt; DN$7, TRUE, FALSE)</f>
        <v>0</v>
      </c>
      <c r="DP49" s="78"/>
      <c r="DQ49" s="78"/>
      <c r="DR49" s="14">
        <v>2.3797000000000001E-7</v>
      </c>
      <c r="DS49" s="78" t="b">
        <f t="shared" ref="DS49" si="1965">IF(DR49 &gt; DR$7, TRUE, FALSE)</f>
        <v>0</v>
      </c>
      <c r="DT49" s="78"/>
      <c r="DU49" s="78"/>
      <c r="DV49" s="14">
        <v>1.6333E-4</v>
      </c>
      <c r="DW49" s="78" t="b">
        <f t="shared" ref="DW49" si="1966">IF(DV49 &gt; DV$7, TRUE, FALSE)</f>
        <v>0</v>
      </c>
      <c r="DX49" s="78"/>
      <c r="DY49" s="78"/>
    </row>
    <row r="50" spans="1:129" x14ac:dyDescent="0.45">
      <c r="A50" s="2" t="s">
        <v>135</v>
      </c>
      <c r="B50" s="26">
        <v>524</v>
      </c>
      <c r="C50" s="11">
        <v>69</v>
      </c>
      <c r="D50" s="10" t="s">
        <v>270</v>
      </c>
      <c r="E50" s="10"/>
      <c r="F50" s="78">
        <v>5.9996000000000001E-2</v>
      </c>
      <c r="G50" s="78" t="b">
        <f t="shared" si="0"/>
        <v>1</v>
      </c>
      <c r="H50" s="78"/>
      <c r="I50" s="78"/>
      <c r="J50" s="78">
        <v>1.4089000000000001E-2</v>
      </c>
      <c r="K50" s="78" t="b">
        <f t="shared" si="0"/>
        <v>1</v>
      </c>
      <c r="L50" s="78"/>
      <c r="M50" s="78"/>
      <c r="N50" s="78">
        <v>0.37095</v>
      </c>
      <c r="O50" s="78" t="b">
        <f t="shared" ref="O50" si="1967">IF(N50 &gt; N$7, TRUE, FALSE)</f>
        <v>1</v>
      </c>
      <c r="P50" s="78"/>
      <c r="Q50" s="78"/>
      <c r="R50" s="78">
        <v>0.34005000000000002</v>
      </c>
      <c r="S50" s="78" t="b">
        <f t="shared" ref="S50" si="1968">IF(R50 &gt; R$7, TRUE, FALSE)</f>
        <v>1</v>
      </c>
      <c r="T50" s="78"/>
      <c r="U50" s="78"/>
      <c r="V50" s="78">
        <v>3.2940999999999998</v>
      </c>
      <c r="W50" s="78" t="b">
        <f t="shared" ref="W50" si="1969">IF(V50 &gt; V$7, TRUE, FALSE)</f>
        <v>1</v>
      </c>
      <c r="X50" s="78"/>
      <c r="Y50" s="78"/>
      <c r="Z50" s="78">
        <v>1.9983</v>
      </c>
      <c r="AA50" s="78" t="b">
        <f t="shared" ref="AA50" si="1970">IF(Z50 &gt; Z$7, TRUE, FALSE)</f>
        <v>1</v>
      </c>
      <c r="AB50" s="78"/>
      <c r="AC50" s="78"/>
      <c r="AD50" s="78">
        <v>6.5265000000000004</v>
      </c>
      <c r="AE50" s="78" t="b">
        <f t="shared" ref="AE50" si="1971">IF(AD50 &gt; AD$7, TRUE, FALSE)</f>
        <v>1</v>
      </c>
      <c r="AF50" s="78"/>
      <c r="AG50" s="78"/>
      <c r="AH50" s="78">
        <v>2.7378999999999998</v>
      </c>
      <c r="AI50" s="78" t="b">
        <f t="shared" ref="AI50" si="1972">IF(AH50 &gt; AH$7, TRUE, FALSE)</f>
        <v>1</v>
      </c>
      <c r="AJ50" s="78"/>
      <c r="AK50" s="78"/>
      <c r="AL50" s="14">
        <v>0.94142999999999999</v>
      </c>
      <c r="AM50" s="78" t="b">
        <f t="shared" ref="AM50" si="1973">IF(AL50 &gt; AL$7, TRUE, FALSE)</f>
        <v>1</v>
      </c>
      <c r="AN50" s="78"/>
      <c r="AO50" s="78"/>
      <c r="AP50" s="14">
        <v>1.2623</v>
      </c>
      <c r="AQ50" s="78" t="b">
        <f t="shared" ref="AQ50" si="1974">IF(AP50 &gt; AP$7, TRUE, FALSE)</f>
        <v>1</v>
      </c>
      <c r="AR50" s="78"/>
      <c r="AS50" s="78"/>
      <c r="AT50" s="14">
        <v>0.38646000000000003</v>
      </c>
      <c r="AU50" s="78" t="b">
        <f t="shared" ref="AU50" si="1975">IF(AT50 &gt; AT$7, TRUE, FALSE)</f>
        <v>1</v>
      </c>
      <c r="AV50" s="78"/>
      <c r="AW50" s="78"/>
      <c r="AX50" s="14">
        <v>0.53842000000000001</v>
      </c>
      <c r="AY50" s="78" t="b">
        <f t="shared" ref="AY50" si="1976">IF(AX50 &gt; AX$7, TRUE, FALSE)</f>
        <v>1</v>
      </c>
      <c r="AZ50" s="78"/>
      <c r="BA50" s="78"/>
      <c r="BB50" s="14">
        <v>1.1141000000000001</v>
      </c>
      <c r="BC50" s="78" t="b">
        <f t="shared" ref="BC50" si="1977">IF(BB50 &gt; BB$7, TRUE, FALSE)</f>
        <v>1</v>
      </c>
      <c r="BD50" s="78"/>
      <c r="BE50" s="78"/>
      <c r="BF50" s="14">
        <v>1.2079</v>
      </c>
      <c r="BG50" s="78" t="b">
        <f t="shared" ref="BG50" si="1978">IF(BF50 &gt; BF$7, TRUE, FALSE)</f>
        <v>1</v>
      </c>
      <c r="BH50" s="78"/>
      <c r="BI50" s="78"/>
      <c r="BJ50" s="14">
        <v>0.59265999999999996</v>
      </c>
      <c r="BK50" s="78" t="b">
        <f t="shared" ref="BK50" si="1979">IF(BJ50 &gt; BJ$7, TRUE, FALSE)</f>
        <v>1</v>
      </c>
      <c r="BL50" s="78"/>
      <c r="BM50" s="78"/>
      <c r="BN50" s="14">
        <v>1.9007000000000001</v>
      </c>
      <c r="BO50" s="78" t="b">
        <f t="shared" ref="BO50" si="1980">IF(BN50 &gt; BN$7, TRUE, FALSE)</f>
        <v>1</v>
      </c>
      <c r="BP50" s="78"/>
      <c r="BQ50" s="78"/>
      <c r="BR50" s="14">
        <v>0.27321000000000001</v>
      </c>
      <c r="BS50" s="78" t="b">
        <f t="shared" ref="BS50" si="1981">IF(BR50 &gt; BR$7, TRUE, FALSE)</f>
        <v>1</v>
      </c>
      <c r="BT50" s="78"/>
      <c r="BU50" s="78"/>
      <c r="BV50" s="14">
        <v>0.22481000000000001</v>
      </c>
      <c r="BW50" s="78" t="b">
        <f t="shared" ref="BW50" si="1982">IF(BV50 &gt; BV$7, TRUE, FALSE)</f>
        <v>1</v>
      </c>
      <c r="BX50" s="78"/>
      <c r="BY50" s="78"/>
      <c r="BZ50" s="14">
        <v>0.26412999999999998</v>
      </c>
      <c r="CA50" s="78" t="b">
        <f t="shared" ref="CA50" si="1983">IF(BZ50 &gt; BZ$7, TRUE, FALSE)</f>
        <v>1</v>
      </c>
      <c r="CB50" s="78"/>
      <c r="CC50" s="78"/>
      <c r="CD50" s="14">
        <v>1.3221000000000001E-4</v>
      </c>
      <c r="CE50" s="78" t="b">
        <f t="shared" ref="CE50" si="1984">IF(CD50 &gt; CD$7, TRUE, FALSE)</f>
        <v>0</v>
      </c>
      <c r="CF50" s="78"/>
      <c r="CG50" s="78"/>
      <c r="CH50" s="14">
        <v>2.2764000000000001E-4</v>
      </c>
      <c r="CI50" s="78" t="b">
        <f t="shared" ref="CI50" si="1985">IF(CH50 &gt; CH$7, TRUE, FALSE)</f>
        <v>0</v>
      </c>
      <c r="CJ50" s="78"/>
      <c r="CK50" s="78"/>
      <c r="CL50" s="14">
        <v>1.2644000000000001E-7</v>
      </c>
      <c r="CM50" s="78" t="b">
        <f t="shared" ref="CM50" si="1986">IF(CL50 &gt; CL$7, TRUE, FALSE)</f>
        <v>0</v>
      </c>
      <c r="CN50" s="78"/>
      <c r="CO50" s="78"/>
      <c r="CP50" s="14">
        <v>2.6420000000000003E-4</v>
      </c>
      <c r="CQ50" s="78" t="b">
        <f t="shared" ref="CQ50" si="1987">IF(CP50 &gt; CP$7, TRUE, FALSE)</f>
        <v>0</v>
      </c>
      <c r="CR50" s="78"/>
      <c r="CS50" s="78"/>
      <c r="CT50" s="14">
        <v>8.9449999999999997E-8</v>
      </c>
      <c r="CU50" s="78" t="b">
        <f t="shared" ref="CU50" si="1988">IF(CT50 &gt; CT$7, TRUE, FALSE)</f>
        <v>0</v>
      </c>
      <c r="CV50" s="78"/>
      <c r="CW50" s="78"/>
      <c r="CX50" s="14">
        <v>6.8652999999999995E-5</v>
      </c>
      <c r="CY50" s="78" t="b">
        <f t="shared" ref="CY50" si="1989">IF(CX50 &gt; CX$7, TRUE, FALSE)</f>
        <v>0</v>
      </c>
      <c r="CZ50" s="78"/>
      <c r="DA50" s="78"/>
      <c r="DB50" s="14">
        <v>9.4823000000000005E-2</v>
      </c>
      <c r="DC50" s="78" t="b">
        <f t="shared" ref="DC50" si="1990">IF(DB50 &gt; DB$7, TRUE, FALSE)</f>
        <v>1</v>
      </c>
      <c r="DD50" s="78"/>
      <c r="DE50" s="78"/>
      <c r="DF50" s="14">
        <v>0.40856999999999999</v>
      </c>
      <c r="DG50" s="78" t="b">
        <f t="shared" ref="DG50" si="1991">IF(DF50 &gt; DF$7, TRUE, FALSE)</f>
        <v>1</v>
      </c>
      <c r="DH50" s="78"/>
      <c r="DI50" s="78"/>
      <c r="DJ50" s="14">
        <v>0.42960999999999999</v>
      </c>
      <c r="DK50" s="78" t="b">
        <f t="shared" ref="DK50" si="1992">IF(DJ50 &gt; DJ$7, TRUE, FALSE)</f>
        <v>1</v>
      </c>
      <c r="DL50" s="78"/>
      <c r="DM50" s="78"/>
      <c r="DN50" s="14">
        <v>4.3808999999999997E-7</v>
      </c>
      <c r="DO50" s="78" t="b">
        <f t="shared" ref="DO50" si="1993">IF(DN50 &gt; DN$7, TRUE, FALSE)</f>
        <v>0</v>
      </c>
      <c r="DP50" s="78"/>
      <c r="DQ50" s="78"/>
      <c r="DR50" s="14">
        <v>1.4439000000000001E-7</v>
      </c>
      <c r="DS50" s="78" t="b">
        <f t="shared" ref="DS50" si="1994">IF(DR50 &gt; DR$7, TRUE, FALSE)</f>
        <v>0</v>
      </c>
      <c r="DT50" s="78"/>
      <c r="DU50" s="78"/>
      <c r="DV50" s="14">
        <v>1.8817E-7</v>
      </c>
      <c r="DW50" s="78" t="b">
        <f t="shared" ref="DW50" si="1995">IF(DV50 &gt; DV$7, TRUE, FALSE)</f>
        <v>0</v>
      </c>
      <c r="DX50" s="78"/>
      <c r="DY50" s="78"/>
    </row>
    <row r="51" spans="1:129" x14ac:dyDescent="0.45">
      <c r="A51" s="2" t="s">
        <v>78</v>
      </c>
      <c r="B51" s="26">
        <v>525</v>
      </c>
      <c r="C51" s="11">
        <v>14</v>
      </c>
      <c r="D51" s="10" t="s">
        <v>271</v>
      </c>
      <c r="E51" s="10"/>
      <c r="F51" s="78">
        <v>0.21110000000000001</v>
      </c>
      <c r="G51" s="78" t="b">
        <f t="shared" si="0"/>
        <v>1</v>
      </c>
      <c r="H51" s="78">
        <f t="shared" ref="H51" si="1996">AVERAGE(F51:F53)</f>
        <v>0.15601000000000001</v>
      </c>
      <c r="I51" s="78">
        <f t="shared" ref="I51" si="1997">STDEV(F51:F53)</f>
        <v>4.8288281187054048E-2</v>
      </c>
      <c r="J51" s="78">
        <v>9.6100000000000005E-2</v>
      </c>
      <c r="K51" s="78" t="b">
        <f t="shared" si="0"/>
        <v>1</v>
      </c>
      <c r="L51" s="78">
        <f t="shared" ref="L51" si="1998">AVERAGE(J51:J53)</f>
        <v>4.9111999999999996E-2</v>
      </c>
      <c r="M51" s="78">
        <f t="shared" ref="M51" si="1999">STDEV(J51:J53)</f>
        <v>4.073807197205092E-2</v>
      </c>
      <c r="N51" s="78">
        <v>0.77392000000000005</v>
      </c>
      <c r="O51" s="78" t="b">
        <f t="shared" ref="O51" si="2000">IF(N51 &gt; N$7, TRUE, FALSE)</f>
        <v>1</v>
      </c>
      <c r="P51" s="78">
        <f t="shared" ref="P51" si="2001">AVERAGE(N51:N53)</f>
        <v>0.4757366666666667</v>
      </c>
      <c r="Q51" s="78">
        <f t="shared" ref="Q51" si="2002">STDEV(N51:N53)</f>
        <v>0.28622737855301911</v>
      </c>
      <c r="R51" s="78">
        <v>0.79046000000000005</v>
      </c>
      <c r="S51" s="78" t="b">
        <f t="shared" ref="S51" si="2003">IF(R51 &gt; R$7, TRUE, FALSE)</f>
        <v>1</v>
      </c>
      <c r="T51" s="78">
        <f t="shared" ref="T51" si="2004">AVERAGE(R51:R53)</f>
        <v>0.56723333333333337</v>
      </c>
      <c r="U51" s="78">
        <f t="shared" ref="U51" si="2005">STDEV(R51:R53)</f>
        <v>0.20144651432410851</v>
      </c>
      <c r="V51" s="78">
        <v>2.0613000000000001</v>
      </c>
      <c r="W51" s="78" t="b">
        <f t="shared" ref="W51" si="2006">IF(V51 &gt; V$7, TRUE, FALSE)</f>
        <v>1</v>
      </c>
      <c r="X51" s="78">
        <f t="shared" ref="X51" si="2007">AVERAGE(V51:V53)</f>
        <v>2.2406333333333333</v>
      </c>
      <c r="Y51" s="78">
        <f t="shared" ref="Y51" si="2008">STDEV(V51:V53)</f>
        <v>0.19408578859188347</v>
      </c>
      <c r="Z51" s="78">
        <v>1.6176999999999999</v>
      </c>
      <c r="AA51" s="78" t="b">
        <f t="shared" ref="AA51" si="2009">IF(Z51 &gt; Z$7, TRUE, FALSE)</f>
        <v>1</v>
      </c>
      <c r="AB51" s="78">
        <f t="shared" ref="AB51" si="2010">AVERAGE(Z51:Z53)</f>
        <v>1.9053333333333333</v>
      </c>
      <c r="AC51" s="78">
        <f t="shared" ref="AC51" si="2011">STDEV(Z51:Z53)</f>
        <v>0.26640289663089856</v>
      </c>
      <c r="AD51" s="78">
        <v>3.2494999999999998</v>
      </c>
      <c r="AE51" s="78" t="b">
        <f t="shared" ref="AE51" si="2012">IF(AD51 &gt; AD$7, TRUE, FALSE)</f>
        <v>1</v>
      </c>
      <c r="AF51" s="78">
        <f t="shared" ref="AF51" si="2013">AVERAGE(AD51:AD53)</f>
        <v>4.2729333333333335</v>
      </c>
      <c r="AG51" s="78">
        <f t="shared" ref="AG51" si="2014">STDEV(AD51:AD53)</f>
        <v>1.3747937093736402</v>
      </c>
      <c r="AH51" s="78">
        <v>1.3398000000000001</v>
      </c>
      <c r="AI51" s="78" t="b">
        <f t="shared" ref="AI51" si="2015">IF(AH51 &gt; AH$7, TRUE, FALSE)</f>
        <v>1</v>
      </c>
      <c r="AJ51" s="78">
        <f t="shared" ref="AJ51" si="2016">AVERAGE(AH51:AH53)</f>
        <v>2.1923666666666666</v>
      </c>
      <c r="AK51" s="78">
        <f t="shared" ref="AK51" si="2017">STDEV(AH51:AH53)</f>
        <v>0.74526791379565926</v>
      </c>
      <c r="AL51" s="14">
        <v>1.0952999999999999</v>
      </c>
      <c r="AM51" s="78" t="b">
        <f t="shared" ref="AM51" si="2018">IF(AL51 &gt; AL$7, TRUE, FALSE)</f>
        <v>1</v>
      </c>
      <c r="AN51" s="78">
        <f t="shared" ref="AN51" si="2019">AVERAGE(AL51:AL53)</f>
        <v>1.1066666666666667</v>
      </c>
      <c r="AO51" s="78">
        <f t="shared" ref="AO51" si="2020">STDEV(AL51:AL53)</f>
        <v>3.4964315141774643E-2</v>
      </c>
      <c r="AP51" s="14">
        <v>1.2622</v>
      </c>
      <c r="AQ51" s="78" t="b">
        <f t="shared" ref="AQ51" si="2021">IF(AP51 &gt; AP$7, TRUE, FALSE)</f>
        <v>1</v>
      </c>
      <c r="AR51" s="78">
        <f t="shared" ref="AR51" si="2022">AVERAGE(AP51:AP53)</f>
        <v>1.3168</v>
      </c>
      <c r="AS51" s="78">
        <f t="shared" ref="AS51" si="2023">STDEV(AP51:AP53)</f>
        <v>6.0474457417987591E-2</v>
      </c>
      <c r="AT51" s="14">
        <v>0.59850999999999999</v>
      </c>
      <c r="AU51" s="78" t="b">
        <f t="shared" ref="AU51" si="2024">IF(AT51 &gt; AT$7, TRUE, FALSE)</f>
        <v>1</v>
      </c>
      <c r="AV51" s="78">
        <f t="shared" ref="AV51" si="2025">AVERAGE(AT51:AT53)</f>
        <v>0.52321000000000006</v>
      </c>
      <c r="AW51" s="78">
        <f t="shared" ref="AW51" si="2026">STDEV(AT51:AT53)</f>
        <v>7.3644931258030469E-2</v>
      </c>
      <c r="AX51" s="14">
        <v>0.99517999999999995</v>
      </c>
      <c r="AY51" s="78" t="b">
        <f t="shared" ref="AY51" si="2027">IF(AX51 &gt; AX$7, TRUE, FALSE)</f>
        <v>1</v>
      </c>
      <c r="AZ51" s="78">
        <f t="shared" ref="AZ51" si="2028">AVERAGE(AX51:AX53)</f>
        <v>0.92257999999999996</v>
      </c>
      <c r="BA51" s="78">
        <f t="shared" ref="BA51" si="2029">STDEV(AX51:AX53)</f>
        <v>9.5287092515198499E-2</v>
      </c>
      <c r="BB51" s="14">
        <v>0.87734999999999996</v>
      </c>
      <c r="BC51" s="78" t="b">
        <f t="shared" ref="BC51" si="2030">IF(BB51 &gt; BB$7, TRUE, FALSE)</f>
        <v>1</v>
      </c>
      <c r="BD51" s="78">
        <f t="shared" ref="BD51" si="2031">AVERAGE(BB51:BB53)</f>
        <v>1.0522866666666666</v>
      </c>
      <c r="BE51" s="78">
        <f t="shared" ref="BE51" si="2032">STDEV(BB51:BB53)</f>
        <v>0.2673200105366853</v>
      </c>
      <c r="BF51" s="14">
        <v>0.99300999999999995</v>
      </c>
      <c r="BG51" s="78" t="b">
        <f t="shared" ref="BG51" si="2033">IF(BF51 &gt; BF$7, TRUE, FALSE)</f>
        <v>1</v>
      </c>
      <c r="BH51" s="78">
        <f t="shared" ref="BH51" si="2034">AVERAGE(BF51:BF53)</f>
        <v>1.1701033333333333</v>
      </c>
      <c r="BI51" s="78">
        <f t="shared" ref="BI51" si="2035">STDEV(BF51:BF53)</f>
        <v>0.15437959396673223</v>
      </c>
      <c r="BJ51" s="14">
        <v>0.81516999999999995</v>
      </c>
      <c r="BK51" s="78" t="b">
        <f t="shared" ref="BK51" si="2036">IF(BJ51 &gt; BJ$7, TRUE, FALSE)</f>
        <v>1</v>
      </c>
      <c r="BL51" s="78">
        <f t="shared" ref="BL51" si="2037">AVERAGE(BJ51:BJ53)</f>
        <v>0.75328666666666655</v>
      </c>
      <c r="BM51" s="78">
        <f t="shared" ref="BM51" si="2038">STDEV(BJ51:BJ53)</f>
        <v>7.9348380155699005E-2</v>
      </c>
      <c r="BN51" s="14">
        <v>1.0817000000000001</v>
      </c>
      <c r="BO51" s="78" t="b">
        <f t="shared" ref="BO51" si="2039">IF(BN51 &gt; BN$7, TRUE, FALSE)</f>
        <v>1</v>
      </c>
      <c r="BP51" s="78">
        <f t="shared" ref="BP51" si="2040">AVERAGE(BN51:BN53)</f>
        <v>1.7257333333333333</v>
      </c>
      <c r="BQ51" s="78">
        <f t="shared" ref="BQ51" si="2041">STDEV(BN51:BN53)</f>
        <v>0.82194784708844737</v>
      </c>
      <c r="BR51" s="14">
        <v>0.67793999999999999</v>
      </c>
      <c r="BS51" s="78" t="b">
        <f t="shared" ref="BS51" si="2042">IF(BR51 &gt; BR$7, TRUE, FALSE)</f>
        <v>1</v>
      </c>
      <c r="BT51" s="78">
        <f t="shared" ref="BT51" si="2043">AVERAGE(BR51:BR53)</f>
        <v>0.56696999999999997</v>
      </c>
      <c r="BU51" s="78">
        <f t="shared" ref="BU51" si="2044">STDEV(BR51:BR53)</f>
        <v>0.23737866100389071</v>
      </c>
      <c r="BV51" s="14">
        <v>0.70345000000000002</v>
      </c>
      <c r="BW51" s="78" t="b">
        <f t="shared" ref="BW51" si="2045">IF(BV51 &gt; BV$7, TRUE, FALSE)</f>
        <v>1</v>
      </c>
      <c r="BX51" s="78">
        <f t="shared" ref="BX51" si="2046">AVERAGE(BV51:BV53)</f>
        <v>0.49575666666666668</v>
      </c>
      <c r="BY51" s="78">
        <f t="shared" ref="BY51" si="2047">STDEV(BV51:BV53)</f>
        <v>0.21012583713892324</v>
      </c>
      <c r="BZ51" s="14">
        <v>0.79357999999999995</v>
      </c>
      <c r="CA51" s="78" t="b">
        <f t="shared" ref="CA51" si="2048">IF(BZ51 &gt; BZ$7, TRUE, FALSE)</f>
        <v>1</v>
      </c>
      <c r="CB51" s="78">
        <f t="shared" ref="CB51" si="2049">AVERAGE(BZ51:BZ53)</f>
        <v>0.54694333333333323</v>
      </c>
      <c r="CC51" s="78">
        <f t="shared" ref="CC51" si="2050">STDEV(BZ51:BZ53)</f>
        <v>0.21654416324004988</v>
      </c>
      <c r="CD51" s="14">
        <v>1.5699999999999999E-7</v>
      </c>
      <c r="CE51" s="78" t="b">
        <f t="shared" ref="CE51" si="2051">IF(CD51 &gt; CD$7, TRUE, FALSE)</f>
        <v>0</v>
      </c>
      <c r="CF51" s="78">
        <f t="shared" ref="CF51" si="2052">AVERAGE(CD51:CD53)</f>
        <v>1.8524510666666663E-4</v>
      </c>
      <c r="CG51" s="78">
        <f t="shared" ref="CG51" si="2053">STDEV(CD51:CD53)</f>
        <v>3.2052890141201642E-4</v>
      </c>
      <c r="CH51" s="14">
        <v>5.5902E-8</v>
      </c>
      <c r="CI51" s="78" t="b">
        <f t="shared" ref="CI51" si="2054">IF(CH51 &gt; CH$7, TRUE, FALSE)</f>
        <v>0</v>
      </c>
      <c r="CJ51" s="78">
        <f t="shared" ref="CJ51" si="2055">AVERAGE(CH51:CH53)</f>
        <v>2.411839336666667E-4</v>
      </c>
      <c r="CK51" s="78">
        <f t="shared" ref="CK51" si="2056">STDEV(CH51:CH53)</f>
        <v>4.1767198560533757E-4</v>
      </c>
      <c r="CL51" s="14">
        <v>3.0629999999999998E-7</v>
      </c>
      <c r="CM51" s="78" t="b">
        <f t="shared" ref="CM51" si="2057">IF(CL51 &gt; CL$7, TRUE, FALSE)</f>
        <v>0</v>
      </c>
      <c r="CN51" s="78">
        <f t="shared" ref="CN51" si="2058">AVERAGE(CL51:CL53)</f>
        <v>3.1300333333333333E-7</v>
      </c>
      <c r="CO51" s="78">
        <f t="shared" ref="CO51" si="2059">STDEV(CL51:CL53)</f>
        <v>1.5871120638862695E-7</v>
      </c>
      <c r="CP51" s="14">
        <v>5.3576999999999999E-5</v>
      </c>
      <c r="CQ51" s="78" t="b">
        <f t="shared" ref="CQ51" si="2060">IF(CP51 &gt; CP$7, TRUE, FALSE)</f>
        <v>0</v>
      </c>
      <c r="CR51" s="78">
        <f t="shared" ref="CR51" si="2061">AVERAGE(CP51:CP53)</f>
        <v>1.4321899999999999E-4</v>
      </c>
      <c r="CS51" s="78">
        <f t="shared" ref="CS51" si="2062">STDEV(CP51:CP53)</f>
        <v>9.5094545180047003E-5</v>
      </c>
      <c r="CT51" s="14">
        <v>1.5526999999999999E-7</v>
      </c>
      <c r="CU51" s="78" t="b">
        <f t="shared" ref="CU51" si="2063">IF(CT51 &gt; CT$7, TRUE, FALSE)</f>
        <v>0</v>
      </c>
      <c r="CV51" s="78">
        <f t="shared" ref="CV51" si="2064">AVERAGE(CT51:CT53)</f>
        <v>1.3693633333333332E-7</v>
      </c>
      <c r="CW51" s="78">
        <f t="shared" ref="CW51" si="2065">STDEV(CT51:CT53)</f>
        <v>4.3808928659958497E-8</v>
      </c>
      <c r="CX51" s="14">
        <v>1.0895E-2</v>
      </c>
      <c r="CY51" s="78" t="b">
        <f t="shared" ref="CY51" si="2066">IF(CX51 &gt; CX$7, TRUE, FALSE)</f>
        <v>0</v>
      </c>
      <c r="CZ51" s="78">
        <f t="shared" ref="CZ51" si="2067">AVERAGE(CX51:CX53)</f>
        <v>4.2693870000000004E-3</v>
      </c>
      <c r="DA51" s="78">
        <f t="shared" ref="DA51" si="2068">STDEV(CX51:CX53)</f>
        <v>5.8070562072798128E-3</v>
      </c>
      <c r="DB51" s="14">
        <v>0.49235000000000001</v>
      </c>
      <c r="DC51" s="78" t="b">
        <f t="shared" ref="DC51" si="2069">IF(DB51 &gt; DB$7, TRUE, FALSE)</f>
        <v>1</v>
      </c>
      <c r="DD51" s="78">
        <f t="shared" ref="DD51" si="2070">AVERAGE(DB51:DB53)</f>
        <v>0.25307666666666667</v>
      </c>
      <c r="DE51" s="78">
        <f t="shared" ref="DE51" si="2071">STDEV(DB51:DB53)</f>
        <v>0.20722131389732409</v>
      </c>
      <c r="DF51" s="14">
        <v>0.86395</v>
      </c>
      <c r="DG51" s="78" t="b">
        <f t="shared" ref="DG51" si="2072">IF(DF51 &gt; DF$7, TRUE, FALSE)</f>
        <v>1</v>
      </c>
      <c r="DH51" s="78">
        <f t="shared" ref="DH51" si="2073">AVERAGE(DF51:DF53)</f>
        <v>0.58799999999999997</v>
      </c>
      <c r="DI51" s="78">
        <f t="shared" ref="DI51" si="2074">STDEV(DF51:DF53)</f>
        <v>0.24005019870852037</v>
      </c>
      <c r="DJ51" s="14">
        <v>0.84153</v>
      </c>
      <c r="DK51" s="78" t="b">
        <f t="shared" ref="DK51" si="2075">IF(DJ51 &gt; DJ$7, TRUE, FALSE)</f>
        <v>1</v>
      </c>
      <c r="DL51" s="78">
        <f t="shared" ref="DL51" si="2076">AVERAGE(DJ51:DJ53)</f>
        <v>0.60583666666666669</v>
      </c>
      <c r="DM51" s="78">
        <f t="shared" ref="DM51" si="2077">STDEV(DJ51:DJ53)</f>
        <v>0.2113965717161313</v>
      </c>
      <c r="DN51" s="14">
        <v>9.1984000000000001E-7</v>
      </c>
      <c r="DO51" s="78" t="b">
        <f t="shared" ref="DO51" si="2078">IF(DN51 &gt; DN$7, TRUE, FALSE)</f>
        <v>0</v>
      </c>
      <c r="DP51" s="78">
        <f t="shared" ref="DP51" si="2079">AVERAGE(DN51:DN53)</f>
        <v>6.6465000000000007E-7</v>
      </c>
      <c r="DQ51" s="78">
        <f t="shared" ref="DQ51" si="2080">STDEV(DN51:DN53)</f>
        <v>3.0161410295276316E-7</v>
      </c>
      <c r="DR51" s="14">
        <v>2.2688999999999999E-7</v>
      </c>
      <c r="DS51" s="78" t="b">
        <f t="shared" ref="DS51" si="2081">IF(DR51 &gt; DR$7, TRUE, FALSE)</f>
        <v>0</v>
      </c>
      <c r="DT51" s="78">
        <f t="shared" ref="DT51" si="2082">AVERAGE(DR51:DR53)</f>
        <v>1.7670666666666668E-7</v>
      </c>
      <c r="DU51" s="78">
        <f t="shared" ref="DU51" si="2083">STDEV(DR51:DR53)</f>
        <v>5.1161560114341054E-8</v>
      </c>
      <c r="DV51" s="14">
        <v>2.9466000000000002E-7</v>
      </c>
      <c r="DW51" s="78" t="b">
        <f t="shared" ref="DW51" si="2084">IF(DV51 &gt; DV$7, TRUE, FALSE)</f>
        <v>0</v>
      </c>
      <c r="DX51" s="78">
        <f t="shared" ref="DX51" si="2085">AVERAGE(DV51:DV53)</f>
        <v>2.0499333333333333E-7</v>
      </c>
      <c r="DY51" s="78">
        <f t="shared" ref="DY51" si="2086">STDEV(DV51:DV53)</f>
        <v>8.2544069643635429E-8</v>
      </c>
    </row>
    <row r="52" spans="1:129" x14ac:dyDescent="0.45">
      <c r="A52" s="2" t="s">
        <v>108</v>
      </c>
      <c r="B52" s="26">
        <v>525</v>
      </c>
      <c r="C52" s="11">
        <v>42</v>
      </c>
      <c r="D52" s="10" t="s">
        <v>271</v>
      </c>
      <c r="E52" s="10"/>
      <c r="F52" s="78">
        <v>0.12101000000000001</v>
      </c>
      <c r="G52" s="78" t="b">
        <f t="shared" si="0"/>
        <v>1</v>
      </c>
      <c r="H52" s="78"/>
      <c r="I52" s="78"/>
      <c r="J52" s="78">
        <v>2.7538E-2</v>
      </c>
      <c r="K52" s="78" t="b">
        <f t="shared" si="0"/>
        <v>1</v>
      </c>
      <c r="L52" s="78"/>
      <c r="M52" s="78"/>
      <c r="N52" s="78">
        <v>0.20319000000000001</v>
      </c>
      <c r="O52" s="78" t="b">
        <f t="shared" ref="O52" si="2087">IF(N52 &gt; N$7, TRUE, FALSE)</f>
        <v>1</v>
      </c>
      <c r="P52" s="78"/>
      <c r="Q52" s="78"/>
      <c r="R52" s="78">
        <v>0.51226000000000005</v>
      </c>
      <c r="S52" s="78" t="b">
        <f t="shared" ref="S52" si="2088">IF(R52 &gt; R$7, TRUE, FALSE)</f>
        <v>1</v>
      </c>
      <c r="T52" s="78"/>
      <c r="U52" s="78"/>
      <c r="V52" s="78">
        <v>2.2139000000000002</v>
      </c>
      <c r="W52" s="78" t="b">
        <f t="shared" ref="W52" si="2089">IF(V52 &gt; V$7, TRUE, FALSE)</f>
        <v>1</v>
      </c>
      <c r="X52" s="78"/>
      <c r="Y52" s="78"/>
      <c r="Z52" s="78">
        <v>1.9547000000000001</v>
      </c>
      <c r="AA52" s="78" t="b">
        <f t="shared" ref="AA52" si="2090">IF(Z52 &gt; Z$7, TRUE, FALSE)</f>
        <v>1</v>
      </c>
      <c r="AB52" s="78"/>
      <c r="AC52" s="78"/>
      <c r="AD52" s="78">
        <v>3.7336999999999998</v>
      </c>
      <c r="AE52" s="78" t="b">
        <f t="shared" ref="AE52" si="2091">IF(AD52 &gt; AD$7, TRUE, FALSE)</f>
        <v>1</v>
      </c>
      <c r="AF52" s="78"/>
      <c r="AG52" s="78"/>
      <c r="AH52" s="78">
        <v>2.5173000000000001</v>
      </c>
      <c r="AI52" s="78" t="b">
        <f t="shared" ref="AI52" si="2092">IF(AH52 &gt; AH$7, TRUE, FALSE)</f>
        <v>1</v>
      </c>
      <c r="AJ52" s="78"/>
      <c r="AK52" s="78"/>
      <c r="AL52" s="14">
        <v>1.1458999999999999</v>
      </c>
      <c r="AM52" s="78" t="b">
        <f t="shared" ref="AM52" si="2093">IF(AL52 &gt; AL$7, TRUE, FALSE)</f>
        <v>1</v>
      </c>
      <c r="AN52" s="78"/>
      <c r="AO52" s="78"/>
      <c r="AP52" s="14">
        <v>1.3064</v>
      </c>
      <c r="AQ52" s="78" t="b">
        <f t="shared" ref="AQ52" si="2094">IF(AP52 &gt; AP$7, TRUE, FALSE)</f>
        <v>1</v>
      </c>
      <c r="AR52" s="78"/>
      <c r="AS52" s="78"/>
      <c r="AT52" s="14">
        <v>0.51978000000000002</v>
      </c>
      <c r="AU52" s="78" t="b">
        <f t="shared" ref="AU52" si="2095">IF(AT52 &gt; AT$7, TRUE, FALSE)</f>
        <v>1</v>
      </c>
      <c r="AV52" s="78"/>
      <c r="AW52" s="78"/>
      <c r="AX52" s="14">
        <v>0.95787999999999995</v>
      </c>
      <c r="AY52" s="78" t="b">
        <f t="shared" ref="AY52" si="2096">IF(AX52 &gt; AX$7, TRUE, FALSE)</f>
        <v>1</v>
      </c>
      <c r="AZ52" s="78"/>
      <c r="BA52" s="78"/>
      <c r="BB52" s="14">
        <v>1.36</v>
      </c>
      <c r="BC52" s="78" t="b">
        <f t="shared" ref="BC52" si="2097">IF(BB52 &gt; BB$7, TRUE, FALSE)</f>
        <v>1</v>
      </c>
      <c r="BD52" s="78"/>
      <c r="BE52" s="78"/>
      <c r="BF52" s="14">
        <v>1.2410000000000001</v>
      </c>
      <c r="BG52" s="78" t="b">
        <f t="shared" ref="BG52" si="2098">IF(BF52 &gt; BF$7, TRUE, FALSE)</f>
        <v>1</v>
      </c>
      <c r="BH52" s="78"/>
      <c r="BI52" s="78"/>
      <c r="BJ52" s="14">
        <v>0.78086</v>
      </c>
      <c r="BK52" s="78" t="b">
        <f t="shared" ref="BK52" si="2099">IF(BJ52 &gt; BJ$7, TRUE, FALSE)</f>
        <v>1</v>
      </c>
      <c r="BL52" s="78"/>
      <c r="BM52" s="78"/>
      <c r="BN52" s="14">
        <v>1.444</v>
      </c>
      <c r="BO52" s="78" t="b">
        <f t="shared" ref="BO52" si="2100">IF(BN52 &gt; BN$7, TRUE, FALSE)</f>
        <v>1</v>
      </c>
      <c r="BP52" s="78"/>
      <c r="BQ52" s="78"/>
      <c r="BR52" s="14">
        <v>0.72853999999999997</v>
      </c>
      <c r="BS52" s="78" t="b">
        <f t="shared" ref="BS52" si="2101">IF(BR52 &gt; BR$7, TRUE, FALSE)</f>
        <v>1</v>
      </c>
      <c r="BT52" s="78"/>
      <c r="BU52" s="78"/>
      <c r="BV52" s="14">
        <v>0.50053999999999998</v>
      </c>
      <c r="BW52" s="78" t="b">
        <f t="shared" ref="BW52" si="2102">IF(BV52 &gt; BV$7, TRUE, FALSE)</f>
        <v>1</v>
      </c>
      <c r="BX52" s="78"/>
      <c r="BY52" s="78"/>
      <c r="BZ52" s="14">
        <v>0.45924999999999999</v>
      </c>
      <c r="CA52" s="78" t="b">
        <f t="shared" ref="CA52" si="2103">IF(BZ52 &gt; BZ$7, TRUE, FALSE)</f>
        <v>1</v>
      </c>
      <c r="CB52" s="78"/>
      <c r="CC52" s="78"/>
      <c r="CD52" s="14">
        <v>5.5535999999999997E-4</v>
      </c>
      <c r="CE52" s="78" t="b">
        <f t="shared" ref="CE52" si="2104">IF(CD52 &gt; CD$7, TRUE, FALSE)</f>
        <v>0</v>
      </c>
      <c r="CF52" s="78"/>
      <c r="CG52" s="78"/>
      <c r="CH52" s="14">
        <v>7.2347000000000004E-4</v>
      </c>
      <c r="CI52" s="78" t="b">
        <f t="shared" ref="CI52" si="2105">IF(CH52 &gt; CH$7, TRUE, FALSE)</f>
        <v>0</v>
      </c>
      <c r="CJ52" s="78"/>
      <c r="CK52" s="78"/>
      <c r="CL52" s="14">
        <v>4.7496000000000001E-7</v>
      </c>
      <c r="CM52" s="78" t="b">
        <f t="shared" ref="CM52" si="2106">IF(CL52 &gt; CL$7, TRUE, FALSE)</f>
        <v>0</v>
      </c>
      <c r="CN52" s="78"/>
      <c r="CO52" s="78"/>
      <c r="CP52" s="14">
        <v>1.3312E-4</v>
      </c>
      <c r="CQ52" s="78" t="b">
        <f t="shared" ref="CQ52" si="2107">IF(CP52 &gt; CP$7, TRUE, FALSE)</f>
        <v>0</v>
      </c>
      <c r="CR52" s="78"/>
      <c r="CS52" s="78"/>
      <c r="CT52" s="14">
        <v>8.6938999999999995E-8</v>
      </c>
      <c r="CU52" s="78" t="b">
        <f t="shared" ref="CU52" si="2108">IF(CT52 &gt; CT$7, TRUE, FALSE)</f>
        <v>0</v>
      </c>
      <c r="CV52" s="78"/>
      <c r="CW52" s="78"/>
      <c r="CX52" s="14">
        <v>6.3361000000000005E-5</v>
      </c>
      <c r="CY52" s="78" t="b">
        <f t="shared" ref="CY52" si="2109">IF(CX52 &gt; CX$7, TRUE, FALSE)</f>
        <v>0</v>
      </c>
      <c r="CZ52" s="78"/>
      <c r="DA52" s="78"/>
      <c r="DB52" s="14">
        <v>0.13481000000000001</v>
      </c>
      <c r="DC52" s="78" t="b">
        <f t="shared" ref="DC52" si="2110">IF(DB52 &gt; DB$7, TRUE, FALSE)</f>
        <v>1</v>
      </c>
      <c r="DD52" s="78"/>
      <c r="DE52" s="78"/>
      <c r="DF52" s="14">
        <v>0.42737999999999998</v>
      </c>
      <c r="DG52" s="78" t="b">
        <f t="shared" ref="DG52" si="2111">IF(DF52 &gt; DF$7, TRUE, FALSE)</f>
        <v>1</v>
      </c>
      <c r="DH52" s="78"/>
      <c r="DI52" s="78"/>
      <c r="DJ52" s="14">
        <v>0.43298999999999999</v>
      </c>
      <c r="DK52" s="78" t="b">
        <f t="shared" ref="DK52" si="2112">IF(DJ52 &gt; DJ$7, TRUE, FALSE)</f>
        <v>1</v>
      </c>
      <c r="DL52" s="78"/>
      <c r="DM52" s="78"/>
      <c r="DN52" s="14">
        <v>3.3179999999999999E-7</v>
      </c>
      <c r="DO52" s="78" t="b">
        <f t="shared" ref="DO52" si="2113">IF(DN52 &gt; DN$7, TRUE, FALSE)</f>
        <v>0</v>
      </c>
      <c r="DP52" s="78"/>
      <c r="DQ52" s="78"/>
      <c r="DR52" s="14">
        <v>1.2461999999999999E-7</v>
      </c>
      <c r="DS52" s="78" t="b">
        <f t="shared" ref="DS52" si="2114">IF(DR52 &gt; DR$7, TRUE, FALSE)</f>
        <v>0</v>
      </c>
      <c r="DT52" s="78"/>
      <c r="DU52" s="78"/>
      <c r="DV52" s="14">
        <v>1.3217E-7</v>
      </c>
      <c r="DW52" s="78" t="b">
        <f t="shared" ref="DW52" si="2115">IF(DV52 &gt; DV$7, TRUE, FALSE)</f>
        <v>0</v>
      </c>
      <c r="DX52" s="78"/>
      <c r="DY52" s="78"/>
    </row>
    <row r="53" spans="1:129" x14ac:dyDescent="0.45">
      <c r="A53" s="2" t="s">
        <v>137</v>
      </c>
      <c r="B53" s="26">
        <v>525</v>
      </c>
      <c r="C53" s="11">
        <v>70</v>
      </c>
      <c r="D53" s="10" t="s">
        <v>271</v>
      </c>
      <c r="E53" s="10"/>
      <c r="F53" s="78">
        <v>0.13592000000000001</v>
      </c>
      <c r="G53" s="78" t="b">
        <f t="shared" si="0"/>
        <v>1</v>
      </c>
      <c r="H53" s="78"/>
      <c r="I53" s="78"/>
      <c r="J53" s="78">
        <v>2.3698E-2</v>
      </c>
      <c r="K53" s="78" t="b">
        <f t="shared" si="0"/>
        <v>1</v>
      </c>
      <c r="L53" s="78"/>
      <c r="M53" s="78"/>
      <c r="N53" s="78">
        <v>0.4501</v>
      </c>
      <c r="O53" s="78" t="b">
        <f t="shared" ref="O53" si="2116">IF(N53 &gt; N$7, TRUE, FALSE)</f>
        <v>1</v>
      </c>
      <c r="P53" s="78"/>
      <c r="Q53" s="78"/>
      <c r="R53" s="78">
        <v>0.39898</v>
      </c>
      <c r="S53" s="78" t="b">
        <f t="shared" ref="S53" si="2117">IF(R53 &gt; R$7, TRUE, FALSE)</f>
        <v>1</v>
      </c>
      <c r="T53" s="78"/>
      <c r="U53" s="78"/>
      <c r="V53" s="78">
        <v>2.4466999999999999</v>
      </c>
      <c r="W53" s="78" t="b">
        <f t="shared" ref="W53" si="2118">IF(V53 &gt; V$7, TRUE, FALSE)</f>
        <v>1</v>
      </c>
      <c r="X53" s="78"/>
      <c r="Y53" s="78"/>
      <c r="Z53" s="78">
        <v>2.1436000000000002</v>
      </c>
      <c r="AA53" s="78" t="b">
        <f t="shared" ref="AA53" si="2119">IF(Z53 &gt; Z$7, TRUE, FALSE)</f>
        <v>1</v>
      </c>
      <c r="AB53" s="78"/>
      <c r="AC53" s="78"/>
      <c r="AD53" s="78">
        <v>5.8356000000000003</v>
      </c>
      <c r="AE53" s="78" t="b">
        <f t="shared" ref="AE53" si="2120">IF(AD53 &gt; AD$7, TRUE, FALSE)</f>
        <v>1</v>
      </c>
      <c r="AF53" s="78"/>
      <c r="AG53" s="78"/>
      <c r="AH53" s="78">
        <v>2.72</v>
      </c>
      <c r="AI53" s="78" t="b">
        <f t="shared" ref="AI53" si="2121">IF(AH53 &gt; AH$7, TRUE, FALSE)</f>
        <v>1</v>
      </c>
      <c r="AJ53" s="78"/>
      <c r="AK53" s="78"/>
      <c r="AL53" s="14">
        <v>1.0788</v>
      </c>
      <c r="AM53" s="78" t="b">
        <f t="shared" ref="AM53" si="2122">IF(AL53 &gt; AL$7, TRUE, FALSE)</f>
        <v>1</v>
      </c>
      <c r="AN53" s="78"/>
      <c r="AO53" s="78"/>
      <c r="AP53" s="14">
        <v>1.3817999999999999</v>
      </c>
      <c r="AQ53" s="78" t="b">
        <f t="shared" ref="AQ53" si="2123">IF(AP53 &gt; AP$7, TRUE, FALSE)</f>
        <v>1</v>
      </c>
      <c r="AR53" s="78"/>
      <c r="AS53" s="78"/>
      <c r="AT53" s="14">
        <v>0.45134000000000002</v>
      </c>
      <c r="AU53" s="78" t="b">
        <f t="shared" ref="AU53" si="2124">IF(AT53 &gt; AT$7, TRUE, FALSE)</f>
        <v>1</v>
      </c>
      <c r="AV53" s="78"/>
      <c r="AW53" s="78"/>
      <c r="AX53" s="14">
        <v>0.81467999999999996</v>
      </c>
      <c r="AY53" s="78" t="b">
        <f t="shared" ref="AY53" si="2125">IF(AX53 &gt; AX$7, TRUE, FALSE)</f>
        <v>1</v>
      </c>
      <c r="AZ53" s="78"/>
      <c r="BA53" s="78"/>
      <c r="BB53" s="14">
        <v>0.91951000000000005</v>
      </c>
      <c r="BC53" s="78" t="b">
        <f t="shared" ref="BC53" si="2126">IF(BB53 &gt; BB$7, TRUE, FALSE)</f>
        <v>1</v>
      </c>
      <c r="BD53" s="78"/>
      <c r="BE53" s="78"/>
      <c r="BF53" s="14">
        <v>1.2763</v>
      </c>
      <c r="BG53" s="78" t="b">
        <f t="shared" ref="BG53" si="2127">IF(BF53 &gt; BF$7, TRUE, FALSE)</f>
        <v>1</v>
      </c>
      <c r="BH53" s="78"/>
      <c r="BI53" s="78"/>
      <c r="BJ53" s="14">
        <v>0.66383000000000003</v>
      </c>
      <c r="BK53" s="78" t="b">
        <f t="shared" ref="BK53" si="2128">IF(BJ53 &gt; BJ$7, TRUE, FALSE)</f>
        <v>1</v>
      </c>
      <c r="BL53" s="78"/>
      <c r="BM53" s="78"/>
      <c r="BN53" s="14">
        <v>2.6515</v>
      </c>
      <c r="BO53" s="78" t="b">
        <f t="shared" ref="BO53" si="2129">IF(BN53 &gt; BN$7, TRUE, FALSE)</f>
        <v>1</v>
      </c>
      <c r="BP53" s="78"/>
      <c r="BQ53" s="78"/>
      <c r="BR53" s="14">
        <v>0.29443000000000003</v>
      </c>
      <c r="BS53" s="78" t="b">
        <f t="shared" ref="BS53" si="2130">IF(BR53 &gt; BR$7, TRUE, FALSE)</f>
        <v>1</v>
      </c>
      <c r="BT53" s="78"/>
      <c r="BU53" s="78"/>
      <c r="BV53" s="14">
        <v>0.28327999999999998</v>
      </c>
      <c r="BW53" s="78" t="b">
        <f t="shared" ref="BW53" si="2131">IF(BV53 &gt; BV$7, TRUE, FALSE)</f>
        <v>1</v>
      </c>
      <c r="BX53" s="78"/>
      <c r="BY53" s="78"/>
      <c r="BZ53" s="14">
        <v>0.38800000000000001</v>
      </c>
      <c r="CA53" s="78" t="b">
        <f t="shared" ref="CA53" si="2132">IF(BZ53 &gt; BZ$7, TRUE, FALSE)</f>
        <v>1</v>
      </c>
      <c r="CB53" s="78"/>
      <c r="CC53" s="78"/>
      <c r="CD53" s="14">
        <v>2.1832000000000001E-7</v>
      </c>
      <c r="CE53" s="78" t="b">
        <f t="shared" ref="CE53" si="2133">IF(CD53 &gt; CD$7, TRUE, FALSE)</f>
        <v>0</v>
      </c>
      <c r="CF53" s="78"/>
      <c r="CG53" s="78"/>
      <c r="CH53" s="14">
        <v>2.5898999999999999E-8</v>
      </c>
      <c r="CI53" s="78" t="b">
        <f t="shared" ref="CI53" si="2134">IF(CH53 &gt; CH$7, TRUE, FALSE)</f>
        <v>0</v>
      </c>
      <c r="CJ53" s="78"/>
      <c r="CK53" s="78"/>
      <c r="CL53" s="14">
        <v>1.5774999999999999E-7</v>
      </c>
      <c r="CM53" s="78" t="b">
        <f t="shared" ref="CM53" si="2135">IF(CL53 &gt; CL$7, TRUE, FALSE)</f>
        <v>0</v>
      </c>
      <c r="CN53" s="78"/>
      <c r="CO53" s="78"/>
      <c r="CP53" s="14">
        <v>2.4295999999999999E-4</v>
      </c>
      <c r="CQ53" s="78" t="b">
        <f t="shared" ref="CQ53" si="2136">IF(CP53 &gt; CP$7, TRUE, FALSE)</f>
        <v>0</v>
      </c>
      <c r="CR53" s="78"/>
      <c r="CS53" s="78"/>
      <c r="CT53" s="14">
        <v>1.6859999999999999E-7</v>
      </c>
      <c r="CU53" s="78" t="b">
        <f t="shared" ref="CU53" si="2137">IF(CT53 &gt; CT$7, TRUE, FALSE)</f>
        <v>0</v>
      </c>
      <c r="CV53" s="78"/>
      <c r="CW53" s="78"/>
      <c r="CX53" s="14">
        <v>1.8498E-3</v>
      </c>
      <c r="CY53" s="78" t="b">
        <f t="shared" ref="CY53" si="2138">IF(CX53 &gt; CX$7, TRUE, FALSE)</f>
        <v>0</v>
      </c>
      <c r="CZ53" s="78"/>
      <c r="DA53" s="78"/>
      <c r="DB53" s="14">
        <v>0.13206999999999999</v>
      </c>
      <c r="DC53" s="78" t="b">
        <f t="shared" ref="DC53" si="2139">IF(DB53 &gt; DB$7, TRUE, FALSE)</f>
        <v>1</v>
      </c>
      <c r="DD53" s="78"/>
      <c r="DE53" s="78"/>
      <c r="DF53" s="14">
        <v>0.47266999999999998</v>
      </c>
      <c r="DG53" s="78" t="b">
        <f t="shared" ref="DG53" si="2140">IF(DF53 &gt; DF$7, TRUE, FALSE)</f>
        <v>1</v>
      </c>
      <c r="DH53" s="78"/>
      <c r="DI53" s="78"/>
      <c r="DJ53" s="14">
        <v>0.54298999999999997</v>
      </c>
      <c r="DK53" s="78" t="b">
        <f t="shared" ref="DK53" si="2141">IF(DJ53 &gt; DJ$7, TRUE, FALSE)</f>
        <v>1</v>
      </c>
      <c r="DL53" s="78"/>
      <c r="DM53" s="78"/>
      <c r="DN53" s="14">
        <v>7.4231000000000003E-7</v>
      </c>
      <c r="DO53" s="78" t="b">
        <f t="shared" ref="DO53" si="2142">IF(DN53 &gt; DN$7, TRUE, FALSE)</f>
        <v>0</v>
      </c>
      <c r="DP53" s="78"/>
      <c r="DQ53" s="78"/>
      <c r="DR53" s="14">
        <v>1.7861000000000001E-7</v>
      </c>
      <c r="DS53" s="78" t="b">
        <f t="shared" ref="DS53" si="2143">IF(DR53 &gt; DR$7, TRUE, FALSE)</f>
        <v>0</v>
      </c>
      <c r="DT53" s="78"/>
      <c r="DU53" s="78"/>
      <c r="DV53" s="14">
        <v>1.8815E-7</v>
      </c>
      <c r="DW53" s="78" t="b">
        <f t="shared" ref="DW53" si="2144">IF(DV53 &gt; DV$7, TRUE, FALSE)</f>
        <v>0</v>
      </c>
      <c r="DX53" s="78"/>
      <c r="DY53" s="78"/>
    </row>
    <row r="54" spans="1:129" x14ac:dyDescent="0.45">
      <c r="A54" s="2" t="s">
        <v>79</v>
      </c>
      <c r="B54" s="26">
        <v>526</v>
      </c>
      <c r="C54" s="11">
        <v>15</v>
      </c>
      <c r="D54" s="10" t="s">
        <v>272</v>
      </c>
      <c r="E54" s="10"/>
      <c r="F54" s="78">
        <v>0.55062</v>
      </c>
      <c r="G54" s="78" t="b">
        <f t="shared" si="0"/>
        <v>1</v>
      </c>
      <c r="H54" s="78">
        <f t="shared" ref="H54" si="2145">AVERAGE(F54:F56)</f>
        <v>0.57718666666666663</v>
      </c>
      <c r="I54" s="78">
        <f t="shared" ref="I54" si="2146">STDEV(F54:F56)</f>
        <v>2.3581130874776399E-2</v>
      </c>
      <c r="J54" s="78">
        <v>0.14471000000000001</v>
      </c>
      <c r="K54" s="78" t="b">
        <f t="shared" si="0"/>
        <v>1</v>
      </c>
      <c r="L54" s="78">
        <f t="shared" ref="L54" si="2147">AVERAGE(J54:J56)</f>
        <v>0.16310666666666665</v>
      </c>
      <c r="M54" s="78">
        <f t="shared" ref="M54" si="2148">STDEV(J54:J56)</f>
        <v>2.8802569908487945E-2</v>
      </c>
      <c r="N54" s="78">
        <v>0.65907000000000004</v>
      </c>
      <c r="O54" s="78" t="b">
        <f t="shared" ref="O54" si="2149">IF(N54 &gt; N$7, TRUE, FALSE)</f>
        <v>1</v>
      </c>
      <c r="P54" s="78">
        <f t="shared" ref="P54" si="2150">AVERAGE(N54:N56)</f>
        <v>0.87658000000000003</v>
      </c>
      <c r="Q54" s="78">
        <f t="shared" ref="Q54" si="2151">STDEV(N54:N56)</f>
        <v>0.20507190031791322</v>
      </c>
      <c r="R54" s="78">
        <v>0.80669000000000002</v>
      </c>
      <c r="S54" s="78" t="b">
        <f t="shared" ref="S54" si="2152">IF(R54 &gt; R$7, TRUE, FALSE)</f>
        <v>1</v>
      </c>
      <c r="T54" s="78">
        <f t="shared" ref="T54" si="2153">AVERAGE(R54:R56)</f>
        <v>1.0034633333333334</v>
      </c>
      <c r="U54" s="78">
        <f t="shared" ref="U54" si="2154">STDEV(R54:R56)</f>
        <v>0.19373030489144699</v>
      </c>
      <c r="V54" s="78">
        <v>1.6277999999999999</v>
      </c>
      <c r="W54" s="78" t="b">
        <f t="shared" ref="W54" si="2155">IF(V54 &gt; V$7, TRUE, FALSE)</f>
        <v>1</v>
      </c>
      <c r="X54" s="78">
        <f t="shared" ref="X54" si="2156">AVERAGE(V54:V56)</f>
        <v>2.3414000000000001</v>
      </c>
      <c r="Y54" s="78">
        <f t="shared" ref="Y54" si="2157">STDEV(V54:V56)</f>
        <v>1.0534221993104183</v>
      </c>
      <c r="Z54" s="78">
        <v>1.3268</v>
      </c>
      <c r="AA54" s="78" t="b">
        <f t="shared" ref="AA54" si="2158">IF(Z54 &gt; Z$7, TRUE, FALSE)</f>
        <v>1</v>
      </c>
      <c r="AB54" s="78">
        <f t="shared" ref="AB54" si="2159">AVERAGE(Z54:Z56)</f>
        <v>2.0508999999999999</v>
      </c>
      <c r="AC54" s="78">
        <f t="shared" ref="AC54" si="2160">STDEV(Z54:Z56)</f>
        <v>1.1371795944352854</v>
      </c>
      <c r="AD54" s="78">
        <v>2.4851000000000001</v>
      </c>
      <c r="AE54" s="78" t="b">
        <f t="shared" ref="AE54" si="2161">IF(AD54 &gt; AD$7, TRUE, FALSE)</f>
        <v>1</v>
      </c>
      <c r="AF54" s="78">
        <f t="shared" ref="AF54" si="2162">AVERAGE(AD54:AD56)</f>
        <v>3.7268000000000003</v>
      </c>
      <c r="AG54" s="78">
        <f t="shared" ref="AG54" si="2163">STDEV(AD54:AD56)</f>
        <v>1.3458869157548101</v>
      </c>
      <c r="AH54" s="78">
        <v>1.3807</v>
      </c>
      <c r="AI54" s="78" t="b">
        <f t="shared" ref="AI54" si="2164">IF(AH54 &gt; AH$7, TRUE, FALSE)</f>
        <v>1</v>
      </c>
      <c r="AJ54" s="78">
        <f t="shared" ref="AJ54" si="2165">AVERAGE(AH54:AH56)</f>
        <v>1.9290666666666667</v>
      </c>
      <c r="AK54" s="78">
        <f t="shared" ref="AK54" si="2166">STDEV(AH54:AH56)</f>
        <v>0.5873699203511642</v>
      </c>
      <c r="AL54" s="14">
        <v>0.95420000000000005</v>
      </c>
      <c r="AM54" s="78" t="b">
        <f t="shared" ref="AM54" si="2167">IF(AL54 &gt; AL$7, TRUE, FALSE)</f>
        <v>1</v>
      </c>
      <c r="AN54" s="78">
        <f t="shared" ref="AN54" si="2168">AVERAGE(AL54:AL56)</f>
        <v>1.2473666666666665</v>
      </c>
      <c r="AO54" s="78">
        <f t="shared" ref="AO54" si="2169">STDEV(AL54:AL56)</f>
        <v>0.4362425739578083</v>
      </c>
      <c r="AP54" s="14">
        <v>0.93637000000000004</v>
      </c>
      <c r="AQ54" s="78" t="b">
        <f t="shared" ref="AQ54" si="2170">IF(AP54 &gt; AP$7, TRUE, FALSE)</f>
        <v>1</v>
      </c>
      <c r="AR54" s="78">
        <f t="shared" ref="AR54" si="2171">AVERAGE(AP54:AP56)</f>
        <v>1.3233900000000001</v>
      </c>
      <c r="AS54" s="78">
        <f t="shared" ref="AS54" si="2172">STDEV(AP54:AP56)</f>
        <v>0.53391171582949914</v>
      </c>
      <c r="AT54" s="14">
        <v>0.49691999999999997</v>
      </c>
      <c r="AU54" s="78" t="b">
        <f t="shared" ref="AU54" si="2173">IF(AT54 &gt; AT$7, TRUE, FALSE)</f>
        <v>1</v>
      </c>
      <c r="AV54" s="78">
        <f t="shared" ref="AV54" si="2174">AVERAGE(AT54:AT56)</f>
        <v>0.72579666666666665</v>
      </c>
      <c r="AW54" s="78">
        <f t="shared" ref="AW54" si="2175">STDEV(AT54:AT56)</f>
        <v>0.35895394778903517</v>
      </c>
      <c r="AX54" s="14">
        <v>0.87387999999999999</v>
      </c>
      <c r="AY54" s="78" t="b">
        <f t="shared" ref="AY54" si="2176">IF(AX54 &gt; AX$7, TRUE, FALSE)</f>
        <v>1</v>
      </c>
      <c r="AZ54" s="78">
        <f t="shared" ref="AZ54" si="2177">AVERAGE(AX54:AX56)</f>
        <v>1.0206233333333332</v>
      </c>
      <c r="BA54" s="78">
        <f t="shared" ref="BA54" si="2178">STDEV(AX54:AX56)</f>
        <v>0.41085350361574524</v>
      </c>
      <c r="BB54" s="14">
        <v>1.0271999999999999</v>
      </c>
      <c r="BC54" s="78" t="b">
        <f t="shared" ref="BC54" si="2179">IF(BB54 &gt; BB$7, TRUE, FALSE)</f>
        <v>1</v>
      </c>
      <c r="BD54" s="78">
        <f t="shared" ref="BD54" si="2180">AVERAGE(BB54:BB56)</f>
        <v>1.4650666666666667</v>
      </c>
      <c r="BE54" s="78">
        <f t="shared" ref="BE54" si="2181">STDEV(BB54:BB56)</f>
        <v>0.65518844871787374</v>
      </c>
      <c r="BF54" s="14">
        <v>0.90713999999999995</v>
      </c>
      <c r="BG54" s="78" t="b">
        <f t="shared" ref="BG54" si="2182">IF(BF54 &gt; BF$7, TRUE, FALSE)</f>
        <v>1</v>
      </c>
      <c r="BH54" s="78">
        <f t="shared" ref="BH54" si="2183">AVERAGE(BF54:BF56)</f>
        <v>1.28078</v>
      </c>
      <c r="BI54" s="78">
        <f t="shared" ref="BI54" si="2184">STDEV(BF54:BF56)</f>
        <v>0.47835178185097171</v>
      </c>
      <c r="BJ54" s="14">
        <v>0.61673</v>
      </c>
      <c r="BK54" s="78" t="b">
        <f t="shared" ref="BK54" si="2185">IF(BJ54 &gt; BJ$7, TRUE, FALSE)</f>
        <v>1</v>
      </c>
      <c r="BL54" s="78">
        <f t="shared" ref="BL54" si="2186">AVERAGE(BJ54:BJ56)</f>
        <v>0.82817333333333332</v>
      </c>
      <c r="BM54" s="78">
        <f t="shared" ref="BM54" si="2187">STDEV(BJ54:BJ56)</f>
        <v>0.26794127795719191</v>
      </c>
      <c r="BN54" s="14">
        <v>0.87636000000000003</v>
      </c>
      <c r="BO54" s="78" t="b">
        <f t="shared" ref="BO54" si="2188">IF(BN54 &gt; BN$7, TRUE, FALSE)</f>
        <v>1</v>
      </c>
      <c r="BP54" s="78">
        <f t="shared" ref="BP54" si="2189">AVERAGE(BN54:BN56)</f>
        <v>1.6893200000000002</v>
      </c>
      <c r="BQ54" s="78">
        <f t="shared" ref="BQ54" si="2190">STDEV(BN54:BN56)</f>
        <v>0.95253794213144083</v>
      </c>
      <c r="BR54" s="14">
        <v>0.98292999999999997</v>
      </c>
      <c r="BS54" s="78" t="b">
        <f t="shared" ref="BS54" si="2191">IF(BR54 &gt; BR$7, TRUE, FALSE)</f>
        <v>1</v>
      </c>
      <c r="BT54" s="78">
        <f t="shared" ref="BT54" si="2192">AVERAGE(BR54:BR56)</f>
        <v>0.9527833333333332</v>
      </c>
      <c r="BU54" s="78">
        <f t="shared" ref="BU54" si="2193">STDEV(BR54:BR56)</f>
        <v>0.11139272971488459</v>
      </c>
      <c r="BV54" s="14">
        <v>0.64942999999999995</v>
      </c>
      <c r="BW54" s="78" t="b">
        <f t="shared" ref="BW54" si="2194">IF(BV54 &gt; BV$7, TRUE, FALSE)</f>
        <v>1</v>
      </c>
      <c r="BX54" s="78">
        <f t="shared" ref="BX54" si="2195">AVERAGE(BV54:BV56)</f>
        <v>0.78646666666666665</v>
      </c>
      <c r="BY54" s="78">
        <f t="shared" ref="BY54" si="2196">STDEV(BV54:BV56)</f>
        <v>0.28763891640967754</v>
      </c>
      <c r="BZ54" s="14">
        <v>0.65090000000000003</v>
      </c>
      <c r="CA54" s="78" t="b">
        <f t="shared" ref="CA54" si="2197">IF(BZ54 &gt; BZ$7, TRUE, FALSE)</f>
        <v>1</v>
      </c>
      <c r="CB54" s="78">
        <f t="shared" ref="CB54" si="2198">AVERAGE(BZ54:BZ56)</f>
        <v>0.87481000000000009</v>
      </c>
      <c r="CC54" s="78">
        <f t="shared" ref="CC54" si="2199">STDEV(BZ54:BZ56)</f>
        <v>0.25515292140204843</v>
      </c>
      <c r="CD54" s="14">
        <v>1.8064000000000001E-7</v>
      </c>
      <c r="CE54" s="78" t="b">
        <f t="shared" ref="CE54" si="2200">IF(CD54 &gt; CD$7, TRUE, FALSE)</f>
        <v>0</v>
      </c>
      <c r="CF54" s="78">
        <f t="shared" ref="CF54" si="2201">AVERAGE(CD54:CD56)</f>
        <v>1.8041666666666668E-7</v>
      </c>
      <c r="CG54" s="78">
        <f t="shared" ref="CG54" si="2202">STDEV(CD54:CD56)</f>
        <v>2.4205772727457662E-8</v>
      </c>
      <c r="CH54" s="14">
        <v>3.9046999999999999E-8</v>
      </c>
      <c r="CI54" s="78" t="b">
        <f t="shared" ref="CI54" si="2203">IF(CH54 &gt; CH$7, TRUE, FALSE)</f>
        <v>0</v>
      </c>
      <c r="CJ54" s="78">
        <f t="shared" ref="CJ54" si="2204">AVERAGE(CH54:CH56)</f>
        <v>3.3058999999999998E-8</v>
      </c>
      <c r="CK54" s="78">
        <f t="shared" ref="CK54" si="2205">STDEV(CH54:CH56)</f>
        <v>5.7818990824814638E-9</v>
      </c>
      <c r="CL54" s="14">
        <v>3.9488E-7</v>
      </c>
      <c r="CM54" s="78" t="b">
        <f t="shared" ref="CM54" si="2206">IF(CL54 &gt; CL$7, TRUE, FALSE)</f>
        <v>0</v>
      </c>
      <c r="CN54" s="78">
        <f t="shared" ref="CN54" si="2207">AVERAGE(CL54:CL56)</f>
        <v>3.2445666666666672E-7</v>
      </c>
      <c r="CO54" s="78">
        <f t="shared" ref="CO54" si="2208">STDEV(CL54:CL56)</f>
        <v>1.4277641063331622E-7</v>
      </c>
      <c r="CP54" s="14">
        <v>5.7888000000000002E-8</v>
      </c>
      <c r="CQ54" s="78" t="b">
        <f t="shared" ref="CQ54" si="2209">IF(CP54 &gt; CP$7, TRUE, FALSE)</f>
        <v>0</v>
      </c>
      <c r="CR54" s="78">
        <f t="shared" ref="CR54" si="2210">AVERAGE(CP54:CP56)</f>
        <v>2.2545505333333333E-5</v>
      </c>
      <c r="CS54" s="78">
        <f t="shared" ref="CS54" si="2211">STDEV(CP54:CP56)</f>
        <v>3.8942126945666707E-5</v>
      </c>
      <c r="CT54" s="14">
        <v>1.7114000000000001E-7</v>
      </c>
      <c r="CU54" s="78" t="b">
        <f t="shared" ref="CU54" si="2212">IF(CT54 &gt; CT$7, TRUE, FALSE)</f>
        <v>0</v>
      </c>
      <c r="CV54" s="78">
        <f t="shared" ref="CV54" si="2213">AVERAGE(CT54:CT56)</f>
        <v>1.2554633333333332E-7</v>
      </c>
      <c r="CW54" s="78">
        <f t="shared" ref="CW54" si="2214">STDEV(CT54:CT56)</f>
        <v>4.0219609400556511E-8</v>
      </c>
      <c r="CX54" s="14">
        <v>7.8760000000000005E-6</v>
      </c>
      <c r="CY54" s="78" t="b">
        <f t="shared" ref="CY54" si="2215">IF(CX54 &gt; CX$7, TRUE, FALSE)</f>
        <v>0</v>
      </c>
      <c r="CZ54" s="78">
        <f t="shared" ref="CZ54" si="2216">AVERAGE(CX54:CX56)</f>
        <v>1.5569366666666667E-5</v>
      </c>
      <c r="DA54" s="78">
        <f t="shared" ref="DA54" si="2217">STDEV(CX54:CX56)</f>
        <v>1.1962196683859254E-5</v>
      </c>
      <c r="DB54" s="14">
        <v>0.35196</v>
      </c>
      <c r="DC54" s="78" t="b">
        <f t="shared" ref="DC54" si="2218">IF(DB54 &gt; DB$7, TRUE, FALSE)</f>
        <v>1</v>
      </c>
      <c r="DD54" s="78">
        <f t="shared" ref="DD54" si="2219">AVERAGE(DB54:DB56)</f>
        <v>0.43589666666666665</v>
      </c>
      <c r="DE54" s="78">
        <f t="shared" ref="DE54" si="2220">STDEV(DB54:DB56)</f>
        <v>0.12779312983620572</v>
      </c>
      <c r="DF54" s="14">
        <v>0.84519</v>
      </c>
      <c r="DG54" s="78" t="b">
        <f t="shared" ref="DG54" si="2221">IF(DF54 &gt; DF$7, TRUE, FALSE)</f>
        <v>1</v>
      </c>
      <c r="DH54" s="78">
        <f t="shared" ref="DH54" si="2222">AVERAGE(DF54:DF56)</f>
        <v>0.89806666666666679</v>
      </c>
      <c r="DI54" s="78">
        <f t="shared" ref="DI54" si="2223">STDEV(DF54:DF56)</f>
        <v>0.11326464776501523</v>
      </c>
      <c r="DJ54" s="14">
        <v>0.74202000000000001</v>
      </c>
      <c r="DK54" s="78" t="b">
        <f t="shared" ref="DK54" si="2224">IF(DJ54 &gt; DJ$7, TRUE, FALSE)</f>
        <v>1</v>
      </c>
      <c r="DL54" s="78">
        <f t="shared" ref="DL54" si="2225">AVERAGE(DJ54:DJ56)</f>
        <v>0.92037000000000013</v>
      </c>
      <c r="DM54" s="78">
        <f t="shared" ref="DM54" si="2226">STDEV(DJ54:DJ56)</f>
        <v>0.19898617766066015</v>
      </c>
      <c r="DN54" s="14">
        <v>7.2900000000000003E-7</v>
      </c>
      <c r="DO54" s="78" t="b">
        <f t="shared" ref="DO54" si="2227">IF(DN54 &gt; DN$7, TRUE, FALSE)</f>
        <v>0</v>
      </c>
      <c r="DP54" s="78">
        <f t="shared" ref="DP54" si="2228">AVERAGE(DN54:DN56)</f>
        <v>6.5047666666666672E-7</v>
      </c>
      <c r="DQ54" s="78">
        <f t="shared" ref="DQ54" si="2229">STDEV(DN54:DN56)</f>
        <v>6.8794617764279604E-8</v>
      </c>
      <c r="DR54" s="14">
        <v>1.7422000000000001E-7</v>
      </c>
      <c r="DS54" s="78" t="b">
        <f t="shared" ref="DS54" si="2230">IF(DR54 &gt; DR$7, TRUE, FALSE)</f>
        <v>0</v>
      </c>
      <c r="DT54" s="78">
        <f t="shared" ref="DT54" si="2231">AVERAGE(DR54:DR56)</f>
        <v>2.3549979999999999E-4</v>
      </c>
      <c r="DU54" s="78">
        <f t="shared" ref="DU54" si="2232">STDEV(DR54:DR56)</f>
        <v>4.0760368977532625E-4</v>
      </c>
      <c r="DV54" s="14">
        <v>2.5945000000000001E-7</v>
      </c>
      <c r="DW54" s="78" t="b">
        <f t="shared" ref="DW54" si="2233">IF(DV54 &gt; DV$7, TRUE, FALSE)</f>
        <v>0</v>
      </c>
      <c r="DX54" s="78">
        <f t="shared" ref="DX54" si="2234">AVERAGE(DV54:DV56)</f>
        <v>1.3011848666666666E-4</v>
      </c>
      <c r="DY54" s="78">
        <f t="shared" ref="DY54" si="2235">STDEV(DV54:DV56)</f>
        <v>2.2497739221636478E-4</v>
      </c>
    </row>
    <row r="55" spans="1:129" x14ac:dyDescent="0.45">
      <c r="A55" s="2" t="s">
        <v>109</v>
      </c>
      <c r="B55" s="26">
        <v>526</v>
      </c>
      <c r="C55" s="11">
        <v>43</v>
      </c>
      <c r="D55" s="10" t="s">
        <v>272</v>
      </c>
      <c r="E55" s="10"/>
      <c r="F55" s="78">
        <v>0.58530000000000004</v>
      </c>
      <c r="G55" s="78" t="b">
        <f t="shared" si="0"/>
        <v>1</v>
      </c>
      <c r="H55" s="78"/>
      <c r="I55" s="78"/>
      <c r="J55" s="78">
        <v>0.14831</v>
      </c>
      <c r="K55" s="78" t="b">
        <f t="shared" si="0"/>
        <v>1</v>
      </c>
      <c r="L55" s="78"/>
      <c r="M55" s="78"/>
      <c r="N55" s="78">
        <v>0.90427000000000002</v>
      </c>
      <c r="O55" s="78" t="b">
        <f t="shared" ref="O55" si="2236">IF(N55 &gt; N$7, TRUE, FALSE)</f>
        <v>1</v>
      </c>
      <c r="P55" s="78"/>
      <c r="Q55" s="78"/>
      <c r="R55" s="78">
        <v>1.0097</v>
      </c>
      <c r="S55" s="78" t="b">
        <f t="shared" ref="S55" si="2237">IF(R55 &gt; R$7, TRUE, FALSE)</f>
        <v>1</v>
      </c>
      <c r="T55" s="78"/>
      <c r="U55" s="78"/>
      <c r="V55" s="78">
        <v>1.8451</v>
      </c>
      <c r="W55" s="78" t="b">
        <f t="shared" ref="W55" si="2238">IF(V55 &gt; V$7, TRUE, FALSE)</f>
        <v>1</v>
      </c>
      <c r="X55" s="78"/>
      <c r="Y55" s="78"/>
      <c r="Z55" s="78">
        <v>1.4642999999999999</v>
      </c>
      <c r="AA55" s="78" t="b">
        <f t="shared" ref="AA55" si="2239">IF(Z55 &gt; Z$7, TRUE, FALSE)</f>
        <v>1</v>
      </c>
      <c r="AB55" s="78"/>
      <c r="AC55" s="78"/>
      <c r="AD55" s="78">
        <v>3.5383</v>
      </c>
      <c r="AE55" s="78" t="b">
        <f t="shared" ref="AE55" si="2240">IF(AD55 &gt; AD$7, TRUE, FALSE)</f>
        <v>1</v>
      </c>
      <c r="AF55" s="78"/>
      <c r="AG55" s="78"/>
      <c r="AH55" s="78">
        <v>1.8575999999999999</v>
      </c>
      <c r="AI55" s="78" t="b">
        <f t="shared" ref="AI55" si="2241">IF(AH55 &gt; AH$7, TRUE, FALSE)</f>
        <v>1</v>
      </c>
      <c r="AJ55" s="78"/>
      <c r="AK55" s="78"/>
      <c r="AL55" s="14">
        <v>1.0391999999999999</v>
      </c>
      <c r="AM55" s="78" t="b">
        <f t="shared" ref="AM55" si="2242">IF(AL55 &gt; AL$7, TRUE, FALSE)</f>
        <v>1</v>
      </c>
      <c r="AN55" s="78"/>
      <c r="AO55" s="78"/>
      <c r="AP55" s="14">
        <v>1.1012999999999999</v>
      </c>
      <c r="AQ55" s="78" t="b">
        <f t="shared" ref="AQ55" si="2243">IF(AP55 &gt; AP$7, TRUE, FALSE)</f>
        <v>1</v>
      </c>
      <c r="AR55" s="78"/>
      <c r="AS55" s="78"/>
      <c r="AT55" s="14">
        <v>0.54096999999999995</v>
      </c>
      <c r="AU55" s="78" t="b">
        <f t="shared" ref="AU55" si="2244">IF(AT55 &gt; AT$7, TRUE, FALSE)</f>
        <v>1</v>
      </c>
      <c r="AV55" s="78"/>
      <c r="AW55" s="78"/>
      <c r="AX55" s="14">
        <v>0.70328999999999997</v>
      </c>
      <c r="AY55" s="78" t="b">
        <f t="shared" ref="AY55" si="2245">IF(AX55 &gt; AX$7, TRUE, FALSE)</f>
        <v>1</v>
      </c>
      <c r="AZ55" s="78"/>
      <c r="BA55" s="78"/>
      <c r="BB55" s="14">
        <v>1.1496999999999999</v>
      </c>
      <c r="BC55" s="78" t="b">
        <f t="shared" ref="BC55" si="2246">IF(BB55 &gt; BB$7, TRUE, FALSE)</f>
        <v>1</v>
      </c>
      <c r="BD55" s="78"/>
      <c r="BE55" s="78"/>
      <c r="BF55" s="14">
        <v>1.1153</v>
      </c>
      <c r="BG55" s="78" t="b">
        <f t="shared" ref="BG55" si="2247">IF(BF55 &gt; BF$7, TRUE, FALSE)</f>
        <v>1</v>
      </c>
      <c r="BH55" s="78"/>
      <c r="BI55" s="78"/>
      <c r="BJ55" s="14">
        <v>0.73829</v>
      </c>
      <c r="BK55" s="78" t="b">
        <f t="shared" ref="BK55" si="2248">IF(BJ55 &gt; BJ$7, TRUE, FALSE)</f>
        <v>1</v>
      </c>
      <c r="BL55" s="78"/>
      <c r="BM55" s="78"/>
      <c r="BN55" s="14">
        <v>1.4541999999999999</v>
      </c>
      <c r="BO55" s="78" t="b">
        <f t="shared" ref="BO55" si="2249">IF(BN55 &gt; BN$7, TRUE, FALSE)</f>
        <v>1</v>
      </c>
      <c r="BP55" s="78"/>
      <c r="BQ55" s="78"/>
      <c r="BR55" s="14">
        <v>0.82942000000000005</v>
      </c>
      <c r="BS55" s="78" t="b">
        <f t="shared" ref="BS55" si="2250">IF(BR55 &gt; BR$7, TRUE, FALSE)</f>
        <v>1</v>
      </c>
      <c r="BT55" s="78"/>
      <c r="BU55" s="78"/>
      <c r="BV55" s="14">
        <v>0.59297</v>
      </c>
      <c r="BW55" s="78" t="b">
        <f t="shared" ref="BW55" si="2251">IF(BV55 &gt; BV$7, TRUE, FALSE)</f>
        <v>1</v>
      </c>
      <c r="BX55" s="78"/>
      <c r="BY55" s="78"/>
      <c r="BZ55" s="14">
        <v>0.82093000000000005</v>
      </c>
      <c r="CA55" s="78" t="b">
        <f t="shared" ref="CA55" si="2252">IF(BZ55 &gt; BZ$7, TRUE, FALSE)</f>
        <v>1</v>
      </c>
      <c r="CB55" s="78"/>
      <c r="CC55" s="78"/>
      <c r="CD55" s="14">
        <v>1.561E-7</v>
      </c>
      <c r="CE55" s="78" t="b">
        <f t="shared" ref="CE55" si="2253">IF(CD55 &gt; CD$7, TRUE, FALSE)</f>
        <v>0</v>
      </c>
      <c r="CF55" s="78"/>
      <c r="CG55" s="78"/>
      <c r="CH55" s="14">
        <v>3.2621999999999999E-8</v>
      </c>
      <c r="CI55" s="78" t="b">
        <f t="shared" ref="CI55" si="2254">IF(CH55 &gt; CH$7, TRUE, FALSE)</f>
        <v>0</v>
      </c>
      <c r="CJ55" s="78"/>
      <c r="CK55" s="78"/>
      <c r="CL55" s="14">
        <v>4.1834000000000003E-7</v>
      </c>
      <c r="CM55" s="78" t="b">
        <f t="shared" ref="CM55" si="2255">IF(CL55 &gt; CL$7, TRUE, FALSE)</f>
        <v>0</v>
      </c>
      <c r="CN55" s="78"/>
      <c r="CO55" s="78"/>
      <c r="CP55" s="14">
        <v>6.6628000000000006E-8</v>
      </c>
      <c r="CQ55" s="78" t="b">
        <f t="shared" ref="CQ55" si="2256">IF(CP55 &gt; CP$7, TRUE, FALSE)</f>
        <v>0</v>
      </c>
      <c r="CR55" s="78"/>
      <c r="CS55" s="78"/>
      <c r="CT55" s="14">
        <v>9.5098999999999997E-8</v>
      </c>
      <c r="CU55" s="78" t="b">
        <f t="shared" ref="CU55" si="2257">IF(CT55 &gt; CT$7, TRUE, FALSE)</f>
        <v>0</v>
      </c>
      <c r="CV55" s="78"/>
      <c r="CW55" s="78"/>
      <c r="CX55" s="14">
        <v>2.9351000000000001E-5</v>
      </c>
      <c r="CY55" s="78" t="b">
        <f t="shared" ref="CY55" si="2258">IF(CX55 &gt; CX$7, TRUE, FALSE)</f>
        <v>0</v>
      </c>
      <c r="CZ55" s="78"/>
      <c r="DA55" s="78"/>
      <c r="DB55" s="14">
        <v>0.37275999999999998</v>
      </c>
      <c r="DC55" s="78" t="b">
        <f t="shared" ref="DC55" si="2259">IF(DB55 &gt; DB$7, TRUE, FALSE)</f>
        <v>1</v>
      </c>
      <c r="DD55" s="78"/>
      <c r="DE55" s="78"/>
      <c r="DF55" s="14">
        <v>0.82091000000000003</v>
      </c>
      <c r="DG55" s="78" t="b">
        <f t="shared" ref="DG55" si="2260">IF(DF55 &gt; DF$7, TRUE, FALSE)</f>
        <v>1</v>
      </c>
      <c r="DH55" s="78"/>
      <c r="DI55" s="78"/>
      <c r="DJ55" s="14">
        <v>0.88409000000000004</v>
      </c>
      <c r="DK55" s="78" t="b">
        <f t="shared" ref="DK55" si="2261">IF(DJ55 &gt; DJ$7, TRUE, FALSE)</f>
        <v>1</v>
      </c>
      <c r="DL55" s="78"/>
      <c r="DM55" s="78"/>
      <c r="DN55" s="14">
        <v>6.2162000000000003E-7</v>
      </c>
      <c r="DO55" s="78" t="b">
        <f t="shared" ref="DO55" si="2262">IF(DN55 &gt; DN$7, TRUE, FALSE)</f>
        <v>0</v>
      </c>
      <c r="DP55" s="78"/>
      <c r="DQ55" s="78"/>
      <c r="DR55" s="14">
        <v>7.0615999999999995E-4</v>
      </c>
      <c r="DS55" s="78" t="b">
        <f t="shared" ref="DS55" si="2263">IF(DR55 &gt; DR$7, TRUE, FALSE)</f>
        <v>0</v>
      </c>
      <c r="DT55" s="78"/>
      <c r="DU55" s="78"/>
      <c r="DV55" s="14">
        <v>3.8989999999999999E-4</v>
      </c>
      <c r="DW55" s="78" t="b">
        <f t="shared" ref="DW55" si="2264">IF(DV55 &gt; DV$7, TRUE, FALSE)</f>
        <v>0</v>
      </c>
      <c r="DX55" s="78"/>
      <c r="DY55" s="78"/>
    </row>
    <row r="56" spans="1:129" x14ac:dyDescent="0.45">
      <c r="A56" s="2" t="s">
        <v>138</v>
      </c>
      <c r="B56" s="26">
        <v>526</v>
      </c>
      <c r="C56" s="11">
        <v>71</v>
      </c>
      <c r="D56" s="10" t="s">
        <v>272</v>
      </c>
      <c r="E56" s="10"/>
      <c r="F56" s="78">
        <v>0.59563999999999995</v>
      </c>
      <c r="G56" s="78" t="b">
        <f t="shared" si="0"/>
        <v>1</v>
      </c>
      <c r="H56" s="78"/>
      <c r="I56" s="78"/>
      <c r="J56" s="78">
        <v>0.1963</v>
      </c>
      <c r="K56" s="78" t="b">
        <f t="shared" si="0"/>
        <v>1</v>
      </c>
      <c r="L56" s="78"/>
      <c r="M56" s="78"/>
      <c r="N56" s="78">
        <v>1.0664</v>
      </c>
      <c r="O56" s="78" t="b">
        <f t="shared" ref="O56" si="2265">IF(N56 &gt; N$7, TRUE, FALSE)</f>
        <v>1</v>
      </c>
      <c r="P56" s="78"/>
      <c r="Q56" s="78"/>
      <c r="R56" s="78">
        <v>1.194</v>
      </c>
      <c r="S56" s="78" t="b">
        <f t="shared" ref="S56" si="2266">IF(R56 &gt; R$7, TRUE, FALSE)</f>
        <v>1</v>
      </c>
      <c r="T56" s="78"/>
      <c r="U56" s="78"/>
      <c r="V56" s="78">
        <v>3.5512999999999999</v>
      </c>
      <c r="W56" s="78" t="b">
        <f t="shared" ref="W56" si="2267">IF(V56 &gt; V$7, TRUE, FALSE)</f>
        <v>1</v>
      </c>
      <c r="X56" s="78"/>
      <c r="Y56" s="78"/>
      <c r="Z56" s="78">
        <v>3.3616000000000001</v>
      </c>
      <c r="AA56" s="78" t="b">
        <f t="shared" ref="AA56" si="2268">IF(Z56 &gt; Z$7, TRUE, FALSE)</f>
        <v>1</v>
      </c>
      <c r="AB56" s="78"/>
      <c r="AC56" s="78"/>
      <c r="AD56" s="78">
        <v>5.157</v>
      </c>
      <c r="AE56" s="78" t="b">
        <f t="shared" ref="AE56" si="2269">IF(AD56 &gt; AD$7, TRUE, FALSE)</f>
        <v>1</v>
      </c>
      <c r="AF56" s="78"/>
      <c r="AG56" s="78"/>
      <c r="AH56" s="78">
        <v>2.5489000000000002</v>
      </c>
      <c r="AI56" s="78" t="b">
        <f t="shared" ref="AI56" si="2270">IF(AH56 &gt; AH$7, TRUE, FALSE)</f>
        <v>1</v>
      </c>
      <c r="AJ56" s="78"/>
      <c r="AK56" s="78"/>
      <c r="AL56" s="14">
        <v>1.7486999999999999</v>
      </c>
      <c r="AM56" s="78" t="b">
        <f t="shared" ref="AM56" si="2271">IF(AL56 &gt; AL$7, TRUE, FALSE)</f>
        <v>1</v>
      </c>
      <c r="AN56" s="78"/>
      <c r="AO56" s="78"/>
      <c r="AP56" s="14">
        <v>1.9325000000000001</v>
      </c>
      <c r="AQ56" s="78" t="b">
        <f t="shared" ref="AQ56" si="2272">IF(AP56 &gt; AP$7, TRUE, FALSE)</f>
        <v>1</v>
      </c>
      <c r="AR56" s="78"/>
      <c r="AS56" s="78"/>
      <c r="AT56" s="14">
        <v>1.1395</v>
      </c>
      <c r="AU56" s="78" t="b">
        <f t="shared" ref="AU56" si="2273">IF(AT56 &gt; AT$7, TRUE, FALSE)</f>
        <v>1</v>
      </c>
      <c r="AV56" s="78"/>
      <c r="AW56" s="78"/>
      <c r="AX56" s="14">
        <v>1.4846999999999999</v>
      </c>
      <c r="AY56" s="78" t="b">
        <f t="shared" ref="AY56" si="2274">IF(AX56 &gt; AX$7, TRUE, FALSE)</f>
        <v>1</v>
      </c>
      <c r="AZ56" s="78"/>
      <c r="BA56" s="78"/>
      <c r="BB56" s="14">
        <v>2.2183000000000002</v>
      </c>
      <c r="BC56" s="78" t="b">
        <f t="shared" ref="BC56" si="2275">IF(BB56 &gt; BB$7, TRUE, FALSE)</f>
        <v>1</v>
      </c>
      <c r="BD56" s="78"/>
      <c r="BE56" s="78"/>
      <c r="BF56" s="14">
        <v>1.8199000000000001</v>
      </c>
      <c r="BG56" s="78" t="b">
        <f t="shared" ref="BG56" si="2276">IF(BF56 &gt; BF$7, TRUE, FALSE)</f>
        <v>1</v>
      </c>
      <c r="BH56" s="78"/>
      <c r="BI56" s="78"/>
      <c r="BJ56" s="14">
        <v>1.1294999999999999</v>
      </c>
      <c r="BK56" s="78" t="b">
        <f t="shared" ref="BK56" si="2277">IF(BJ56 &gt; BJ$7, TRUE, FALSE)</f>
        <v>1</v>
      </c>
      <c r="BL56" s="78"/>
      <c r="BM56" s="78"/>
      <c r="BN56" s="14">
        <v>2.7374000000000001</v>
      </c>
      <c r="BO56" s="78" t="b">
        <f t="shared" ref="BO56" si="2278">IF(BN56 &gt; BN$7, TRUE, FALSE)</f>
        <v>1</v>
      </c>
      <c r="BP56" s="78"/>
      <c r="BQ56" s="78"/>
      <c r="BR56" s="14">
        <v>1.046</v>
      </c>
      <c r="BS56" s="78" t="b">
        <f t="shared" ref="BS56" si="2279">IF(BR56 &gt; BR$7, TRUE, FALSE)</f>
        <v>1</v>
      </c>
      <c r="BT56" s="78"/>
      <c r="BU56" s="78"/>
      <c r="BV56" s="14">
        <v>1.117</v>
      </c>
      <c r="BW56" s="78" t="b">
        <f t="shared" ref="BW56" si="2280">IF(BV56 &gt; BV$7, TRUE, FALSE)</f>
        <v>1</v>
      </c>
      <c r="BX56" s="78"/>
      <c r="BY56" s="78"/>
      <c r="BZ56" s="14">
        <v>1.1526000000000001</v>
      </c>
      <c r="CA56" s="78" t="b">
        <f t="shared" ref="CA56" si="2281">IF(BZ56 &gt; BZ$7, TRUE, FALSE)</f>
        <v>1</v>
      </c>
      <c r="CB56" s="78"/>
      <c r="CC56" s="78"/>
      <c r="CD56" s="14">
        <v>2.0451E-7</v>
      </c>
      <c r="CE56" s="78" t="b">
        <f t="shared" ref="CE56" si="2282">IF(CD56 &gt; CD$7, TRUE, FALSE)</f>
        <v>0</v>
      </c>
      <c r="CF56" s="78"/>
      <c r="CG56" s="78"/>
      <c r="CH56" s="14">
        <v>2.7508000000000001E-8</v>
      </c>
      <c r="CI56" s="78" t="b">
        <f t="shared" ref="CI56" si="2283">IF(CH56 &gt; CH$7, TRUE, FALSE)</f>
        <v>0</v>
      </c>
      <c r="CJ56" s="78"/>
      <c r="CK56" s="78"/>
      <c r="CL56" s="14">
        <v>1.6014999999999999E-7</v>
      </c>
      <c r="CM56" s="78" t="b">
        <f t="shared" ref="CM56" si="2284">IF(CL56 &gt; CL$7, TRUE, FALSE)</f>
        <v>0</v>
      </c>
      <c r="CN56" s="78"/>
      <c r="CO56" s="78"/>
      <c r="CP56" s="14">
        <v>6.7512E-5</v>
      </c>
      <c r="CQ56" s="78" t="b">
        <f t="shared" ref="CQ56" si="2285">IF(CP56 &gt; CP$7, TRUE, FALSE)</f>
        <v>0</v>
      </c>
      <c r="CR56" s="78"/>
      <c r="CS56" s="78"/>
      <c r="CT56" s="14">
        <v>1.104E-7</v>
      </c>
      <c r="CU56" s="78" t="b">
        <f t="shared" ref="CU56" si="2286">IF(CT56 &gt; CT$7, TRUE, FALSE)</f>
        <v>0</v>
      </c>
      <c r="CV56" s="78"/>
      <c r="CW56" s="78"/>
      <c r="CX56" s="14">
        <v>9.4810999999999997E-6</v>
      </c>
      <c r="CY56" s="78" t="b">
        <f t="shared" ref="CY56" si="2287">IF(CX56 &gt; CX$7, TRUE, FALSE)</f>
        <v>0</v>
      </c>
      <c r="CZ56" s="78"/>
      <c r="DA56" s="78"/>
      <c r="DB56" s="14">
        <v>0.58296999999999999</v>
      </c>
      <c r="DC56" s="78" t="b">
        <f t="shared" ref="DC56" si="2288">IF(DB56 &gt; DB$7, TRUE, FALSE)</f>
        <v>1</v>
      </c>
      <c r="DD56" s="78"/>
      <c r="DE56" s="78"/>
      <c r="DF56" s="14">
        <v>1.0281</v>
      </c>
      <c r="DG56" s="78" t="b">
        <f t="shared" ref="DG56" si="2289">IF(DF56 &gt; DF$7, TRUE, FALSE)</f>
        <v>1</v>
      </c>
      <c r="DH56" s="78"/>
      <c r="DI56" s="78"/>
      <c r="DJ56" s="14">
        <v>1.135</v>
      </c>
      <c r="DK56" s="78" t="b">
        <f t="shared" ref="DK56" si="2290">IF(DJ56 &gt; DJ$7, TRUE, FALSE)</f>
        <v>1</v>
      </c>
      <c r="DL56" s="78"/>
      <c r="DM56" s="78"/>
      <c r="DN56" s="14">
        <v>6.0080999999999999E-7</v>
      </c>
      <c r="DO56" s="78" t="b">
        <f t="shared" ref="DO56" si="2291">IF(DN56 &gt; DN$7, TRUE, FALSE)</f>
        <v>0</v>
      </c>
      <c r="DP56" s="78"/>
      <c r="DQ56" s="78"/>
      <c r="DR56" s="14">
        <v>1.6518E-7</v>
      </c>
      <c r="DS56" s="78" t="b">
        <f t="shared" ref="DS56" si="2292">IF(DR56 &gt; DR$7, TRUE, FALSE)</f>
        <v>0</v>
      </c>
      <c r="DT56" s="78"/>
      <c r="DU56" s="78"/>
      <c r="DV56" s="14">
        <v>1.9600999999999999E-7</v>
      </c>
      <c r="DW56" s="78" t="b">
        <f t="shared" ref="DW56" si="2293">IF(DV56 &gt; DV$7, TRUE, FALSE)</f>
        <v>0</v>
      </c>
      <c r="DX56" s="78"/>
      <c r="DY56" s="78"/>
    </row>
    <row r="57" spans="1:129" x14ac:dyDescent="0.45">
      <c r="A57" s="2" t="s">
        <v>80</v>
      </c>
      <c r="B57" s="26">
        <v>527</v>
      </c>
      <c r="C57" s="11">
        <v>16</v>
      </c>
      <c r="D57" s="10" t="s">
        <v>273</v>
      </c>
      <c r="E57" s="10"/>
      <c r="F57" s="78">
        <v>1.1651</v>
      </c>
      <c r="G57" s="78" t="b">
        <f t="shared" si="0"/>
        <v>1</v>
      </c>
      <c r="H57" s="78">
        <f t="shared" ref="H57" si="2294">AVERAGE(F57:F59)</f>
        <v>1.1601666666666668</v>
      </c>
      <c r="I57" s="78">
        <f t="shared" ref="I57" si="2295">STDEV(F57:F59)</f>
        <v>1.473306937923438E-2</v>
      </c>
      <c r="J57" s="78">
        <v>0.38940999999999998</v>
      </c>
      <c r="K57" s="78" t="b">
        <f t="shared" si="0"/>
        <v>1</v>
      </c>
      <c r="L57" s="78">
        <f t="shared" ref="L57" si="2296">AVERAGE(J57:J59)</f>
        <v>0.41833333333333328</v>
      </c>
      <c r="M57" s="78">
        <f t="shared" ref="M57" si="2297">STDEV(J57:J59)</f>
        <v>9.6995084583361382E-2</v>
      </c>
      <c r="N57" s="78">
        <v>0.56074000000000002</v>
      </c>
      <c r="O57" s="78" t="b">
        <f t="shared" ref="O57" si="2298">IF(N57 &gt; N$7, TRUE, FALSE)</f>
        <v>1</v>
      </c>
      <c r="P57" s="78">
        <f t="shared" ref="P57" si="2299">AVERAGE(N57:N59)</f>
        <v>0.79972666666666681</v>
      </c>
      <c r="Q57" s="78">
        <f t="shared" ref="Q57" si="2300">STDEV(N57:N59)</f>
        <v>0.24986070225894513</v>
      </c>
      <c r="R57" s="78">
        <v>0.64663000000000004</v>
      </c>
      <c r="S57" s="78" t="b">
        <f t="shared" ref="S57" si="2301">IF(R57 &gt; R$7, TRUE, FALSE)</f>
        <v>1</v>
      </c>
      <c r="T57" s="78">
        <f t="shared" ref="T57" si="2302">AVERAGE(R57:R59)</f>
        <v>0.79622999999999999</v>
      </c>
      <c r="U57" s="78">
        <f t="shared" ref="U57" si="2303">STDEV(R57:R59)</f>
        <v>0.15190000000000026</v>
      </c>
      <c r="V57" s="78">
        <v>1.4397</v>
      </c>
      <c r="W57" s="78" t="b">
        <f t="shared" ref="W57" si="2304">IF(V57 &gt; V$7, TRUE, FALSE)</f>
        <v>1</v>
      </c>
      <c r="X57" s="78">
        <f t="shared" ref="X57" si="2305">AVERAGE(V57:V59)</f>
        <v>1.9738999999999998</v>
      </c>
      <c r="Y57" s="78">
        <f t="shared" ref="Y57" si="2306">STDEV(V57:V59)</f>
        <v>0.49444664019487622</v>
      </c>
      <c r="Z57" s="78">
        <v>1.1786000000000001</v>
      </c>
      <c r="AA57" s="78" t="b">
        <f t="shared" ref="AA57" si="2307">IF(Z57 &gt; Z$7, TRUE, FALSE)</f>
        <v>1</v>
      </c>
      <c r="AB57" s="78">
        <f t="shared" ref="AB57" si="2308">AVERAGE(Z57:Z59)</f>
        <v>1.7504</v>
      </c>
      <c r="AC57" s="78">
        <f t="shared" ref="AC57" si="2309">STDEV(Z57:Z59)</f>
        <v>0.60778465758852429</v>
      </c>
      <c r="AD57" s="78">
        <v>2.6738</v>
      </c>
      <c r="AE57" s="78" t="b">
        <f t="shared" ref="AE57" si="2310">IF(AD57 &gt; AD$7, TRUE, FALSE)</f>
        <v>1</v>
      </c>
      <c r="AF57" s="78">
        <f t="shared" ref="AF57" si="2311">AVERAGE(AD57:AD59)</f>
        <v>3.1916333333333333</v>
      </c>
      <c r="AG57" s="78">
        <f t="shared" ref="AG57" si="2312">STDEV(AD57:AD59)</f>
        <v>0.46556527290309746</v>
      </c>
      <c r="AH57" s="78">
        <v>1.3642000000000001</v>
      </c>
      <c r="AI57" s="78" t="b">
        <f t="shared" ref="AI57" si="2313">IF(AH57 &gt; AH$7, TRUE, FALSE)</f>
        <v>1</v>
      </c>
      <c r="AJ57" s="78">
        <f t="shared" ref="AJ57" si="2314">AVERAGE(AH57:AH59)</f>
        <v>1.8891000000000002</v>
      </c>
      <c r="AK57" s="78">
        <f t="shared" ref="AK57" si="2315">STDEV(AH57:AH59)</f>
        <v>0.47404304656855639</v>
      </c>
      <c r="AL57" s="14">
        <v>0.82745000000000002</v>
      </c>
      <c r="AM57" s="78" t="b">
        <f t="shared" ref="AM57" si="2316">IF(AL57 &gt; AL$7, TRUE, FALSE)</f>
        <v>1</v>
      </c>
      <c r="AN57" s="78">
        <f t="shared" ref="AN57" si="2317">AVERAGE(AL57:AL59)</f>
        <v>1.1919500000000001</v>
      </c>
      <c r="AO57" s="78">
        <f t="shared" ref="AO57" si="2318">STDEV(AL57:AL59)</f>
        <v>0.3680242213496277</v>
      </c>
      <c r="AP57" s="14">
        <v>0.92484</v>
      </c>
      <c r="AQ57" s="78" t="b">
        <f t="shared" ref="AQ57" si="2319">IF(AP57 &gt; AP$7, TRUE, FALSE)</f>
        <v>1</v>
      </c>
      <c r="AR57" s="78">
        <f t="shared" ref="AR57" si="2320">AVERAGE(AP57:AP59)</f>
        <v>1.3087800000000001</v>
      </c>
      <c r="AS57" s="78">
        <f t="shared" ref="AS57" si="2321">STDEV(AP57:AP59)</f>
        <v>0.34133497506115584</v>
      </c>
      <c r="AT57" s="14">
        <v>0.36567</v>
      </c>
      <c r="AU57" s="78" t="b">
        <f t="shared" ref="AU57" si="2322">IF(AT57 &gt; AT$7, TRUE, FALSE)</f>
        <v>1</v>
      </c>
      <c r="AV57" s="78">
        <f t="shared" ref="AV57" si="2323">AVERAGE(AT57:AT59)</f>
        <v>0.60620333333333332</v>
      </c>
      <c r="AW57" s="78">
        <f t="shared" ref="AW57" si="2324">STDEV(AT57:AT59)</f>
        <v>0.27922373991717347</v>
      </c>
      <c r="AX57" s="14">
        <v>0.53183000000000002</v>
      </c>
      <c r="AY57" s="78" t="b">
        <f t="shared" ref="AY57" si="2325">IF(AX57 &gt; AX$7, TRUE, FALSE)</f>
        <v>1</v>
      </c>
      <c r="AZ57" s="78">
        <f t="shared" ref="AZ57" si="2326">AVERAGE(AX57:AX59)</f>
        <v>1.0113200000000002</v>
      </c>
      <c r="BA57" s="78">
        <f t="shared" ref="BA57" si="2327">STDEV(AX57:AX59)</f>
        <v>0.60802047111918822</v>
      </c>
      <c r="BB57" s="14">
        <v>0.71419999999999995</v>
      </c>
      <c r="BC57" s="78" t="b">
        <f t="shared" ref="BC57" si="2328">IF(BB57 &gt; BB$7, TRUE, FALSE)</f>
        <v>1</v>
      </c>
      <c r="BD57" s="78">
        <f t="shared" ref="BD57" si="2329">AVERAGE(BB57:BB59)</f>
        <v>1.3806333333333332</v>
      </c>
      <c r="BE57" s="78">
        <f t="shared" ref="BE57" si="2330">STDEV(BB57:BB59)</f>
        <v>0.87476228961548941</v>
      </c>
      <c r="BF57" s="14">
        <v>0.73238000000000003</v>
      </c>
      <c r="BG57" s="78" t="b">
        <f t="shared" ref="BG57" si="2331">IF(BF57 &gt; BF$7, TRUE, FALSE)</f>
        <v>1</v>
      </c>
      <c r="BH57" s="78">
        <f t="shared" ref="BH57" si="2332">AVERAGE(BF57:BF59)</f>
        <v>1.1757266666666666</v>
      </c>
      <c r="BI57" s="78">
        <f t="shared" ref="BI57" si="2333">STDEV(BF57:BF59)</f>
        <v>0.50549642939721462</v>
      </c>
      <c r="BJ57" s="14">
        <v>0.52522999999999997</v>
      </c>
      <c r="BK57" s="78" t="b">
        <f t="shared" ref="BK57" si="2334">IF(BJ57 &gt; BJ$7, TRUE, FALSE)</f>
        <v>1</v>
      </c>
      <c r="BL57" s="78">
        <f t="shared" ref="BL57" si="2335">AVERAGE(BJ57:BJ59)</f>
        <v>0.87866</v>
      </c>
      <c r="BM57" s="78">
        <f t="shared" ref="BM57" si="2336">STDEV(BJ57:BJ59)</f>
        <v>0.41967289559846482</v>
      </c>
      <c r="BN57" s="14">
        <v>1.0550999999999999</v>
      </c>
      <c r="BO57" s="78" t="b">
        <f t="shared" ref="BO57" si="2337">IF(BN57 &gt; BN$7, TRUE, FALSE)</f>
        <v>1</v>
      </c>
      <c r="BP57" s="78">
        <f t="shared" ref="BP57" si="2338">AVERAGE(BN57:BN59)</f>
        <v>1.5833333333333333</v>
      </c>
      <c r="BQ57" s="78">
        <f t="shared" ref="BQ57" si="2339">STDEV(BN57:BN59)</f>
        <v>0.47763779512653004</v>
      </c>
      <c r="BR57" s="14">
        <v>0.57676000000000005</v>
      </c>
      <c r="BS57" s="78" t="b">
        <f t="shared" ref="BS57" si="2340">IF(BR57 &gt; BR$7, TRUE, FALSE)</f>
        <v>1</v>
      </c>
      <c r="BT57" s="78">
        <f t="shared" ref="BT57" si="2341">AVERAGE(BR57:BR59)</f>
        <v>0.82781000000000005</v>
      </c>
      <c r="BU57" s="78">
        <f t="shared" ref="BU57" si="2342">STDEV(BR57:BR59)</f>
        <v>0.2370510769855303</v>
      </c>
      <c r="BV57" s="14">
        <v>0.55013000000000001</v>
      </c>
      <c r="BW57" s="78" t="b">
        <f t="shared" ref="BW57" si="2343">IF(BV57 &gt; BV$7, TRUE, FALSE)</f>
        <v>1</v>
      </c>
      <c r="BX57" s="78">
        <f t="shared" ref="BX57" si="2344">AVERAGE(BV57:BV59)</f>
        <v>0.71298666666666666</v>
      </c>
      <c r="BY57" s="78">
        <f t="shared" ref="BY57" si="2345">STDEV(BV57:BV59)</f>
        <v>0.23835952767475732</v>
      </c>
      <c r="BZ57" s="14">
        <v>0.60135000000000005</v>
      </c>
      <c r="CA57" s="78" t="b">
        <f t="shared" ref="CA57" si="2346">IF(BZ57 &gt; BZ$7, TRUE, FALSE)</f>
        <v>1</v>
      </c>
      <c r="CB57" s="78">
        <f t="shared" ref="CB57" si="2347">AVERAGE(BZ57:BZ59)</f>
        <v>0.76104000000000005</v>
      </c>
      <c r="CC57" s="78">
        <f t="shared" ref="CC57" si="2348">STDEV(BZ57:BZ59)</f>
        <v>0.20275152847759226</v>
      </c>
      <c r="CD57" s="14">
        <v>4.6983000000000002E-4</v>
      </c>
      <c r="CE57" s="78" t="b">
        <f t="shared" ref="CE57" si="2349">IF(CD57 &gt; CD$7, TRUE, FALSE)</f>
        <v>0</v>
      </c>
      <c r="CF57" s="78">
        <f t="shared" ref="CF57" si="2350">AVERAGE(CD57:CD59)</f>
        <v>1.5674403333333336E-4</v>
      </c>
      <c r="CG57" s="78">
        <f t="shared" ref="CG57" si="2351">STDEV(CD57:CD59)</f>
        <v>2.7114040078476861E-4</v>
      </c>
      <c r="CH57" s="14">
        <v>6.3548999999999995E-4</v>
      </c>
      <c r="CI57" s="78" t="b">
        <f t="shared" ref="CI57" si="2352">IF(CH57 &gt; CH$7, TRUE, FALSE)</f>
        <v>0</v>
      </c>
      <c r="CJ57" s="78">
        <f t="shared" ref="CJ57" si="2353">AVERAGE(CH57:CH59)</f>
        <v>2.8798685766666664E-4</v>
      </c>
      <c r="CK57" s="78">
        <f t="shared" ref="CK57" si="2354">STDEV(CH57:CH59)</f>
        <v>3.2188746796710298E-4</v>
      </c>
      <c r="CL57" s="14">
        <v>4.5420999999999999E-7</v>
      </c>
      <c r="CM57" s="78" t="b">
        <f t="shared" ref="CM57" si="2355">IF(CL57 &gt; CL$7, TRUE, FALSE)</f>
        <v>0</v>
      </c>
      <c r="CN57" s="78">
        <f t="shared" ref="CN57" si="2356">AVERAGE(CL57:CL59)</f>
        <v>3.3941666666666663E-7</v>
      </c>
      <c r="CO57" s="78">
        <f t="shared" ref="CO57" si="2357">STDEV(CL57:CL59)</f>
        <v>1.5806670785884461E-7</v>
      </c>
      <c r="CP57" s="14">
        <v>3.3569000000000003E-5</v>
      </c>
      <c r="CQ57" s="78" t="b">
        <f t="shared" ref="CQ57" si="2358">IF(CP57 &gt; CP$7, TRUE, FALSE)</f>
        <v>0</v>
      </c>
      <c r="CR57" s="78">
        <f t="shared" ref="CR57" si="2359">AVERAGE(CP57:CP59)</f>
        <v>1.6061966666666667E-4</v>
      </c>
      <c r="CS57" s="78">
        <f t="shared" ref="CS57" si="2360">STDEV(CP57:CP59)</f>
        <v>1.3313397744502841E-4</v>
      </c>
      <c r="CT57" s="14">
        <v>1.7329000000000001E-7</v>
      </c>
      <c r="CU57" s="78" t="b">
        <f t="shared" ref="CU57" si="2361">IF(CT57 &gt; CT$7, TRUE, FALSE)</f>
        <v>0</v>
      </c>
      <c r="CV57" s="78">
        <f t="shared" ref="CV57" si="2362">AVERAGE(CT57:CT59)</f>
        <v>1.7079721666666669E-4</v>
      </c>
      <c r="CW57" s="78">
        <f t="shared" ref="CW57" si="2363">STDEV(CT57:CT59)</f>
        <v>2.9557688202502651E-4</v>
      </c>
      <c r="CX57" s="14">
        <v>3.323E-3</v>
      </c>
      <c r="CY57" s="78" t="b">
        <f t="shared" ref="CY57" si="2364">IF(CX57 &gt; CX$7, TRUE, FALSE)</f>
        <v>0</v>
      </c>
      <c r="CZ57" s="78">
        <f t="shared" ref="CZ57" si="2365">AVERAGE(CX57:CX59)</f>
        <v>2.3022666666666666E-3</v>
      </c>
      <c r="DA57" s="78">
        <f t="shared" ref="DA57" si="2366">STDEV(CX57:CX59)</f>
        <v>9.6610891898032557E-4</v>
      </c>
      <c r="DB57" s="14">
        <v>0.34854000000000002</v>
      </c>
      <c r="DC57" s="78" t="b">
        <f t="shared" ref="DC57" si="2367">IF(DB57 &gt; DB$7, TRUE, FALSE)</f>
        <v>1</v>
      </c>
      <c r="DD57" s="78">
        <f t="shared" ref="DD57" si="2368">AVERAGE(DB57:DB59)</f>
        <v>0.39750333333333332</v>
      </c>
      <c r="DE57" s="78">
        <f t="shared" ref="DE57" si="2369">STDEV(DB57:DB59)</f>
        <v>9.2577119383427206E-2</v>
      </c>
      <c r="DF57" s="14">
        <v>0.66513</v>
      </c>
      <c r="DG57" s="78" t="b">
        <f t="shared" ref="DG57" si="2370">IF(DF57 &gt; DF$7, TRUE, FALSE)</f>
        <v>1</v>
      </c>
      <c r="DH57" s="78">
        <f t="shared" ref="DH57" si="2371">AVERAGE(DF57:DF59)</f>
        <v>0.73132666666666657</v>
      </c>
      <c r="DI57" s="78">
        <f t="shared" ref="DI57" si="2372">STDEV(DF57:DF59)</f>
        <v>0.11075605732118415</v>
      </c>
      <c r="DJ57" s="14">
        <v>0.67342999999999997</v>
      </c>
      <c r="DK57" s="78" t="b">
        <f t="shared" ref="DK57" si="2373">IF(DJ57 &gt; DJ$7, TRUE, FALSE)</f>
        <v>1</v>
      </c>
      <c r="DL57" s="78">
        <f t="shared" ref="DL57" si="2374">AVERAGE(DJ57:DJ59)</f>
        <v>0.77427666666666661</v>
      </c>
      <c r="DM57" s="78">
        <f t="shared" ref="DM57" si="2375">STDEV(DJ57:DJ59)</f>
        <v>0.10686268775084019</v>
      </c>
      <c r="DN57" s="14">
        <v>1.0359999999999999E-6</v>
      </c>
      <c r="DO57" s="78" t="b">
        <f t="shared" ref="DO57" si="2376">IF(DN57 &gt; DN$7, TRUE, FALSE)</f>
        <v>0</v>
      </c>
      <c r="DP57" s="78">
        <f t="shared" ref="DP57" si="2377">AVERAGE(DN57:DN59)</f>
        <v>7.610333333333334E-7</v>
      </c>
      <c r="DQ57" s="78">
        <f t="shared" ref="DQ57" si="2378">STDEV(DN57:DN59)</f>
        <v>2.7007093315152094E-7</v>
      </c>
      <c r="DR57" s="14">
        <v>2.0625000000000001E-7</v>
      </c>
      <c r="DS57" s="78" t="b">
        <f t="shared" ref="DS57" si="2379">IF(DR57 &gt; DR$7, TRUE, FALSE)</f>
        <v>0</v>
      </c>
      <c r="DT57" s="78">
        <f t="shared" ref="DT57" si="2380">AVERAGE(DR57:DR59)</f>
        <v>1.7428666666666669E-7</v>
      </c>
      <c r="DU57" s="78">
        <f t="shared" ref="DU57" si="2381">STDEV(DR57:DR59)</f>
        <v>2.8131676688980589E-8</v>
      </c>
      <c r="DV57" s="14">
        <v>1.6907000000000001E-3</v>
      </c>
      <c r="DW57" s="78" t="b">
        <f t="shared" ref="DW57" si="2382">IF(DV57 &gt; DV$7, TRUE, FALSE)</f>
        <v>0</v>
      </c>
      <c r="DX57" s="78">
        <f t="shared" ref="DX57" si="2383">AVERAGE(DV57:DV59)</f>
        <v>5.636774766666667E-4</v>
      </c>
      <c r="DY57" s="78">
        <f t="shared" ref="DY57" si="2384">STDEV(DV57:DV59)</f>
        <v>9.7603013594054844E-4</v>
      </c>
    </row>
    <row r="58" spans="1:129" x14ac:dyDescent="0.45">
      <c r="A58" s="2" t="s">
        <v>110</v>
      </c>
      <c r="B58" s="26">
        <v>527</v>
      </c>
      <c r="C58" s="11">
        <v>44</v>
      </c>
      <c r="D58" s="10" t="s">
        <v>273</v>
      </c>
      <c r="E58" s="10"/>
      <c r="F58" s="78">
        <v>1.1718</v>
      </c>
      <c r="G58" s="78" t="b">
        <f t="shared" si="0"/>
        <v>1</v>
      </c>
      <c r="H58" s="78"/>
      <c r="I58" s="78"/>
      <c r="J58" s="78">
        <v>0.33909</v>
      </c>
      <c r="K58" s="78" t="b">
        <f t="shared" si="0"/>
        <v>1</v>
      </c>
      <c r="L58" s="78"/>
      <c r="M58" s="78"/>
      <c r="N58" s="78">
        <v>0.77924000000000004</v>
      </c>
      <c r="O58" s="78" t="b">
        <f t="shared" ref="O58" si="2385">IF(N58 &gt; N$7, TRUE, FALSE)</f>
        <v>1</v>
      </c>
      <c r="P58" s="78"/>
      <c r="Q58" s="78"/>
      <c r="R58" s="78">
        <v>0.79173000000000004</v>
      </c>
      <c r="S58" s="78" t="b">
        <f t="shared" ref="S58" si="2386">IF(R58 &gt; R$7, TRUE, FALSE)</f>
        <v>1</v>
      </c>
      <c r="T58" s="78"/>
      <c r="U58" s="78"/>
      <c r="V58" s="78">
        <v>2.0665</v>
      </c>
      <c r="W58" s="78" t="b">
        <f t="shared" ref="W58" si="2387">IF(V58 &gt; V$7, TRUE, FALSE)</f>
        <v>1</v>
      </c>
      <c r="X58" s="78"/>
      <c r="Y58" s="78"/>
      <c r="Z58" s="78">
        <v>1.6839</v>
      </c>
      <c r="AA58" s="78" t="b">
        <f t="shared" ref="AA58" si="2388">IF(Z58 &gt; Z$7, TRUE, FALSE)</f>
        <v>1</v>
      </c>
      <c r="AB58" s="78"/>
      <c r="AC58" s="78"/>
      <c r="AD58" s="78">
        <v>3.3254999999999999</v>
      </c>
      <c r="AE58" s="78" t="b">
        <f t="shared" ref="AE58" si="2389">IF(AD58 &gt; AD$7, TRUE, FALSE)</f>
        <v>1</v>
      </c>
      <c r="AF58" s="78"/>
      <c r="AG58" s="78"/>
      <c r="AH58" s="78">
        <v>2.0171000000000001</v>
      </c>
      <c r="AI58" s="78" t="b">
        <f t="shared" ref="AI58" si="2390">IF(AH58 &gt; AH$7, TRUE, FALSE)</f>
        <v>1</v>
      </c>
      <c r="AJ58" s="78"/>
      <c r="AK58" s="78"/>
      <c r="AL58" s="14">
        <v>1.1850000000000001</v>
      </c>
      <c r="AM58" s="78" t="b">
        <f t="shared" ref="AM58" si="2391">IF(AL58 &gt; AL$7, TRUE, FALSE)</f>
        <v>1</v>
      </c>
      <c r="AN58" s="78"/>
      <c r="AO58" s="78"/>
      <c r="AP58" s="14">
        <v>1.4236</v>
      </c>
      <c r="AQ58" s="78" t="b">
        <f t="shared" ref="AQ58" si="2392">IF(AP58 &gt; AP$7, TRUE, FALSE)</f>
        <v>1</v>
      </c>
      <c r="AR58" s="78"/>
      <c r="AS58" s="78"/>
      <c r="AT58" s="14">
        <v>0.54052999999999995</v>
      </c>
      <c r="AU58" s="78" t="b">
        <f t="shared" ref="AU58" si="2393">IF(AT58 &gt; AT$7, TRUE, FALSE)</f>
        <v>1</v>
      </c>
      <c r="AV58" s="78"/>
      <c r="AW58" s="78"/>
      <c r="AX58" s="14">
        <v>0.80693000000000004</v>
      </c>
      <c r="AY58" s="78" t="b">
        <f t="shared" ref="AY58" si="2394">IF(AX58 &gt; AX$7, TRUE, FALSE)</f>
        <v>1</v>
      </c>
      <c r="AZ58" s="78"/>
      <c r="BA58" s="78"/>
      <c r="BB58" s="14">
        <v>1.0565</v>
      </c>
      <c r="BC58" s="78" t="b">
        <f t="shared" ref="BC58" si="2395">IF(BB58 &gt; BB$7, TRUE, FALSE)</f>
        <v>1</v>
      </c>
      <c r="BD58" s="78"/>
      <c r="BE58" s="78"/>
      <c r="BF58" s="14">
        <v>1.0686</v>
      </c>
      <c r="BG58" s="78" t="b">
        <f t="shared" ref="BG58" si="2396">IF(BF58 &gt; BF$7, TRUE, FALSE)</f>
        <v>1</v>
      </c>
      <c r="BH58" s="78"/>
      <c r="BI58" s="78"/>
      <c r="BJ58" s="14">
        <v>0.76824999999999999</v>
      </c>
      <c r="BK58" s="78" t="b">
        <f t="shared" ref="BK58" si="2397">IF(BJ58 &gt; BJ$7, TRUE, FALSE)</f>
        <v>1</v>
      </c>
      <c r="BL58" s="78"/>
      <c r="BM58" s="78"/>
      <c r="BN58" s="14">
        <v>1.9847999999999999</v>
      </c>
      <c r="BO58" s="78" t="b">
        <f t="shared" ref="BO58" si="2398">IF(BN58 &gt; BN$7, TRUE, FALSE)</f>
        <v>1</v>
      </c>
      <c r="BP58" s="78"/>
      <c r="BQ58" s="78"/>
      <c r="BR58" s="14">
        <v>0.85887000000000002</v>
      </c>
      <c r="BS58" s="78" t="b">
        <f t="shared" ref="BS58" si="2399">IF(BR58 &gt; BR$7, TRUE, FALSE)</f>
        <v>1</v>
      </c>
      <c r="BT58" s="78"/>
      <c r="BU58" s="78"/>
      <c r="BV58" s="14">
        <v>0.60226000000000002</v>
      </c>
      <c r="BW58" s="78" t="b">
        <f t="shared" ref="BW58" si="2400">IF(BV58 &gt; BV$7, TRUE, FALSE)</f>
        <v>1</v>
      </c>
      <c r="BX58" s="78"/>
      <c r="BY58" s="78"/>
      <c r="BZ58" s="14">
        <v>0.69262000000000001</v>
      </c>
      <c r="CA58" s="78" t="b">
        <f t="shared" ref="CA58" si="2401">IF(BZ58 &gt; BZ$7, TRUE, FALSE)</f>
        <v>1</v>
      </c>
      <c r="CB58" s="78"/>
      <c r="CC58" s="78"/>
      <c r="CD58" s="14">
        <v>1.9434000000000001E-7</v>
      </c>
      <c r="CE58" s="78" t="b">
        <f t="shared" ref="CE58" si="2402">IF(CD58 &gt; CD$7, TRUE, FALSE)</f>
        <v>0</v>
      </c>
      <c r="CF58" s="78"/>
      <c r="CG58" s="78"/>
      <c r="CH58" s="14">
        <v>2.2844E-4</v>
      </c>
      <c r="CI58" s="78" t="b">
        <f t="shared" ref="CI58" si="2403">IF(CH58 &gt; CH$7, TRUE, FALSE)</f>
        <v>0</v>
      </c>
      <c r="CJ58" s="78"/>
      <c r="CK58" s="78"/>
      <c r="CL58" s="14">
        <v>1.5913E-7</v>
      </c>
      <c r="CM58" s="78" t="b">
        <f t="shared" ref="CM58" si="2404">IF(CL58 &gt; CL$7, TRUE, FALSE)</f>
        <v>0</v>
      </c>
      <c r="CN58" s="78"/>
      <c r="CO58" s="78"/>
      <c r="CP58" s="14">
        <v>2.9910000000000001E-4</v>
      </c>
      <c r="CQ58" s="78" t="b">
        <f t="shared" ref="CQ58" si="2405">IF(CP58 &gt; CP$7, TRUE, FALSE)</f>
        <v>0</v>
      </c>
      <c r="CR58" s="78"/>
      <c r="CS58" s="78"/>
      <c r="CT58" s="14">
        <v>5.1210000000000003E-4</v>
      </c>
      <c r="CU58" s="78" t="b">
        <f t="shared" ref="CU58" si="2406">IF(CT58 &gt; CT$7, TRUE, FALSE)</f>
        <v>0</v>
      </c>
      <c r="CV58" s="78"/>
      <c r="CW58" s="78"/>
      <c r="CX58" s="14">
        <v>2.1817E-3</v>
      </c>
      <c r="CY58" s="78" t="b">
        <f t="shared" ref="CY58" si="2407">IF(CX58 &gt; CX$7, TRUE, FALSE)</f>
        <v>0</v>
      </c>
      <c r="CZ58" s="78"/>
      <c r="DA58" s="78"/>
      <c r="DB58" s="14">
        <v>0.33968999999999999</v>
      </c>
      <c r="DC58" s="78" t="b">
        <f t="shared" ref="DC58" si="2408">IF(DB58 &gt; DB$7, TRUE, FALSE)</f>
        <v>1</v>
      </c>
      <c r="DD58" s="78"/>
      <c r="DE58" s="78"/>
      <c r="DF58" s="14">
        <v>0.66966000000000003</v>
      </c>
      <c r="DG58" s="78" t="b">
        <f t="shared" ref="DG58" si="2409">IF(DF58 &gt; DF$7, TRUE, FALSE)</f>
        <v>1</v>
      </c>
      <c r="DH58" s="78"/>
      <c r="DI58" s="78"/>
      <c r="DJ58" s="14">
        <v>0.76312000000000002</v>
      </c>
      <c r="DK58" s="78" t="b">
        <f t="shared" ref="DK58" si="2410">IF(DJ58 &gt; DJ$7, TRUE, FALSE)</f>
        <v>1</v>
      </c>
      <c r="DL58" s="78"/>
      <c r="DM58" s="78"/>
      <c r="DN58" s="14">
        <v>7.5096000000000005E-7</v>
      </c>
      <c r="DO58" s="78" t="b">
        <f t="shared" ref="DO58" si="2411">IF(DN58 &gt; DN$7, TRUE, FALSE)</f>
        <v>0</v>
      </c>
      <c r="DP58" s="78"/>
      <c r="DQ58" s="78"/>
      <c r="DR58" s="14">
        <v>1.6332000000000001E-7</v>
      </c>
      <c r="DS58" s="78" t="b">
        <f t="shared" ref="DS58" si="2412">IF(DR58 &gt; DR$7, TRUE, FALSE)</f>
        <v>0</v>
      </c>
      <c r="DT58" s="78"/>
      <c r="DU58" s="78"/>
      <c r="DV58" s="14">
        <v>1.5248E-7</v>
      </c>
      <c r="DW58" s="78" t="b">
        <f t="shared" ref="DW58" si="2413">IF(DV58 &gt; DV$7, TRUE, FALSE)</f>
        <v>0</v>
      </c>
      <c r="DX58" s="78"/>
      <c r="DY58" s="78"/>
    </row>
    <row r="59" spans="1:129" x14ac:dyDescent="0.45">
      <c r="A59" s="2" t="s">
        <v>139</v>
      </c>
      <c r="B59" s="26">
        <v>527</v>
      </c>
      <c r="C59" s="11">
        <v>72</v>
      </c>
      <c r="D59" s="10" t="s">
        <v>273</v>
      </c>
      <c r="E59" s="10"/>
      <c r="F59" s="78">
        <v>1.1435999999999999</v>
      </c>
      <c r="G59" s="78" t="b">
        <f t="shared" si="0"/>
        <v>1</v>
      </c>
      <c r="H59" s="78"/>
      <c r="I59" s="78"/>
      <c r="J59" s="78">
        <v>0.52649999999999997</v>
      </c>
      <c r="K59" s="78" t="b">
        <f t="shared" si="0"/>
        <v>1</v>
      </c>
      <c r="L59" s="78"/>
      <c r="M59" s="78"/>
      <c r="N59" s="78">
        <v>1.0591999999999999</v>
      </c>
      <c r="O59" s="78" t="b">
        <f t="shared" ref="O59" si="2414">IF(N59 &gt; N$7, TRUE, FALSE)</f>
        <v>1</v>
      </c>
      <c r="P59" s="78"/>
      <c r="Q59" s="78"/>
      <c r="R59" s="78">
        <v>0.95033000000000001</v>
      </c>
      <c r="S59" s="78" t="b">
        <f t="shared" ref="S59" si="2415">IF(R59 &gt; R$7, TRUE, FALSE)</f>
        <v>1</v>
      </c>
      <c r="T59" s="78"/>
      <c r="U59" s="78"/>
      <c r="V59" s="78">
        <v>2.4155000000000002</v>
      </c>
      <c r="W59" s="78" t="b">
        <f t="shared" ref="W59" si="2416">IF(V59 &gt; V$7, TRUE, FALSE)</f>
        <v>1</v>
      </c>
      <c r="X59" s="78"/>
      <c r="Y59" s="78"/>
      <c r="Z59" s="78">
        <v>2.3887</v>
      </c>
      <c r="AA59" s="78" t="b">
        <f t="shared" ref="AA59" si="2417">IF(Z59 &gt; Z$7, TRUE, FALSE)</f>
        <v>1</v>
      </c>
      <c r="AB59" s="78"/>
      <c r="AC59" s="78"/>
      <c r="AD59" s="78">
        <v>3.5756000000000001</v>
      </c>
      <c r="AE59" s="78" t="b">
        <f t="shared" ref="AE59" si="2418">IF(AD59 &gt; AD$7, TRUE, FALSE)</f>
        <v>1</v>
      </c>
      <c r="AF59" s="78"/>
      <c r="AG59" s="78"/>
      <c r="AH59" s="78">
        <v>2.286</v>
      </c>
      <c r="AI59" s="78" t="b">
        <f t="shared" ref="AI59" si="2419">IF(AH59 &gt; AH$7, TRUE, FALSE)</f>
        <v>1</v>
      </c>
      <c r="AJ59" s="78"/>
      <c r="AK59" s="78"/>
      <c r="AL59" s="14">
        <v>1.5633999999999999</v>
      </c>
      <c r="AM59" s="78" t="b">
        <f t="shared" ref="AM59" si="2420">IF(AL59 &gt; AL$7, TRUE, FALSE)</f>
        <v>1</v>
      </c>
      <c r="AN59" s="78"/>
      <c r="AO59" s="78"/>
      <c r="AP59" s="14">
        <v>1.5779000000000001</v>
      </c>
      <c r="AQ59" s="78" t="b">
        <f t="shared" ref="AQ59" si="2421">IF(AP59 &gt; AP$7, TRUE, FALSE)</f>
        <v>1</v>
      </c>
      <c r="AR59" s="78"/>
      <c r="AS59" s="78"/>
      <c r="AT59" s="14">
        <v>0.91241000000000005</v>
      </c>
      <c r="AU59" s="78" t="b">
        <f t="shared" ref="AU59" si="2422">IF(AT59 &gt; AT$7, TRUE, FALSE)</f>
        <v>1</v>
      </c>
      <c r="AV59" s="78"/>
      <c r="AW59" s="78"/>
      <c r="AX59" s="14">
        <v>1.6952</v>
      </c>
      <c r="AY59" s="78" t="b">
        <f t="shared" ref="AY59" si="2423">IF(AX59 &gt; AX$7, TRUE, FALSE)</f>
        <v>1</v>
      </c>
      <c r="AZ59" s="78"/>
      <c r="BA59" s="78"/>
      <c r="BB59" s="14">
        <v>2.3712</v>
      </c>
      <c r="BC59" s="78" t="b">
        <f t="shared" ref="BC59" si="2424">IF(BB59 &gt; BB$7, TRUE, FALSE)</f>
        <v>1</v>
      </c>
      <c r="BD59" s="78"/>
      <c r="BE59" s="78"/>
      <c r="BF59" s="14">
        <v>1.7262</v>
      </c>
      <c r="BG59" s="78" t="b">
        <f t="shared" ref="BG59" si="2425">IF(BF59 &gt; BF$7, TRUE, FALSE)</f>
        <v>1</v>
      </c>
      <c r="BH59" s="78"/>
      <c r="BI59" s="78"/>
      <c r="BJ59" s="14">
        <v>1.3425</v>
      </c>
      <c r="BK59" s="78" t="b">
        <f t="shared" ref="BK59" si="2426">IF(BJ59 &gt; BJ$7, TRUE, FALSE)</f>
        <v>1</v>
      </c>
      <c r="BL59" s="78"/>
      <c r="BM59" s="78"/>
      <c r="BN59" s="14">
        <v>1.7101</v>
      </c>
      <c r="BO59" s="78" t="b">
        <f t="shared" ref="BO59" si="2427">IF(BN59 &gt; BN$7, TRUE, FALSE)</f>
        <v>1</v>
      </c>
      <c r="BP59" s="78"/>
      <c r="BQ59" s="78"/>
      <c r="BR59" s="14">
        <v>1.0478000000000001</v>
      </c>
      <c r="BS59" s="78" t="b">
        <f t="shared" ref="BS59" si="2428">IF(BR59 &gt; BR$7, TRUE, FALSE)</f>
        <v>1</v>
      </c>
      <c r="BT59" s="78"/>
      <c r="BU59" s="78"/>
      <c r="BV59" s="14">
        <v>0.98656999999999995</v>
      </c>
      <c r="BW59" s="78" t="b">
        <f t="shared" ref="BW59" si="2429">IF(BV59 &gt; BV$7, TRUE, FALSE)</f>
        <v>1</v>
      </c>
      <c r="BX59" s="78"/>
      <c r="BY59" s="78"/>
      <c r="BZ59" s="14">
        <v>0.98914999999999997</v>
      </c>
      <c r="CA59" s="78" t="b">
        <f t="shared" ref="CA59" si="2430">IF(BZ59 &gt; BZ$7, TRUE, FALSE)</f>
        <v>1</v>
      </c>
      <c r="CB59" s="78"/>
      <c r="CC59" s="78"/>
      <c r="CD59" s="14">
        <v>2.0776E-7</v>
      </c>
      <c r="CE59" s="78" t="b">
        <f t="shared" ref="CE59" si="2431">IF(CD59 &gt; CD$7, TRUE, FALSE)</f>
        <v>0</v>
      </c>
      <c r="CF59" s="78"/>
      <c r="CG59" s="78"/>
      <c r="CH59" s="14">
        <v>3.0572999999999999E-8</v>
      </c>
      <c r="CI59" s="78" t="b">
        <f t="shared" ref="CI59" si="2432">IF(CH59 &gt; CH$7, TRUE, FALSE)</f>
        <v>0</v>
      </c>
      <c r="CJ59" s="78"/>
      <c r="CK59" s="78"/>
      <c r="CL59" s="14">
        <v>4.0490999999999999E-7</v>
      </c>
      <c r="CM59" s="78" t="b">
        <f t="shared" ref="CM59" si="2433">IF(CL59 &gt; CL$7, TRUE, FALSE)</f>
        <v>0</v>
      </c>
      <c r="CN59" s="78"/>
      <c r="CO59" s="78"/>
      <c r="CP59" s="14">
        <v>1.4919E-4</v>
      </c>
      <c r="CQ59" s="78" t="b">
        <f t="shared" ref="CQ59" si="2434">IF(CP59 &gt; CP$7, TRUE, FALSE)</f>
        <v>0</v>
      </c>
      <c r="CR59" s="78"/>
      <c r="CS59" s="78"/>
      <c r="CT59" s="14">
        <v>1.1836E-7</v>
      </c>
      <c r="CU59" s="78" t="b">
        <f t="shared" ref="CU59" si="2435">IF(CT59 &gt; CT$7, TRUE, FALSE)</f>
        <v>0</v>
      </c>
      <c r="CV59" s="78"/>
      <c r="CW59" s="78"/>
      <c r="CX59" s="14">
        <v>1.4021000000000001E-3</v>
      </c>
      <c r="CY59" s="78" t="b">
        <f t="shared" ref="CY59" si="2436">IF(CX59 &gt; CX$7, TRUE, FALSE)</f>
        <v>0</v>
      </c>
      <c r="CZ59" s="78"/>
      <c r="DA59" s="78"/>
      <c r="DB59" s="14">
        <v>0.50427999999999995</v>
      </c>
      <c r="DC59" s="78" t="b">
        <f t="shared" ref="DC59" si="2437">IF(DB59 &gt; DB$7, TRUE, FALSE)</f>
        <v>1</v>
      </c>
      <c r="DD59" s="78"/>
      <c r="DE59" s="78"/>
      <c r="DF59" s="14">
        <v>0.85919000000000001</v>
      </c>
      <c r="DG59" s="78" t="b">
        <f t="shared" ref="DG59" si="2438">IF(DF59 &gt; DF$7, TRUE, FALSE)</f>
        <v>1</v>
      </c>
      <c r="DH59" s="78"/>
      <c r="DI59" s="78"/>
      <c r="DJ59" s="14">
        <v>0.88627999999999996</v>
      </c>
      <c r="DK59" s="78" t="b">
        <f t="shared" ref="DK59" si="2439">IF(DJ59 &gt; DJ$7, TRUE, FALSE)</f>
        <v>1</v>
      </c>
      <c r="DL59" s="78"/>
      <c r="DM59" s="78"/>
      <c r="DN59" s="14">
        <v>4.9614000000000005E-7</v>
      </c>
      <c r="DO59" s="78" t="b">
        <f t="shared" ref="DO59" si="2440">IF(DN59 &gt; DN$7, TRUE, FALSE)</f>
        <v>0</v>
      </c>
      <c r="DP59" s="78"/>
      <c r="DQ59" s="78"/>
      <c r="DR59" s="14">
        <v>1.5328999999999999E-7</v>
      </c>
      <c r="DS59" s="78" t="b">
        <f t="shared" ref="DS59" si="2441">IF(DR59 &gt; DR$7, TRUE, FALSE)</f>
        <v>0</v>
      </c>
      <c r="DT59" s="78"/>
      <c r="DU59" s="78"/>
      <c r="DV59" s="14">
        <v>1.7994999999999999E-7</v>
      </c>
      <c r="DW59" s="78" t="b">
        <f t="shared" ref="DW59" si="2442">IF(DV59 &gt; DV$7, TRUE, FALSE)</f>
        <v>0</v>
      </c>
      <c r="DX59" s="78"/>
      <c r="DY59" s="78"/>
    </row>
    <row r="60" spans="1:129" x14ac:dyDescent="0.45">
      <c r="A60" s="2" t="s">
        <v>81</v>
      </c>
      <c r="B60" s="72">
        <v>528</v>
      </c>
      <c r="C60" s="11">
        <v>17</v>
      </c>
      <c r="D60" s="10" t="s">
        <v>274</v>
      </c>
      <c r="E60" s="10"/>
      <c r="F60" s="78">
        <v>1.2988999999999999</v>
      </c>
      <c r="G60" s="78" t="b">
        <f t="shared" si="0"/>
        <v>1</v>
      </c>
      <c r="H60" s="78">
        <f t="shared" ref="H60" si="2443">AVERAGE(F60:F62)</f>
        <v>1.0114533333333331</v>
      </c>
      <c r="I60" s="78">
        <f t="shared" ref="I60" si="2444">STDEV(F60:F62)</f>
        <v>0.44949663239376292</v>
      </c>
      <c r="J60" s="78">
        <v>0.67410000000000003</v>
      </c>
      <c r="K60" s="78" t="b">
        <f t="shared" si="0"/>
        <v>1</v>
      </c>
      <c r="L60" s="78">
        <f t="shared" ref="L60" si="2445">AVERAGE(J60:J62)</f>
        <v>0.44813000000000008</v>
      </c>
      <c r="M60" s="78">
        <f t="shared" ref="M60" si="2446">STDEV(J60:J62)</f>
        <v>0.2819497850681924</v>
      </c>
      <c r="N60" s="78">
        <v>0.82904</v>
      </c>
      <c r="O60" s="78" t="b">
        <f t="shared" ref="O60" si="2447">IF(N60 &gt; N$7, TRUE, FALSE)</f>
        <v>1</v>
      </c>
      <c r="P60" s="78">
        <f t="shared" ref="P60" si="2448">AVERAGE(N60:N62)</f>
        <v>0.755</v>
      </c>
      <c r="Q60" s="78">
        <f t="shared" ref="Q60" si="2449">STDEV(N60:N62)</f>
        <v>0.2169710570560045</v>
      </c>
      <c r="R60" s="78">
        <v>0.76012000000000002</v>
      </c>
      <c r="S60" s="78" t="b">
        <f t="shared" ref="S60" si="2450">IF(R60 &gt; R$7, TRUE, FALSE)</f>
        <v>1</v>
      </c>
      <c r="T60" s="78">
        <f t="shared" ref="T60" si="2451">AVERAGE(R60:R62)</f>
        <v>0.68977333333333346</v>
      </c>
      <c r="U60" s="78">
        <f t="shared" ref="U60" si="2452">STDEV(R60:R62)</f>
        <v>0.18216891209351072</v>
      </c>
      <c r="V60" s="78">
        <v>1.5139</v>
      </c>
      <c r="W60" s="78" t="b">
        <f t="shared" ref="W60" si="2453">IF(V60 &gt; V$7, TRUE, FALSE)</f>
        <v>1</v>
      </c>
      <c r="X60" s="78">
        <f t="shared" ref="X60" si="2454">AVERAGE(V60:V62)</f>
        <v>2.2353666666666667</v>
      </c>
      <c r="Y60" s="78">
        <f t="shared" ref="Y60" si="2455">STDEV(V60:V62)</f>
        <v>1.1150057682959911</v>
      </c>
      <c r="Z60" s="78">
        <v>1.0513999999999999</v>
      </c>
      <c r="AA60" s="78" t="b">
        <f t="shared" ref="AA60" si="2456">IF(Z60 &gt; Z$7, TRUE, FALSE)</f>
        <v>1</v>
      </c>
      <c r="AB60" s="78">
        <f t="shared" ref="AB60" si="2457">AVERAGE(Z60:Z62)</f>
        <v>1.3368333333333331</v>
      </c>
      <c r="AC60" s="78">
        <f t="shared" ref="AC60" si="2458">STDEV(Z60:Z62)</f>
        <v>0.37211767404053009</v>
      </c>
      <c r="AD60" s="78">
        <v>3.5994999999999999</v>
      </c>
      <c r="AE60" s="78" t="b">
        <f t="shared" ref="AE60" si="2459">IF(AD60 &gt; AD$7, TRUE, FALSE)</f>
        <v>1</v>
      </c>
      <c r="AF60" s="78">
        <f t="shared" ref="AF60" si="2460">AVERAGE(AD60:AD62)</f>
        <v>4.2544666666666666</v>
      </c>
      <c r="AG60" s="78">
        <f t="shared" ref="AG60" si="2461">STDEV(AD60:AD62)</f>
        <v>0.6855650978086083</v>
      </c>
      <c r="AH60" s="78">
        <v>1.1834</v>
      </c>
      <c r="AI60" s="78" t="b">
        <f t="shared" ref="AI60" si="2462">IF(AH60 &gt; AH$7, TRUE, FALSE)</f>
        <v>1</v>
      </c>
      <c r="AJ60" s="78">
        <f t="shared" ref="AJ60" si="2463">AVERAGE(AH60:AH62)</f>
        <v>1.7927666666666668</v>
      </c>
      <c r="AK60" s="78">
        <f t="shared" ref="AK60" si="2464">STDEV(AH60:AH62)</f>
        <v>0.69040156672282704</v>
      </c>
      <c r="AL60" s="14">
        <v>0.74883</v>
      </c>
      <c r="AM60" s="78" t="b">
        <f t="shared" ref="AM60" si="2465">IF(AL60 &gt; AL$7, TRUE, FALSE)</f>
        <v>1</v>
      </c>
      <c r="AN60" s="78">
        <f t="shared" ref="AN60" si="2466">AVERAGE(AL60:AL62)</f>
        <v>1.1056433333333333</v>
      </c>
      <c r="AO60" s="78">
        <f t="shared" ref="AO60" si="2467">STDEV(AL60:AL62)</f>
        <v>0.39283243073011848</v>
      </c>
      <c r="AP60" s="14">
        <v>1.1333</v>
      </c>
      <c r="AQ60" s="78" t="b">
        <f t="shared" ref="AQ60" si="2468">IF(AP60 &gt; AP$7, TRUE, FALSE)</f>
        <v>1</v>
      </c>
      <c r="AR60" s="78">
        <f t="shared" ref="AR60" si="2469">AVERAGE(AP60:AP62)</f>
        <v>1.3395333333333335</v>
      </c>
      <c r="AS60" s="78">
        <f t="shared" ref="AS60" si="2470">STDEV(AP60:AP62)</f>
        <v>0.27670916741830753</v>
      </c>
      <c r="AT60" s="14">
        <v>0.52836000000000005</v>
      </c>
      <c r="AU60" s="78" t="b">
        <f t="shared" ref="AU60" si="2471">IF(AT60 &gt; AT$7, TRUE, FALSE)</f>
        <v>1</v>
      </c>
      <c r="AV60" s="78">
        <f t="shared" ref="AV60" si="2472">AVERAGE(AT60:AT62)</f>
        <v>0.56280666666666679</v>
      </c>
      <c r="AW60" s="78">
        <f t="shared" ref="AW60" si="2473">STDEV(AT60:AT62)</f>
        <v>8.3799676212580332E-2</v>
      </c>
      <c r="AX60" s="14">
        <v>0.85792000000000002</v>
      </c>
      <c r="AY60" s="78" t="b">
        <f t="shared" ref="AY60" si="2474">IF(AX60 &gt; AX$7, TRUE, FALSE)</f>
        <v>1</v>
      </c>
      <c r="AZ60" s="78">
        <f t="shared" ref="AZ60" si="2475">AVERAGE(AX60:AX62)</f>
        <v>0.97226999999999997</v>
      </c>
      <c r="BA60" s="78">
        <f t="shared" ref="BA60" si="2476">STDEV(AX60:AX62)</f>
        <v>0.22861672051711326</v>
      </c>
      <c r="BB60" s="14">
        <v>1.0889</v>
      </c>
      <c r="BC60" s="78" t="b">
        <f t="shared" ref="BC60" si="2477">IF(BB60 &gt; BB$7, TRUE, FALSE)</f>
        <v>1</v>
      </c>
      <c r="BD60" s="78">
        <f t="shared" ref="BD60" si="2478">AVERAGE(BB60:BB62)</f>
        <v>1.1196333333333335</v>
      </c>
      <c r="BE60" s="78">
        <f t="shared" ref="BE60" si="2479">STDEV(BB60:BB62)</f>
        <v>4.9976928010166198E-2</v>
      </c>
      <c r="BF60" s="14">
        <v>0.88270000000000004</v>
      </c>
      <c r="BG60" s="78" t="b">
        <f t="shared" ref="BG60" si="2480">IF(BF60 &gt; BF$7, TRUE, FALSE)</f>
        <v>1</v>
      </c>
      <c r="BH60" s="78">
        <f t="shared" ref="BH60" si="2481">AVERAGE(BF60:BF62)</f>
        <v>1.0642666666666667</v>
      </c>
      <c r="BI60" s="78">
        <f t="shared" ref="BI60" si="2482">STDEV(BF60:BF62)</f>
        <v>0.20533397997733691</v>
      </c>
      <c r="BJ60" s="14">
        <v>0.65503</v>
      </c>
      <c r="BK60" s="78" t="b">
        <f t="shared" ref="BK60" si="2483">IF(BJ60 &gt; BJ$7, TRUE, FALSE)</f>
        <v>1</v>
      </c>
      <c r="BL60" s="78">
        <f t="shared" ref="BL60" si="2484">AVERAGE(BJ60:BJ62)</f>
        <v>0.72333666666666663</v>
      </c>
      <c r="BM60" s="78">
        <f t="shared" ref="BM60" si="2485">STDEV(BJ60:BJ62)</f>
        <v>0.14038228746296083</v>
      </c>
      <c r="BN60" s="14">
        <v>1.1942999999999999</v>
      </c>
      <c r="BO60" s="78" t="b">
        <f t="shared" ref="BO60" si="2486">IF(BN60 &gt; BN$7, TRUE, FALSE)</f>
        <v>1</v>
      </c>
      <c r="BP60" s="78">
        <f t="shared" ref="BP60" si="2487">AVERAGE(BN60:BN62)</f>
        <v>1.4772666666666667</v>
      </c>
      <c r="BQ60" s="78">
        <f t="shared" ref="BQ60" si="2488">STDEV(BN60:BN62)</f>
        <v>0.28698087625020102</v>
      </c>
      <c r="BR60" s="14">
        <v>0.89659999999999995</v>
      </c>
      <c r="BS60" s="78" t="b">
        <f t="shared" ref="BS60" si="2489">IF(BR60 &gt; BR$7, TRUE, FALSE)</f>
        <v>1</v>
      </c>
      <c r="BT60" s="78">
        <f t="shared" ref="BT60" si="2490">AVERAGE(BR60:BR62)</f>
        <v>0.85279000000000005</v>
      </c>
      <c r="BU60" s="78">
        <f t="shared" ref="BU60" si="2491">STDEV(BR60:BR62)</f>
        <v>7.6297215545523017E-2</v>
      </c>
      <c r="BV60" s="14">
        <v>0.56947999999999999</v>
      </c>
      <c r="BW60" s="78" t="b">
        <f t="shared" ref="BW60" si="2492">IF(BV60 &gt; BV$7, TRUE, FALSE)</f>
        <v>1</v>
      </c>
      <c r="BX60" s="78">
        <f t="shared" ref="BX60" si="2493">AVERAGE(BV60:BV62)</f>
        <v>0.62723333333333331</v>
      </c>
      <c r="BY60" s="78">
        <f t="shared" ref="BY60" si="2494">STDEV(BV60:BV62)</f>
        <v>5.0798031786018369E-2</v>
      </c>
      <c r="BZ60" s="14">
        <v>0.95370999999999995</v>
      </c>
      <c r="CA60" s="78" t="b">
        <f t="shared" ref="CA60" si="2495">IF(BZ60 &gt; BZ$7, TRUE, FALSE)</f>
        <v>1</v>
      </c>
      <c r="CB60" s="78">
        <f t="shared" ref="CB60" si="2496">AVERAGE(BZ60:BZ62)</f>
        <v>0.86051666666666671</v>
      </c>
      <c r="CC60" s="78">
        <f t="shared" ref="CC60" si="2497">STDEV(BZ60:BZ62)</f>
        <v>0.20393024894147824</v>
      </c>
      <c r="CD60" s="14">
        <v>1.6206999999999999E-7</v>
      </c>
      <c r="CE60" s="78" t="b">
        <f t="shared" ref="CE60" si="2498">IF(CD60 &gt; CD$7, TRUE, FALSE)</f>
        <v>0</v>
      </c>
      <c r="CF60" s="78">
        <f t="shared" ref="CF60" si="2499">AVERAGE(CD60:CD62)</f>
        <v>1.8825666666666667E-7</v>
      </c>
      <c r="CG60" s="78">
        <f t="shared" ref="CG60" si="2500">STDEV(CD60:CD62)</f>
        <v>2.7571154008008689E-8</v>
      </c>
      <c r="CH60" s="14">
        <v>6.4963999999999999E-8</v>
      </c>
      <c r="CI60" s="78" t="b">
        <f t="shared" ref="CI60" si="2501">IF(CH60 &gt; CH$7, TRUE, FALSE)</f>
        <v>0</v>
      </c>
      <c r="CJ60" s="78">
        <f t="shared" ref="CJ60" si="2502">AVERAGE(CH60:CH62)</f>
        <v>6.9969796999999994E-5</v>
      </c>
      <c r="CK60" s="78">
        <f t="shared" ref="CK60" si="2503">STDEV(CH60:CH62)</f>
        <v>1.2107918750655703E-4</v>
      </c>
      <c r="CL60" s="14">
        <v>3.4535000000000001E-7</v>
      </c>
      <c r="CM60" s="78" t="b">
        <f t="shared" ref="CM60" si="2504">IF(CL60 &gt; CL$7, TRUE, FALSE)</f>
        <v>0</v>
      </c>
      <c r="CN60" s="78">
        <f t="shared" ref="CN60" si="2505">AVERAGE(CL60:CL62)</f>
        <v>2.9723666666666666E-7</v>
      </c>
      <c r="CO60" s="78">
        <f t="shared" ref="CO60" si="2506">STDEV(CL60:CL62)</f>
        <v>1.2525375855970686E-7</v>
      </c>
      <c r="CP60" s="14">
        <v>1.2449E-7</v>
      </c>
      <c r="CQ60" s="78" t="b">
        <f t="shared" ref="CQ60" si="2507">IF(CP60 &gt; CP$7, TRUE, FALSE)</f>
        <v>0</v>
      </c>
      <c r="CR60" s="78">
        <f t="shared" ref="CR60" si="2508">AVERAGE(CP60:CP62)</f>
        <v>9.9153829999999995E-5</v>
      </c>
      <c r="CS60" s="78">
        <f t="shared" ref="CS60" si="2509">STDEV(CP60:CP62)</f>
        <v>9.977084232317928E-5</v>
      </c>
      <c r="CT60" s="14">
        <v>1.3283000000000001E-7</v>
      </c>
      <c r="CU60" s="78" t="b">
        <f t="shared" ref="CU60" si="2510">IF(CT60 &gt; CT$7, TRUE, FALSE)</f>
        <v>0</v>
      </c>
      <c r="CV60" s="78">
        <f t="shared" ref="CV60" si="2511">AVERAGE(CT60:CT62)</f>
        <v>1.2911E-7</v>
      </c>
      <c r="CW60" s="78">
        <f t="shared" ref="CW60" si="2512">STDEV(CT60:CT62)</f>
        <v>4.5197013175651299E-9</v>
      </c>
      <c r="CX60" s="14">
        <v>5.3740999999999999E-5</v>
      </c>
      <c r="CY60" s="78" t="b">
        <f t="shared" ref="CY60" si="2513">IF(CX60 &gt; CX$7, TRUE, FALSE)</f>
        <v>0</v>
      </c>
      <c r="CZ60" s="78">
        <f t="shared" ref="CZ60" si="2514">AVERAGE(CX60:CX62)</f>
        <v>3.8608E-5</v>
      </c>
      <c r="DA60" s="78">
        <f t="shared" ref="DA60" si="2515">STDEV(CX60:CX62)</f>
        <v>1.9737504629511806E-5</v>
      </c>
      <c r="DB60" s="14">
        <v>0.27509</v>
      </c>
      <c r="DC60" s="78" t="b">
        <f t="shared" ref="DC60" si="2516">IF(DB60 &gt; DB$7, TRUE, FALSE)</f>
        <v>1</v>
      </c>
      <c r="DD60" s="78">
        <f t="shared" ref="DD60" si="2517">AVERAGE(DB60:DB62)</f>
        <v>0.21712666666666666</v>
      </c>
      <c r="DE60" s="78">
        <f t="shared" ref="DE60" si="2518">STDEV(DB60:DB62)</f>
        <v>8.0088669818728711E-2</v>
      </c>
      <c r="DF60" s="14">
        <v>0.40742</v>
      </c>
      <c r="DG60" s="78" t="b">
        <f t="shared" ref="DG60" si="2519">IF(DF60 &gt; DF$7, TRUE, FALSE)</f>
        <v>1</v>
      </c>
      <c r="DH60" s="78">
        <f t="shared" ref="DH60" si="2520">AVERAGE(DF60:DF62)</f>
        <v>0.37626000000000004</v>
      </c>
      <c r="DI60" s="78">
        <f t="shared" ref="DI60" si="2521">STDEV(DF60:DF62)</f>
        <v>0.16752768368242893</v>
      </c>
      <c r="DJ60" s="14">
        <v>0.47571000000000002</v>
      </c>
      <c r="DK60" s="78" t="b">
        <f t="shared" ref="DK60" si="2522">IF(DJ60 &gt; DJ$7, TRUE, FALSE)</f>
        <v>1</v>
      </c>
      <c r="DL60" s="78">
        <f t="shared" ref="DL60" si="2523">AVERAGE(DJ60:DJ62)</f>
        <v>0.3877733333333333</v>
      </c>
      <c r="DM60" s="78">
        <f t="shared" ref="DM60" si="2524">STDEV(DJ60:DJ62)</f>
        <v>0.15372455637709073</v>
      </c>
      <c r="DN60" s="14">
        <v>7.7657000000000002E-7</v>
      </c>
      <c r="DO60" s="78" t="b">
        <f t="shared" ref="DO60" si="2525">IF(DN60 &gt; DN$7, TRUE, FALSE)</f>
        <v>0</v>
      </c>
      <c r="DP60" s="78">
        <f t="shared" ref="DP60" si="2526">AVERAGE(DN60:DN62)</f>
        <v>6.5526333333333338E-7</v>
      </c>
      <c r="DQ60" s="78">
        <f t="shared" ref="DQ60" si="2527">STDEV(DN60:DN62)</f>
        <v>1.9937347625332045E-7</v>
      </c>
      <c r="DR60" s="14">
        <v>1.9672999999999999E-7</v>
      </c>
      <c r="DS60" s="78" t="b">
        <f t="shared" ref="DS60" si="2528">IF(DR60 &gt; DR$7, TRUE, FALSE)</f>
        <v>0</v>
      </c>
      <c r="DT60" s="78">
        <f t="shared" ref="DT60" si="2529">AVERAGE(DR60:DR62)</f>
        <v>2.1215666666666667E-7</v>
      </c>
      <c r="DU60" s="78">
        <f t="shared" ref="DU60" si="2530">STDEV(DR60:DR62)</f>
        <v>6.9604185458443032E-8</v>
      </c>
      <c r="DV60" s="14">
        <v>3.7412000000000002E-7</v>
      </c>
      <c r="DW60" s="78" t="b">
        <f t="shared" ref="DW60" si="2531">IF(DV60 &gt; DV$7, TRUE, FALSE)</f>
        <v>0</v>
      </c>
      <c r="DX60" s="78">
        <f t="shared" ref="DX60" si="2532">AVERAGE(DV60:DV62)</f>
        <v>3.1399666666666666E-7</v>
      </c>
      <c r="DY60" s="78">
        <f t="shared" ref="DY60" si="2533">STDEV(DV60:DV62)</f>
        <v>9.5046023763928884E-8</v>
      </c>
    </row>
    <row r="61" spans="1:129" x14ac:dyDescent="0.45">
      <c r="A61" s="2" t="s">
        <v>111</v>
      </c>
      <c r="B61" s="72">
        <v>528</v>
      </c>
      <c r="C61" s="11">
        <v>45</v>
      </c>
      <c r="D61" s="10" t="s">
        <v>274</v>
      </c>
      <c r="E61" s="10"/>
      <c r="F61" s="78">
        <v>1.242</v>
      </c>
      <c r="G61" s="78" t="b">
        <f t="shared" si="0"/>
        <v>1</v>
      </c>
      <c r="H61" s="78"/>
      <c r="I61" s="78"/>
      <c r="J61" s="78">
        <v>0.53812000000000004</v>
      </c>
      <c r="K61" s="78" t="b">
        <f t="shared" si="0"/>
        <v>1</v>
      </c>
      <c r="L61" s="78"/>
      <c r="M61" s="78"/>
      <c r="N61" s="78">
        <v>0.92525999999999997</v>
      </c>
      <c r="O61" s="78" t="b">
        <f t="shared" ref="O61" si="2534">IF(N61 &gt; N$7, TRUE, FALSE)</f>
        <v>1</v>
      </c>
      <c r="P61" s="78"/>
      <c r="Q61" s="78"/>
      <c r="R61" s="78">
        <v>0.82628000000000001</v>
      </c>
      <c r="S61" s="78" t="b">
        <f t="shared" ref="S61" si="2535">IF(R61 &gt; R$7, TRUE, FALSE)</f>
        <v>1</v>
      </c>
      <c r="T61" s="78"/>
      <c r="U61" s="78"/>
      <c r="V61" s="78">
        <v>1.6726000000000001</v>
      </c>
      <c r="W61" s="78" t="b">
        <f t="shared" ref="W61" si="2536">IF(V61 &gt; V$7, TRUE, FALSE)</f>
        <v>1</v>
      </c>
      <c r="X61" s="78"/>
      <c r="Y61" s="78"/>
      <c r="Z61" s="78">
        <v>1.2014</v>
      </c>
      <c r="AA61" s="78" t="b">
        <f t="shared" ref="AA61" si="2537">IF(Z61 &gt; Z$7, TRUE, FALSE)</f>
        <v>1</v>
      </c>
      <c r="AB61" s="78"/>
      <c r="AC61" s="78"/>
      <c r="AD61" s="78">
        <v>4.9669999999999996</v>
      </c>
      <c r="AE61" s="78" t="b">
        <f t="shared" ref="AE61" si="2538">IF(AD61 &gt; AD$7, TRUE, FALSE)</f>
        <v>1</v>
      </c>
      <c r="AF61" s="78"/>
      <c r="AG61" s="78"/>
      <c r="AH61" s="78">
        <v>1.6523000000000001</v>
      </c>
      <c r="AI61" s="78" t="b">
        <f t="shared" ref="AI61" si="2539">IF(AH61 &gt; AH$7, TRUE, FALSE)</f>
        <v>1</v>
      </c>
      <c r="AJ61" s="78"/>
      <c r="AK61" s="78"/>
      <c r="AL61" s="14">
        <v>1.0415000000000001</v>
      </c>
      <c r="AM61" s="78" t="b">
        <f t="shared" ref="AM61" si="2540">IF(AL61 &gt; AL$7, TRUE, FALSE)</f>
        <v>1</v>
      </c>
      <c r="AN61" s="78"/>
      <c r="AO61" s="78"/>
      <c r="AP61" s="14">
        <v>1.2313000000000001</v>
      </c>
      <c r="AQ61" s="78" t="b">
        <f t="shared" ref="AQ61" si="2541">IF(AP61 &gt; AP$7, TRUE, FALSE)</f>
        <v>1</v>
      </c>
      <c r="AR61" s="78"/>
      <c r="AS61" s="78"/>
      <c r="AT61" s="14">
        <v>0.50172000000000005</v>
      </c>
      <c r="AU61" s="78" t="b">
        <f t="shared" ref="AU61" si="2542">IF(AT61 &gt; AT$7, TRUE, FALSE)</f>
        <v>1</v>
      </c>
      <c r="AV61" s="78"/>
      <c r="AW61" s="78"/>
      <c r="AX61" s="14">
        <v>0.82338999999999996</v>
      </c>
      <c r="AY61" s="78" t="b">
        <f t="shared" ref="AY61" si="2543">IF(AX61 &gt; AX$7, TRUE, FALSE)</f>
        <v>1</v>
      </c>
      <c r="AZ61" s="78"/>
      <c r="BA61" s="78"/>
      <c r="BB61" s="14">
        <v>1.0927</v>
      </c>
      <c r="BC61" s="78" t="b">
        <f t="shared" ref="BC61" si="2544">IF(BB61 &gt; BB$7, TRUE, FALSE)</f>
        <v>1</v>
      </c>
      <c r="BD61" s="78"/>
      <c r="BE61" s="78"/>
      <c r="BF61" s="14">
        <v>1.0229999999999999</v>
      </c>
      <c r="BG61" s="78" t="b">
        <f t="shared" ref="BG61" si="2545">IF(BF61 &gt; BF$7, TRUE, FALSE)</f>
        <v>1</v>
      </c>
      <c r="BH61" s="78"/>
      <c r="BI61" s="78"/>
      <c r="BJ61" s="14">
        <v>0.63017999999999996</v>
      </c>
      <c r="BK61" s="78" t="b">
        <f t="shared" ref="BK61" si="2546">IF(BJ61 &gt; BJ$7, TRUE, FALSE)</f>
        <v>1</v>
      </c>
      <c r="BL61" s="78"/>
      <c r="BM61" s="78"/>
      <c r="BN61" s="14">
        <v>1.7681</v>
      </c>
      <c r="BO61" s="78" t="b">
        <f t="shared" ref="BO61" si="2547">IF(BN61 &gt; BN$7, TRUE, FALSE)</f>
        <v>1</v>
      </c>
      <c r="BP61" s="78"/>
      <c r="BQ61" s="78"/>
      <c r="BR61" s="14">
        <v>0.89707999999999999</v>
      </c>
      <c r="BS61" s="78" t="b">
        <f t="shared" ref="BS61" si="2548">IF(BR61 &gt; BR$7, TRUE, FALSE)</f>
        <v>1</v>
      </c>
      <c r="BT61" s="78"/>
      <c r="BU61" s="78"/>
      <c r="BV61" s="14">
        <v>0.64722999999999997</v>
      </c>
      <c r="BW61" s="78" t="b">
        <f t="shared" ref="BW61" si="2549">IF(BV61 &gt; BV$7, TRUE, FALSE)</f>
        <v>1</v>
      </c>
      <c r="BX61" s="78"/>
      <c r="BY61" s="78"/>
      <c r="BZ61" s="14">
        <v>1.0012000000000001</v>
      </c>
      <c r="CA61" s="78" t="b">
        <f t="shared" ref="CA61" si="2550">IF(BZ61 &gt; BZ$7, TRUE, FALSE)</f>
        <v>1</v>
      </c>
      <c r="CB61" s="78"/>
      <c r="CC61" s="78"/>
      <c r="CD61" s="14">
        <v>2.1703000000000001E-7</v>
      </c>
      <c r="CE61" s="78" t="b">
        <f t="shared" ref="CE61" si="2551">IF(CD61 &gt; CD$7, TRUE, FALSE)</f>
        <v>0</v>
      </c>
      <c r="CF61" s="78"/>
      <c r="CG61" s="78"/>
      <c r="CH61" s="14">
        <v>6.4426999999999998E-8</v>
      </c>
      <c r="CI61" s="78" t="b">
        <f t="shared" ref="CI61" si="2552">IF(CH61 &gt; CH$7, TRUE, FALSE)</f>
        <v>0</v>
      </c>
      <c r="CJ61" s="78"/>
      <c r="CK61" s="78"/>
      <c r="CL61" s="14">
        <v>1.5505999999999999E-7</v>
      </c>
      <c r="CM61" s="78" t="b">
        <f t="shared" ref="CM61" si="2553">IF(CL61 &gt; CL$7, TRUE, FALSE)</f>
        <v>0</v>
      </c>
      <c r="CN61" s="78"/>
      <c r="CO61" s="78"/>
      <c r="CP61" s="14">
        <v>1.9965E-4</v>
      </c>
      <c r="CQ61" s="78" t="b">
        <f t="shared" ref="CQ61" si="2554">IF(CP61 &gt; CP$7, TRUE, FALSE)</f>
        <v>0</v>
      </c>
      <c r="CR61" s="78"/>
      <c r="CS61" s="78"/>
      <c r="CT61" s="14">
        <v>1.2408000000000001E-7</v>
      </c>
      <c r="CU61" s="78" t="b">
        <f t="shared" ref="CU61" si="2555">IF(CT61 &gt; CT$7, TRUE, FALSE)</f>
        <v>0</v>
      </c>
      <c r="CV61" s="78"/>
      <c r="CW61" s="78"/>
      <c r="CX61" s="14">
        <v>4.5800000000000002E-5</v>
      </c>
      <c r="CY61" s="78" t="b">
        <f t="shared" ref="CY61" si="2556">IF(CX61 &gt; CX$7, TRUE, FALSE)</f>
        <v>0</v>
      </c>
      <c r="CZ61" s="78"/>
      <c r="DA61" s="78"/>
      <c r="DB61" s="14">
        <v>0.25054999999999999</v>
      </c>
      <c r="DC61" s="78" t="b">
        <f t="shared" ref="DC61" si="2557">IF(DB61 &gt; DB$7, TRUE, FALSE)</f>
        <v>1</v>
      </c>
      <c r="DD61" s="78"/>
      <c r="DE61" s="78"/>
      <c r="DF61" s="14">
        <v>0.52602000000000004</v>
      </c>
      <c r="DG61" s="78" t="b">
        <f t="shared" ref="DG61" si="2558">IF(DF61 &gt; DF$7, TRUE, FALSE)</f>
        <v>1</v>
      </c>
      <c r="DH61" s="78"/>
      <c r="DI61" s="78"/>
      <c r="DJ61" s="14">
        <v>0.47733999999999999</v>
      </c>
      <c r="DK61" s="78" t="b">
        <f t="shared" ref="DK61" si="2559">IF(DJ61 &gt; DJ$7, TRUE, FALSE)</f>
        <v>1</v>
      </c>
      <c r="DL61" s="78"/>
      <c r="DM61" s="78"/>
      <c r="DN61" s="14">
        <v>7.6405999999999997E-7</v>
      </c>
      <c r="DO61" s="78" t="b">
        <f t="shared" ref="DO61" si="2560">IF(DN61 &gt; DN$7, TRUE, FALSE)</f>
        <v>0</v>
      </c>
      <c r="DP61" s="78"/>
      <c r="DQ61" s="78"/>
      <c r="DR61" s="14">
        <v>2.8817999999999998E-7</v>
      </c>
      <c r="DS61" s="78" t="b">
        <f t="shared" ref="DS61" si="2561">IF(DR61 &gt; DR$7, TRUE, FALSE)</f>
        <v>0</v>
      </c>
      <c r="DT61" s="78"/>
      <c r="DU61" s="78"/>
      <c r="DV61" s="14">
        <v>3.6344999999999999E-7</v>
      </c>
      <c r="DW61" s="78" t="b">
        <f t="shared" ref="DW61" si="2562">IF(DV61 &gt; DV$7, TRUE, FALSE)</f>
        <v>0</v>
      </c>
      <c r="DX61" s="78"/>
      <c r="DY61" s="78"/>
    </row>
    <row r="62" spans="1:129" x14ac:dyDescent="0.45">
      <c r="A62" s="2" t="s">
        <v>140</v>
      </c>
      <c r="B62" s="72">
        <v>528</v>
      </c>
      <c r="C62" s="11">
        <v>73</v>
      </c>
      <c r="D62" s="10" t="s">
        <v>274</v>
      </c>
      <c r="E62" s="10"/>
      <c r="F62" s="78">
        <v>0.49346000000000001</v>
      </c>
      <c r="G62" s="78" t="b">
        <f t="shared" si="0"/>
        <v>1</v>
      </c>
      <c r="H62" s="78"/>
      <c r="I62" s="78"/>
      <c r="J62" s="78">
        <v>0.13217000000000001</v>
      </c>
      <c r="K62" s="78" t="b">
        <f t="shared" si="0"/>
        <v>1</v>
      </c>
      <c r="L62" s="78"/>
      <c r="M62" s="78"/>
      <c r="N62" s="78">
        <v>0.51070000000000004</v>
      </c>
      <c r="O62" s="78" t="b">
        <f t="shared" ref="O62" si="2563">IF(N62 &gt; N$7, TRUE, FALSE)</f>
        <v>1</v>
      </c>
      <c r="P62" s="78"/>
      <c r="Q62" s="78"/>
      <c r="R62" s="78">
        <v>0.48292000000000002</v>
      </c>
      <c r="S62" s="78" t="b">
        <f t="shared" ref="S62" si="2564">IF(R62 &gt; R$7, TRUE, FALSE)</f>
        <v>1</v>
      </c>
      <c r="T62" s="78"/>
      <c r="U62" s="78"/>
      <c r="V62" s="78">
        <v>3.5196000000000001</v>
      </c>
      <c r="W62" s="78" t="b">
        <f t="shared" ref="W62" si="2565">IF(V62 &gt; V$7, TRUE, FALSE)</f>
        <v>1</v>
      </c>
      <c r="X62" s="78"/>
      <c r="Y62" s="78"/>
      <c r="Z62" s="78">
        <v>1.7577</v>
      </c>
      <c r="AA62" s="78" t="b">
        <f t="shared" ref="AA62" si="2566">IF(Z62 &gt; Z$7, TRUE, FALSE)</f>
        <v>1</v>
      </c>
      <c r="AB62" s="78"/>
      <c r="AC62" s="78"/>
      <c r="AD62" s="78">
        <v>4.1969000000000003</v>
      </c>
      <c r="AE62" s="78" t="b">
        <f t="shared" ref="AE62" si="2567">IF(AD62 &gt; AD$7, TRUE, FALSE)</f>
        <v>1</v>
      </c>
      <c r="AF62" s="78"/>
      <c r="AG62" s="78"/>
      <c r="AH62" s="78">
        <v>2.5426000000000002</v>
      </c>
      <c r="AI62" s="78" t="b">
        <f t="shared" ref="AI62" si="2568">IF(AH62 &gt; AH$7, TRUE, FALSE)</f>
        <v>1</v>
      </c>
      <c r="AJ62" s="78"/>
      <c r="AK62" s="78"/>
      <c r="AL62" s="14">
        <v>1.5266</v>
      </c>
      <c r="AM62" s="78" t="b">
        <f t="shared" ref="AM62" si="2569">IF(AL62 &gt; AL$7, TRUE, FALSE)</f>
        <v>1</v>
      </c>
      <c r="AN62" s="78"/>
      <c r="AO62" s="78"/>
      <c r="AP62" s="14">
        <v>1.6539999999999999</v>
      </c>
      <c r="AQ62" s="78" t="b">
        <f t="shared" ref="AQ62" si="2570">IF(AP62 &gt; AP$7, TRUE, FALSE)</f>
        <v>1</v>
      </c>
      <c r="AR62" s="78"/>
      <c r="AS62" s="78"/>
      <c r="AT62" s="14">
        <v>0.65834000000000004</v>
      </c>
      <c r="AU62" s="78" t="b">
        <f t="shared" ref="AU62" si="2571">IF(AT62 &gt; AT$7, TRUE, FALSE)</f>
        <v>1</v>
      </c>
      <c r="AV62" s="78"/>
      <c r="AW62" s="78"/>
      <c r="AX62" s="14">
        <v>1.2355</v>
      </c>
      <c r="AY62" s="78" t="b">
        <f t="shared" ref="AY62" si="2572">IF(AX62 &gt; AX$7, TRUE, FALSE)</f>
        <v>1</v>
      </c>
      <c r="AZ62" s="78"/>
      <c r="BA62" s="78"/>
      <c r="BB62" s="14">
        <v>1.1773</v>
      </c>
      <c r="BC62" s="78" t="b">
        <f t="shared" ref="BC62" si="2573">IF(BB62 &gt; BB$7, TRUE, FALSE)</f>
        <v>1</v>
      </c>
      <c r="BD62" s="78"/>
      <c r="BE62" s="78"/>
      <c r="BF62" s="14">
        <v>1.2870999999999999</v>
      </c>
      <c r="BG62" s="78" t="b">
        <f t="shared" ref="BG62" si="2574">IF(BF62 &gt; BF$7, TRUE, FALSE)</f>
        <v>1</v>
      </c>
      <c r="BH62" s="78"/>
      <c r="BI62" s="78"/>
      <c r="BJ62" s="14">
        <v>0.88480000000000003</v>
      </c>
      <c r="BK62" s="78" t="b">
        <f t="shared" ref="BK62" si="2575">IF(BJ62 &gt; BJ$7, TRUE, FALSE)</f>
        <v>1</v>
      </c>
      <c r="BL62" s="78"/>
      <c r="BM62" s="78"/>
      <c r="BN62" s="14">
        <v>1.4694</v>
      </c>
      <c r="BO62" s="78" t="b">
        <f t="shared" ref="BO62" si="2576">IF(BN62 &gt; BN$7, TRUE, FALSE)</f>
        <v>1</v>
      </c>
      <c r="BP62" s="78"/>
      <c r="BQ62" s="78"/>
      <c r="BR62" s="14">
        <v>0.76468999999999998</v>
      </c>
      <c r="BS62" s="78" t="b">
        <f t="shared" ref="BS62" si="2577">IF(BR62 &gt; BR$7, TRUE, FALSE)</f>
        <v>1</v>
      </c>
      <c r="BT62" s="78"/>
      <c r="BU62" s="78"/>
      <c r="BV62" s="14">
        <v>0.66498999999999997</v>
      </c>
      <c r="BW62" s="78" t="b">
        <f t="shared" ref="BW62" si="2578">IF(BV62 &gt; BV$7, TRUE, FALSE)</f>
        <v>1</v>
      </c>
      <c r="BX62" s="78"/>
      <c r="BY62" s="78"/>
      <c r="BZ62" s="14">
        <v>0.62663999999999997</v>
      </c>
      <c r="CA62" s="78" t="b">
        <f t="shared" ref="CA62" si="2579">IF(BZ62 &gt; BZ$7, TRUE, FALSE)</f>
        <v>1</v>
      </c>
      <c r="CB62" s="78"/>
      <c r="CC62" s="78"/>
      <c r="CD62" s="14">
        <v>1.8566999999999999E-7</v>
      </c>
      <c r="CE62" s="78" t="b">
        <f t="shared" ref="CE62" si="2580">IF(CD62 &gt; CD$7, TRUE, FALSE)</f>
        <v>0</v>
      </c>
      <c r="CF62" s="78"/>
      <c r="CG62" s="78"/>
      <c r="CH62" s="14">
        <v>2.0977999999999999E-4</v>
      </c>
      <c r="CI62" s="78" t="b">
        <f t="shared" ref="CI62" si="2581">IF(CH62 &gt; CH$7, TRUE, FALSE)</f>
        <v>0</v>
      </c>
      <c r="CJ62" s="78"/>
      <c r="CK62" s="78"/>
      <c r="CL62" s="14">
        <v>3.9130000000000002E-7</v>
      </c>
      <c r="CM62" s="78" t="b">
        <f t="shared" ref="CM62" si="2582">IF(CL62 &gt; CL$7, TRUE, FALSE)</f>
        <v>0</v>
      </c>
      <c r="CN62" s="78"/>
      <c r="CO62" s="78"/>
      <c r="CP62" s="14">
        <v>9.7687000000000002E-5</v>
      </c>
      <c r="CQ62" s="78" t="b">
        <f t="shared" ref="CQ62" si="2583">IF(CP62 &gt; CP$7, TRUE, FALSE)</f>
        <v>0</v>
      </c>
      <c r="CR62" s="78"/>
      <c r="CS62" s="78"/>
      <c r="CT62" s="14">
        <v>1.3042E-7</v>
      </c>
      <c r="CU62" s="78" t="b">
        <f t="shared" ref="CU62" si="2584">IF(CT62 &gt; CT$7, TRUE, FALSE)</f>
        <v>0</v>
      </c>
      <c r="CV62" s="78"/>
      <c r="CW62" s="78"/>
      <c r="CX62" s="14">
        <v>1.6283E-5</v>
      </c>
      <c r="CY62" s="78" t="b">
        <f t="shared" ref="CY62" si="2585">IF(CX62 &gt; CX$7, TRUE, FALSE)</f>
        <v>0</v>
      </c>
      <c r="CZ62" s="78"/>
      <c r="DA62" s="78"/>
      <c r="DB62" s="14">
        <v>0.12573999999999999</v>
      </c>
      <c r="DC62" s="78" t="b">
        <f t="shared" ref="DC62" si="2586">IF(DB62 &gt; DB$7, TRUE, FALSE)</f>
        <v>1</v>
      </c>
      <c r="DD62" s="78"/>
      <c r="DE62" s="78"/>
      <c r="DF62" s="14">
        <v>0.19534000000000001</v>
      </c>
      <c r="DG62" s="78" t="b">
        <f t="shared" ref="DG62" si="2587">IF(DF62 &gt; DF$7, TRUE, FALSE)</f>
        <v>1</v>
      </c>
      <c r="DH62" s="78"/>
      <c r="DI62" s="78"/>
      <c r="DJ62" s="14">
        <v>0.21027000000000001</v>
      </c>
      <c r="DK62" s="78" t="b">
        <f t="shared" ref="DK62" si="2588">IF(DJ62 &gt; DJ$7, TRUE, FALSE)</f>
        <v>1</v>
      </c>
      <c r="DL62" s="78"/>
      <c r="DM62" s="78"/>
      <c r="DN62" s="14">
        <v>4.2515999999999998E-7</v>
      </c>
      <c r="DO62" s="78" t="b">
        <f t="shared" ref="DO62" si="2589">IF(DN62 &gt; DN$7, TRUE, FALSE)</f>
        <v>0</v>
      </c>
      <c r="DP62" s="78"/>
      <c r="DQ62" s="78"/>
      <c r="DR62" s="14">
        <v>1.5155999999999999E-7</v>
      </c>
      <c r="DS62" s="78" t="b">
        <f t="shared" ref="DS62" si="2590">IF(DR62 &gt; DR$7, TRUE, FALSE)</f>
        <v>0</v>
      </c>
      <c r="DT62" s="78"/>
      <c r="DU62" s="78"/>
      <c r="DV62" s="14">
        <v>2.0442E-7</v>
      </c>
      <c r="DW62" s="78" t="b">
        <f t="shared" ref="DW62" si="2591">IF(DV62 &gt; DV$7, TRUE, FALSE)</f>
        <v>0</v>
      </c>
      <c r="DX62" s="78"/>
      <c r="DY62" s="78"/>
    </row>
    <row r="63" spans="1:129" x14ac:dyDescent="0.45">
      <c r="A63" s="2" t="s">
        <v>82</v>
      </c>
      <c r="B63" s="72">
        <v>529</v>
      </c>
      <c r="C63" s="11">
        <v>18</v>
      </c>
      <c r="D63" s="10" t="s">
        <v>275</v>
      </c>
      <c r="E63" s="10"/>
      <c r="F63" s="78">
        <v>1.2508999999999999</v>
      </c>
      <c r="G63" s="78" t="b">
        <f t="shared" si="0"/>
        <v>1</v>
      </c>
      <c r="H63" s="78">
        <f t="shared" ref="H63" si="2592">AVERAGE(F63:F65)</f>
        <v>0.94841333333333333</v>
      </c>
      <c r="I63" s="78">
        <f t="shared" ref="I63" si="2593">STDEV(F63:F65)</f>
        <v>0.27406263742679932</v>
      </c>
      <c r="J63" s="78">
        <v>0.58374999999999999</v>
      </c>
      <c r="K63" s="78" t="b">
        <f t="shared" si="0"/>
        <v>1</v>
      </c>
      <c r="L63" s="78">
        <f t="shared" ref="L63" si="2594">AVERAGE(J63:J65)</f>
        <v>0.33924666666666664</v>
      </c>
      <c r="M63" s="78">
        <f t="shared" ref="M63" si="2595">STDEV(J63:J65)</f>
        <v>0.21497253553264281</v>
      </c>
      <c r="N63" s="78">
        <v>0.64564999999999995</v>
      </c>
      <c r="O63" s="78" t="b">
        <f t="shared" ref="O63" si="2596">IF(N63 &gt; N$7, TRUE, FALSE)</f>
        <v>1</v>
      </c>
      <c r="P63" s="78">
        <f t="shared" ref="P63" si="2597">AVERAGE(N63:N65)</f>
        <v>0.68061000000000005</v>
      </c>
      <c r="Q63" s="78">
        <f t="shared" ref="Q63" si="2598">STDEV(N63:N65)</f>
        <v>7.0691623266126824E-2</v>
      </c>
      <c r="R63" s="78">
        <v>0.91141000000000005</v>
      </c>
      <c r="S63" s="78" t="b">
        <f t="shared" ref="S63" si="2599">IF(R63 &gt; R$7, TRUE, FALSE)</f>
        <v>1</v>
      </c>
      <c r="T63" s="78">
        <f t="shared" ref="T63" si="2600">AVERAGE(R63:R65)</f>
        <v>0.72173333333333334</v>
      </c>
      <c r="U63" s="78">
        <f t="shared" ref="U63" si="2601">STDEV(R63:R65)</f>
        <v>0.17899399272973757</v>
      </c>
      <c r="V63" s="78">
        <v>1.5927</v>
      </c>
      <c r="W63" s="78" t="b">
        <f t="shared" ref="W63" si="2602">IF(V63 &gt; V$7, TRUE, FALSE)</f>
        <v>1</v>
      </c>
      <c r="X63" s="78">
        <f t="shared" ref="X63" si="2603">AVERAGE(V63:V65)</f>
        <v>1.9756333333333334</v>
      </c>
      <c r="Y63" s="78">
        <f t="shared" ref="Y63" si="2604">STDEV(V63:V65)</f>
        <v>0.41464402001395667</v>
      </c>
      <c r="Z63" s="78">
        <v>1.3317000000000001</v>
      </c>
      <c r="AA63" s="78" t="b">
        <f t="shared" ref="AA63" si="2605">IF(Z63 &gt; Z$7, TRUE, FALSE)</f>
        <v>1</v>
      </c>
      <c r="AB63" s="78">
        <f t="shared" ref="AB63" si="2606">AVERAGE(Z63:Z65)</f>
        <v>1.4125666666666667</v>
      </c>
      <c r="AC63" s="78">
        <f t="shared" ref="AC63" si="2607">STDEV(Z63:Z65)</f>
        <v>0.18654482928597332</v>
      </c>
      <c r="AD63" s="78">
        <v>3.6372</v>
      </c>
      <c r="AE63" s="78" t="b">
        <f t="shared" ref="AE63" si="2608">IF(AD63 &gt; AD$7, TRUE, FALSE)</f>
        <v>1</v>
      </c>
      <c r="AF63" s="78">
        <f t="shared" ref="AF63" si="2609">AVERAGE(AD63:AD65)</f>
        <v>3.7166666666666668</v>
      </c>
      <c r="AG63" s="78">
        <f t="shared" ref="AG63" si="2610">STDEV(AD63:AD65)</f>
        <v>0.30974217235199542</v>
      </c>
      <c r="AH63" s="78">
        <v>1.169</v>
      </c>
      <c r="AI63" s="78" t="b">
        <f t="shared" ref="AI63" si="2611">IF(AH63 &gt; AH$7, TRUE, FALSE)</f>
        <v>1</v>
      </c>
      <c r="AJ63" s="78">
        <f t="shared" ref="AJ63" si="2612">AVERAGE(AH63:AH65)</f>
        <v>1.8172333333333333</v>
      </c>
      <c r="AK63" s="78">
        <f t="shared" ref="AK63" si="2613">STDEV(AH63:AH65)</f>
        <v>0.56238220396215721</v>
      </c>
      <c r="AL63" s="14">
        <v>0.93605000000000005</v>
      </c>
      <c r="AM63" s="78" t="b">
        <f t="shared" ref="AM63" si="2614">IF(AL63 &gt; AL$7, TRUE, FALSE)</f>
        <v>1</v>
      </c>
      <c r="AN63" s="78">
        <f t="shared" ref="AN63" si="2615">AVERAGE(AL63:AL65)</f>
        <v>1.0931166666666667</v>
      </c>
      <c r="AO63" s="78">
        <f t="shared" ref="AO63" si="2616">STDEV(AL63:AL65)</f>
        <v>0.17204963188956016</v>
      </c>
      <c r="AP63" s="14">
        <v>1.1165</v>
      </c>
      <c r="AQ63" s="78" t="b">
        <f t="shared" ref="AQ63" si="2617">IF(AP63 &gt; AP$7, TRUE, FALSE)</f>
        <v>1</v>
      </c>
      <c r="AR63" s="78">
        <f t="shared" ref="AR63" si="2618">AVERAGE(AP63:AP65)</f>
        <v>1.3172333333333333</v>
      </c>
      <c r="AS63" s="78">
        <f t="shared" ref="AS63" si="2619">STDEV(AP63:AP65)</f>
        <v>0.22408561607861666</v>
      </c>
      <c r="AT63" s="14">
        <v>0.52353000000000005</v>
      </c>
      <c r="AU63" s="78" t="b">
        <f t="shared" ref="AU63" si="2620">IF(AT63 &gt; AT$7, TRUE, FALSE)</f>
        <v>1</v>
      </c>
      <c r="AV63" s="78">
        <f t="shared" ref="AV63" si="2621">AVERAGE(AT63:AT65)</f>
        <v>0.55881666666666663</v>
      </c>
      <c r="AW63" s="78">
        <f t="shared" ref="AW63" si="2622">STDEV(AT63:AT65)</f>
        <v>6.6373398536863595E-2</v>
      </c>
      <c r="AX63" s="14">
        <v>0.70509999999999995</v>
      </c>
      <c r="AY63" s="78" t="b">
        <f t="shared" ref="AY63" si="2623">IF(AX63 &gt; AX$7, TRUE, FALSE)</f>
        <v>1</v>
      </c>
      <c r="AZ63" s="78">
        <f t="shared" ref="AZ63" si="2624">AVERAGE(AX63:AX65)</f>
        <v>0.87469000000000008</v>
      </c>
      <c r="BA63" s="78">
        <f t="shared" ref="BA63" si="2625">STDEV(AX63:AX65)</f>
        <v>0.25414869328800427</v>
      </c>
      <c r="BB63" s="14">
        <v>0.74531999999999998</v>
      </c>
      <c r="BC63" s="78" t="b">
        <f t="shared" ref="BC63" si="2626">IF(BB63 &gt; BB$7, TRUE, FALSE)</f>
        <v>1</v>
      </c>
      <c r="BD63" s="78">
        <f t="shared" ref="BD63" si="2627">AVERAGE(BB63:BB65)</f>
        <v>0.96070666666666671</v>
      </c>
      <c r="BE63" s="78">
        <f t="shared" ref="BE63" si="2628">STDEV(BB63:BB65)</f>
        <v>0.18668918590355826</v>
      </c>
      <c r="BF63" s="14">
        <v>0.92134000000000005</v>
      </c>
      <c r="BG63" s="78" t="b">
        <f t="shared" ref="BG63" si="2629">IF(BF63 &gt; BF$7, TRUE, FALSE)</f>
        <v>1</v>
      </c>
      <c r="BH63" s="78">
        <f t="shared" ref="BH63" si="2630">AVERAGE(BF63:BF65)</f>
        <v>1.1426133333333335</v>
      </c>
      <c r="BI63" s="78">
        <f t="shared" ref="BI63" si="2631">STDEV(BF63:BF65)</f>
        <v>0.19979819451970413</v>
      </c>
      <c r="BJ63" s="14">
        <v>0.68110000000000004</v>
      </c>
      <c r="BK63" s="78" t="b">
        <f t="shared" ref="BK63" si="2632">IF(BJ63 &gt; BJ$7, TRUE, FALSE)</f>
        <v>1</v>
      </c>
      <c r="BL63" s="78">
        <f t="shared" ref="BL63" si="2633">AVERAGE(BJ63:BJ65)</f>
        <v>0.75339</v>
      </c>
      <c r="BM63" s="78">
        <f t="shared" ref="BM63" si="2634">STDEV(BJ63:BJ65)</f>
        <v>6.2995659374277493E-2</v>
      </c>
      <c r="BN63" s="14">
        <v>1.2153</v>
      </c>
      <c r="BO63" s="78" t="b">
        <f t="shared" ref="BO63" si="2635">IF(BN63 &gt; BN$7, TRUE, FALSE)</f>
        <v>1</v>
      </c>
      <c r="BP63" s="78">
        <f t="shared" ref="BP63" si="2636">AVERAGE(BN63:BN65)</f>
        <v>1.3984666666666667</v>
      </c>
      <c r="BQ63" s="78">
        <f t="shared" ref="BQ63" si="2637">STDEV(BN63:BN65)</f>
        <v>0.16189207310221623</v>
      </c>
      <c r="BR63" s="14">
        <v>0.79752000000000001</v>
      </c>
      <c r="BS63" s="78" t="b">
        <f t="shared" ref="BS63" si="2638">IF(BR63 &gt; BR$7, TRUE, FALSE)</f>
        <v>1</v>
      </c>
      <c r="BT63" s="78">
        <f t="shared" ref="BT63" si="2639">AVERAGE(BR63:BR65)</f>
        <v>0.8765466666666667</v>
      </c>
      <c r="BU63" s="78">
        <f t="shared" ref="BU63" si="2640">STDEV(BR63:BR65)</f>
        <v>6.9099431497902583E-2</v>
      </c>
      <c r="BV63" s="14">
        <v>0.68279000000000001</v>
      </c>
      <c r="BW63" s="78" t="b">
        <f t="shared" ref="BW63" si="2641">IF(BV63 &gt; BV$7, TRUE, FALSE)</f>
        <v>1</v>
      </c>
      <c r="BX63" s="78">
        <f t="shared" ref="BX63" si="2642">AVERAGE(BV63:BV65)</f>
        <v>0.7155999999999999</v>
      </c>
      <c r="BY63" s="78">
        <f t="shared" ref="BY63" si="2643">STDEV(BV63:BV65)</f>
        <v>8.8538314305165858E-2</v>
      </c>
      <c r="BZ63" s="14">
        <v>1.0024</v>
      </c>
      <c r="CA63" s="78" t="b">
        <f t="shared" ref="CA63" si="2644">IF(BZ63 &gt; BZ$7, TRUE, FALSE)</f>
        <v>1</v>
      </c>
      <c r="CB63" s="78">
        <f t="shared" ref="CB63" si="2645">AVERAGE(BZ63:BZ65)</f>
        <v>0.90020333333333336</v>
      </c>
      <c r="CC63" s="78">
        <f t="shared" ref="CC63" si="2646">STDEV(BZ63:BZ65)</f>
        <v>0.11133483746488827</v>
      </c>
      <c r="CD63" s="14">
        <v>1.8419000000000001E-4</v>
      </c>
      <c r="CE63" s="78" t="b">
        <f t="shared" ref="CE63" si="2647">IF(CD63 &gt; CD$7, TRUE, FALSE)</f>
        <v>0</v>
      </c>
      <c r="CF63" s="78">
        <f t="shared" ref="CF63" si="2648">AVERAGE(CD63:CD65)</f>
        <v>5.4598991666666671E-4</v>
      </c>
      <c r="CG63" s="78">
        <f t="shared" ref="CG63" si="2649">STDEV(CD63:CD65)</f>
        <v>7.9137980170871226E-4</v>
      </c>
      <c r="CH63" s="14">
        <v>4.4958999999999999E-8</v>
      </c>
      <c r="CI63" s="78" t="b">
        <f t="shared" ref="CI63" si="2650">IF(CH63 &gt; CH$7, TRUE, FALSE)</f>
        <v>0</v>
      </c>
      <c r="CJ63" s="78">
        <f t="shared" ref="CJ63" si="2651">AVERAGE(CH63:CH65)</f>
        <v>5.1389231933333327E-4</v>
      </c>
      <c r="CK63" s="78">
        <f t="shared" ref="CK63" si="2652">STDEV(CH63:CH65)</f>
        <v>8.9002095914530847E-4</v>
      </c>
      <c r="CL63" s="14">
        <v>3.4700000000000002E-7</v>
      </c>
      <c r="CM63" s="78" t="b">
        <f t="shared" ref="CM63" si="2653">IF(CL63 &gt; CL$7, TRUE, FALSE)</f>
        <v>0</v>
      </c>
      <c r="CN63" s="78">
        <f t="shared" ref="CN63" si="2654">AVERAGE(CL63:CL65)</f>
        <v>4.3816879E-4</v>
      </c>
      <c r="CO63" s="78">
        <f t="shared" ref="CO63" si="2655">STDEV(CL63:CL65)</f>
        <v>7.5831887223172956E-4</v>
      </c>
      <c r="CP63" s="14">
        <v>9.3522999999999996E-8</v>
      </c>
      <c r="CQ63" s="78" t="b">
        <f t="shared" ref="CQ63" si="2656">IF(CP63 &gt; CP$7, TRUE, FALSE)</f>
        <v>0</v>
      </c>
      <c r="CR63" s="78">
        <f t="shared" ref="CR63" si="2657">AVERAGE(CP63:CP65)</f>
        <v>7.2947841000000005E-5</v>
      </c>
      <c r="CS63" s="78">
        <f t="shared" ref="CS63" si="2658">STDEV(CP63:CP65)</f>
        <v>6.3093747419485583E-5</v>
      </c>
      <c r="CT63" s="14">
        <v>9.1348000000000005E-8</v>
      </c>
      <c r="CU63" s="78" t="b">
        <f t="shared" ref="CU63" si="2659">IF(CT63 &gt; CT$7, TRUE, FALSE)</f>
        <v>0</v>
      </c>
      <c r="CV63" s="78">
        <f t="shared" ref="CV63" si="2660">AVERAGE(CT63:CT65)</f>
        <v>1.0133933333333335E-7</v>
      </c>
      <c r="CW63" s="78">
        <f t="shared" ref="CW63" si="2661">STDEV(CT63:CT65)</f>
        <v>9.4524114030935691E-9</v>
      </c>
      <c r="CX63" s="14">
        <v>6.2338999999999997E-3</v>
      </c>
      <c r="CY63" s="78" t="b">
        <f t="shared" ref="CY63" si="2662">IF(CX63 &gt; CX$7, TRUE, FALSE)</f>
        <v>0</v>
      </c>
      <c r="CZ63" s="78">
        <f t="shared" ref="CZ63" si="2663">AVERAGE(CX63:CX65)</f>
        <v>2.8636809999999999E-3</v>
      </c>
      <c r="DA63" s="78">
        <f t="shared" ref="DA63" si="2664">STDEV(CX63:CX65)</f>
        <v>3.1402919956085296E-3</v>
      </c>
      <c r="DB63" s="14">
        <v>0.10494000000000001</v>
      </c>
      <c r="DC63" s="78" t="b">
        <f t="shared" ref="DC63" si="2665">IF(DB63 &gt; DB$7, TRUE, FALSE)</f>
        <v>1</v>
      </c>
      <c r="DD63" s="78">
        <f t="shared" ref="DD63" si="2666">AVERAGE(DB63:DB65)</f>
        <v>7.1923000000000001E-2</v>
      </c>
      <c r="DE63" s="78">
        <f t="shared" ref="DE63" si="2667">STDEV(DB63:DB65)</f>
        <v>3.0436607021808476E-2</v>
      </c>
      <c r="DF63" s="14">
        <v>0.15656</v>
      </c>
      <c r="DG63" s="78" t="b">
        <f t="shared" ref="DG63" si="2668">IF(DF63 &gt; DF$7, TRUE, FALSE)</f>
        <v>1</v>
      </c>
      <c r="DH63" s="78">
        <f t="shared" ref="DH63" si="2669">AVERAGE(DF63:DF65)</f>
        <v>0.13250333333333333</v>
      </c>
      <c r="DI63" s="78">
        <f t="shared" ref="DI63" si="2670">STDEV(DF63:DF65)</f>
        <v>2.0844942632047208E-2</v>
      </c>
      <c r="DJ63" s="14">
        <v>0.15303</v>
      </c>
      <c r="DK63" s="78" t="b">
        <f t="shared" ref="DK63" si="2671">IF(DJ63 &gt; DJ$7, TRUE, FALSE)</f>
        <v>1</v>
      </c>
      <c r="DL63" s="78">
        <f t="shared" ref="DL63" si="2672">AVERAGE(DJ63:DJ65)</f>
        <v>0.14831333333333332</v>
      </c>
      <c r="DM63" s="78">
        <f t="shared" ref="DM63" si="2673">STDEV(DJ63:DJ65)</f>
        <v>1.1215312449206823E-2</v>
      </c>
      <c r="DN63" s="14">
        <v>7.4643000000000005E-7</v>
      </c>
      <c r="DO63" s="78" t="b">
        <f t="shared" ref="DO63" si="2674">IF(DN63 &gt; DN$7, TRUE, FALSE)</f>
        <v>0</v>
      </c>
      <c r="DP63" s="78">
        <f t="shared" ref="DP63" si="2675">AVERAGE(DN63:DN65)</f>
        <v>6.3284666666666669E-7</v>
      </c>
      <c r="DQ63" s="78">
        <f t="shared" ref="DQ63" si="2676">STDEV(DN63:DN65)</f>
        <v>2.2328026834750386E-7</v>
      </c>
      <c r="DR63" s="14">
        <v>1.6516E-7</v>
      </c>
      <c r="DS63" s="78" t="b">
        <f t="shared" ref="DS63" si="2677">IF(DR63 &gt; DR$7, TRUE, FALSE)</f>
        <v>0</v>
      </c>
      <c r="DT63" s="78">
        <f t="shared" ref="DT63" si="2678">AVERAGE(DR63:DR65)</f>
        <v>1.5059666666666667E-7</v>
      </c>
      <c r="DU63" s="78">
        <f t="shared" ref="DU63" si="2679">STDEV(DR63:DR65)</f>
        <v>1.6581713823767831E-8</v>
      </c>
      <c r="DV63" s="14">
        <v>2.7874999999999998E-7</v>
      </c>
      <c r="DW63" s="78" t="b">
        <f t="shared" ref="DW63" si="2680">IF(DV63 &gt; DV$7, TRUE, FALSE)</f>
        <v>0</v>
      </c>
      <c r="DX63" s="78">
        <f t="shared" ref="DX63" si="2681">AVERAGE(DV63:DV65)</f>
        <v>1.9854133666666665E-4</v>
      </c>
      <c r="DY63" s="78">
        <f t="shared" ref="DY63" si="2682">STDEV(DV63:DV65)</f>
        <v>3.434731803444558E-4</v>
      </c>
    </row>
    <row r="64" spans="1:129" x14ac:dyDescent="0.45">
      <c r="A64" s="2" t="s">
        <v>112</v>
      </c>
      <c r="B64" s="72">
        <v>529</v>
      </c>
      <c r="C64" s="11">
        <v>46</v>
      </c>
      <c r="D64" s="10" t="s">
        <v>275</v>
      </c>
      <c r="E64" s="10"/>
      <c r="F64" s="78">
        <v>0.87770999999999999</v>
      </c>
      <c r="G64" s="78" t="b">
        <f t="shared" si="0"/>
        <v>1</v>
      </c>
      <c r="H64" s="78"/>
      <c r="I64" s="78"/>
      <c r="J64" s="78">
        <v>0.25409999999999999</v>
      </c>
      <c r="K64" s="78" t="b">
        <f t="shared" si="0"/>
        <v>1</v>
      </c>
      <c r="L64" s="78"/>
      <c r="M64" s="78"/>
      <c r="N64" s="78">
        <v>0.63421000000000005</v>
      </c>
      <c r="O64" s="78" t="b">
        <f t="shared" ref="O64" si="2683">IF(N64 &gt; N$7, TRUE, FALSE)</f>
        <v>1</v>
      </c>
      <c r="P64" s="78"/>
      <c r="Q64" s="78"/>
      <c r="R64" s="78">
        <v>0.69799999999999995</v>
      </c>
      <c r="S64" s="78" t="b">
        <f t="shared" ref="S64" si="2684">IF(R64 &gt; R$7, TRUE, FALSE)</f>
        <v>1</v>
      </c>
      <c r="T64" s="78"/>
      <c r="U64" s="78"/>
      <c r="V64" s="78">
        <v>1.9181999999999999</v>
      </c>
      <c r="W64" s="78" t="b">
        <f t="shared" ref="W64" si="2685">IF(V64 &gt; V$7, TRUE, FALSE)</f>
        <v>1</v>
      </c>
      <c r="X64" s="78"/>
      <c r="Y64" s="78"/>
      <c r="Z64" s="78">
        <v>1.2801</v>
      </c>
      <c r="AA64" s="78" t="b">
        <f t="shared" ref="AA64" si="2686">IF(Z64 &gt; Z$7, TRUE, FALSE)</f>
        <v>1</v>
      </c>
      <c r="AB64" s="78"/>
      <c r="AC64" s="78"/>
      <c r="AD64" s="78">
        <v>4.0583999999999998</v>
      </c>
      <c r="AE64" s="78" t="b">
        <f t="shared" ref="AE64" si="2687">IF(AD64 &gt; AD$7, TRUE, FALSE)</f>
        <v>1</v>
      </c>
      <c r="AF64" s="78"/>
      <c r="AG64" s="78"/>
      <c r="AH64" s="78">
        <v>2.1747999999999998</v>
      </c>
      <c r="AI64" s="78" t="b">
        <f t="shared" ref="AI64" si="2688">IF(AH64 &gt; AH$7, TRUE, FALSE)</f>
        <v>1</v>
      </c>
      <c r="AJ64" s="78"/>
      <c r="AK64" s="78"/>
      <c r="AL64" s="14">
        <v>1.0663</v>
      </c>
      <c r="AM64" s="78" t="b">
        <f t="shared" ref="AM64" si="2689">IF(AL64 &gt; AL$7, TRUE, FALSE)</f>
        <v>1</v>
      </c>
      <c r="AN64" s="78"/>
      <c r="AO64" s="78"/>
      <c r="AP64" s="14">
        <v>1.2762</v>
      </c>
      <c r="AQ64" s="78" t="b">
        <f t="shared" ref="AQ64" si="2690">IF(AP64 &gt; AP$7, TRUE, FALSE)</f>
        <v>1</v>
      </c>
      <c r="AR64" s="78"/>
      <c r="AS64" s="78"/>
      <c r="AT64" s="14">
        <v>0.51754</v>
      </c>
      <c r="AU64" s="78" t="b">
        <f t="shared" ref="AU64" si="2691">IF(AT64 &gt; AT$7, TRUE, FALSE)</f>
        <v>1</v>
      </c>
      <c r="AV64" s="78"/>
      <c r="AW64" s="78"/>
      <c r="AX64" s="14">
        <v>0.75207000000000002</v>
      </c>
      <c r="AY64" s="78" t="b">
        <f t="shared" ref="AY64" si="2692">IF(AX64 &gt; AX$7, TRUE, FALSE)</f>
        <v>1</v>
      </c>
      <c r="AZ64" s="78"/>
      <c r="BA64" s="78"/>
      <c r="BB64" s="14">
        <v>1.0761000000000001</v>
      </c>
      <c r="BC64" s="78" t="b">
        <f t="shared" ref="BC64" si="2693">IF(BB64 &gt; BB$7, TRUE, FALSE)</f>
        <v>1</v>
      </c>
      <c r="BD64" s="78"/>
      <c r="BE64" s="78"/>
      <c r="BF64" s="14">
        <v>1.1967000000000001</v>
      </c>
      <c r="BG64" s="78" t="b">
        <f t="shared" ref="BG64" si="2694">IF(BF64 &gt; BF$7, TRUE, FALSE)</f>
        <v>1</v>
      </c>
      <c r="BH64" s="78"/>
      <c r="BI64" s="78"/>
      <c r="BJ64" s="14">
        <v>0.78252999999999995</v>
      </c>
      <c r="BK64" s="78" t="b">
        <f t="shared" ref="BK64" si="2695">IF(BJ64 &gt; BJ$7, TRUE, FALSE)</f>
        <v>1</v>
      </c>
      <c r="BL64" s="78"/>
      <c r="BM64" s="78"/>
      <c r="BN64" s="14">
        <v>1.4577</v>
      </c>
      <c r="BO64" s="78" t="b">
        <f t="shared" ref="BO64" si="2696">IF(BN64 &gt; BN$7, TRUE, FALSE)</f>
        <v>1</v>
      </c>
      <c r="BP64" s="78"/>
      <c r="BQ64" s="78"/>
      <c r="BR64" s="14">
        <v>0.90652999999999995</v>
      </c>
      <c r="BS64" s="78" t="b">
        <f t="shared" ref="BS64" si="2697">IF(BR64 &gt; BR$7, TRUE, FALSE)</f>
        <v>1</v>
      </c>
      <c r="BT64" s="78"/>
      <c r="BU64" s="78"/>
      <c r="BV64" s="14">
        <v>0.64815</v>
      </c>
      <c r="BW64" s="78" t="b">
        <f t="shared" ref="BW64" si="2698">IF(BV64 &gt; BV$7, TRUE, FALSE)</f>
        <v>1</v>
      </c>
      <c r="BX64" s="78"/>
      <c r="BY64" s="78"/>
      <c r="BZ64" s="14">
        <v>0.78156000000000003</v>
      </c>
      <c r="CA64" s="78" t="b">
        <f t="shared" ref="CA64" si="2699">IF(BZ64 &gt; BZ$7, TRUE, FALSE)</f>
        <v>1</v>
      </c>
      <c r="CB64" s="78"/>
      <c r="CC64" s="78"/>
      <c r="CD64" s="14">
        <v>1.7975E-7</v>
      </c>
      <c r="CE64" s="78" t="b">
        <f t="shared" ref="CE64" si="2700">IF(CD64 &gt; CD$7, TRUE, FALSE)</f>
        <v>0</v>
      </c>
      <c r="CF64" s="78"/>
      <c r="CG64" s="78"/>
      <c r="CH64" s="14">
        <v>3.1999000000000001E-8</v>
      </c>
      <c r="CI64" s="78" t="b">
        <f t="shared" ref="CI64" si="2701">IF(CH64 &gt; CH$7, TRUE, FALSE)</f>
        <v>0</v>
      </c>
      <c r="CJ64" s="78"/>
      <c r="CK64" s="78"/>
      <c r="CL64" s="14">
        <v>3.5937000000000002E-7</v>
      </c>
      <c r="CM64" s="78" t="b">
        <f t="shared" ref="CM64" si="2702">IF(CL64 &gt; CL$7, TRUE, FALSE)</f>
        <v>0</v>
      </c>
      <c r="CN64" s="78"/>
      <c r="CO64" s="78"/>
      <c r="CP64" s="14">
        <v>1.0929000000000001E-4</v>
      </c>
      <c r="CQ64" s="78" t="b">
        <f t="shared" ref="CQ64" si="2703">IF(CP64 &gt; CP$7, TRUE, FALSE)</f>
        <v>0</v>
      </c>
      <c r="CR64" s="78"/>
      <c r="CS64" s="78"/>
      <c r="CT64" s="14">
        <v>1.0253000000000001E-7</v>
      </c>
      <c r="CU64" s="78" t="b">
        <f t="shared" ref="CU64" si="2704">IF(CT64 &gt; CT$7, TRUE, FALSE)</f>
        <v>0</v>
      </c>
      <c r="CV64" s="78"/>
      <c r="CW64" s="78"/>
      <c r="CX64" s="14">
        <v>1.9843E-5</v>
      </c>
      <c r="CY64" s="78" t="b">
        <f t="shared" ref="CY64" si="2705">IF(CX64 &gt; CX$7, TRUE, FALSE)</f>
        <v>0</v>
      </c>
      <c r="CZ64" s="78"/>
      <c r="DA64" s="78"/>
      <c r="DB64" s="14">
        <v>4.4984000000000003E-2</v>
      </c>
      <c r="DC64" s="78" t="b">
        <f t="shared" ref="DC64" si="2706">IF(DB64 &gt; DB$7, TRUE, FALSE)</f>
        <v>0</v>
      </c>
      <c r="DD64" s="78"/>
      <c r="DE64" s="78"/>
      <c r="DF64" s="14">
        <v>0.11978999999999999</v>
      </c>
      <c r="DG64" s="78" t="b">
        <f t="shared" ref="DG64" si="2707">IF(DF64 &gt; DF$7, TRUE, FALSE)</f>
        <v>1</v>
      </c>
      <c r="DH64" s="78"/>
      <c r="DI64" s="78"/>
      <c r="DJ64" s="14">
        <v>0.15640000000000001</v>
      </c>
      <c r="DK64" s="78" t="b">
        <f t="shared" ref="DK64" si="2708">IF(DJ64 &gt; DJ$7, TRUE, FALSE)</f>
        <v>1</v>
      </c>
      <c r="DL64" s="78"/>
      <c r="DM64" s="78"/>
      <c r="DN64" s="14">
        <v>3.7561000000000001E-7</v>
      </c>
      <c r="DO64" s="78" t="b">
        <f t="shared" ref="DO64" si="2709">IF(DN64 &gt; DN$7, TRUE, FALSE)</f>
        <v>0</v>
      </c>
      <c r="DP64" s="78"/>
      <c r="DQ64" s="78"/>
      <c r="DR64" s="14">
        <v>1.3255000000000001E-7</v>
      </c>
      <c r="DS64" s="78" t="b">
        <f t="shared" ref="DS64" si="2710">IF(DR64 &gt; DR$7, TRUE, FALSE)</f>
        <v>0</v>
      </c>
      <c r="DT64" s="78"/>
      <c r="DU64" s="78"/>
      <c r="DV64" s="14">
        <v>5.9515000000000002E-4</v>
      </c>
      <c r="DW64" s="78" t="b">
        <f t="shared" ref="DW64" si="2711">IF(DV64 &gt; DV$7, TRUE, FALSE)</f>
        <v>0</v>
      </c>
      <c r="DX64" s="78"/>
      <c r="DY64" s="78"/>
    </row>
    <row r="65" spans="1:129" x14ac:dyDescent="0.45">
      <c r="A65" s="2" t="s">
        <v>141</v>
      </c>
      <c r="B65" s="72">
        <v>529</v>
      </c>
      <c r="C65" s="11">
        <v>74</v>
      </c>
      <c r="D65" s="10" t="s">
        <v>275</v>
      </c>
      <c r="E65" s="10"/>
      <c r="F65" s="78">
        <v>0.71662999999999999</v>
      </c>
      <c r="G65" s="78" t="b">
        <f t="shared" si="0"/>
        <v>1</v>
      </c>
      <c r="H65" s="78"/>
      <c r="I65" s="78"/>
      <c r="J65" s="78">
        <v>0.17988999999999999</v>
      </c>
      <c r="K65" s="78" t="b">
        <f t="shared" si="0"/>
        <v>1</v>
      </c>
      <c r="L65" s="78"/>
      <c r="M65" s="78"/>
      <c r="N65" s="78">
        <v>0.76197000000000004</v>
      </c>
      <c r="O65" s="78" t="b">
        <f t="shared" ref="O65" si="2712">IF(N65 &gt; N$7, TRUE, FALSE)</f>
        <v>1</v>
      </c>
      <c r="P65" s="78"/>
      <c r="Q65" s="78"/>
      <c r="R65" s="78">
        <v>0.55579000000000001</v>
      </c>
      <c r="S65" s="78" t="b">
        <f t="shared" ref="S65" si="2713">IF(R65 &gt; R$7, TRUE, FALSE)</f>
        <v>1</v>
      </c>
      <c r="T65" s="78"/>
      <c r="U65" s="78"/>
      <c r="V65" s="78">
        <v>2.4159999999999999</v>
      </c>
      <c r="W65" s="78" t="b">
        <f t="shared" ref="W65" si="2714">IF(V65 &gt; V$7, TRUE, FALSE)</f>
        <v>1</v>
      </c>
      <c r="X65" s="78"/>
      <c r="Y65" s="78"/>
      <c r="Z65" s="78">
        <v>1.6258999999999999</v>
      </c>
      <c r="AA65" s="78" t="b">
        <f t="shared" ref="AA65" si="2715">IF(Z65 &gt; Z$7, TRUE, FALSE)</f>
        <v>1</v>
      </c>
      <c r="AB65" s="78"/>
      <c r="AC65" s="78"/>
      <c r="AD65" s="78">
        <v>3.4544000000000001</v>
      </c>
      <c r="AE65" s="78" t="b">
        <f t="shared" ref="AE65" si="2716">IF(AD65 &gt; AD$7, TRUE, FALSE)</f>
        <v>1</v>
      </c>
      <c r="AF65" s="78"/>
      <c r="AG65" s="78"/>
      <c r="AH65" s="78">
        <v>2.1078999999999999</v>
      </c>
      <c r="AI65" s="78" t="b">
        <f t="shared" ref="AI65" si="2717">IF(AH65 &gt; AH$7, TRUE, FALSE)</f>
        <v>1</v>
      </c>
      <c r="AJ65" s="78"/>
      <c r="AK65" s="78"/>
      <c r="AL65" s="14">
        <v>1.2769999999999999</v>
      </c>
      <c r="AM65" s="78" t="b">
        <f t="shared" ref="AM65" si="2718">IF(AL65 &gt; AL$7, TRUE, FALSE)</f>
        <v>1</v>
      </c>
      <c r="AN65" s="78"/>
      <c r="AO65" s="78"/>
      <c r="AP65" s="14">
        <v>1.5589999999999999</v>
      </c>
      <c r="AQ65" s="78" t="b">
        <f t="shared" ref="AQ65" si="2719">IF(AP65 &gt; AP$7, TRUE, FALSE)</f>
        <v>1</v>
      </c>
      <c r="AR65" s="78"/>
      <c r="AS65" s="78"/>
      <c r="AT65" s="14">
        <v>0.63537999999999994</v>
      </c>
      <c r="AU65" s="78" t="b">
        <f t="shared" ref="AU65" si="2720">IF(AT65 &gt; AT$7, TRUE, FALSE)</f>
        <v>1</v>
      </c>
      <c r="AV65" s="78"/>
      <c r="AW65" s="78"/>
      <c r="AX65" s="14">
        <v>1.1669</v>
      </c>
      <c r="AY65" s="78" t="b">
        <f t="shared" ref="AY65" si="2721">IF(AX65 &gt; AX$7, TRUE, FALSE)</f>
        <v>1</v>
      </c>
      <c r="AZ65" s="78"/>
      <c r="BA65" s="78"/>
      <c r="BB65" s="14">
        <v>1.0607</v>
      </c>
      <c r="BC65" s="78" t="b">
        <f t="shared" ref="BC65" si="2722">IF(BB65 &gt; BB$7, TRUE, FALSE)</f>
        <v>1</v>
      </c>
      <c r="BD65" s="78"/>
      <c r="BE65" s="78"/>
      <c r="BF65" s="14">
        <v>1.3098000000000001</v>
      </c>
      <c r="BG65" s="78" t="b">
        <f t="shared" ref="BG65" si="2723">IF(BF65 &gt; BF$7, TRUE, FALSE)</f>
        <v>1</v>
      </c>
      <c r="BH65" s="78"/>
      <c r="BI65" s="78"/>
      <c r="BJ65" s="14">
        <v>0.79654000000000003</v>
      </c>
      <c r="BK65" s="78" t="b">
        <f t="shared" ref="BK65" si="2724">IF(BJ65 &gt; BJ$7, TRUE, FALSE)</f>
        <v>1</v>
      </c>
      <c r="BL65" s="78"/>
      <c r="BM65" s="78"/>
      <c r="BN65" s="14">
        <v>1.5224</v>
      </c>
      <c r="BO65" s="78" t="b">
        <f t="shared" ref="BO65" si="2725">IF(BN65 &gt; BN$7, TRUE, FALSE)</f>
        <v>1</v>
      </c>
      <c r="BP65" s="78"/>
      <c r="BQ65" s="78"/>
      <c r="BR65" s="14">
        <v>0.92559000000000002</v>
      </c>
      <c r="BS65" s="78" t="b">
        <f t="shared" ref="BS65" si="2726">IF(BR65 &gt; BR$7, TRUE, FALSE)</f>
        <v>1</v>
      </c>
      <c r="BT65" s="78"/>
      <c r="BU65" s="78"/>
      <c r="BV65" s="14">
        <v>0.81586000000000003</v>
      </c>
      <c r="BW65" s="78" t="b">
        <f t="shared" ref="BW65" si="2727">IF(BV65 &gt; BV$7, TRUE, FALSE)</f>
        <v>1</v>
      </c>
      <c r="BX65" s="78"/>
      <c r="BY65" s="78"/>
      <c r="BZ65" s="14">
        <v>0.91664999999999996</v>
      </c>
      <c r="CA65" s="78" t="b">
        <f t="shared" ref="CA65" si="2728">IF(BZ65 &gt; BZ$7, TRUE, FALSE)</f>
        <v>1</v>
      </c>
      <c r="CB65" s="78"/>
      <c r="CC65" s="78"/>
      <c r="CD65" s="14">
        <v>1.4536E-3</v>
      </c>
      <c r="CE65" s="78" t="b">
        <f t="shared" ref="CE65" si="2729">IF(CD65 &gt; CD$7, TRUE, FALSE)</f>
        <v>0</v>
      </c>
      <c r="CF65" s="78"/>
      <c r="CG65" s="78"/>
      <c r="CH65" s="14">
        <v>1.5416E-3</v>
      </c>
      <c r="CI65" s="78" t="b">
        <f t="shared" ref="CI65" si="2730">IF(CH65 &gt; CH$7, TRUE, FALSE)</f>
        <v>0</v>
      </c>
      <c r="CJ65" s="78"/>
      <c r="CK65" s="78"/>
      <c r="CL65" s="14">
        <v>1.3138E-3</v>
      </c>
      <c r="CM65" s="78" t="b">
        <f t="shared" ref="CM65" si="2731">IF(CL65 &gt; CL$7, TRUE, FALSE)</f>
        <v>0</v>
      </c>
      <c r="CN65" s="78"/>
      <c r="CO65" s="78"/>
      <c r="CP65" s="14">
        <v>1.0946E-4</v>
      </c>
      <c r="CQ65" s="78" t="b">
        <f t="shared" ref="CQ65" si="2732">IF(CP65 &gt; CP$7, TRUE, FALSE)</f>
        <v>0</v>
      </c>
      <c r="CR65" s="78"/>
      <c r="CS65" s="78"/>
      <c r="CT65" s="14">
        <v>1.1014000000000001E-7</v>
      </c>
      <c r="CU65" s="78" t="b">
        <f t="shared" ref="CU65" si="2733">IF(CT65 &gt; CT$7, TRUE, FALSE)</f>
        <v>0</v>
      </c>
      <c r="CV65" s="78"/>
      <c r="CW65" s="78"/>
      <c r="CX65" s="14">
        <v>2.3373000000000001E-3</v>
      </c>
      <c r="CY65" s="78" t="b">
        <f t="shared" ref="CY65" si="2734">IF(CX65 &gt; CX$7, TRUE, FALSE)</f>
        <v>0</v>
      </c>
      <c r="CZ65" s="78"/>
      <c r="DA65" s="78"/>
      <c r="DB65" s="14">
        <v>6.5845000000000001E-2</v>
      </c>
      <c r="DC65" s="78" t="b">
        <f t="shared" ref="DC65" si="2735">IF(DB65 &gt; DB$7, TRUE, FALSE)</f>
        <v>1</v>
      </c>
      <c r="DD65" s="78"/>
      <c r="DE65" s="78"/>
      <c r="DF65" s="14">
        <v>0.12116</v>
      </c>
      <c r="DG65" s="78" t="b">
        <f t="shared" ref="DG65" si="2736">IF(DF65 &gt; DF$7, TRUE, FALSE)</f>
        <v>1</v>
      </c>
      <c r="DH65" s="78"/>
      <c r="DI65" s="78"/>
      <c r="DJ65" s="14">
        <v>0.13550999999999999</v>
      </c>
      <c r="DK65" s="78" t="b">
        <f t="shared" ref="DK65" si="2737">IF(DJ65 &gt; DJ$7, TRUE, FALSE)</f>
        <v>1</v>
      </c>
      <c r="DL65" s="78"/>
      <c r="DM65" s="78"/>
      <c r="DN65" s="14">
        <v>7.765E-7</v>
      </c>
      <c r="DO65" s="78" t="b">
        <f t="shared" ref="DO65" si="2738">IF(DN65 &gt; DN$7, TRUE, FALSE)</f>
        <v>0</v>
      </c>
      <c r="DP65" s="78"/>
      <c r="DQ65" s="78"/>
      <c r="DR65" s="14">
        <v>1.5407999999999999E-7</v>
      </c>
      <c r="DS65" s="78" t="b">
        <f t="shared" ref="DS65" si="2739">IF(DR65 &gt; DR$7, TRUE, FALSE)</f>
        <v>0</v>
      </c>
      <c r="DT65" s="78"/>
      <c r="DU65" s="78"/>
      <c r="DV65" s="14">
        <v>1.9525999999999999E-7</v>
      </c>
      <c r="DW65" s="78" t="b">
        <f t="shared" ref="DW65" si="2740">IF(DV65 &gt; DV$7, TRUE, FALSE)</f>
        <v>0</v>
      </c>
      <c r="DX65" s="78"/>
      <c r="DY65" s="78"/>
    </row>
    <row r="66" spans="1:129" x14ac:dyDescent="0.45">
      <c r="A66" s="2" t="s">
        <v>83</v>
      </c>
      <c r="B66" s="26">
        <v>532</v>
      </c>
      <c r="C66" s="11">
        <v>19</v>
      </c>
      <c r="D66" s="10" t="s">
        <v>276</v>
      </c>
      <c r="E66" s="10"/>
      <c r="F66" s="78">
        <v>5.0990000000000001E-2</v>
      </c>
      <c r="G66" s="78" t="b">
        <f t="shared" si="0"/>
        <v>1</v>
      </c>
      <c r="H66" s="78">
        <f t="shared" ref="H66" si="2741">AVERAGE(F66:F68)</f>
        <v>4.2035333333333334E-2</v>
      </c>
      <c r="I66" s="78">
        <f t="shared" ref="I66" si="2742">STDEV(F66:F68)</f>
        <v>8.9785948974955912E-3</v>
      </c>
      <c r="J66" s="78">
        <v>3.0408000000000001E-2</v>
      </c>
      <c r="K66" s="78" t="b">
        <f t="shared" si="0"/>
        <v>1</v>
      </c>
      <c r="L66" s="78">
        <f t="shared" ref="L66" si="2743">AVERAGE(J66:J68)</f>
        <v>1.8872E-2</v>
      </c>
      <c r="M66" s="78">
        <f t="shared" ref="M66" si="2744">STDEV(J66:J68)</f>
        <v>1.002212991334676E-2</v>
      </c>
      <c r="N66" s="78">
        <v>0.50878000000000001</v>
      </c>
      <c r="O66" s="78" t="b">
        <f t="shared" ref="O66" si="2745">IF(N66 &gt; N$7, TRUE, FALSE)</f>
        <v>1</v>
      </c>
      <c r="P66" s="78">
        <f t="shared" ref="P66" si="2746">AVERAGE(N66:N68)</f>
        <v>0.31463666666666668</v>
      </c>
      <c r="Q66" s="78">
        <f t="shared" ref="Q66" si="2747">STDEV(N66:N68)</f>
        <v>0.17269353211204327</v>
      </c>
      <c r="R66" s="78">
        <v>0.60575000000000001</v>
      </c>
      <c r="S66" s="78" t="b">
        <f t="shared" ref="S66" si="2748">IF(R66 &gt; R$7, TRUE, FALSE)</f>
        <v>1</v>
      </c>
      <c r="T66" s="78">
        <f t="shared" ref="T66" si="2749">AVERAGE(R66:R68)</f>
        <v>0.35437666666666662</v>
      </c>
      <c r="U66" s="78">
        <f t="shared" ref="U66" si="2750">STDEV(R66:R68)</f>
        <v>0.21916668778200166</v>
      </c>
      <c r="V66" s="78">
        <v>2.8698000000000001</v>
      </c>
      <c r="W66" s="78" t="b">
        <f t="shared" ref="W66" si="2751">IF(V66 &gt; V$7, TRUE, FALSE)</f>
        <v>1</v>
      </c>
      <c r="X66" s="78">
        <f t="shared" ref="X66" si="2752">AVERAGE(V66:V68)</f>
        <v>3.7441999999999998</v>
      </c>
      <c r="Y66" s="78">
        <f t="shared" ref="Y66" si="2753">STDEV(V66:V68)</f>
        <v>0.78784153228933174</v>
      </c>
      <c r="Z66" s="78">
        <v>1.9845999999999999</v>
      </c>
      <c r="AA66" s="78" t="b">
        <f t="shared" ref="AA66" si="2754">IF(Z66 &gt; Z$7, TRUE, FALSE)</f>
        <v>1</v>
      </c>
      <c r="AB66" s="78">
        <f t="shared" ref="AB66" si="2755">AVERAGE(Z66:Z68)</f>
        <v>2.430533333333333</v>
      </c>
      <c r="AC66" s="78">
        <f t="shared" ref="AC66" si="2756">STDEV(Z66:Z68)</f>
        <v>0.68594315605109335</v>
      </c>
      <c r="AD66" s="78">
        <v>6.3834</v>
      </c>
      <c r="AE66" s="78" t="b">
        <f t="shared" ref="AE66" si="2757">IF(AD66 &gt; AD$7, TRUE, FALSE)</f>
        <v>1</v>
      </c>
      <c r="AF66" s="78">
        <f t="shared" ref="AF66" si="2758">AVERAGE(AD66:AD68)</f>
        <v>6.0462999999999996</v>
      </c>
      <c r="AG66" s="78">
        <f t="shared" ref="AG66" si="2759">STDEV(AD66:AD68)</f>
        <v>0.75645352137458177</v>
      </c>
      <c r="AH66" s="78">
        <v>1.9959</v>
      </c>
      <c r="AI66" s="78" t="b">
        <f t="shared" ref="AI66" si="2760">IF(AH66 &gt; AH$7, TRUE, FALSE)</f>
        <v>1</v>
      </c>
      <c r="AJ66" s="78">
        <f t="shared" ref="AJ66" si="2761">AVERAGE(AH66:AH68)</f>
        <v>2.5224666666666664</v>
      </c>
      <c r="AK66" s="78">
        <f t="shared" ref="AK66" si="2762">STDEV(AH66:AH68)</f>
        <v>0.67484134678703267</v>
      </c>
      <c r="AL66" s="14">
        <v>1.2130000000000001</v>
      </c>
      <c r="AM66" s="78" t="b">
        <f t="shared" ref="AM66" si="2763">IF(AL66 &gt; AL$7, TRUE, FALSE)</f>
        <v>1</v>
      </c>
      <c r="AN66" s="78">
        <f t="shared" ref="AN66" si="2764">AVERAGE(AL66:AL68)</f>
        <v>1.4123666666666665</v>
      </c>
      <c r="AO66" s="78">
        <f t="shared" ref="AO66" si="2765">STDEV(AL66:AL68)</f>
        <v>0.17269731709940753</v>
      </c>
      <c r="AP66" s="14">
        <v>1.0517000000000001</v>
      </c>
      <c r="AQ66" s="78" t="b">
        <f t="shared" ref="AQ66" si="2766">IF(AP66 &gt; AP$7, TRUE, FALSE)</f>
        <v>1</v>
      </c>
      <c r="AR66" s="78">
        <f t="shared" ref="AR66" si="2767">AVERAGE(AP66:AP68)</f>
        <v>1.2984666666666669</v>
      </c>
      <c r="AS66" s="78">
        <f t="shared" ref="AS66" si="2768">STDEV(AP66:AP68)</f>
        <v>0.24342194505289111</v>
      </c>
      <c r="AT66" s="14">
        <v>0.66576000000000002</v>
      </c>
      <c r="AU66" s="78" t="b">
        <f t="shared" ref="AU66" si="2769">IF(AT66 &gt; AT$7, TRUE, FALSE)</f>
        <v>1</v>
      </c>
      <c r="AV66" s="78">
        <f t="shared" ref="AV66" si="2770">AVERAGE(AT66:AT68)</f>
        <v>0.66187666666666667</v>
      </c>
      <c r="AW66" s="78">
        <f t="shared" ref="AW66" si="2771">STDEV(AT66:AT68)</f>
        <v>0.21186169411513095</v>
      </c>
      <c r="AX66" s="14">
        <v>0.88746999999999998</v>
      </c>
      <c r="AY66" s="78" t="b">
        <f t="shared" ref="AY66" si="2772">IF(AX66 &gt; AX$7, TRUE, FALSE)</f>
        <v>1</v>
      </c>
      <c r="AZ66" s="78">
        <f t="shared" ref="AZ66" si="2773">AVERAGE(AX66:AX68)</f>
        <v>1.1791566666666666</v>
      </c>
      <c r="BA66" s="78">
        <f t="shared" ref="BA66" si="2774">STDEV(AX66:AX68)</f>
        <v>0.37230778078537852</v>
      </c>
      <c r="BB66" s="14">
        <v>1.2695000000000001</v>
      </c>
      <c r="BC66" s="78" t="b">
        <f t="shared" ref="BC66" si="2775">IF(BB66 &gt; BB$7, TRUE, FALSE)</f>
        <v>1</v>
      </c>
      <c r="BD66" s="78">
        <f t="shared" ref="BD66" si="2776">AVERAGE(BB66:BB68)</f>
        <v>1.4208000000000001</v>
      </c>
      <c r="BE66" s="78">
        <f t="shared" ref="BE66" si="2777">STDEV(BB66:BB68)</f>
        <v>0.38437298292153621</v>
      </c>
      <c r="BF66" s="14">
        <v>1.1766000000000001</v>
      </c>
      <c r="BG66" s="78" t="b">
        <f t="shared" ref="BG66" si="2778">IF(BF66 &gt; BF$7, TRUE, FALSE)</f>
        <v>1</v>
      </c>
      <c r="BH66" s="78">
        <f t="shared" ref="BH66" si="2779">AVERAGE(BF66:BF68)</f>
        <v>1.2511666666666665</v>
      </c>
      <c r="BI66" s="78">
        <f t="shared" ref="BI66" si="2780">STDEV(BF66:BF68)</f>
        <v>0.19448404390420795</v>
      </c>
      <c r="BJ66" s="14">
        <v>0.85158999999999996</v>
      </c>
      <c r="BK66" s="78" t="b">
        <f t="shared" ref="BK66" si="2781">IF(BJ66 &gt; BJ$7, TRUE, FALSE)</f>
        <v>1</v>
      </c>
      <c r="BL66" s="78">
        <f t="shared" ref="BL66" si="2782">AVERAGE(BJ66:BJ68)</f>
        <v>0.77670666666666666</v>
      </c>
      <c r="BM66" s="78">
        <f t="shared" ref="BM66" si="2783">STDEV(BJ66:BJ68)</f>
        <v>0.18398333031373626</v>
      </c>
      <c r="BN66" s="14">
        <v>1.2665</v>
      </c>
      <c r="BO66" s="78" t="b">
        <f t="shared" ref="BO66" si="2784">IF(BN66 &gt; BN$7, TRUE, FALSE)</f>
        <v>1</v>
      </c>
      <c r="BP66" s="78">
        <f t="shared" ref="BP66" si="2785">AVERAGE(BN66:BN68)</f>
        <v>1.5264333333333333</v>
      </c>
      <c r="BQ66" s="78">
        <f t="shared" ref="BQ66" si="2786">STDEV(BN66:BN68)</f>
        <v>0.22950401594162331</v>
      </c>
      <c r="BR66" s="14">
        <v>0.66127999999999998</v>
      </c>
      <c r="BS66" s="78" t="b">
        <f t="shared" ref="BS66" si="2787">IF(BR66 &gt; BR$7, TRUE, FALSE)</f>
        <v>1</v>
      </c>
      <c r="BT66" s="78">
        <f t="shared" ref="BT66" si="2788">AVERAGE(BR66:BR68)</f>
        <v>0.59394666666666662</v>
      </c>
      <c r="BU66" s="78">
        <f t="shared" ref="BU66" si="2789">STDEV(BR66:BR68)</f>
        <v>5.8381494785020124E-2</v>
      </c>
      <c r="BV66" s="14">
        <v>0.54056999999999999</v>
      </c>
      <c r="BW66" s="78" t="b">
        <f t="shared" ref="BW66" si="2790">IF(BV66 &gt; BV$7, TRUE, FALSE)</f>
        <v>1</v>
      </c>
      <c r="BX66" s="78">
        <f t="shared" ref="BX66" si="2791">AVERAGE(BV66:BV68)</f>
        <v>0.51536666666666664</v>
      </c>
      <c r="BY66" s="78">
        <f t="shared" ref="BY66" si="2792">STDEV(BV66:BV68)</f>
        <v>5.7147442929087647E-2</v>
      </c>
      <c r="BZ66" s="14">
        <v>0.71535000000000004</v>
      </c>
      <c r="CA66" s="78" t="b">
        <f t="shared" ref="CA66" si="2793">IF(BZ66 &gt; BZ$7, TRUE, FALSE)</f>
        <v>1</v>
      </c>
      <c r="CB66" s="78">
        <f t="shared" ref="CB66" si="2794">AVERAGE(BZ66:BZ68)</f>
        <v>0.54699666666666669</v>
      </c>
      <c r="CC66" s="78">
        <f t="shared" ref="CC66" si="2795">STDEV(BZ66:BZ68)</f>
        <v>0.19134602173375162</v>
      </c>
      <c r="CD66" s="14">
        <v>1.6665E-7</v>
      </c>
      <c r="CE66" s="78" t="b">
        <f t="shared" ref="CE66" si="2796">IF(CD66 &gt; CD$7, TRUE, FALSE)</f>
        <v>0</v>
      </c>
      <c r="CF66" s="78">
        <f t="shared" ref="CF66" si="2797">AVERAGE(CD66:CD68)</f>
        <v>1.7637666666666665E-7</v>
      </c>
      <c r="CG66" s="78">
        <f t="shared" ref="CG66" si="2798">STDEV(CD66:CD68)</f>
        <v>9.1724006308781126E-9</v>
      </c>
      <c r="CH66" s="14">
        <v>2.7424999999999999E-8</v>
      </c>
      <c r="CI66" s="78" t="b">
        <f t="shared" ref="CI66" si="2799">IF(CH66 &gt; CH$7, TRUE, FALSE)</f>
        <v>0</v>
      </c>
      <c r="CJ66" s="78">
        <f t="shared" ref="CJ66" si="2800">AVERAGE(CH66:CH68)</f>
        <v>2.1284000000000004E-8</v>
      </c>
      <c r="CK66" s="78">
        <f t="shared" ref="CK66" si="2801">STDEV(CH66:CH68)</f>
        <v>6.3928606272935431E-9</v>
      </c>
      <c r="CL66" s="14">
        <v>3.2939000000000001E-7</v>
      </c>
      <c r="CM66" s="78" t="b">
        <f t="shared" ref="CM66" si="2802">IF(CL66 &gt; CL$7, TRUE, FALSE)</f>
        <v>0</v>
      </c>
      <c r="CN66" s="78">
        <f t="shared" ref="CN66" si="2803">AVERAGE(CL66:CL68)</f>
        <v>1.9188666666666666E-7</v>
      </c>
      <c r="CO66" s="78">
        <f t="shared" ref="CO66" si="2804">STDEV(CL66:CL68)</f>
        <v>1.2022113056086826E-7</v>
      </c>
      <c r="CP66" s="14">
        <v>2.3424000000000001E-7</v>
      </c>
      <c r="CQ66" s="78" t="b">
        <f t="shared" ref="CQ66" si="2805">IF(CP66 &gt; CP$7, TRUE, FALSE)</f>
        <v>0</v>
      </c>
      <c r="CR66" s="78">
        <f t="shared" ref="CR66" si="2806">AVERAGE(CP66:CP68)</f>
        <v>2.2084268333333334E-5</v>
      </c>
      <c r="CS66" s="78">
        <f t="shared" ref="CS66" si="2807">STDEV(CP66:CP68)</f>
        <v>3.7980257485836084E-5</v>
      </c>
      <c r="CT66" s="14">
        <v>9.0349999999999998E-8</v>
      </c>
      <c r="CU66" s="78" t="b">
        <f t="shared" ref="CU66" si="2808">IF(CT66 &gt; CT$7, TRUE, FALSE)</f>
        <v>0</v>
      </c>
      <c r="CV66" s="78">
        <f t="shared" ref="CV66" si="2809">AVERAGE(CT66:CT68)</f>
        <v>1.2430333333333334E-7</v>
      </c>
      <c r="CW66" s="78">
        <f t="shared" ref="CW66" si="2810">STDEV(CT66:CT68)</f>
        <v>4.6878585018463746E-8</v>
      </c>
      <c r="CX66" s="14">
        <v>1.7322E-4</v>
      </c>
      <c r="CY66" s="78" t="b">
        <f t="shared" ref="CY66" si="2811">IF(CX66 &gt; CX$7, TRUE, FALSE)</f>
        <v>0</v>
      </c>
      <c r="CZ66" s="78">
        <f t="shared" ref="CZ66" si="2812">AVERAGE(CX66:CX68)</f>
        <v>3.0023066666666666E-4</v>
      </c>
      <c r="DA66" s="78">
        <f t="shared" ref="DA66" si="2813">STDEV(CX66:CX68)</f>
        <v>3.0372134745739116E-4</v>
      </c>
      <c r="DB66" s="14">
        <v>3.3471000000000001E-6</v>
      </c>
      <c r="DC66" s="78" t="b">
        <f t="shared" ref="DC66" si="2814">IF(DB66 &gt; DB$7, TRUE, FALSE)</f>
        <v>0</v>
      </c>
      <c r="DD66" s="78">
        <f t="shared" ref="DD66" si="2815">AVERAGE(DB66:DB68)</f>
        <v>2.430233333333333E-6</v>
      </c>
      <c r="DE66" s="78">
        <f t="shared" ref="DE66" si="2816">STDEV(DB66:DB68)</f>
        <v>8.0177852511359614E-7</v>
      </c>
      <c r="DF66" s="14">
        <v>4.7693000000000002E-8</v>
      </c>
      <c r="DG66" s="78" t="b">
        <f t="shared" ref="DG66" si="2817">IF(DF66 &gt; DF$7, TRUE, FALSE)</f>
        <v>0</v>
      </c>
      <c r="DH66" s="78">
        <f t="shared" ref="DH66" si="2818">AVERAGE(DF66:DF68)</f>
        <v>5.2848666666666663E-8</v>
      </c>
      <c r="DI66" s="78">
        <f t="shared" ref="DI66" si="2819">STDEV(DF66:DF68)</f>
        <v>8.6988139613014694E-9</v>
      </c>
      <c r="DJ66" s="14">
        <v>5.4158000000000001E-8</v>
      </c>
      <c r="DK66" s="78" t="b">
        <f t="shared" ref="DK66" si="2820">IF(DJ66 &gt; DJ$7, TRUE, FALSE)</f>
        <v>0</v>
      </c>
      <c r="DL66" s="78">
        <f t="shared" ref="DL66" si="2821">AVERAGE(DJ66:DJ68)</f>
        <v>2.2481138833333334E-4</v>
      </c>
      <c r="DM66" s="78">
        <f t="shared" ref="DM66" si="2822">STDEV(DJ66:DJ68)</f>
        <v>3.8929453718277796E-4</v>
      </c>
      <c r="DN66" s="14">
        <v>0.64864999999999995</v>
      </c>
      <c r="DO66" s="78" t="b">
        <f t="shared" ref="DO66" si="2823">IF(DN66 &gt; DN$7, TRUE, FALSE)</f>
        <v>1</v>
      </c>
      <c r="DP66" s="78">
        <f t="shared" ref="DP66" si="2824">AVERAGE(DN66:DN68)</f>
        <v>0.52962333333333333</v>
      </c>
      <c r="DQ66" s="78">
        <f t="shared" ref="DQ66" si="2825">STDEV(DN66:DN68)</f>
        <v>0.13245536204070127</v>
      </c>
      <c r="DR66" s="14">
        <v>0.51865000000000006</v>
      </c>
      <c r="DS66" s="78" t="b">
        <f t="shared" ref="DS66" si="2826">IF(DR66 &gt; DR$7, TRUE, FALSE)</f>
        <v>1</v>
      </c>
      <c r="DT66" s="78">
        <f t="shared" ref="DT66" si="2827">AVERAGE(DR66:DR68)</f>
        <v>0.38372666666666672</v>
      </c>
      <c r="DU66" s="78">
        <f t="shared" ref="DU66" si="2828">STDEV(DR66:DR68)</f>
        <v>0.14158965581331598</v>
      </c>
      <c r="DV66" s="14">
        <v>1.0325</v>
      </c>
      <c r="DW66" s="78" t="b">
        <f t="shared" ref="DW66" si="2829">IF(DV66 &gt; DV$7, TRUE, FALSE)</f>
        <v>1</v>
      </c>
      <c r="DX66" s="78">
        <f t="shared" ref="DX66" si="2830">AVERAGE(DV66:DV68)</f>
        <v>0.66193333333333337</v>
      </c>
      <c r="DY66" s="78">
        <f t="shared" ref="DY66" si="2831">STDEV(DV66:DV68)</f>
        <v>0.337004417973019</v>
      </c>
    </row>
    <row r="67" spans="1:129" x14ac:dyDescent="0.45">
      <c r="A67" s="2" t="s">
        <v>113</v>
      </c>
      <c r="B67" s="26">
        <v>532</v>
      </c>
      <c r="C67" s="11">
        <v>47</v>
      </c>
      <c r="D67" s="10" t="s">
        <v>276</v>
      </c>
      <c r="E67" s="10"/>
      <c r="F67" s="78">
        <v>3.3033E-2</v>
      </c>
      <c r="G67" s="78" t="b">
        <f t="shared" si="0"/>
        <v>1</v>
      </c>
      <c r="H67" s="78"/>
      <c r="I67" s="78"/>
      <c r="J67" s="78">
        <v>1.2307999999999999E-2</v>
      </c>
      <c r="K67" s="78" t="b">
        <f t="shared" si="0"/>
        <v>1</v>
      </c>
      <c r="L67" s="78"/>
      <c r="M67" s="78"/>
      <c r="N67" s="78">
        <v>0.17813999999999999</v>
      </c>
      <c r="O67" s="78" t="b">
        <f t="shared" ref="O67" si="2832">IF(N67 &gt; N$7, TRUE, FALSE)</f>
        <v>1</v>
      </c>
      <c r="P67" s="78"/>
      <c r="Q67" s="78"/>
      <c r="R67" s="78">
        <v>0.20333999999999999</v>
      </c>
      <c r="S67" s="78" t="b">
        <f t="shared" ref="S67" si="2833">IF(R67 &gt; R$7, TRUE, FALSE)</f>
        <v>1</v>
      </c>
      <c r="T67" s="78"/>
      <c r="U67" s="78"/>
      <c r="V67" s="78">
        <v>3.964</v>
      </c>
      <c r="W67" s="78" t="b">
        <f t="shared" ref="W67" si="2834">IF(V67 &gt; V$7, TRUE, FALSE)</f>
        <v>1</v>
      </c>
      <c r="X67" s="78"/>
      <c r="Y67" s="78"/>
      <c r="Z67" s="78">
        <v>2.0865999999999998</v>
      </c>
      <c r="AA67" s="78" t="b">
        <f t="shared" ref="AA67" si="2835">IF(Z67 &gt; Z$7, TRUE, FALSE)</f>
        <v>1</v>
      </c>
      <c r="AB67" s="78"/>
      <c r="AC67" s="78"/>
      <c r="AD67" s="78">
        <v>6.5755999999999997</v>
      </c>
      <c r="AE67" s="78" t="b">
        <f t="shared" ref="AE67" si="2836">IF(AD67 &gt; AD$7, TRUE, FALSE)</f>
        <v>1</v>
      </c>
      <c r="AF67" s="78"/>
      <c r="AG67" s="78"/>
      <c r="AH67" s="78">
        <v>3.2831999999999999</v>
      </c>
      <c r="AI67" s="78" t="b">
        <f t="shared" ref="AI67" si="2837">IF(AH67 &gt; AH$7, TRUE, FALSE)</f>
        <v>1</v>
      </c>
      <c r="AJ67" s="78"/>
      <c r="AK67" s="78"/>
      <c r="AL67" s="14">
        <v>1.5158</v>
      </c>
      <c r="AM67" s="78" t="b">
        <f t="shared" ref="AM67" si="2838">IF(AL67 &gt; AL$7, TRUE, FALSE)</f>
        <v>1</v>
      </c>
      <c r="AN67" s="78"/>
      <c r="AO67" s="78"/>
      <c r="AP67" s="14">
        <v>1.3052999999999999</v>
      </c>
      <c r="AQ67" s="78" t="b">
        <f t="shared" ref="AQ67" si="2839">IF(AP67 &gt; AP$7, TRUE, FALSE)</f>
        <v>1</v>
      </c>
      <c r="AR67" s="78"/>
      <c r="AS67" s="78"/>
      <c r="AT67" s="14">
        <v>0.4481</v>
      </c>
      <c r="AU67" s="78" t="b">
        <f t="shared" ref="AU67" si="2840">IF(AT67 &gt; AT$7, TRUE, FALSE)</f>
        <v>1</v>
      </c>
      <c r="AV67" s="78"/>
      <c r="AW67" s="78"/>
      <c r="AX67" s="14">
        <v>1.0515000000000001</v>
      </c>
      <c r="AY67" s="78" t="b">
        <f t="shared" ref="AY67" si="2841">IF(AX67 &gt; AX$7, TRUE, FALSE)</f>
        <v>1</v>
      </c>
      <c r="AZ67" s="78"/>
      <c r="BA67" s="78"/>
      <c r="BB67" s="14">
        <v>1.1351</v>
      </c>
      <c r="BC67" s="78" t="b">
        <f t="shared" ref="BC67" si="2842">IF(BB67 &gt; BB$7, TRUE, FALSE)</f>
        <v>1</v>
      </c>
      <c r="BD67" s="78"/>
      <c r="BE67" s="78"/>
      <c r="BF67" s="14">
        <v>1.105</v>
      </c>
      <c r="BG67" s="78" t="b">
        <f t="shared" ref="BG67" si="2843">IF(BF67 &gt; BF$7, TRUE, FALSE)</f>
        <v>1</v>
      </c>
      <c r="BH67" s="78"/>
      <c r="BI67" s="78"/>
      <c r="BJ67" s="14">
        <v>0.56708999999999998</v>
      </c>
      <c r="BK67" s="78" t="b">
        <f t="shared" ref="BK67" si="2844">IF(BJ67 &gt; BJ$7, TRUE, FALSE)</f>
        <v>1</v>
      </c>
      <c r="BL67" s="78"/>
      <c r="BM67" s="78"/>
      <c r="BN67" s="14">
        <v>1.7011000000000001</v>
      </c>
      <c r="BO67" s="78" t="b">
        <f t="shared" ref="BO67" si="2845">IF(BN67 &gt; BN$7, TRUE, FALSE)</f>
        <v>1</v>
      </c>
      <c r="BP67" s="78"/>
      <c r="BQ67" s="78"/>
      <c r="BR67" s="14">
        <v>0.55744000000000005</v>
      </c>
      <c r="BS67" s="78" t="b">
        <f t="shared" ref="BS67" si="2846">IF(BR67 &gt; BR$7, TRUE, FALSE)</f>
        <v>1</v>
      </c>
      <c r="BT67" s="78"/>
      <c r="BU67" s="78"/>
      <c r="BV67" s="14">
        <v>0.44995000000000002</v>
      </c>
      <c r="BW67" s="78" t="b">
        <f t="shared" ref="BW67" si="2847">IF(BV67 &gt; BV$7, TRUE, FALSE)</f>
        <v>1</v>
      </c>
      <c r="BX67" s="78"/>
      <c r="BY67" s="78"/>
      <c r="BZ67" s="14">
        <v>0.33889999999999998</v>
      </c>
      <c r="CA67" s="78" t="b">
        <f t="shared" ref="CA67" si="2848">IF(BZ67 &gt; BZ$7, TRUE, FALSE)</f>
        <v>1</v>
      </c>
      <c r="CB67" s="78"/>
      <c r="CC67" s="78"/>
      <c r="CD67" s="14">
        <v>1.7760999999999999E-7</v>
      </c>
      <c r="CE67" s="78" t="b">
        <f t="shared" ref="CE67" si="2849">IF(CD67 &gt; CD$7, TRUE, FALSE)</f>
        <v>0</v>
      </c>
      <c r="CF67" s="78"/>
      <c r="CG67" s="78"/>
      <c r="CH67" s="14">
        <v>1.4666E-8</v>
      </c>
      <c r="CI67" s="78" t="b">
        <f t="shared" ref="CI67" si="2850">IF(CH67 &gt; CH$7, TRUE, FALSE)</f>
        <v>0</v>
      </c>
      <c r="CJ67" s="78"/>
      <c r="CK67" s="78"/>
      <c r="CL67" s="14">
        <v>1.3965000000000001E-7</v>
      </c>
      <c r="CM67" s="78" t="b">
        <f t="shared" ref="CM67" si="2851">IF(CL67 &gt; CL$7, TRUE, FALSE)</f>
        <v>0</v>
      </c>
      <c r="CN67" s="78"/>
      <c r="CO67" s="78"/>
      <c r="CP67" s="14">
        <v>7.8565000000000002E-8</v>
      </c>
      <c r="CQ67" s="78" t="b">
        <f t="shared" ref="CQ67" si="2852">IF(CP67 &gt; CP$7, TRUE, FALSE)</f>
        <v>0</v>
      </c>
      <c r="CR67" s="78"/>
      <c r="CS67" s="78"/>
      <c r="CT67" s="14">
        <v>1.7779000000000001E-7</v>
      </c>
      <c r="CU67" s="78" t="b">
        <f t="shared" ref="CU67" si="2853">IF(CT67 &gt; CT$7, TRUE, FALSE)</f>
        <v>0</v>
      </c>
      <c r="CV67" s="78"/>
      <c r="CW67" s="78"/>
      <c r="CX67" s="14">
        <v>8.0631999999999996E-5</v>
      </c>
      <c r="CY67" s="78" t="b">
        <f t="shared" ref="CY67" si="2854">IF(CX67 &gt; CX$7, TRUE, FALSE)</f>
        <v>0</v>
      </c>
      <c r="CZ67" s="78"/>
      <c r="DA67" s="78"/>
      <c r="DB67" s="14">
        <v>2.0829999999999998E-6</v>
      </c>
      <c r="DC67" s="78" t="b">
        <f t="shared" ref="DC67" si="2855">IF(DB67 &gt; DB$7, TRUE, FALSE)</f>
        <v>0</v>
      </c>
      <c r="DD67" s="78"/>
      <c r="DE67" s="78"/>
      <c r="DF67" s="14">
        <v>4.7961000000000002E-8</v>
      </c>
      <c r="DG67" s="78" t="b">
        <f t="shared" ref="DG67" si="2856">IF(DF67 &gt; DF$7, TRUE, FALSE)</f>
        <v>0</v>
      </c>
      <c r="DH67" s="78"/>
      <c r="DI67" s="78"/>
      <c r="DJ67" s="14">
        <v>5.0006999999999999E-8</v>
      </c>
      <c r="DK67" s="78" t="b">
        <f t="shared" ref="DK67" si="2857">IF(DJ67 &gt; DJ$7, TRUE, FALSE)</f>
        <v>0</v>
      </c>
      <c r="DL67" s="78"/>
      <c r="DM67" s="78"/>
      <c r="DN67" s="14">
        <v>0.38693</v>
      </c>
      <c r="DO67" s="78" t="b">
        <f t="shared" ref="DO67" si="2858">IF(DN67 &gt; DN$7, TRUE, FALSE)</f>
        <v>1</v>
      </c>
      <c r="DP67" s="78"/>
      <c r="DQ67" s="78"/>
      <c r="DR67" s="14">
        <v>0.23630000000000001</v>
      </c>
      <c r="DS67" s="78" t="b">
        <f t="shared" ref="DS67" si="2859">IF(DR67 &gt; DR$7, TRUE, FALSE)</f>
        <v>1</v>
      </c>
      <c r="DT67" s="78"/>
      <c r="DU67" s="78"/>
      <c r="DV67" s="14">
        <v>0.37378</v>
      </c>
      <c r="DW67" s="78" t="b">
        <f t="shared" ref="DW67" si="2860">IF(DV67 &gt; DV$7, TRUE, FALSE)</f>
        <v>1</v>
      </c>
      <c r="DX67" s="78"/>
      <c r="DY67" s="78"/>
    </row>
    <row r="68" spans="1:129" x14ac:dyDescent="0.45">
      <c r="A68" s="2" t="s">
        <v>142</v>
      </c>
      <c r="B68" s="26">
        <v>532</v>
      </c>
      <c r="C68" s="11">
        <v>75</v>
      </c>
      <c r="D68" s="10" t="s">
        <v>276</v>
      </c>
      <c r="E68" s="10"/>
      <c r="F68" s="78">
        <v>4.2083000000000002E-2</v>
      </c>
      <c r="G68" s="78" t="b">
        <f t="shared" si="0"/>
        <v>1</v>
      </c>
      <c r="H68" s="78"/>
      <c r="I68" s="78"/>
      <c r="J68" s="78">
        <v>1.3899999999999999E-2</v>
      </c>
      <c r="K68" s="78" t="b">
        <f t="shared" si="0"/>
        <v>1</v>
      </c>
      <c r="L68" s="78"/>
      <c r="M68" s="78"/>
      <c r="N68" s="78">
        <v>0.25699</v>
      </c>
      <c r="O68" s="78" t="b">
        <f t="shared" ref="O68" si="2861">IF(N68 &gt; N$7, TRUE, FALSE)</f>
        <v>1</v>
      </c>
      <c r="P68" s="78"/>
      <c r="Q68" s="78"/>
      <c r="R68" s="78">
        <v>0.25403999999999999</v>
      </c>
      <c r="S68" s="78" t="b">
        <f t="shared" ref="S68" si="2862">IF(R68 &gt; R$7, TRUE, FALSE)</f>
        <v>1</v>
      </c>
      <c r="T68" s="78"/>
      <c r="U68" s="78"/>
      <c r="V68" s="78">
        <v>4.3987999999999996</v>
      </c>
      <c r="W68" s="78" t="b">
        <f t="shared" ref="W68" si="2863">IF(V68 &gt; V$7, TRUE, FALSE)</f>
        <v>1</v>
      </c>
      <c r="X68" s="78"/>
      <c r="Y68" s="78"/>
      <c r="Z68" s="78">
        <v>3.2204000000000002</v>
      </c>
      <c r="AA68" s="78" t="b">
        <f t="shared" ref="AA68" si="2864">IF(Z68 &gt; Z$7, TRUE, FALSE)</f>
        <v>1</v>
      </c>
      <c r="AB68" s="78"/>
      <c r="AC68" s="78"/>
      <c r="AD68" s="78">
        <v>5.1798999999999999</v>
      </c>
      <c r="AE68" s="78" t="b">
        <f t="shared" ref="AE68" si="2865">IF(AD68 &gt; AD$7, TRUE, FALSE)</f>
        <v>1</v>
      </c>
      <c r="AF68" s="78"/>
      <c r="AG68" s="78"/>
      <c r="AH68" s="78">
        <v>2.2883</v>
      </c>
      <c r="AI68" s="78" t="b">
        <f t="shared" ref="AI68" si="2866">IF(AH68 &gt; AH$7, TRUE, FALSE)</f>
        <v>1</v>
      </c>
      <c r="AJ68" s="78"/>
      <c r="AK68" s="78"/>
      <c r="AL68" s="14">
        <v>1.5083</v>
      </c>
      <c r="AM68" s="78" t="b">
        <f t="shared" ref="AM68" si="2867">IF(AL68 &gt; AL$7, TRUE, FALSE)</f>
        <v>1</v>
      </c>
      <c r="AN68" s="78"/>
      <c r="AO68" s="78"/>
      <c r="AP68" s="14">
        <v>1.5384</v>
      </c>
      <c r="AQ68" s="78" t="b">
        <f t="shared" ref="AQ68" si="2868">IF(AP68 &gt; AP$7, TRUE, FALSE)</f>
        <v>1</v>
      </c>
      <c r="AR68" s="78"/>
      <c r="AS68" s="78"/>
      <c r="AT68" s="14">
        <v>0.87177000000000004</v>
      </c>
      <c r="AU68" s="78" t="b">
        <f t="shared" ref="AU68" si="2869">IF(AT68 &gt; AT$7, TRUE, FALSE)</f>
        <v>1</v>
      </c>
      <c r="AV68" s="78"/>
      <c r="AW68" s="78"/>
      <c r="AX68" s="14">
        <v>1.5985</v>
      </c>
      <c r="AY68" s="78" t="b">
        <f t="shared" ref="AY68" si="2870">IF(AX68 &gt; AX$7, TRUE, FALSE)</f>
        <v>1</v>
      </c>
      <c r="AZ68" s="78"/>
      <c r="BA68" s="78"/>
      <c r="BB68" s="14">
        <v>1.8577999999999999</v>
      </c>
      <c r="BC68" s="78" t="b">
        <f t="shared" ref="BC68" si="2871">IF(BB68 &gt; BB$7, TRUE, FALSE)</f>
        <v>1</v>
      </c>
      <c r="BD68" s="78"/>
      <c r="BE68" s="78"/>
      <c r="BF68" s="14">
        <v>1.4719</v>
      </c>
      <c r="BG68" s="78" t="b">
        <f t="shared" ref="BG68" si="2872">IF(BF68 &gt; BF$7, TRUE, FALSE)</f>
        <v>1</v>
      </c>
      <c r="BH68" s="78"/>
      <c r="BI68" s="78"/>
      <c r="BJ68" s="14">
        <v>0.91144000000000003</v>
      </c>
      <c r="BK68" s="78" t="b">
        <f t="shared" ref="BK68" si="2873">IF(BJ68 &gt; BJ$7, TRUE, FALSE)</f>
        <v>1</v>
      </c>
      <c r="BL68" s="78"/>
      <c r="BM68" s="78"/>
      <c r="BN68" s="14">
        <v>1.6116999999999999</v>
      </c>
      <c r="BO68" s="78" t="b">
        <f t="shared" ref="BO68" si="2874">IF(BN68 &gt; BN$7, TRUE, FALSE)</f>
        <v>1</v>
      </c>
      <c r="BP68" s="78"/>
      <c r="BQ68" s="78"/>
      <c r="BR68" s="14">
        <v>0.56311999999999995</v>
      </c>
      <c r="BS68" s="78" t="b">
        <f t="shared" ref="BS68" si="2875">IF(BR68 &gt; BR$7, TRUE, FALSE)</f>
        <v>1</v>
      </c>
      <c r="BT68" s="78"/>
      <c r="BU68" s="78"/>
      <c r="BV68" s="14">
        <v>0.55557999999999996</v>
      </c>
      <c r="BW68" s="78" t="b">
        <f t="shared" ref="BW68" si="2876">IF(BV68 &gt; BV$7, TRUE, FALSE)</f>
        <v>1</v>
      </c>
      <c r="BX68" s="78"/>
      <c r="BY68" s="78"/>
      <c r="BZ68" s="14">
        <v>0.58674000000000004</v>
      </c>
      <c r="CA68" s="78" t="b">
        <f t="shared" ref="CA68" si="2877">IF(BZ68 &gt; BZ$7, TRUE, FALSE)</f>
        <v>1</v>
      </c>
      <c r="CB68" s="78"/>
      <c r="CC68" s="78"/>
      <c r="CD68" s="14">
        <v>1.8486999999999999E-7</v>
      </c>
      <c r="CE68" s="78" t="b">
        <f t="shared" ref="CE68" si="2878">IF(CD68 &gt; CD$7, TRUE, FALSE)</f>
        <v>0</v>
      </c>
      <c r="CF68" s="78"/>
      <c r="CG68" s="78"/>
      <c r="CH68" s="14">
        <v>2.1760999999999999E-8</v>
      </c>
      <c r="CI68" s="78" t="b">
        <f t="shared" ref="CI68" si="2879">IF(CH68 &gt; CH$7, TRUE, FALSE)</f>
        <v>0</v>
      </c>
      <c r="CJ68" s="78"/>
      <c r="CK68" s="78"/>
      <c r="CL68" s="14">
        <v>1.0662E-7</v>
      </c>
      <c r="CM68" s="78" t="b">
        <f t="shared" ref="CM68" si="2880">IF(CL68 &gt; CL$7, TRUE, FALSE)</f>
        <v>0</v>
      </c>
      <c r="CN68" s="78"/>
      <c r="CO68" s="78"/>
      <c r="CP68" s="14">
        <v>6.5939999999999995E-5</v>
      </c>
      <c r="CQ68" s="78" t="b">
        <f t="shared" ref="CQ68" si="2881">IF(CP68 &gt; CP$7, TRUE, FALSE)</f>
        <v>0</v>
      </c>
      <c r="CR68" s="78"/>
      <c r="CS68" s="78"/>
      <c r="CT68" s="14">
        <v>1.0477E-7</v>
      </c>
      <c r="CU68" s="78" t="b">
        <f t="shared" ref="CU68" si="2882">IF(CT68 &gt; CT$7, TRUE, FALSE)</f>
        <v>0</v>
      </c>
      <c r="CV68" s="78"/>
      <c r="CW68" s="78"/>
      <c r="CX68" s="14">
        <v>6.4683999999999998E-4</v>
      </c>
      <c r="CY68" s="78" t="b">
        <f t="shared" ref="CY68" si="2883">IF(CX68 &gt; CX$7, TRUE, FALSE)</f>
        <v>0</v>
      </c>
      <c r="CZ68" s="78"/>
      <c r="DA68" s="78"/>
      <c r="DB68" s="14">
        <v>1.8606E-6</v>
      </c>
      <c r="DC68" s="78" t="b">
        <f t="shared" ref="DC68" si="2884">IF(DB68 &gt; DB$7, TRUE, FALSE)</f>
        <v>0</v>
      </c>
      <c r="DD68" s="78"/>
      <c r="DE68" s="78"/>
      <c r="DF68" s="14">
        <v>6.2892000000000005E-8</v>
      </c>
      <c r="DG68" s="78" t="b">
        <f t="shared" ref="DG68" si="2885">IF(DF68 &gt; DF$7, TRUE, FALSE)</f>
        <v>0</v>
      </c>
      <c r="DH68" s="78"/>
      <c r="DI68" s="78"/>
      <c r="DJ68" s="14">
        <v>6.7433E-4</v>
      </c>
      <c r="DK68" s="78" t="b">
        <f t="shared" ref="DK68" si="2886">IF(DJ68 &gt; DJ$7, TRUE, FALSE)</f>
        <v>0</v>
      </c>
      <c r="DL68" s="78"/>
      <c r="DM68" s="78"/>
      <c r="DN68" s="14">
        <v>0.55328999999999995</v>
      </c>
      <c r="DO68" s="78" t="b">
        <f t="shared" ref="DO68" si="2887">IF(DN68 &gt; DN$7, TRUE, FALSE)</f>
        <v>1</v>
      </c>
      <c r="DP68" s="78"/>
      <c r="DQ68" s="78"/>
      <c r="DR68" s="14">
        <v>0.39623000000000003</v>
      </c>
      <c r="DS68" s="78" t="b">
        <f t="shared" ref="DS68" si="2888">IF(DR68 &gt; DR$7, TRUE, FALSE)</f>
        <v>1</v>
      </c>
      <c r="DT68" s="78"/>
      <c r="DU68" s="78"/>
      <c r="DV68" s="14">
        <v>0.57952000000000004</v>
      </c>
      <c r="DW68" s="78" t="b">
        <f t="shared" ref="DW68" si="2889">IF(DV68 &gt; DV$7, TRUE, FALSE)</f>
        <v>1</v>
      </c>
      <c r="DX68" s="78"/>
      <c r="DY68" s="78"/>
    </row>
    <row r="69" spans="1:129" x14ac:dyDescent="0.45">
      <c r="A69" s="2" t="s">
        <v>85</v>
      </c>
      <c r="B69" s="72">
        <v>533</v>
      </c>
      <c r="C69" s="11">
        <v>20</v>
      </c>
      <c r="D69" s="10" t="s">
        <v>278</v>
      </c>
      <c r="E69" s="10"/>
      <c r="F69" s="78">
        <v>0.17258999999999999</v>
      </c>
      <c r="G69" s="78" t="b">
        <f t="shared" si="0"/>
        <v>1</v>
      </c>
      <c r="H69" s="78">
        <f t="shared" ref="H69" si="2890">AVERAGE(F69:F71)</f>
        <v>0.16731333333333334</v>
      </c>
      <c r="I69" s="78">
        <f t="shared" ref="I69" si="2891">STDEV(F69:F71)</f>
        <v>8.1058888058826214E-3</v>
      </c>
      <c r="J69" s="78">
        <v>7.6153999999999999E-2</v>
      </c>
      <c r="K69" s="78" t="b">
        <f t="shared" si="0"/>
        <v>1</v>
      </c>
      <c r="L69" s="78">
        <f t="shared" ref="L69" si="2892">AVERAGE(J69:J71)</f>
        <v>7.3097666666666672E-2</v>
      </c>
      <c r="M69" s="78">
        <f t="shared" ref="M69" si="2893">STDEV(J69:J71)</f>
        <v>2.6947004162491471E-3</v>
      </c>
      <c r="N69" s="78">
        <v>0.60521999999999998</v>
      </c>
      <c r="O69" s="78" t="b">
        <f t="shared" ref="O69" si="2894">IF(N69 &gt; N$7, TRUE, FALSE)</f>
        <v>1</v>
      </c>
      <c r="P69" s="78">
        <f t="shared" ref="P69" si="2895">AVERAGE(N69:N71)</f>
        <v>0.64602999999999999</v>
      </c>
      <c r="Q69" s="78">
        <f t="shared" ref="Q69" si="2896">STDEV(N69:N71)</f>
        <v>3.6172629155205187E-2</v>
      </c>
      <c r="R69" s="78">
        <v>0.66603999999999997</v>
      </c>
      <c r="S69" s="78" t="b">
        <f t="shared" ref="S69" si="2897">IF(R69 &gt; R$7, TRUE, FALSE)</f>
        <v>1</v>
      </c>
      <c r="T69" s="78">
        <f t="shared" ref="T69" si="2898">AVERAGE(R69:R71)</f>
        <v>0.73834333333333335</v>
      </c>
      <c r="U69" s="78">
        <f t="shared" ref="U69" si="2899">STDEV(R69:R71)</f>
        <v>0.10337656423645164</v>
      </c>
      <c r="V69" s="78">
        <v>1.9990000000000001</v>
      </c>
      <c r="W69" s="78" t="b">
        <f t="shared" ref="W69" si="2900">IF(V69 &gt; V$7, TRUE, FALSE)</f>
        <v>1</v>
      </c>
      <c r="X69" s="78">
        <f t="shared" ref="X69" si="2901">AVERAGE(V69:V71)</f>
        <v>2.0459000000000001</v>
      </c>
      <c r="Y69" s="78">
        <f t="shared" ref="Y69" si="2902">STDEV(V69:V71)</f>
        <v>0.21767298867797075</v>
      </c>
      <c r="Z69" s="78">
        <v>1.9596</v>
      </c>
      <c r="AA69" s="78" t="b">
        <f t="shared" ref="AA69" si="2903">IF(Z69 &gt; Z$7, TRUE, FALSE)</f>
        <v>1</v>
      </c>
      <c r="AB69" s="78">
        <f t="shared" ref="AB69" si="2904">AVERAGE(Z69:Z71)</f>
        <v>1.7934333333333334</v>
      </c>
      <c r="AC69" s="78">
        <f t="shared" ref="AC69" si="2905">STDEV(Z69:Z71)</f>
        <v>0.22776835454762617</v>
      </c>
      <c r="AD69" s="78">
        <v>3.9687000000000001</v>
      </c>
      <c r="AE69" s="78" t="b">
        <f t="shared" ref="AE69" si="2906">IF(AD69 &gt; AD$7, TRUE, FALSE)</f>
        <v>1</v>
      </c>
      <c r="AF69" s="78">
        <f t="shared" ref="AF69" si="2907">AVERAGE(AD69:AD71)</f>
        <v>4.7321999999999997</v>
      </c>
      <c r="AG69" s="78">
        <f t="shared" ref="AG69" si="2908">STDEV(AD69:AD71)</f>
        <v>1.1270000931676982</v>
      </c>
      <c r="AH69" s="78">
        <v>1.5989</v>
      </c>
      <c r="AI69" s="78" t="b">
        <f t="shared" ref="AI69" si="2909">IF(AH69 &gt; AH$7, TRUE, FALSE)</f>
        <v>1</v>
      </c>
      <c r="AJ69" s="78">
        <f t="shared" ref="AJ69" si="2910">AVERAGE(AH69:AH71)</f>
        <v>1.9120333333333335</v>
      </c>
      <c r="AK69" s="78">
        <f t="shared" ref="AK69" si="2911">STDEV(AH69:AH71)</f>
        <v>0.34213056474587589</v>
      </c>
      <c r="AL69" s="14">
        <v>1.1613</v>
      </c>
      <c r="AM69" s="78" t="b">
        <f t="shared" ref="AM69" si="2912">IF(AL69 &gt; AL$7, TRUE, FALSE)</f>
        <v>1</v>
      </c>
      <c r="AN69" s="78">
        <f t="shared" ref="AN69" si="2913">AVERAGE(AL69:AL71)</f>
        <v>1.1734</v>
      </c>
      <c r="AO69" s="78">
        <f t="shared" ref="AO69" si="2914">STDEV(AL69:AL71)</f>
        <v>5.0450272546340019E-2</v>
      </c>
      <c r="AP69" s="14">
        <v>1.2848999999999999</v>
      </c>
      <c r="AQ69" s="78" t="b">
        <f t="shared" ref="AQ69" si="2915">IF(AP69 &gt; AP$7, TRUE, FALSE)</f>
        <v>1</v>
      </c>
      <c r="AR69" s="78">
        <f t="shared" ref="AR69" si="2916">AVERAGE(AP69:AP71)</f>
        <v>1.3298333333333334</v>
      </c>
      <c r="AS69" s="78">
        <f t="shared" ref="AS69" si="2917">STDEV(AP69:AP71)</f>
        <v>7.3963932651890094E-2</v>
      </c>
      <c r="AT69" s="14">
        <v>0.60719999999999996</v>
      </c>
      <c r="AU69" s="78" t="b">
        <f t="shared" ref="AU69" si="2918">IF(AT69 &gt; AT$7, TRUE, FALSE)</f>
        <v>1</v>
      </c>
      <c r="AV69" s="78">
        <f t="shared" ref="AV69" si="2919">AVERAGE(AT69:AT71)</f>
        <v>0.60388333333333344</v>
      </c>
      <c r="AW69" s="78">
        <f t="shared" ref="AW69" si="2920">STDEV(AT69:AT71)</f>
        <v>7.991663427180308E-2</v>
      </c>
      <c r="AX69" s="14">
        <v>0.65098999999999996</v>
      </c>
      <c r="AY69" s="78" t="b">
        <f t="shared" ref="AY69" si="2921">IF(AX69 &gt; AX$7, TRUE, FALSE)</f>
        <v>1</v>
      </c>
      <c r="AZ69" s="78">
        <f t="shared" ref="AZ69" si="2922">AVERAGE(AX69:AX71)</f>
        <v>0.82136333333333322</v>
      </c>
      <c r="BA69" s="78">
        <f t="shared" ref="BA69" si="2923">STDEV(AX69:AX71)</f>
        <v>0.24946267663386767</v>
      </c>
      <c r="BB69" s="14">
        <v>1.6689000000000001</v>
      </c>
      <c r="BC69" s="78" t="b">
        <f t="shared" ref="BC69" si="2924">IF(BB69 &gt; BB$7, TRUE, FALSE)</f>
        <v>1</v>
      </c>
      <c r="BD69" s="78">
        <f t="shared" ref="BD69" si="2925">AVERAGE(BB69:BB71)</f>
        <v>1.4077999999999999</v>
      </c>
      <c r="BE69" s="78">
        <f t="shared" ref="BE69" si="2926">STDEV(BB69:BB71)</f>
        <v>0.28148966233238459</v>
      </c>
      <c r="BF69" s="14">
        <v>1.093</v>
      </c>
      <c r="BG69" s="78" t="b">
        <f t="shared" ref="BG69" si="2927">IF(BF69 &gt; BF$7, TRUE, FALSE)</f>
        <v>1</v>
      </c>
      <c r="BH69" s="78">
        <f t="shared" ref="BH69" si="2928">AVERAGE(BF69:BF71)</f>
        <v>1.1600666666666666</v>
      </c>
      <c r="BI69" s="78">
        <f t="shared" ref="BI69" si="2929">STDEV(BF69:BF71)</f>
        <v>6.0490192042457029E-2</v>
      </c>
      <c r="BJ69" s="14">
        <v>0.96243999999999996</v>
      </c>
      <c r="BK69" s="78" t="b">
        <f t="shared" ref="BK69" si="2930">IF(BJ69 &gt; BJ$7, TRUE, FALSE)</f>
        <v>1</v>
      </c>
      <c r="BL69" s="78">
        <f t="shared" ref="BL69" si="2931">AVERAGE(BJ69:BJ71)</f>
        <v>0.78320333333333325</v>
      </c>
      <c r="BM69" s="78">
        <f t="shared" ref="BM69" si="2932">STDEV(BJ69:BJ71)</f>
        <v>0.2214519361697555</v>
      </c>
      <c r="BN69" s="14">
        <v>1.1833</v>
      </c>
      <c r="BO69" s="78" t="b">
        <f t="shared" ref="BO69" si="2933">IF(BN69 &gt; BN$7, TRUE, FALSE)</f>
        <v>1</v>
      </c>
      <c r="BP69" s="78">
        <f t="shared" ref="BP69" si="2934">AVERAGE(BN69:BN71)</f>
        <v>1.4497333333333333</v>
      </c>
      <c r="BQ69" s="78">
        <f t="shared" ref="BQ69" si="2935">STDEV(BN69:BN71)</f>
        <v>0.2683705336532563</v>
      </c>
      <c r="BR69" s="14">
        <v>0.98314999999999997</v>
      </c>
      <c r="BS69" s="78" t="b">
        <f t="shared" ref="BS69" si="2936">IF(BR69 &gt; BR$7, TRUE, FALSE)</f>
        <v>1</v>
      </c>
      <c r="BT69" s="78">
        <f t="shared" ref="BT69" si="2937">AVERAGE(BR69:BR71)</f>
        <v>0.91783000000000003</v>
      </c>
      <c r="BU69" s="78">
        <f t="shared" ref="BU69" si="2938">STDEV(BR69:BR71)</f>
        <v>0.10652180246315773</v>
      </c>
      <c r="BV69" s="14">
        <v>0.63771</v>
      </c>
      <c r="BW69" s="78" t="b">
        <f t="shared" ref="BW69" si="2939">IF(BV69 &gt; BV$7, TRUE, FALSE)</f>
        <v>1</v>
      </c>
      <c r="BX69" s="78">
        <f t="shared" ref="BX69" si="2940">AVERAGE(BV69:BV71)</f>
        <v>0.66720999999999997</v>
      </c>
      <c r="BY69" s="78">
        <f t="shared" ref="BY69" si="2941">STDEV(BV69:BV71)</f>
        <v>5.5136078025191465E-2</v>
      </c>
      <c r="BZ69" s="14">
        <v>0.69725999999999999</v>
      </c>
      <c r="CA69" s="78" t="b">
        <f t="shared" ref="CA69" si="2942">IF(BZ69 &gt; BZ$7, TRUE, FALSE)</f>
        <v>1</v>
      </c>
      <c r="CB69" s="78">
        <f t="shared" ref="CB69" si="2943">AVERAGE(BZ69:BZ71)</f>
        <v>0.81323999999999996</v>
      </c>
      <c r="CC69" s="78">
        <f t="shared" ref="CC69" si="2944">STDEV(BZ69:BZ71)</f>
        <v>0.10484619783282584</v>
      </c>
      <c r="CD69" s="14">
        <v>1.8761E-7</v>
      </c>
      <c r="CE69" s="78" t="b">
        <f t="shared" ref="CE69" si="2945">IF(CD69 &gt; CD$7, TRUE, FALSE)</f>
        <v>0</v>
      </c>
      <c r="CF69" s="78">
        <f t="shared" ref="CF69" si="2946">AVERAGE(CD69:CD71)</f>
        <v>1.8160666666666665E-7</v>
      </c>
      <c r="CG69" s="78">
        <f t="shared" ref="CG69" si="2947">STDEV(CD69:CD71)</f>
        <v>1.1461947187687327E-8</v>
      </c>
      <c r="CH69" s="14">
        <v>1.3590999999999999E-4</v>
      </c>
      <c r="CI69" s="78" t="b">
        <f t="shared" ref="CI69" si="2948">IF(CH69 &gt; CH$7, TRUE, FALSE)</f>
        <v>0</v>
      </c>
      <c r="CJ69" s="78">
        <f t="shared" ref="CJ69" si="2949">AVERAGE(CH69:CH71)</f>
        <v>8.9499678333333343E-5</v>
      </c>
      <c r="CK69" s="78">
        <f t="shared" ref="CK69" si="2950">STDEV(CH69:CH71)</f>
        <v>7.7493402488279018E-5</v>
      </c>
      <c r="CL69" s="14">
        <v>2.6271E-7</v>
      </c>
      <c r="CM69" s="78" t="b">
        <f t="shared" ref="CM69" si="2951">IF(CL69 &gt; CL$7, TRUE, FALSE)</f>
        <v>0</v>
      </c>
      <c r="CN69" s="78">
        <f t="shared" ref="CN69" si="2952">AVERAGE(CL69:CL71)</f>
        <v>3.3291000000000003E-7</v>
      </c>
      <c r="CO69" s="78">
        <f t="shared" ref="CO69" si="2953">STDEV(CL69:CL71)</f>
        <v>6.2637340301133484E-8</v>
      </c>
      <c r="CP69" s="14">
        <v>2.6872000000000001E-8</v>
      </c>
      <c r="CQ69" s="78" t="b">
        <f t="shared" ref="CQ69" si="2954">IF(CP69 &gt; CP$7, TRUE, FALSE)</f>
        <v>0</v>
      </c>
      <c r="CR69" s="78">
        <f t="shared" ref="CR69" si="2955">AVERAGE(CP69:CP71)</f>
        <v>2.2873150666666666E-5</v>
      </c>
      <c r="CS69" s="78">
        <f t="shared" ref="CS69" si="2956">STDEV(CP69:CP71)</f>
        <v>3.9496713357573705E-5</v>
      </c>
      <c r="CT69" s="14">
        <v>8.9710000000000001E-8</v>
      </c>
      <c r="CU69" s="78" t="b">
        <f t="shared" ref="CU69" si="2957">IF(CT69 &gt; CT$7, TRUE, FALSE)</f>
        <v>0</v>
      </c>
      <c r="CV69" s="78">
        <f t="shared" ref="CV69" si="2958">AVERAGE(CT69:CT71)</f>
        <v>1.1502933333333332E-7</v>
      </c>
      <c r="CW69" s="78">
        <f t="shared" ref="CW69" si="2959">STDEV(CT69:CT71)</f>
        <v>4.5950262690580266E-8</v>
      </c>
      <c r="CX69" s="14">
        <v>5.5095E-5</v>
      </c>
      <c r="CY69" s="78" t="b">
        <f t="shared" ref="CY69" si="2960">IF(CX69 &gt; CX$7, TRUE, FALSE)</f>
        <v>0</v>
      </c>
      <c r="CZ69" s="78">
        <f t="shared" ref="CZ69" si="2961">AVERAGE(CX69:CX71)</f>
        <v>4.2367333333333337E-5</v>
      </c>
      <c r="DA69" s="78">
        <f t="shared" ref="DA69" si="2962">STDEV(CX69:CX71)</f>
        <v>1.7626156538886556E-5</v>
      </c>
      <c r="DB69" s="14">
        <v>2.6782999999999998E-6</v>
      </c>
      <c r="DC69" s="78" t="b">
        <f t="shared" ref="DC69" si="2963">IF(DB69 &gt; DB$7, TRUE, FALSE)</f>
        <v>0</v>
      </c>
      <c r="DD69" s="78">
        <f t="shared" ref="DD69" si="2964">AVERAGE(DB69:DB71)</f>
        <v>2.4012666666666664E-6</v>
      </c>
      <c r="DE69" s="78">
        <f t="shared" ref="DE69" si="2965">STDEV(DB69:DB71)</f>
        <v>3.734199021655559E-7</v>
      </c>
      <c r="DF69" s="14">
        <v>5.1697999999999997E-8</v>
      </c>
      <c r="DG69" s="78" t="b">
        <f t="shared" ref="DG69" si="2966">IF(DF69 &gt; DF$7, TRUE, FALSE)</f>
        <v>0</v>
      </c>
      <c r="DH69" s="78">
        <f t="shared" ref="DH69" si="2967">AVERAGE(DF69:DF71)</f>
        <v>5.9982666666666659E-8</v>
      </c>
      <c r="DI69" s="78">
        <f t="shared" ref="DI69" si="2968">STDEV(DF69:DF71)</f>
        <v>1.6724180856871089E-8</v>
      </c>
      <c r="DJ69" s="14">
        <v>5.1778000000000002E-8</v>
      </c>
      <c r="DK69" s="78" t="b">
        <f t="shared" ref="DK69" si="2969">IF(DJ69 &gt; DJ$7, TRUE, FALSE)</f>
        <v>0</v>
      </c>
      <c r="DL69" s="78">
        <f t="shared" ref="DL69" si="2970">AVERAGE(DJ69:DJ71)</f>
        <v>6.1437999999999997E-8</v>
      </c>
      <c r="DM69" s="78">
        <f t="shared" ref="DM69" si="2971">STDEV(DJ69:DJ71)</f>
        <v>1.971498425056434E-8</v>
      </c>
      <c r="DN69" s="14">
        <v>1.5265</v>
      </c>
      <c r="DO69" s="78" t="b">
        <f t="shared" ref="DO69" si="2972">IF(DN69 &gt; DN$7, TRUE, FALSE)</f>
        <v>1</v>
      </c>
      <c r="DP69" s="78">
        <f t="shared" ref="DP69" si="2973">AVERAGE(DN69:DN71)</f>
        <v>1.3643999999999998</v>
      </c>
      <c r="DQ69" s="78">
        <f t="shared" ref="DQ69" si="2974">STDEV(DN69:DN71)</f>
        <v>0.14841068020866957</v>
      </c>
      <c r="DR69" s="14">
        <v>0.85516999999999999</v>
      </c>
      <c r="DS69" s="78" t="b">
        <f t="shared" ref="DS69" si="2975">IF(DR69 &gt; DR$7, TRUE, FALSE)</f>
        <v>1</v>
      </c>
      <c r="DT69" s="78">
        <f t="shared" ref="DT69" si="2976">AVERAGE(DR69:DR71)</f>
        <v>0.88003666666666669</v>
      </c>
      <c r="DU69" s="78">
        <f t="shared" ref="DU69" si="2977">STDEV(DR69:DR71)</f>
        <v>7.2788627087844782E-2</v>
      </c>
      <c r="DV69" s="14">
        <v>1.339</v>
      </c>
      <c r="DW69" s="78" t="b">
        <f t="shared" ref="DW69" si="2978">IF(DV69 &gt; DV$7, TRUE, FALSE)</f>
        <v>1</v>
      </c>
      <c r="DX69" s="78">
        <f t="shared" ref="DX69" si="2979">AVERAGE(DV69:DV71)</f>
        <v>1.3606666666666667</v>
      </c>
      <c r="DY69" s="78">
        <f t="shared" ref="DY69" si="2980">STDEV(DV69:DV71)</f>
        <v>0.12264388828365369</v>
      </c>
    </row>
    <row r="70" spans="1:129" x14ac:dyDescent="0.45">
      <c r="A70" s="2" t="s">
        <v>114</v>
      </c>
      <c r="B70" s="72">
        <v>533</v>
      </c>
      <c r="C70" s="11">
        <v>48</v>
      </c>
      <c r="D70" s="10" t="s">
        <v>278</v>
      </c>
      <c r="E70" s="10"/>
      <c r="F70" s="78">
        <v>0.17136999999999999</v>
      </c>
      <c r="G70" s="78" t="b">
        <f t="shared" si="0"/>
        <v>1</v>
      </c>
      <c r="H70" s="78"/>
      <c r="I70" s="78"/>
      <c r="J70" s="78">
        <v>7.2075E-2</v>
      </c>
      <c r="K70" s="78" t="b">
        <f t="shared" si="0"/>
        <v>1</v>
      </c>
      <c r="L70" s="78"/>
      <c r="M70" s="78"/>
      <c r="N70" s="78">
        <v>0.67413999999999996</v>
      </c>
      <c r="O70" s="78" t="b">
        <f t="shared" ref="O70" si="2981">IF(N70 &gt; N$7, TRUE, FALSE)</f>
        <v>1</v>
      </c>
      <c r="P70" s="78"/>
      <c r="Q70" s="78"/>
      <c r="R70" s="78">
        <v>0.69223999999999997</v>
      </c>
      <c r="S70" s="78" t="b">
        <f t="shared" ref="S70" si="2982">IF(R70 &gt; R$7, TRUE, FALSE)</f>
        <v>1</v>
      </c>
      <c r="T70" s="78"/>
      <c r="U70" s="78"/>
      <c r="V70" s="78">
        <v>1.8554999999999999</v>
      </c>
      <c r="W70" s="78" t="b">
        <f t="shared" ref="W70" si="2983">IF(V70 &gt; V$7, TRUE, FALSE)</f>
        <v>1</v>
      </c>
      <c r="X70" s="78"/>
      <c r="Y70" s="78"/>
      <c r="Z70" s="78">
        <v>1.5338000000000001</v>
      </c>
      <c r="AA70" s="78" t="b">
        <f t="shared" ref="AA70" si="2984">IF(Z70 &gt; Z$7, TRUE, FALSE)</f>
        <v>1</v>
      </c>
      <c r="AB70" s="78"/>
      <c r="AC70" s="78"/>
      <c r="AD70" s="78">
        <v>6.0266000000000002</v>
      </c>
      <c r="AE70" s="78" t="b">
        <f t="shared" ref="AE70" si="2985">IF(AD70 &gt; AD$7, TRUE, FALSE)</f>
        <v>1</v>
      </c>
      <c r="AF70" s="78"/>
      <c r="AG70" s="78"/>
      <c r="AH70" s="78">
        <v>1.86</v>
      </c>
      <c r="AI70" s="78" t="b">
        <f t="shared" ref="AI70" si="2986">IF(AH70 &gt; AH$7, TRUE, FALSE)</f>
        <v>1</v>
      </c>
      <c r="AJ70" s="78"/>
      <c r="AK70" s="78"/>
      <c r="AL70" s="14">
        <v>1.1301000000000001</v>
      </c>
      <c r="AM70" s="78" t="b">
        <f t="shared" ref="AM70" si="2987">IF(AL70 &gt; AL$7, TRUE, FALSE)</f>
        <v>1</v>
      </c>
      <c r="AN70" s="78"/>
      <c r="AO70" s="78"/>
      <c r="AP70" s="14">
        <v>1.4152</v>
      </c>
      <c r="AQ70" s="78" t="b">
        <f t="shared" ref="AQ70" si="2988">IF(AP70 &gt; AP$7, TRUE, FALSE)</f>
        <v>1</v>
      </c>
      <c r="AR70" s="78"/>
      <c r="AS70" s="78"/>
      <c r="AT70" s="14">
        <v>0.52236000000000005</v>
      </c>
      <c r="AU70" s="78" t="b">
        <f t="shared" ref="AU70" si="2989">IF(AT70 &gt; AT$7, TRUE, FALSE)</f>
        <v>1</v>
      </c>
      <c r="AV70" s="78"/>
      <c r="AW70" s="78"/>
      <c r="AX70" s="14">
        <v>0.70540000000000003</v>
      </c>
      <c r="AY70" s="78" t="b">
        <f t="shared" ref="AY70" si="2990">IF(AX70 &gt; AX$7, TRUE, FALSE)</f>
        <v>1</v>
      </c>
      <c r="AZ70" s="78"/>
      <c r="BA70" s="78"/>
      <c r="BB70" s="14">
        <v>1.1095999999999999</v>
      </c>
      <c r="BC70" s="78" t="b">
        <f t="shared" ref="BC70" si="2991">IF(BB70 &gt; BB$7, TRUE, FALSE)</f>
        <v>1</v>
      </c>
      <c r="BD70" s="78"/>
      <c r="BE70" s="78"/>
      <c r="BF70" s="14">
        <v>1.1767000000000001</v>
      </c>
      <c r="BG70" s="78" t="b">
        <f t="shared" ref="BG70" si="2992">IF(BF70 &gt; BF$7, TRUE, FALSE)</f>
        <v>1</v>
      </c>
      <c r="BH70" s="78"/>
      <c r="BI70" s="78"/>
      <c r="BJ70" s="14">
        <v>0.53564000000000001</v>
      </c>
      <c r="BK70" s="78" t="b">
        <f t="shared" ref="BK70" si="2993">IF(BJ70 &gt; BJ$7, TRUE, FALSE)</f>
        <v>1</v>
      </c>
      <c r="BL70" s="78"/>
      <c r="BM70" s="78"/>
      <c r="BN70" s="14">
        <v>1.4459</v>
      </c>
      <c r="BO70" s="78" t="b">
        <f t="shared" ref="BO70" si="2994">IF(BN70 &gt; BN$7, TRUE, FALSE)</f>
        <v>1</v>
      </c>
      <c r="BP70" s="78"/>
      <c r="BQ70" s="78"/>
      <c r="BR70" s="14">
        <v>0.97543000000000002</v>
      </c>
      <c r="BS70" s="78" t="b">
        <f t="shared" ref="BS70" si="2995">IF(BR70 &gt; BR$7, TRUE, FALSE)</f>
        <v>1</v>
      </c>
      <c r="BT70" s="78"/>
      <c r="BU70" s="78"/>
      <c r="BV70" s="14">
        <v>0.6331</v>
      </c>
      <c r="BW70" s="78" t="b">
        <f t="shared" ref="BW70" si="2996">IF(BV70 &gt; BV$7, TRUE, FALSE)</f>
        <v>1</v>
      </c>
      <c r="BX70" s="78"/>
      <c r="BY70" s="78"/>
      <c r="BZ70" s="14">
        <v>0.90129999999999999</v>
      </c>
      <c r="CA70" s="78" t="b">
        <f t="shared" ref="CA70" si="2997">IF(BZ70 &gt; BZ$7, TRUE, FALSE)</f>
        <v>1</v>
      </c>
      <c r="CB70" s="78"/>
      <c r="CC70" s="78"/>
      <c r="CD70" s="14">
        <v>1.6838999999999999E-7</v>
      </c>
      <c r="CE70" s="78" t="b">
        <f t="shared" ref="CE70" si="2998">IF(CD70 &gt; CD$7, TRUE, FALSE)</f>
        <v>0</v>
      </c>
      <c r="CF70" s="78"/>
      <c r="CG70" s="78"/>
      <c r="CH70" s="14">
        <v>3.9034999999999998E-8</v>
      </c>
      <c r="CI70" s="78" t="b">
        <f t="shared" ref="CI70" si="2999">IF(CH70 &gt; CH$7, TRUE, FALSE)</f>
        <v>0</v>
      </c>
      <c r="CJ70" s="78"/>
      <c r="CK70" s="78"/>
      <c r="CL70" s="14">
        <v>3.8309000000000002E-7</v>
      </c>
      <c r="CM70" s="78" t="b">
        <f t="shared" ref="CM70" si="3000">IF(CL70 &gt; CL$7, TRUE, FALSE)</f>
        <v>0</v>
      </c>
      <c r="CN70" s="78"/>
      <c r="CO70" s="78"/>
      <c r="CP70" s="14">
        <v>1.1258000000000001E-7</v>
      </c>
      <c r="CQ70" s="78" t="b">
        <f t="shared" ref="CQ70" si="3001">IF(CP70 &gt; CP$7, TRUE, FALSE)</f>
        <v>0</v>
      </c>
      <c r="CR70" s="78"/>
      <c r="CS70" s="78"/>
      <c r="CT70" s="14">
        <v>1.6807E-7</v>
      </c>
      <c r="CU70" s="78" t="b">
        <f t="shared" ref="CU70" si="3002">IF(CT70 &gt; CT$7, TRUE, FALSE)</f>
        <v>0</v>
      </c>
      <c r="CV70" s="78"/>
      <c r="CW70" s="78"/>
      <c r="CX70" s="14">
        <v>4.9758E-5</v>
      </c>
      <c r="CY70" s="78" t="b">
        <f t="shared" ref="CY70" si="3003">IF(CX70 &gt; CX$7, TRUE, FALSE)</f>
        <v>0</v>
      </c>
      <c r="CZ70" s="78"/>
      <c r="DA70" s="78"/>
      <c r="DB70" s="14">
        <v>2.5488999999999999E-6</v>
      </c>
      <c r="DC70" s="78" t="b">
        <f t="shared" ref="DC70" si="3004">IF(DB70 &gt; DB$7, TRUE, FALSE)</f>
        <v>0</v>
      </c>
      <c r="DD70" s="78"/>
      <c r="DE70" s="78"/>
      <c r="DF70" s="14">
        <v>7.9232000000000004E-8</v>
      </c>
      <c r="DG70" s="78" t="b">
        <f t="shared" ref="DG70" si="3005">IF(DF70 &gt; DF$7, TRUE, FALSE)</f>
        <v>0</v>
      </c>
      <c r="DH70" s="78"/>
      <c r="DI70" s="78"/>
      <c r="DJ70" s="14">
        <v>8.4120000000000002E-8</v>
      </c>
      <c r="DK70" s="78" t="b">
        <f t="shared" ref="DK70" si="3006">IF(DJ70 &gt; DJ$7, TRUE, FALSE)</f>
        <v>0</v>
      </c>
      <c r="DL70" s="78"/>
      <c r="DM70" s="78"/>
      <c r="DN70" s="14">
        <v>1.3314999999999999</v>
      </c>
      <c r="DO70" s="78" t="b">
        <f t="shared" ref="DO70" si="3007">IF(DN70 &gt; DN$7, TRUE, FALSE)</f>
        <v>1</v>
      </c>
      <c r="DP70" s="78"/>
      <c r="DQ70" s="78"/>
      <c r="DR70" s="14">
        <v>0.96199999999999997</v>
      </c>
      <c r="DS70" s="78" t="b">
        <f t="shared" ref="DS70" si="3008">IF(DR70 &gt; DR$7, TRUE, FALSE)</f>
        <v>1</v>
      </c>
      <c r="DT70" s="78"/>
      <c r="DU70" s="78"/>
      <c r="DV70" s="14">
        <v>1.4926999999999999</v>
      </c>
      <c r="DW70" s="78" t="b">
        <f t="shared" ref="DW70" si="3009">IF(DV70 &gt; DV$7, TRUE, FALSE)</f>
        <v>1</v>
      </c>
      <c r="DX70" s="78"/>
      <c r="DY70" s="78"/>
    </row>
    <row r="71" spans="1:129" x14ac:dyDescent="0.45">
      <c r="A71" s="2" t="s">
        <v>143</v>
      </c>
      <c r="B71" s="72">
        <v>533</v>
      </c>
      <c r="C71" s="11">
        <v>76</v>
      </c>
      <c r="D71" s="10" t="s">
        <v>278</v>
      </c>
      <c r="E71" s="10"/>
      <c r="F71" s="78">
        <v>0.15798000000000001</v>
      </c>
      <c r="G71" s="78" t="b">
        <f t="shared" si="0"/>
        <v>1</v>
      </c>
      <c r="H71" s="78"/>
      <c r="I71" s="78"/>
      <c r="J71" s="78">
        <v>7.1064000000000002E-2</v>
      </c>
      <c r="K71" s="78" t="b">
        <f t="shared" si="0"/>
        <v>1</v>
      </c>
      <c r="L71" s="78"/>
      <c r="M71" s="78"/>
      <c r="N71" s="78">
        <v>0.65873000000000004</v>
      </c>
      <c r="O71" s="78" t="b">
        <f t="shared" ref="O71" si="3010">IF(N71 &gt; N$7, TRUE, FALSE)</f>
        <v>1</v>
      </c>
      <c r="P71" s="78"/>
      <c r="Q71" s="78"/>
      <c r="R71" s="78">
        <v>0.85675000000000001</v>
      </c>
      <c r="S71" s="78" t="b">
        <f t="shared" ref="S71" si="3011">IF(R71 &gt; R$7, TRUE, FALSE)</f>
        <v>1</v>
      </c>
      <c r="T71" s="78"/>
      <c r="U71" s="78"/>
      <c r="V71" s="78">
        <v>2.2831999999999999</v>
      </c>
      <c r="W71" s="78" t="b">
        <f t="shared" ref="W71" si="3012">IF(V71 &gt; V$7, TRUE, FALSE)</f>
        <v>1</v>
      </c>
      <c r="X71" s="78"/>
      <c r="Y71" s="78"/>
      <c r="Z71" s="78">
        <v>1.8869</v>
      </c>
      <c r="AA71" s="78" t="b">
        <f t="shared" ref="AA71" si="3013">IF(Z71 &gt; Z$7, TRUE, FALSE)</f>
        <v>1</v>
      </c>
      <c r="AB71" s="78"/>
      <c r="AC71" s="78"/>
      <c r="AD71" s="78">
        <v>4.2012999999999998</v>
      </c>
      <c r="AE71" s="78" t="b">
        <f t="shared" ref="AE71" si="3014">IF(AD71 &gt; AD$7, TRUE, FALSE)</f>
        <v>1</v>
      </c>
      <c r="AF71" s="78"/>
      <c r="AG71" s="78"/>
      <c r="AH71" s="78">
        <v>2.2772000000000001</v>
      </c>
      <c r="AI71" s="78" t="b">
        <f t="shared" ref="AI71" si="3015">IF(AH71 &gt; AH$7, TRUE, FALSE)</f>
        <v>1</v>
      </c>
      <c r="AJ71" s="78"/>
      <c r="AK71" s="78"/>
      <c r="AL71" s="14">
        <v>1.2287999999999999</v>
      </c>
      <c r="AM71" s="78" t="b">
        <f t="shared" ref="AM71" si="3016">IF(AL71 &gt; AL$7, TRUE, FALSE)</f>
        <v>1</v>
      </c>
      <c r="AN71" s="78"/>
      <c r="AO71" s="78"/>
      <c r="AP71" s="14">
        <v>1.2894000000000001</v>
      </c>
      <c r="AQ71" s="78" t="b">
        <f t="shared" ref="AQ71" si="3017">IF(AP71 &gt; AP$7, TRUE, FALSE)</f>
        <v>1</v>
      </c>
      <c r="AR71" s="78"/>
      <c r="AS71" s="78"/>
      <c r="AT71" s="14">
        <v>0.68208999999999997</v>
      </c>
      <c r="AU71" s="78" t="b">
        <f t="shared" ref="AU71" si="3018">IF(AT71 &gt; AT$7, TRUE, FALSE)</f>
        <v>1</v>
      </c>
      <c r="AV71" s="78"/>
      <c r="AW71" s="78"/>
      <c r="AX71" s="14">
        <v>1.1076999999999999</v>
      </c>
      <c r="AY71" s="78" t="b">
        <f t="shared" ref="AY71" si="3019">IF(AX71 &gt; AX$7, TRUE, FALSE)</f>
        <v>1</v>
      </c>
      <c r="AZ71" s="78"/>
      <c r="BA71" s="78"/>
      <c r="BB71" s="14">
        <v>1.4449000000000001</v>
      </c>
      <c r="BC71" s="78" t="b">
        <f t="shared" ref="BC71" si="3020">IF(BB71 &gt; BB$7, TRUE, FALSE)</f>
        <v>1</v>
      </c>
      <c r="BD71" s="78"/>
      <c r="BE71" s="78"/>
      <c r="BF71" s="14">
        <v>1.2104999999999999</v>
      </c>
      <c r="BG71" s="78" t="b">
        <f t="shared" ref="BG71" si="3021">IF(BF71 &gt; BF$7, TRUE, FALSE)</f>
        <v>1</v>
      </c>
      <c r="BH71" s="78"/>
      <c r="BI71" s="78"/>
      <c r="BJ71" s="14">
        <v>0.85153000000000001</v>
      </c>
      <c r="BK71" s="78" t="b">
        <f t="shared" ref="BK71" si="3022">IF(BJ71 &gt; BJ$7, TRUE, FALSE)</f>
        <v>1</v>
      </c>
      <c r="BL71" s="78"/>
      <c r="BM71" s="78"/>
      <c r="BN71" s="14">
        <v>1.72</v>
      </c>
      <c r="BO71" s="78" t="b">
        <f t="shared" ref="BO71" si="3023">IF(BN71 &gt; BN$7, TRUE, FALSE)</f>
        <v>1</v>
      </c>
      <c r="BP71" s="78"/>
      <c r="BQ71" s="78"/>
      <c r="BR71" s="14">
        <v>0.79491000000000001</v>
      </c>
      <c r="BS71" s="78" t="b">
        <f t="shared" ref="BS71" si="3024">IF(BR71 &gt; BR$7, TRUE, FALSE)</f>
        <v>1</v>
      </c>
      <c r="BT71" s="78"/>
      <c r="BU71" s="78"/>
      <c r="BV71" s="14">
        <v>0.73082000000000003</v>
      </c>
      <c r="BW71" s="78" t="b">
        <f t="shared" ref="BW71" si="3025">IF(BV71 &gt; BV$7, TRUE, FALSE)</f>
        <v>1</v>
      </c>
      <c r="BX71" s="78"/>
      <c r="BY71" s="78"/>
      <c r="BZ71" s="14">
        <v>0.84116000000000002</v>
      </c>
      <c r="CA71" s="78" t="b">
        <f t="shared" ref="CA71" si="3026">IF(BZ71 &gt; BZ$7, TRUE, FALSE)</f>
        <v>1</v>
      </c>
      <c r="CB71" s="78"/>
      <c r="CC71" s="78"/>
      <c r="CD71" s="14">
        <v>1.8881999999999999E-7</v>
      </c>
      <c r="CE71" s="78" t="b">
        <f t="shared" ref="CE71" si="3027">IF(CD71 &gt; CD$7, TRUE, FALSE)</f>
        <v>0</v>
      </c>
      <c r="CF71" s="78"/>
      <c r="CG71" s="78"/>
      <c r="CH71" s="14">
        <v>1.3255E-4</v>
      </c>
      <c r="CI71" s="78" t="b">
        <f t="shared" ref="CI71" si="3028">IF(CH71 &gt; CH$7, TRUE, FALSE)</f>
        <v>0</v>
      </c>
      <c r="CJ71" s="78"/>
      <c r="CK71" s="78"/>
      <c r="CL71" s="14">
        <v>3.5293000000000002E-7</v>
      </c>
      <c r="CM71" s="78" t="b">
        <f t="shared" ref="CM71" si="3029">IF(CL71 &gt; CL$7, TRUE, FALSE)</f>
        <v>0</v>
      </c>
      <c r="CN71" s="78"/>
      <c r="CO71" s="78"/>
      <c r="CP71" s="14">
        <v>6.8479999999999995E-5</v>
      </c>
      <c r="CQ71" s="78" t="b">
        <f t="shared" ref="CQ71" si="3030">IF(CP71 &gt; CP$7, TRUE, FALSE)</f>
        <v>0</v>
      </c>
      <c r="CR71" s="78"/>
      <c r="CS71" s="78"/>
      <c r="CT71" s="14">
        <v>8.7308000000000003E-8</v>
      </c>
      <c r="CU71" s="78" t="b">
        <f t="shared" ref="CU71" si="3031">IF(CT71 &gt; CT$7, TRUE, FALSE)</f>
        <v>0</v>
      </c>
      <c r="CV71" s="78"/>
      <c r="CW71" s="78"/>
      <c r="CX71" s="14">
        <v>2.2249E-5</v>
      </c>
      <c r="CY71" s="78" t="b">
        <f t="shared" ref="CY71" si="3032">IF(CX71 &gt; CX$7, TRUE, FALSE)</f>
        <v>0</v>
      </c>
      <c r="CZ71" s="78"/>
      <c r="DA71" s="78"/>
      <c r="DB71" s="14">
        <v>1.9765999999999998E-6</v>
      </c>
      <c r="DC71" s="78" t="b">
        <f t="shared" ref="DC71" si="3033">IF(DB71 &gt; DB$7, TRUE, FALSE)</f>
        <v>0</v>
      </c>
      <c r="DD71" s="78"/>
      <c r="DE71" s="78"/>
      <c r="DF71" s="14">
        <v>4.9018000000000003E-8</v>
      </c>
      <c r="DG71" s="78" t="b">
        <f t="shared" ref="DG71" si="3034">IF(DF71 &gt; DF$7, TRUE, FALSE)</f>
        <v>0</v>
      </c>
      <c r="DH71" s="78"/>
      <c r="DI71" s="78"/>
      <c r="DJ71" s="14">
        <v>4.8416000000000002E-8</v>
      </c>
      <c r="DK71" s="78" t="b">
        <f t="shared" ref="DK71" si="3035">IF(DJ71 &gt; DJ$7, TRUE, FALSE)</f>
        <v>0</v>
      </c>
      <c r="DL71" s="78"/>
      <c r="DM71" s="78"/>
      <c r="DN71" s="14">
        <v>1.2352000000000001</v>
      </c>
      <c r="DO71" s="78" t="b">
        <f t="shared" ref="DO71" si="3036">IF(DN71 &gt; DN$7, TRUE, FALSE)</f>
        <v>1</v>
      </c>
      <c r="DP71" s="78"/>
      <c r="DQ71" s="78"/>
      <c r="DR71" s="14">
        <v>0.82294</v>
      </c>
      <c r="DS71" s="78" t="b">
        <f t="shared" ref="DS71" si="3037">IF(DR71 &gt; DR$7, TRUE, FALSE)</f>
        <v>1</v>
      </c>
      <c r="DT71" s="78"/>
      <c r="DU71" s="78"/>
      <c r="DV71" s="14">
        <v>1.2503</v>
      </c>
      <c r="DW71" s="78" t="b">
        <f t="shared" ref="DW71" si="3038">IF(DV71 &gt; DV$7, TRUE, FALSE)</f>
        <v>1</v>
      </c>
      <c r="DX71" s="78"/>
      <c r="DY71" s="78"/>
    </row>
    <row r="72" spans="1:129" x14ac:dyDescent="0.45">
      <c r="A72" s="2" t="s">
        <v>86</v>
      </c>
      <c r="B72" s="72">
        <v>534</v>
      </c>
      <c r="C72" s="11">
        <v>21</v>
      </c>
      <c r="D72" s="10" t="s">
        <v>279</v>
      </c>
      <c r="E72" s="10"/>
      <c r="F72" s="78">
        <v>0.56462999999999997</v>
      </c>
      <c r="G72" s="78" t="b">
        <f t="shared" si="0"/>
        <v>1</v>
      </c>
      <c r="H72" s="78">
        <f t="shared" ref="H72" si="3039">AVERAGE(F72:F74)</f>
        <v>0.63096666666666668</v>
      </c>
      <c r="I72" s="78">
        <f t="shared" ref="I72" si="3040">STDEV(F72:F74)</f>
        <v>6.7842038835321958E-2</v>
      </c>
      <c r="J72" s="78">
        <v>0.25008999999999998</v>
      </c>
      <c r="K72" s="78" t="b">
        <f t="shared" si="0"/>
        <v>1</v>
      </c>
      <c r="L72" s="78">
        <f t="shared" ref="L72" si="3041">AVERAGE(J72:J74)</f>
        <v>0.28700333333333333</v>
      </c>
      <c r="M72" s="78">
        <f t="shared" ref="M72" si="3042">STDEV(J72:J74)</f>
        <v>3.1978918576670699E-2</v>
      </c>
      <c r="N72" s="78">
        <v>0.68369000000000002</v>
      </c>
      <c r="O72" s="78" t="b">
        <f t="shared" ref="O72" si="3043">IF(N72 &gt; N$7, TRUE, FALSE)</f>
        <v>1</v>
      </c>
      <c r="P72" s="78">
        <f t="shared" ref="P72" si="3044">AVERAGE(N72:N74)</f>
        <v>0.90550333333333333</v>
      </c>
      <c r="Q72" s="78">
        <f t="shared" ref="Q72" si="3045">STDEV(N72:N74)</f>
        <v>0.21963830775466631</v>
      </c>
      <c r="R72" s="78">
        <v>0.91605000000000003</v>
      </c>
      <c r="S72" s="78" t="b">
        <f t="shared" ref="S72" si="3046">IF(R72 &gt; R$7, TRUE, FALSE)</f>
        <v>1</v>
      </c>
      <c r="T72" s="78">
        <f t="shared" ref="T72" si="3047">AVERAGE(R72:R74)</f>
        <v>1.0536166666666666</v>
      </c>
      <c r="U72" s="78">
        <f t="shared" ref="U72" si="3048">STDEV(R72:R74)</f>
        <v>0.12247449054122796</v>
      </c>
      <c r="V72" s="78">
        <v>1.5232000000000001</v>
      </c>
      <c r="W72" s="78" t="b">
        <f t="shared" ref="W72" si="3049">IF(V72 &gt; V$7, TRUE, FALSE)</f>
        <v>1</v>
      </c>
      <c r="X72" s="78">
        <f t="shared" ref="X72" si="3050">AVERAGE(V72:V74)</f>
        <v>2.0721333333333334</v>
      </c>
      <c r="Y72" s="78">
        <f t="shared" ref="Y72" si="3051">STDEV(V72:V74)</f>
        <v>0.49861409259399569</v>
      </c>
      <c r="Z72" s="78">
        <v>1.3329</v>
      </c>
      <c r="AA72" s="78" t="b">
        <f t="shared" ref="AA72" si="3052">IF(Z72 &gt; Z$7, TRUE, FALSE)</f>
        <v>1</v>
      </c>
      <c r="AB72" s="78">
        <f t="shared" ref="AB72" si="3053">AVERAGE(Z72:Z74)</f>
        <v>1.6856333333333335</v>
      </c>
      <c r="AC72" s="78">
        <f t="shared" ref="AC72" si="3054">STDEV(Z72:Z74)</f>
        <v>0.41675874715875255</v>
      </c>
      <c r="AD72" s="78">
        <v>2.7705000000000002</v>
      </c>
      <c r="AE72" s="78" t="b">
        <f t="shared" ref="AE72" si="3055">IF(AD72 &gt; AD$7, TRUE, FALSE)</f>
        <v>1</v>
      </c>
      <c r="AF72" s="78">
        <f t="shared" ref="AF72" si="3056">AVERAGE(AD72:AD74)</f>
        <v>3.5774000000000004</v>
      </c>
      <c r="AG72" s="78">
        <f t="shared" ref="AG72" si="3057">STDEV(AD72:AD74)</f>
        <v>0.70197668764710575</v>
      </c>
      <c r="AH72" s="78">
        <v>1.3726</v>
      </c>
      <c r="AI72" s="78" t="b">
        <f t="shared" ref="AI72" si="3058">IF(AH72 &gt; AH$7, TRUE, FALSE)</f>
        <v>1</v>
      </c>
      <c r="AJ72" s="78">
        <f t="shared" ref="AJ72" si="3059">AVERAGE(AH72:AH74)</f>
        <v>1.7294333333333334</v>
      </c>
      <c r="AK72" s="78">
        <f t="shared" ref="AK72" si="3060">STDEV(AH72:AH74)</f>
        <v>0.32639396951128441</v>
      </c>
      <c r="AL72" s="14">
        <v>0.87936999999999999</v>
      </c>
      <c r="AM72" s="78" t="b">
        <f t="shared" ref="AM72" si="3061">IF(AL72 &gt; AL$7, TRUE, FALSE)</f>
        <v>1</v>
      </c>
      <c r="AN72" s="78">
        <f t="shared" ref="AN72" si="3062">AVERAGE(AL72:AL74)</f>
        <v>1.15649</v>
      </c>
      <c r="AO72" s="78">
        <f t="shared" ref="AO72" si="3063">STDEV(AL72:AL74)</f>
        <v>0.28198479267506638</v>
      </c>
      <c r="AP72" s="14">
        <v>0.91190000000000004</v>
      </c>
      <c r="AQ72" s="78" t="b">
        <f t="shared" ref="AQ72" si="3064">IF(AP72 &gt; AP$7, TRUE, FALSE)</f>
        <v>1</v>
      </c>
      <c r="AR72" s="78">
        <f t="shared" ref="AR72" si="3065">AVERAGE(AP72:AP74)</f>
        <v>1.1903333333333332</v>
      </c>
      <c r="AS72" s="78">
        <f t="shared" ref="AS72" si="3066">STDEV(AP72:AP74)</f>
        <v>0.2745367067139361</v>
      </c>
      <c r="AT72" s="14">
        <v>0.49319000000000002</v>
      </c>
      <c r="AU72" s="78" t="b">
        <f t="shared" ref="AU72" si="3067">IF(AT72 &gt; AT$7, TRUE, FALSE)</f>
        <v>1</v>
      </c>
      <c r="AV72" s="78">
        <f t="shared" ref="AV72" si="3068">AVERAGE(AT72:AT74)</f>
        <v>0.65619666666666676</v>
      </c>
      <c r="AW72" s="78">
        <f t="shared" ref="AW72" si="3069">STDEV(AT72:AT74)</f>
        <v>0.14829789254515108</v>
      </c>
      <c r="AX72" s="14">
        <v>0.74565000000000003</v>
      </c>
      <c r="AY72" s="78" t="b">
        <f t="shared" ref="AY72" si="3070">IF(AX72 &gt; AX$7, TRUE, FALSE)</f>
        <v>1</v>
      </c>
      <c r="AZ72" s="78">
        <f t="shared" ref="AZ72" si="3071">AVERAGE(AX72:AX74)</f>
        <v>0.94328666666666672</v>
      </c>
      <c r="BA72" s="78">
        <f t="shared" ref="BA72" si="3072">STDEV(AX72:AX74)</f>
        <v>0.26659427044355843</v>
      </c>
      <c r="BB72" s="14">
        <v>0.87558000000000002</v>
      </c>
      <c r="BC72" s="78" t="b">
        <f t="shared" ref="BC72" si="3073">IF(BB72 &gt; BB$7, TRUE, FALSE)</f>
        <v>1</v>
      </c>
      <c r="BD72" s="78">
        <f t="shared" ref="BD72" si="3074">AVERAGE(BB72:BB74)</f>
        <v>1.4070266666666669</v>
      </c>
      <c r="BE72" s="78">
        <f t="shared" ref="BE72" si="3075">STDEV(BB72:BB74)</f>
        <v>0.49627874439001773</v>
      </c>
      <c r="BF72" s="14">
        <v>0.84706000000000004</v>
      </c>
      <c r="BG72" s="78" t="b">
        <f t="shared" ref="BG72" si="3076">IF(BF72 &gt; BF$7, TRUE, FALSE)</f>
        <v>1</v>
      </c>
      <c r="BH72" s="78">
        <f t="shared" ref="BH72" si="3077">AVERAGE(BF72:BF74)</f>
        <v>1.1866866666666667</v>
      </c>
      <c r="BI72" s="78">
        <f t="shared" ref="BI72" si="3078">STDEV(BF72:BF74)</f>
        <v>0.3060228006755924</v>
      </c>
      <c r="BJ72" s="14">
        <v>0.70299</v>
      </c>
      <c r="BK72" s="78" t="b">
        <f t="shared" ref="BK72" si="3079">IF(BJ72 &gt; BJ$7, TRUE, FALSE)</f>
        <v>1</v>
      </c>
      <c r="BL72" s="78">
        <f t="shared" ref="BL72" si="3080">AVERAGE(BJ72:BJ74)</f>
        <v>0.98963000000000001</v>
      </c>
      <c r="BM72" s="78">
        <f t="shared" ref="BM72" si="3081">STDEV(BJ72:BJ74)</f>
        <v>0.24860705882979292</v>
      </c>
      <c r="BN72" s="14">
        <v>1.0323</v>
      </c>
      <c r="BO72" s="78" t="b">
        <f t="shared" ref="BO72" si="3082">IF(BN72 &gt; BN$7, TRUE, FALSE)</f>
        <v>1</v>
      </c>
      <c r="BP72" s="78">
        <f t="shared" ref="BP72" si="3083">AVERAGE(BN72:BN74)</f>
        <v>1.4366000000000001</v>
      </c>
      <c r="BQ72" s="78">
        <f t="shared" ref="BQ72" si="3084">STDEV(BN72:BN74)</f>
        <v>0.35058369899355041</v>
      </c>
      <c r="BR72" s="14">
        <v>0.86538000000000004</v>
      </c>
      <c r="BS72" s="78" t="b">
        <f t="shared" ref="BS72" si="3085">IF(BR72 &gt; BR$7, TRUE, FALSE)</f>
        <v>1</v>
      </c>
      <c r="BT72" s="78">
        <f t="shared" ref="BT72" si="3086">AVERAGE(BR72:BR74)</f>
        <v>1.1142266666666667</v>
      </c>
      <c r="BU72" s="78">
        <f t="shared" ref="BU72" si="3087">STDEV(BR72:BR74)</f>
        <v>0.21551009288043427</v>
      </c>
      <c r="BV72" s="14">
        <v>0.70186000000000004</v>
      </c>
      <c r="BW72" s="78" t="b">
        <f t="shared" ref="BW72" si="3088">IF(BV72 &gt; BV$7, TRUE, FALSE)</f>
        <v>1</v>
      </c>
      <c r="BX72" s="78">
        <f t="shared" ref="BX72" si="3089">AVERAGE(BV72:BV74)</f>
        <v>0.88641666666666674</v>
      </c>
      <c r="BY72" s="78">
        <f t="shared" ref="BY72" si="3090">STDEV(BV72:BV74)</f>
        <v>0.18318574571547122</v>
      </c>
      <c r="BZ72" s="14">
        <v>0.78193000000000001</v>
      </c>
      <c r="CA72" s="78" t="b">
        <f t="shared" ref="CA72" si="3091">IF(BZ72 &gt; BZ$7, TRUE, FALSE)</f>
        <v>1</v>
      </c>
      <c r="CB72" s="78">
        <f t="shared" ref="CB72" si="3092">AVERAGE(BZ72:BZ74)</f>
        <v>1.0501766666666665</v>
      </c>
      <c r="CC72" s="78">
        <f t="shared" ref="CC72" si="3093">STDEV(BZ72:BZ74)</f>
        <v>0.26142535384566984</v>
      </c>
      <c r="CD72" s="14">
        <v>1.2744999999999999E-7</v>
      </c>
      <c r="CE72" s="78" t="b">
        <f t="shared" ref="CE72" si="3094">IF(CD72 &gt; CD$7, TRUE, FALSE)</f>
        <v>0</v>
      </c>
      <c r="CF72" s="78">
        <f t="shared" ref="CF72" si="3095">AVERAGE(CD72:CD74)</f>
        <v>1.4079999999999999E-7</v>
      </c>
      <c r="CG72" s="78">
        <f t="shared" ref="CG72" si="3096">STDEV(CD72:CD74)</f>
        <v>1.1584148652361121E-8</v>
      </c>
      <c r="CH72" s="14">
        <v>2.7054999999999999E-4</v>
      </c>
      <c r="CI72" s="78" t="b">
        <f t="shared" ref="CI72" si="3097">IF(CH72 &gt; CH$7, TRUE, FALSE)</f>
        <v>0</v>
      </c>
      <c r="CJ72" s="78">
        <f t="shared" ref="CJ72" si="3098">AVERAGE(CH72:CH74)</f>
        <v>9.0205050666666657E-5</v>
      </c>
      <c r="CK72" s="78">
        <f t="shared" ref="CK72" si="3099">STDEV(CH72:CH74)</f>
        <v>1.5618330756699727E-4</v>
      </c>
      <c r="CL72" s="14">
        <v>8.427E-8</v>
      </c>
      <c r="CM72" s="78" t="b">
        <f t="shared" ref="CM72" si="3100">IF(CL72 &gt; CL$7, TRUE, FALSE)</f>
        <v>0</v>
      </c>
      <c r="CN72" s="78">
        <f t="shared" ref="CN72" si="3101">AVERAGE(CL72:CL74)</f>
        <v>2.4371333333333332E-7</v>
      </c>
      <c r="CO72" s="78">
        <f t="shared" ref="CO72" si="3102">STDEV(CL72:CL74)</f>
        <v>1.3861768658195584E-7</v>
      </c>
      <c r="CP72" s="14">
        <v>2.9023999999999999E-5</v>
      </c>
      <c r="CQ72" s="78" t="b">
        <f t="shared" ref="CQ72" si="3103">IF(CP72 &gt; CP$7, TRUE, FALSE)</f>
        <v>0</v>
      </c>
      <c r="CR72" s="78">
        <f t="shared" ref="CR72" si="3104">AVERAGE(CP72:CP74)</f>
        <v>5.398099999999999E-5</v>
      </c>
      <c r="CS72" s="78">
        <f t="shared" ref="CS72" si="3105">STDEV(CP72:CP74)</f>
        <v>3.9059346858338526E-5</v>
      </c>
      <c r="CT72" s="14">
        <v>8.6132999999999994E-8</v>
      </c>
      <c r="CU72" s="78" t="b">
        <f t="shared" ref="CU72" si="3106">IF(CT72 &gt; CT$7, TRUE, FALSE)</f>
        <v>0</v>
      </c>
      <c r="CV72" s="78">
        <f t="shared" ref="CV72" si="3107">AVERAGE(CT72:CT74)</f>
        <v>1.1838100000000001E-7</v>
      </c>
      <c r="CW72" s="78">
        <f t="shared" ref="CW72" si="3108">STDEV(CT72:CT74)</f>
        <v>3.8647656500750479E-8</v>
      </c>
      <c r="CX72" s="14">
        <v>2.7263999999999999E-3</v>
      </c>
      <c r="CY72" s="78" t="b">
        <f t="shared" ref="CY72" si="3109">IF(CX72 &gt; CX$7, TRUE, FALSE)</f>
        <v>0</v>
      </c>
      <c r="CZ72" s="78">
        <f t="shared" ref="CZ72" si="3110">AVERAGE(CX72:CX74)</f>
        <v>1.401759E-3</v>
      </c>
      <c r="DA72" s="78">
        <f t="shared" ref="DA72" si="3111">STDEV(CX72:CX74)</f>
        <v>1.3358491228963691E-3</v>
      </c>
      <c r="DB72" s="14">
        <v>1.8008E-6</v>
      </c>
      <c r="DC72" s="78" t="b">
        <f t="shared" ref="DC72" si="3112">IF(DB72 &gt; DB$7, TRUE, FALSE)</f>
        <v>0</v>
      </c>
      <c r="DD72" s="78">
        <f t="shared" ref="DD72" si="3113">AVERAGE(DB72:DB74)</f>
        <v>2.0991333333333333E-6</v>
      </c>
      <c r="DE72" s="78">
        <f t="shared" ref="DE72" si="3114">STDEV(DB72:DB74)</f>
        <v>2.5932484133482721E-7</v>
      </c>
      <c r="DF72" s="14">
        <v>4.7061E-8</v>
      </c>
      <c r="DG72" s="78" t="b">
        <f t="shared" ref="DG72" si="3115">IF(DF72 &gt; DF$7, TRUE, FALSE)</f>
        <v>0</v>
      </c>
      <c r="DH72" s="78">
        <f t="shared" ref="DH72" si="3116">AVERAGE(DF72:DF74)</f>
        <v>4.9319666666666672E-8</v>
      </c>
      <c r="DI72" s="78">
        <f t="shared" ref="DI72" si="3117">STDEV(DF72:DF74)</f>
        <v>2.3659548460047433E-9</v>
      </c>
      <c r="DJ72" s="14">
        <v>7.4032999999999999E-8</v>
      </c>
      <c r="DK72" s="78" t="b">
        <f t="shared" ref="DK72" si="3118">IF(DJ72 &gt; DJ$7, TRUE, FALSE)</f>
        <v>0</v>
      </c>
      <c r="DL72" s="78">
        <f t="shared" ref="DL72" si="3119">AVERAGE(DJ72:DJ74)</f>
        <v>6.0495333333333343E-8</v>
      </c>
      <c r="DM72" s="78">
        <f t="shared" ref="DM72" si="3120">STDEV(DJ72:DJ74)</f>
        <v>1.1780474113266128E-8</v>
      </c>
      <c r="DN72" s="14">
        <v>1.5905</v>
      </c>
      <c r="DO72" s="78" t="b">
        <f t="shared" ref="DO72" si="3121">IF(DN72 &gt; DN$7, TRUE, FALSE)</f>
        <v>1</v>
      </c>
      <c r="DP72" s="78">
        <f t="shared" ref="DP72" si="3122">AVERAGE(DN72:DN74)</f>
        <v>1.8116333333333332</v>
      </c>
      <c r="DQ72" s="78">
        <f t="shared" ref="DQ72" si="3123">STDEV(DN72:DN74)</f>
        <v>0.20746807786580876</v>
      </c>
      <c r="DR72" s="14">
        <v>0.99512</v>
      </c>
      <c r="DS72" s="78" t="b">
        <f t="shared" ref="DS72" si="3124">IF(DR72 &gt; DR$7, TRUE, FALSE)</f>
        <v>1</v>
      </c>
      <c r="DT72" s="78">
        <f t="shared" ref="DT72" si="3125">AVERAGE(DR72:DR74)</f>
        <v>1.3164066666666667</v>
      </c>
      <c r="DU72" s="78">
        <f t="shared" ref="DU72" si="3126">STDEV(DR72:DR74)</f>
        <v>0.28080502868241675</v>
      </c>
      <c r="DV72" s="14">
        <v>1.6055999999999999</v>
      </c>
      <c r="DW72" s="78" t="b">
        <f t="shared" ref="DW72" si="3127">IF(DV72 &gt; DV$7, TRUE, FALSE)</f>
        <v>1</v>
      </c>
      <c r="DX72" s="78">
        <f t="shared" ref="DX72" si="3128">AVERAGE(DV72:DV74)</f>
        <v>1.8220000000000001</v>
      </c>
      <c r="DY72" s="78">
        <f t="shared" ref="DY72" si="3129">STDEV(DV72:DV74)</f>
        <v>0.31212478273921113</v>
      </c>
    </row>
    <row r="73" spans="1:129" x14ac:dyDescent="0.45">
      <c r="A73" s="2" t="s">
        <v>115</v>
      </c>
      <c r="B73" s="72">
        <v>534</v>
      </c>
      <c r="C73" s="11">
        <v>49</v>
      </c>
      <c r="D73" s="10" t="s">
        <v>279</v>
      </c>
      <c r="E73" s="10"/>
      <c r="F73" s="78">
        <v>0.62805</v>
      </c>
      <c r="G73" s="78" t="b">
        <f t="shared" si="0"/>
        <v>1</v>
      </c>
      <c r="H73" s="78"/>
      <c r="I73" s="78"/>
      <c r="J73" s="78">
        <v>0.30630000000000002</v>
      </c>
      <c r="K73" s="78" t="b">
        <f t="shared" si="0"/>
        <v>1</v>
      </c>
      <c r="L73" s="78"/>
      <c r="M73" s="78"/>
      <c r="N73" s="78">
        <v>0.90991999999999995</v>
      </c>
      <c r="O73" s="78" t="b">
        <f t="shared" ref="O73" si="3130">IF(N73 &gt; N$7, TRUE, FALSE)</f>
        <v>1</v>
      </c>
      <c r="P73" s="78"/>
      <c r="Q73" s="78"/>
      <c r="R73" s="78">
        <v>1.1508</v>
      </c>
      <c r="S73" s="78" t="b">
        <f t="shared" ref="S73" si="3131">IF(R73 &gt; R$7, TRUE, FALSE)</f>
        <v>1</v>
      </c>
      <c r="T73" s="78"/>
      <c r="U73" s="78"/>
      <c r="V73" s="78">
        <v>2.4969999999999999</v>
      </c>
      <c r="W73" s="78" t="b">
        <f t="shared" ref="W73" si="3132">IF(V73 &gt; V$7, TRUE, FALSE)</f>
        <v>1</v>
      </c>
      <c r="X73" s="78"/>
      <c r="Y73" s="78"/>
      <c r="Z73" s="78">
        <v>2.1455000000000002</v>
      </c>
      <c r="AA73" s="78" t="b">
        <f t="shared" ref="AA73" si="3133">IF(Z73 &gt; Z$7, TRUE, FALSE)</f>
        <v>1</v>
      </c>
      <c r="AB73" s="78"/>
      <c r="AC73" s="78"/>
      <c r="AD73" s="78">
        <v>4.0476000000000001</v>
      </c>
      <c r="AE73" s="78" t="b">
        <f t="shared" ref="AE73" si="3134">IF(AD73 &gt; AD$7, TRUE, FALSE)</f>
        <v>1</v>
      </c>
      <c r="AF73" s="78"/>
      <c r="AG73" s="78"/>
      <c r="AH73" s="78">
        <v>2.0129000000000001</v>
      </c>
      <c r="AI73" s="78" t="b">
        <f t="shared" ref="AI73" si="3135">IF(AH73 &gt; AH$7, TRUE, FALSE)</f>
        <v>1</v>
      </c>
      <c r="AJ73" s="78"/>
      <c r="AK73" s="78"/>
      <c r="AL73" s="14">
        <v>1.4431</v>
      </c>
      <c r="AM73" s="78" t="b">
        <f t="shared" ref="AM73" si="3136">IF(AL73 &gt; AL$7, TRUE, FALSE)</f>
        <v>1</v>
      </c>
      <c r="AN73" s="78"/>
      <c r="AO73" s="78"/>
      <c r="AP73" s="14">
        <v>1.4608000000000001</v>
      </c>
      <c r="AQ73" s="78" t="b">
        <f t="shared" ref="AQ73" si="3137">IF(AP73 &gt; AP$7, TRUE, FALSE)</f>
        <v>1</v>
      </c>
      <c r="AR73" s="78"/>
      <c r="AS73" s="78"/>
      <c r="AT73" s="14">
        <v>0.78312999999999999</v>
      </c>
      <c r="AU73" s="78" t="b">
        <f t="shared" ref="AU73" si="3138">IF(AT73 &gt; AT$7, TRUE, FALSE)</f>
        <v>1</v>
      </c>
      <c r="AV73" s="78"/>
      <c r="AW73" s="78"/>
      <c r="AX73" s="14">
        <v>1.2464999999999999</v>
      </c>
      <c r="AY73" s="78" t="b">
        <f t="shared" ref="AY73" si="3139">IF(AX73 &gt; AX$7, TRUE, FALSE)</f>
        <v>1</v>
      </c>
      <c r="AZ73" s="78"/>
      <c r="BA73" s="78"/>
      <c r="BB73" s="14">
        <v>1.4871000000000001</v>
      </c>
      <c r="BC73" s="78" t="b">
        <f t="shared" ref="BC73" si="3140">IF(BB73 &gt; BB$7, TRUE, FALSE)</f>
        <v>1</v>
      </c>
      <c r="BD73" s="78"/>
      <c r="BE73" s="78"/>
      <c r="BF73" s="14">
        <v>1.4410000000000001</v>
      </c>
      <c r="BG73" s="78" t="b">
        <f t="shared" ref="BG73" si="3141">IF(BF73 &gt; BF$7, TRUE, FALSE)</f>
        <v>1</v>
      </c>
      <c r="BH73" s="78"/>
      <c r="BI73" s="78"/>
      <c r="BJ73" s="14">
        <v>1.1194</v>
      </c>
      <c r="BK73" s="78" t="b">
        <f t="shared" ref="BK73" si="3142">IF(BJ73 &gt; BJ$7, TRUE, FALSE)</f>
        <v>1</v>
      </c>
      <c r="BL73" s="78"/>
      <c r="BM73" s="78"/>
      <c r="BN73" s="14">
        <v>1.621</v>
      </c>
      <c r="BO73" s="78" t="b">
        <f t="shared" ref="BO73" si="3143">IF(BN73 &gt; BN$7, TRUE, FALSE)</f>
        <v>1</v>
      </c>
      <c r="BP73" s="78"/>
      <c r="BQ73" s="78"/>
      <c r="BR73" s="14">
        <v>1.2397</v>
      </c>
      <c r="BS73" s="78" t="b">
        <f t="shared" ref="BS73" si="3144">IF(BR73 &gt; BR$7, TRUE, FALSE)</f>
        <v>1</v>
      </c>
      <c r="BT73" s="78"/>
      <c r="BU73" s="78"/>
      <c r="BV73" s="14">
        <v>1.0682</v>
      </c>
      <c r="BW73" s="78" t="b">
        <f t="shared" ref="BW73" si="3145">IF(BV73 &gt; BV$7, TRUE, FALSE)</f>
        <v>1</v>
      </c>
      <c r="BX73" s="78"/>
      <c r="BY73" s="78"/>
      <c r="BZ73" s="14">
        <v>1.3042</v>
      </c>
      <c r="CA73" s="78" t="b">
        <f t="shared" ref="CA73" si="3146">IF(BZ73 &gt; BZ$7, TRUE, FALSE)</f>
        <v>1</v>
      </c>
      <c r="CB73" s="78"/>
      <c r="CC73" s="78"/>
      <c r="CD73" s="14">
        <v>1.4819999999999999E-7</v>
      </c>
      <c r="CE73" s="78" t="b">
        <f t="shared" ref="CE73" si="3147">IF(CD73 &gt; CD$7, TRUE, FALSE)</f>
        <v>0</v>
      </c>
      <c r="CF73" s="78"/>
      <c r="CG73" s="78"/>
      <c r="CH73" s="14">
        <v>3.2764000000000001E-8</v>
      </c>
      <c r="CI73" s="78" t="b">
        <f t="shared" ref="CI73" si="3148">IF(CH73 &gt; CH$7, TRUE, FALSE)</f>
        <v>0</v>
      </c>
      <c r="CJ73" s="78"/>
      <c r="CK73" s="78"/>
      <c r="CL73" s="14">
        <v>3.1126E-7</v>
      </c>
      <c r="CM73" s="78" t="b">
        <f t="shared" ref="CM73" si="3149">IF(CL73 &gt; CL$7, TRUE, FALSE)</f>
        <v>0</v>
      </c>
      <c r="CN73" s="78"/>
      <c r="CO73" s="78"/>
      <c r="CP73" s="14">
        <v>9.8993999999999994E-5</v>
      </c>
      <c r="CQ73" s="78" t="b">
        <f t="shared" ref="CQ73" si="3150">IF(CP73 &gt; CP$7, TRUE, FALSE)</f>
        <v>0</v>
      </c>
      <c r="CR73" s="78"/>
      <c r="CS73" s="78"/>
      <c r="CT73" s="14">
        <v>1.0779E-7</v>
      </c>
      <c r="CU73" s="78" t="b">
        <f t="shared" ref="CU73" si="3151">IF(CT73 &gt; CT$7, TRUE, FALSE)</f>
        <v>0</v>
      </c>
      <c r="CV73" s="78"/>
      <c r="CW73" s="78"/>
      <c r="CX73" s="14">
        <v>1.4239000000000001E-3</v>
      </c>
      <c r="CY73" s="78" t="b">
        <f t="shared" ref="CY73" si="3152">IF(CX73 &gt; CX$7, TRUE, FALSE)</f>
        <v>0</v>
      </c>
      <c r="CZ73" s="78"/>
      <c r="DA73" s="78"/>
      <c r="DB73" s="14">
        <v>2.2259999999999999E-6</v>
      </c>
      <c r="DC73" s="78" t="b">
        <f t="shared" ref="DC73" si="3153">IF(DB73 &gt; DB$7, TRUE, FALSE)</f>
        <v>0</v>
      </c>
      <c r="DD73" s="78"/>
      <c r="DE73" s="78"/>
      <c r="DF73" s="14">
        <v>5.1779999999999998E-8</v>
      </c>
      <c r="DG73" s="78" t="b">
        <f t="shared" ref="DG73" si="3154">IF(DF73 &gt; DF$7, TRUE, FALSE)</f>
        <v>0</v>
      </c>
      <c r="DH73" s="78"/>
      <c r="DI73" s="78"/>
      <c r="DJ73" s="14">
        <v>5.4878999999999998E-8</v>
      </c>
      <c r="DK73" s="78" t="b">
        <f t="shared" ref="DK73" si="3155">IF(DJ73 &gt; DJ$7, TRUE, FALSE)</f>
        <v>0</v>
      </c>
      <c r="DL73" s="78"/>
      <c r="DM73" s="78"/>
      <c r="DN73" s="14">
        <v>2.0019999999999998</v>
      </c>
      <c r="DO73" s="78" t="b">
        <f t="shared" ref="DO73" si="3156">IF(DN73 &gt; DN$7, TRUE, FALSE)</f>
        <v>1</v>
      </c>
      <c r="DP73" s="78"/>
      <c r="DQ73" s="78"/>
      <c r="DR73" s="14">
        <v>1.4392</v>
      </c>
      <c r="DS73" s="78" t="b">
        <f t="shared" ref="DS73" si="3157">IF(DR73 &gt; DR$7, TRUE, FALSE)</f>
        <v>1</v>
      </c>
      <c r="DT73" s="78"/>
      <c r="DU73" s="78"/>
      <c r="DV73" s="14">
        <v>1.6806000000000001</v>
      </c>
      <c r="DW73" s="78" t="b">
        <f t="shared" ref="DW73" si="3158">IF(DV73 &gt; DV$7, TRUE, FALSE)</f>
        <v>1</v>
      </c>
      <c r="DX73" s="78"/>
      <c r="DY73" s="78"/>
    </row>
    <row r="74" spans="1:129" x14ac:dyDescent="0.45">
      <c r="A74" s="2" t="s">
        <v>144</v>
      </c>
      <c r="B74" s="72">
        <v>534</v>
      </c>
      <c r="C74" s="11">
        <v>77</v>
      </c>
      <c r="D74" s="10" t="s">
        <v>279</v>
      </c>
      <c r="E74" s="10"/>
      <c r="F74" s="78">
        <v>0.70021999999999995</v>
      </c>
      <c r="G74" s="78" t="b">
        <f t="shared" ref="G74:K86" si="3159">IF(F74 &gt; F$7, TRUE, FALSE)</f>
        <v>1</v>
      </c>
      <c r="H74" s="78"/>
      <c r="I74" s="78"/>
      <c r="J74" s="78">
        <v>0.30462</v>
      </c>
      <c r="K74" s="78" t="b">
        <f t="shared" si="3159"/>
        <v>1</v>
      </c>
      <c r="L74" s="78"/>
      <c r="M74" s="78"/>
      <c r="N74" s="78">
        <v>1.1229</v>
      </c>
      <c r="O74" s="78" t="b">
        <f t="shared" ref="O74" si="3160">IF(N74 &gt; N$7, TRUE, FALSE)</f>
        <v>1</v>
      </c>
      <c r="P74" s="78"/>
      <c r="Q74" s="78"/>
      <c r="R74" s="78">
        <v>1.0940000000000001</v>
      </c>
      <c r="S74" s="78" t="b">
        <f t="shared" ref="S74" si="3161">IF(R74 &gt; R$7, TRUE, FALSE)</f>
        <v>1</v>
      </c>
      <c r="T74" s="78"/>
      <c r="U74" s="78"/>
      <c r="V74" s="78">
        <v>2.1962000000000002</v>
      </c>
      <c r="W74" s="78" t="b">
        <f t="shared" ref="W74" si="3162">IF(V74 &gt; V$7, TRUE, FALSE)</f>
        <v>1</v>
      </c>
      <c r="X74" s="78"/>
      <c r="Y74" s="78"/>
      <c r="Z74" s="78">
        <v>1.5785</v>
      </c>
      <c r="AA74" s="78" t="b">
        <f t="shared" ref="AA74" si="3163">IF(Z74 &gt; Z$7, TRUE, FALSE)</f>
        <v>1</v>
      </c>
      <c r="AB74" s="78"/>
      <c r="AC74" s="78"/>
      <c r="AD74" s="78">
        <v>3.9140999999999999</v>
      </c>
      <c r="AE74" s="78" t="b">
        <f t="shared" ref="AE74" si="3164">IF(AD74 &gt; AD$7, TRUE, FALSE)</f>
        <v>1</v>
      </c>
      <c r="AF74" s="78"/>
      <c r="AG74" s="78"/>
      <c r="AH74" s="78">
        <v>1.8028</v>
      </c>
      <c r="AI74" s="78" t="b">
        <f t="shared" ref="AI74" si="3165">IF(AH74 &gt; AH$7, TRUE, FALSE)</f>
        <v>1</v>
      </c>
      <c r="AJ74" s="78"/>
      <c r="AK74" s="78"/>
      <c r="AL74" s="14">
        <v>1.147</v>
      </c>
      <c r="AM74" s="78" t="b">
        <f t="shared" ref="AM74" si="3166">IF(AL74 &gt; AL$7, TRUE, FALSE)</f>
        <v>1</v>
      </c>
      <c r="AN74" s="78"/>
      <c r="AO74" s="78"/>
      <c r="AP74" s="14">
        <v>1.1982999999999999</v>
      </c>
      <c r="AQ74" s="78" t="b">
        <f t="shared" ref="AQ74" si="3167">IF(AP74 &gt; AP$7, TRUE, FALSE)</f>
        <v>1</v>
      </c>
      <c r="AR74" s="78"/>
      <c r="AS74" s="78"/>
      <c r="AT74" s="14">
        <v>0.69227000000000005</v>
      </c>
      <c r="AU74" s="78" t="b">
        <f t="shared" ref="AU74" si="3168">IF(AT74 &gt; AT$7, TRUE, FALSE)</f>
        <v>1</v>
      </c>
      <c r="AV74" s="78"/>
      <c r="AW74" s="78"/>
      <c r="AX74" s="14">
        <v>0.83770999999999995</v>
      </c>
      <c r="AY74" s="78" t="b">
        <f t="shared" ref="AY74" si="3169">IF(AX74 &gt; AX$7, TRUE, FALSE)</f>
        <v>1</v>
      </c>
      <c r="AZ74" s="78"/>
      <c r="BA74" s="78"/>
      <c r="BB74" s="14">
        <v>1.8584000000000001</v>
      </c>
      <c r="BC74" s="78" t="b">
        <f t="shared" ref="BC74" si="3170">IF(BB74 &gt; BB$7, TRUE, FALSE)</f>
        <v>1</v>
      </c>
      <c r="BD74" s="78"/>
      <c r="BE74" s="78"/>
      <c r="BF74" s="14">
        <v>1.272</v>
      </c>
      <c r="BG74" s="78" t="b">
        <f t="shared" ref="BG74" si="3171">IF(BF74 &gt; BF$7, TRUE, FALSE)</f>
        <v>1</v>
      </c>
      <c r="BH74" s="78"/>
      <c r="BI74" s="78"/>
      <c r="BJ74" s="14">
        <v>1.1465000000000001</v>
      </c>
      <c r="BK74" s="78" t="b">
        <f t="shared" ref="BK74" si="3172">IF(BJ74 &gt; BJ$7, TRUE, FALSE)</f>
        <v>1</v>
      </c>
      <c r="BL74" s="78"/>
      <c r="BM74" s="78"/>
      <c r="BN74" s="14">
        <v>1.6565000000000001</v>
      </c>
      <c r="BO74" s="78" t="b">
        <f t="shared" ref="BO74" si="3173">IF(BN74 &gt; BN$7, TRUE, FALSE)</f>
        <v>1</v>
      </c>
      <c r="BP74" s="78"/>
      <c r="BQ74" s="78"/>
      <c r="BR74" s="14">
        <v>1.2376</v>
      </c>
      <c r="BS74" s="78" t="b">
        <f t="shared" ref="BS74" si="3174">IF(BR74 &gt; BR$7, TRUE, FALSE)</f>
        <v>1</v>
      </c>
      <c r="BT74" s="78"/>
      <c r="BU74" s="78"/>
      <c r="BV74" s="14">
        <v>0.88919000000000004</v>
      </c>
      <c r="BW74" s="78" t="b">
        <f t="shared" ref="BW74" si="3175">IF(BV74 &gt; BV$7, TRUE, FALSE)</f>
        <v>1</v>
      </c>
      <c r="BX74" s="78"/>
      <c r="BY74" s="78"/>
      <c r="BZ74" s="14">
        <v>1.0644</v>
      </c>
      <c r="CA74" s="78" t="b">
        <f t="shared" ref="CA74" si="3176">IF(BZ74 &gt; BZ$7, TRUE, FALSE)</f>
        <v>1</v>
      </c>
      <c r="CB74" s="78"/>
      <c r="CC74" s="78"/>
      <c r="CD74" s="14">
        <v>1.4674999999999999E-7</v>
      </c>
      <c r="CE74" s="78" t="b">
        <f t="shared" ref="CE74" si="3177">IF(CD74 &gt; CD$7, TRUE, FALSE)</f>
        <v>0</v>
      </c>
      <c r="CF74" s="78"/>
      <c r="CG74" s="78"/>
      <c r="CH74" s="14">
        <v>3.2387999999999999E-8</v>
      </c>
      <c r="CI74" s="78" t="b">
        <f t="shared" ref="CI74" si="3178">IF(CH74 &gt; CH$7, TRUE, FALSE)</f>
        <v>0</v>
      </c>
      <c r="CJ74" s="78"/>
      <c r="CK74" s="78"/>
      <c r="CL74" s="14">
        <v>3.3561000000000003E-7</v>
      </c>
      <c r="CM74" s="78" t="b">
        <f t="shared" ref="CM74" si="3179">IF(CL74 &gt; CL$7, TRUE, FALSE)</f>
        <v>0</v>
      </c>
      <c r="CN74" s="78"/>
      <c r="CO74" s="78"/>
      <c r="CP74" s="14">
        <v>3.3924999999999998E-5</v>
      </c>
      <c r="CQ74" s="78" t="b">
        <f t="shared" ref="CQ74" si="3180">IF(CP74 &gt; CP$7, TRUE, FALSE)</f>
        <v>0</v>
      </c>
      <c r="CR74" s="78"/>
      <c r="CS74" s="78"/>
      <c r="CT74" s="14">
        <v>1.6122000000000001E-7</v>
      </c>
      <c r="CU74" s="78" t="b">
        <f t="shared" ref="CU74" si="3181">IF(CT74 &gt; CT$7, TRUE, FALSE)</f>
        <v>0</v>
      </c>
      <c r="CV74" s="78"/>
      <c r="CW74" s="78"/>
      <c r="CX74" s="14">
        <v>5.4976999999999999E-5</v>
      </c>
      <c r="CY74" s="78" t="b">
        <f t="shared" ref="CY74" si="3182">IF(CX74 &gt; CX$7, TRUE, FALSE)</f>
        <v>0</v>
      </c>
      <c r="CZ74" s="78"/>
      <c r="DA74" s="78"/>
      <c r="DB74" s="14">
        <v>2.2705999999999999E-6</v>
      </c>
      <c r="DC74" s="78" t="b">
        <f t="shared" ref="DC74" si="3183">IF(DB74 &gt; DB$7, TRUE, FALSE)</f>
        <v>0</v>
      </c>
      <c r="DD74" s="78"/>
      <c r="DE74" s="78"/>
      <c r="DF74" s="14">
        <v>4.9117999999999997E-8</v>
      </c>
      <c r="DG74" s="78" t="b">
        <f t="shared" ref="DG74" si="3184">IF(DF74 &gt; DF$7, TRUE, FALSE)</f>
        <v>0</v>
      </c>
      <c r="DH74" s="78"/>
      <c r="DI74" s="78"/>
      <c r="DJ74" s="14">
        <v>5.2573999999999998E-8</v>
      </c>
      <c r="DK74" s="78" t="b">
        <f t="shared" ref="DK74" si="3185">IF(DJ74 &gt; DJ$7, TRUE, FALSE)</f>
        <v>0</v>
      </c>
      <c r="DL74" s="78"/>
      <c r="DM74" s="78"/>
      <c r="DN74" s="14">
        <v>1.8424</v>
      </c>
      <c r="DO74" s="78" t="b">
        <f t="shared" ref="DO74" si="3186">IF(DN74 &gt; DN$7, TRUE, FALSE)</f>
        <v>1</v>
      </c>
      <c r="DP74" s="78"/>
      <c r="DQ74" s="78"/>
      <c r="DR74" s="14">
        <v>1.5148999999999999</v>
      </c>
      <c r="DS74" s="78" t="b">
        <f t="shared" ref="DS74" si="3187">IF(DR74 &gt; DR$7, TRUE, FALSE)</f>
        <v>1</v>
      </c>
      <c r="DT74" s="78"/>
      <c r="DU74" s="78"/>
      <c r="DV74" s="14">
        <v>2.1798000000000002</v>
      </c>
      <c r="DW74" s="78" t="b">
        <f t="shared" ref="DW74" si="3188">IF(DV74 &gt; DV$7, TRUE, FALSE)</f>
        <v>1</v>
      </c>
      <c r="DX74" s="78"/>
      <c r="DY74" s="78"/>
    </row>
    <row r="75" spans="1:129" x14ac:dyDescent="0.45">
      <c r="A75" s="2" t="s">
        <v>87</v>
      </c>
      <c r="B75" s="26">
        <v>535</v>
      </c>
      <c r="C75" s="11">
        <v>22</v>
      </c>
      <c r="D75" s="10" t="s">
        <v>280</v>
      </c>
      <c r="E75" s="10"/>
      <c r="F75" s="78">
        <v>0.86717</v>
      </c>
      <c r="G75" s="78" t="b">
        <f t="shared" si="3159"/>
        <v>1</v>
      </c>
      <c r="H75" s="78">
        <f t="shared" ref="H75" si="3189">AVERAGE(F75:F77)</f>
        <v>1.4413566666666666</v>
      </c>
      <c r="I75" s="78">
        <f t="shared" ref="I75" si="3190">STDEV(F75:F77)</f>
        <v>0.51340803327697737</v>
      </c>
      <c r="J75" s="78">
        <v>0.27376</v>
      </c>
      <c r="K75" s="78" t="b">
        <f t="shared" si="3159"/>
        <v>1</v>
      </c>
      <c r="L75" s="78">
        <f t="shared" ref="L75" si="3191">AVERAGE(J75:J77)</f>
        <v>0.52764333333333335</v>
      </c>
      <c r="M75" s="78">
        <f t="shared" ref="M75" si="3192">STDEV(J75:J77)</f>
        <v>0.41962845760664674</v>
      </c>
      <c r="N75" s="78">
        <v>0.45771000000000001</v>
      </c>
      <c r="O75" s="78" t="b">
        <f t="shared" ref="O75" si="3193">IF(N75 &gt; N$7, TRUE, FALSE)</f>
        <v>1</v>
      </c>
      <c r="P75" s="78">
        <f t="shared" ref="P75" si="3194">AVERAGE(N75:N77)</f>
        <v>0.73736999999999997</v>
      </c>
      <c r="Q75" s="78">
        <f t="shared" ref="Q75" si="3195">STDEV(N75:N77)</f>
        <v>0.24429884731615079</v>
      </c>
      <c r="R75" s="78">
        <v>0.58472000000000002</v>
      </c>
      <c r="S75" s="78" t="b">
        <f t="shared" ref="S75" si="3196">IF(R75 &gt; R$7, TRUE, FALSE)</f>
        <v>1</v>
      </c>
      <c r="T75" s="78">
        <f t="shared" ref="T75" si="3197">AVERAGE(R75:R77)</f>
        <v>0.81132333333333329</v>
      </c>
      <c r="U75" s="78">
        <f t="shared" ref="U75" si="3198">STDEV(R75:R77)</f>
        <v>0.19703859681121733</v>
      </c>
      <c r="V75" s="78">
        <v>0.92662</v>
      </c>
      <c r="W75" s="78" t="b">
        <f t="shared" ref="W75" si="3199">IF(V75 &gt; V$7, TRUE, FALSE)</f>
        <v>1</v>
      </c>
      <c r="X75" s="78">
        <f t="shared" ref="X75" si="3200">AVERAGE(V75:V77)</f>
        <v>2.0426733333333331</v>
      </c>
      <c r="Y75" s="78">
        <f t="shared" ref="Y75" si="3201">STDEV(V75:V77)</f>
        <v>0.98147116215064356</v>
      </c>
      <c r="Z75" s="78">
        <v>0.75431000000000004</v>
      </c>
      <c r="AA75" s="78" t="b">
        <f t="shared" ref="AA75" si="3202">IF(Z75 &gt; Z$7, TRUE, FALSE)</f>
        <v>1</v>
      </c>
      <c r="AB75" s="78">
        <f t="shared" ref="AB75" si="3203">AVERAGE(Z75:Z77)</f>
        <v>1.3964033333333334</v>
      </c>
      <c r="AC75" s="78">
        <f t="shared" ref="AC75" si="3204">STDEV(Z75:Z77)</f>
        <v>0.55803086745567509</v>
      </c>
      <c r="AD75" s="78">
        <v>2.1044</v>
      </c>
      <c r="AE75" s="78" t="b">
        <f t="shared" ref="AE75" si="3205">IF(AD75 &gt; AD$7, TRUE, FALSE)</f>
        <v>1</v>
      </c>
      <c r="AF75" s="78">
        <f t="shared" ref="AF75" si="3206">AVERAGE(AD75:AD77)</f>
        <v>3.870633333333334</v>
      </c>
      <c r="AG75" s="78">
        <f t="shared" ref="AG75" si="3207">STDEV(AD75:AD77)</f>
        <v>2.1271831616796248</v>
      </c>
      <c r="AH75" s="78">
        <v>0.92044999999999999</v>
      </c>
      <c r="AI75" s="78" t="b">
        <f t="shared" ref="AI75" si="3208">IF(AH75 &gt; AH$7, TRUE, FALSE)</f>
        <v>1</v>
      </c>
      <c r="AJ75" s="78">
        <f t="shared" ref="AJ75" si="3209">AVERAGE(AH75:AH77)</f>
        <v>1.5827166666666665</v>
      </c>
      <c r="AK75" s="78">
        <f t="shared" ref="AK75" si="3210">STDEV(AH75:AH77)</f>
        <v>0.58444022434576937</v>
      </c>
      <c r="AL75" s="14">
        <v>0.58581000000000005</v>
      </c>
      <c r="AM75" s="78" t="b">
        <f t="shared" ref="AM75" si="3211">IF(AL75 &gt; AL$7, TRUE, FALSE)</f>
        <v>1</v>
      </c>
      <c r="AN75" s="78">
        <f t="shared" ref="AN75" si="3212">AVERAGE(AL75:AL77)</f>
        <v>1.0852366666666666</v>
      </c>
      <c r="AO75" s="78">
        <f t="shared" ref="AO75" si="3213">STDEV(AL75:AL77)</f>
        <v>0.43676173027559667</v>
      </c>
      <c r="AP75" s="14">
        <v>0.92217000000000005</v>
      </c>
      <c r="AQ75" s="78" t="b">
        <f t="shared" ref="AQ75" si="3214">IF(AP75 &gt; AP$7, TRUE, FALSE)</f>
        <v>1</v>
      </c>
      <c r="AR75" s="78">
        <f t="shared" ref="AR75" si="3215">AVERAGE(AP75:AP77)</f>
        <v>1.2277566666666666</v>
      </c>
      <c r="AS75" s="78">
        <f t="shared" ref="AS75" si="3216">STDEV(AP75:AP77)</f>
        <v>0.32610843385802485</v>
      </c>
      <c r="AT75" s="14">
        <v>0.30199999999999999</v>
      </c>
      <c r="AU75" s="78" t="b">
        <f t="shared" ref="AU75" si="3217">IF(AT75 &gt; AT$7, TRUE, FALSE)</f>
        <v>1</v>
      </c>
      <c r="AV75" s="78">
        <f t="shared" ref="AV75" si="3218">AVERAGE(AT75:AT77)</f>
        <v>0.60114666666666661</v>
      </c>
      <c r="AW75" s="78">
        <f t="shared" ref="AW75" si="3219">STDEV(AT75:AT77)</f>
        <v>0.30118528887270246</v>
      </c>
      <c r="AX75" s="14">
        <v>0.38427</v>
      </c>
      <c r="AY75" s="78" t="b">
        <f t="shared" ref="AY75" si="3220">IF(AX75 &gt; AX$7, TRUE, FALSE)</f>
        <v>1</v>
      </c>
      <c r="AZ75" s="78">
        <f t="shared" ref="AZ75" si="3221">AVERAGE(AX75:AX77)</f>
        <v>0.8797233333333333</v>
      </c>
      <c r="BA75" s="78">
        <f t="shared" ref="BA75" si="3222">STDEV(AX75:AX77)</f>
        <v>0.43572781255427517</v>
      </c>
      <c r="BB75" s="14">
        <v>0.63180999999999998</v>
      </c>
      <c r="BC75" s="78" t="b">
        <f t="shared" ref="BC75" si="3223">IF(BB75 &gt; BB$7, TRUE, FALSE)</f>
        <v>1</v>
      </c>
      <c r="BD75" s="78">
        <f t="shared" ref="BD75" si="3224">AVERAGE(BB75:BB77)</f>
        <v>1.0919699999999999</v>
      </c>
      <c r="BE75" s="78">
        <f t="shared" ref="BE75" si="3225">STDEV(BB75:BB77)</f>
        <v>0.40026606363767631</v>
      </c>
      <c r="BF75" s="14">
        <v>0.59363999999999995</v>
      </c>
      <c r="BG75" s="78" t="b">
        <f t="shared" ref="BG75" si="3226">IF(BF75 &gt; BF$7, TRUE, FALSE)</f>
        <v>1</v>
      </c>
      <c r="BH75" s="78">
        <f t="shared" ref="BH75" si="3227">AVERAGE(BF75:BF77)</f>
        <v>1.01518</v>
      </c>
      <c r="BI75" s="78">
        <f t="shared" ref="BI75" si="3228">STDEV(BF75:BF77)</f>
        <v>0.37099134922528876</v>
      </c>
      <c r="BJ75" s="14">
        <v>0.33922999999999998</v>
      </c>
      <c r="BK75" s="78" t="b">
        <f t="shared" ref="BK75" si="3229">IF(BJ75 &gt; BJ$7, TRUE, FALSE)</f>
        <v>1</v>
      </c>
      <c r="BL75" s="78">
        <f t="shared" ref="BL75" si="3230">AVERAGE(BJ75:BJ77)</f>
        <v>0.70538333333333336</v>
      </c>
      <c r="BM75" s="78">
        <f t="shared" ref="BM75" si="3231">STDEV(BJ75:BJ77)</f>
        <v>0.31980869302339671</v>
      </c>
      <c r="BN75" s="14">
        <v>0.57116</v>
      </c>
      <c r="BO75" s="78" t="b">
        <f t="shared" ref="BO75" si="3232">IF(BN75 &gt; BN$7, TRUE, FALSE)</f>
        <v>1</v>
      </c>
      <c r="BP75" s="78">
        <f t="shared" ref="BP75" si="3233">AVERAGE(BN75:BN77)</f>
        <v>1.1641199999999998</v>
      </c>
      <c r="BQ75" s="78">
        <f t="shared" ref="BQ75" si="3234">STDEV(BN75:BN77)</f>
        <v>0.5148139675649841</v>
      </c>
      <c r="BR75" s="14">
        <v>0.79095000000000004</v>
      </c>
      <c r="BS75" s="78" t="b">
        <f t="shared" ref="BS75" si="3235">IF(BR75 &gt; BR$7, TRUE, FALSE)</f>
        <v>1</v>
      </c>
      <c r="BT75" s="78">
        <f t="shared" ref="BT75" si="3236">AVERAGE(BR75:BR77)</f>
        <v>0.94764999999999999</v>
      </c>
      <c r="BU75" s="78">
        <f t="shared" ref="BU75" si="3237">STDEV(BR75:BR77)</f>
        <v>0.13689473145450146</v>
      </c>
      <c r="BV75" s="14">
        <v>0.40775</v>
      </c>
      <c r="BW75" s="78" t="b">
        <f t="shared" ref="BW75" si="3238">IF(BV75 &gt; BV$7, TRUE, FALSE)</f>
        <v>1</v>
      </c>
      <c r="BX75" s="78">
        <f t="shared" ref="BX75" si="3239">AVERAGE(BV75:BV77)</f>
        <v>0.81291999999999998</v>
      </c>
      <c r="BY75" s="78">
        <f t="shared" ref="BY75" si="3240">STDEV(BV75:BV77)</f>
        <v>0.35291714140857477</v>
      </c>
      <c r="BZ75" s="14">
        <v>0.45521</v>
      </c>
      <c r="CA75" s="78" t="b">
        <f t="shared" ref="CA75" si="3241">IF(BZ75 &gt; BZ$7, TRUE, FALSE)</f>
        <v>1</v>
      </c>
      <c r="CB75" s="78">
        <f t="shared" ref="CB75" si="3242">AVERAGE(BZ75:BZ77)</f>
        <v>0.8728933333333333</v>
      </c>
      <c r="CC75" s="78">
        <f t="shared" ref="CC75" si="3243">STDEV(BZ75:BZ77)</f>
        <v>0.40069217416033159</v>
      </c>
      <c r="CD75" s="14">
        <v>1.3587000000000001E-7</v>
      </c>
      <c r="CE75" s="78" t="b">
        <f t="shared" ref="CE75" si="3244">IF(CD75 &gt; CD$7, TRUE, FALSE)</f>
        <v>0</v>
      </c>
      <c r="CF75" s="78">
        <f t="shared" ref="CF75" si="3245">AVERAGE(CD75:CD77)</f>
        <v>1.5368449333333332E-4</v>
      </c>
      <c r="CG75" s="78">
        <f t="shared" ref="CG75" si="3246">STDEV(CD75:CD77)</f>
        <v>2.6596117044749113E-4</v>
      </c>
      <c r="CH75" s="14">
        <v>3.6886999999999998E-8</v>
      </c>
      <c r="CI75" s="78" t="b">
        <f t="shared" ref="CI75" si="3247">IF(CH75 &gt; CH$7, TRUE, FALSE)</f>
        <v>0</v>
      </c>
      <c r="CJ75" s="78">
        <f t="shared" ref="CJ75" si="3248">AVERAGE(CH75:CH77)</f>
        <v>3.0135789866666662E-4</v>
      </c>
      <c r="CK75" s="78">
        <f t="shared" ref="CK75" si="3249">STDEV(CH75:CH77)</f>
        <v>5.2192068974932693E-4</v>
      </c>
      <c r="CL75" s="14">
        <v>2.7421999999999998E-7</v>
      </c>
      <c r="CM75" s="78" t="b">
        <f t="shared" ref="CM75" si="3250">IF(CL75 &gt; CL$7, TRUE, FALSE)</f>
        <v>0</v>
      </c>
      <c r="CN75" s="78">
        <f t="shared" ref="CN75" si="3251">AVERAGE(CL75:CL77)</f>
        <v>3.6615999999999999E-7</v>
      </c>
      <c r="CO75" s="78">
        <f t="shared" ref="CO75" si="3252">STDEV(CL75:CL77)</f>
        <v>1.3570384961378214E-7</v>
      </c>
      <c r="CP75" s="14">
        <v>8.1047999999999999E-8</v>
      </c>
      <c r="CQ75" s="78" t="b">
        <f t="shared" ref="CQ75" si="3253">IF(CP75 &gt; CP$7, TRUE, FALSE)</f>
        <v>0</v>
      </c>
      <c r="CR75" s="78">
        <f t="shared" ref="CR75" si="3254">AVERAGE(CP75:CP77)</f>
        <v>9.2148333333333328E-8</v>
      </c>
      <c r="CS75" s="78">
        <f t="shared" ref="CS75" si="3255">STDEV(CP75:CP77)</f>
        <v>6.6222956837741204E-8</v>
      </c>
      <c r="CT75" s="14">
        <v>1.0788E-7</v>
      </c>
      <c r="CU75" s="78" t="b">
        <f t="shared" ref="CU75" si="3256">IF(CT75 &gt; CT$7, TRUE, FALSE)</f>
        <v>0</v>
      </c>
      <c r="CV75" s="78">
        <f t="shared" ref="CV75" si="3257">AVERAGE(CT75:CT77)</f>
        <v>1.0920433333333333E-7</v>
      </c>
      <c r="CW75" s="78">
        <f t="shared" ref="CW75" si="3258">STDEV(CT75:CT77)</f>
        <v>2.3331706031349979E-8</v>
      </c>
      <c r="CX75" s="14">
        <v>4.5055E-3</v>
      </c>
      <c r="CY75" s="78" t="b">
        <f t="shared" ref="CY75" si="3259">IF(CX75 &gt; CX$7, TRUE, FALSE)</f>
        <v>0</v>
      </c>
      <c r="CZ75" s="78">
        <f t="shared" ref="CZ75" si="3260">AVERAGE(CX75:CX77)</f>
        <v>1.5200483333333336E-3</v>
      </c>
      <c r="DA75" s="78">
        <f t="shared" ref="DA75" si="3261">STDEV(CX75:CX77)</f>
        <v>2.5855236231510882E-3</v>
      </c>
      <c r="DB75" s="14">
        <v>2.7336E-6</v>
      </c>
      <c r="DC75" s="78" t="b">
        <f t="shared" ref="DC75" si="3262">IF(DB75 &gt; DB$7, TRUE, FALSE)</f>
        <v>0</v>
      </c>
      <c r="DD75" s="78">
        <f t="shared" ref="DD75" si="3263">AVERAGE(DB75:DB77)</f>
        <v>2.4210333333333336E-6</v>
      </c>
      <c r="DE75" s="78">
        <f t="shared" ref="DE75" si="3264">STDEV(DB75:DB77)</f>
        <v>9.0498179171369708E-7</v>
      </c>
      <c r="DF75" s="14">
        <v>6.1057000000000002E-8</v>
      </c>
      <c r="DG75" s="78" t="b">
        <f t="shared" ref="DG75" si="3265">IF(DF75 &gt; DF$7, TRUE, FALSE)</f>
        <v>0</v>
      </c>
      <c r="DH75" s="78">
        <f t="shared" ref="DH75" si="3266">AVERAGE(DF75:DF77)</f>
        <v>5.2283999999999994E-8</v>
      </c>
      <c r="DI75" s="78">
        <f t="shared" ref="DI75" si="3267">STDEV(DF75:DF77)</f>
        <v>1.1247501455878989E-8</v>
      </c>
      <c r="DJ75" s="14">
        <v>3.7878E-4</v>
      </c>
      <c r="DK75" s="78" t="b">
        <f t="shared" ref="DK75" si="3268">IF(DJ75 &gt; DJ$7, TRUE, FALSE)</f>
        <v>0</v>
      </c>
      <c r="DL75" s="78">
        <f t="shared" ref="DL75" si="3269">AVERAGE(DJ75:DJ77)</f>
        <v>1.2630341533333332E-4</v>
      </c>
      <c r="DM75" s="78">
        <f t="shared" ref="DM75" si="3270">STDEV(DJ75:DJ77)</f>
        <v>2.1865113626199186E-4</v>
      </c>
      <c r="DN75" s="14">
        <v>0.87734000000000001</v>
      </c>
      <c r="DO75" s="78" t="b">
        <f t="shared" ref="DO75" si="3271">IF(DN75 &gt; DN$7, TRUE, FALSE)</f>
        <v>1</v>
      </c>
      <c r="DP75" s="78">
        <f t="shared" ref="DP75" si="3272">AVERAGE(DN75:DN77)</f>
        <v>1.4409799999999997</v>
      </c>
      <c r="DQ75" s="78">
        <f t="shared" ref="DQ75" si="3273">STDEV(DN75:DN77)</f>
        <v>0.81271617259656004</v>
      </c>
      <c r="DR75" s="14">
        <v>0.62553000000000003</v>
      </c>
      <c r="DS75" s="78" t="b">
        <f t="shared" ref="DS75" si="3274">IF(DR75 &gt; DR$7, TRUE, FALSE)</f>
        <v>1</v>
      </c>
      <c r="DT75" s="78">
        <f t="shared" ref="DT75" si="3275">AVERAGE(DR75:DR77)</f>
        <v>1.0144900000000001</v>
      </c>
      <c r="DU75" s="78">
        <f t="shared" ref="DU75" si="3276">STDEV(DR75:DR77)</f>
        <v>0.4387499152136668</v>
      </c>
      <c r="DV75" s="14">
        <v>1.2930999999999999</v>
      </c>
      <c r="DW75" s="78" t="b">
        <f t="shared" ref="DW75" si="3277">IF(DV75 &gt; DV$7, TRUE, FALSE)</f>
        <v>1</v>
      </c>
      <c r="DX75" s="78">
        <f t="shared" ref="DX75" si="3278">AVERAGE(DV75:DV77)</f>
        <v>1.7797666666666665</v>
      </c>
      <c r="DY75" s="78">
        <f t="shared" ref="DY75" si="3279">STDEV(DV75:DV77)</f>
        <v>0.513991219120846</v>
      </c>
    </row>
    <row r="76" spans="1:129" x14ac:dyDescent="0.45">
      <c r="A76" s="2" t="s">
        <v>117</v>
      </c>
      <c r="B76" s="26">
        <v>535</v>
      </c>
      <c r="C76" s="11">
        <v>50</v>
      </c>
      <c r="D76" s="10" t="s">
        <v>280</v>
      </c>
      <c r="E76" s="10"/>
      <c r="F76" s="78">
        <v>1.6007</v>
      </c>
      <c r="G76" s="78" t="b">
        <f t="shared" si="3159"/>
        <v>1</v>
      </c>
      <c r="H76" s="78"/>
      <c r="I76" s="78"/>
      <c r="J76" s="78">
        <v>1.012</v>
      </c>
      <c r="K76" s="78" t="b">
        <f t="shared" si="3159"/>
        <v>1</v>
      </c>
      <c r="L76" s="78"/>
      <c r="M76" s="78"/>
      <c r="N76" s="78">
        <v>0.90920999999999996</v>
      </c>
      <c r="O76" s="78" t="b">
        <f t="shared" ref="O76" si="3280">IF(N76 &gt; N$7, TRUE, FALSE)</f>
        <v>1</v>
      </c>
      <c r="P76" s="78"/>
      <c r="Q76" s="78"/>
      <c r="R76" s="78">
        <v>0.94230000000000003</v>
      </c>
      <c r="S76" s="78" t="b">
        <f t="shared" ref="S76" si="3281">IF(R76 &gt; R$7, TRUE, FALSE)</f>
        <v>1</v>
      </c>
      <c r="T76" s="78"/>
      <c r="U76" s="78"/>
      <c r="V76" s="78">
        <v>2.7713000000000001</v>
      </c>
      <c r="W76" s="78" t="b">
        <f t="shared" ref="W76" si="3282">IF(V76 &gt; V$7, TRUE, FALSE)</f>
        <v>1</v>
      </c>
      <c r="X76" s="78"/>
      <c r="Y76" s="78"/>
      <c r="Z76" s="78">
        <v>1.7642</v>
      </c>
      <c r="AA76" s="78" t="b">
        <f t="shared" ref="AA76" si="3283">IF(Z76 &gt; Z$7, TRUE, FALSE)</f>
        <v>1</v>
      </c>
      <c r="AB76" s="78"/>
      <c r="AC76" s="78"/>
      <c r="AD76" s="78">
        <v>6.2320000000000002</v>
      </c>
      <c r="AE76" s="78" t="b">
        <f t="shared" ref="AE76" si="3284">IF(AD76 &gt; AD$7, TRUE, FALSE)</f>
        <v>1</v>
      </c>
      <c r="AF76" s="78"/>
      <c r="AG76" s="78"/>
      <c r="AH76" s="78">
        <v>1.8015000000000001</v>
      </c>
      <c r="AI76" s="78" t="b">
        <f t="shared" ref="AI76" si="3285">IF(AH76 &gt; AH$7, TRUE, FALSE)</f>
        <v>1</v>
      </c>
      <c r="AJ76" s="78"/>
      <c r="AK76" s="78"/>
      <c r="AL76" s="14">
        <v>1.3956999999999999</v>
      </c>
      <c r="AM76" s="78" t="b">
        <f t="shared" ref="AM76" si="3286">IF(AL76 &gt; AL$7, TRUE, FALSE)</f>
        <v>1</v>
      </c>
      <c r="AN76" s="78"/>
      <c r="AO76" s="78"/>
      <c r="AP76" s="14">
        <v>1.5710999999999999</v>
      </c>
      <c r="AQ76" s="78" t="b">
        <f t="shared" ref="AQ76" si="3287">IF(AP76 &gt; AP$7, TRUE, FALSE)</f>
        <v>1</v>
      </c>
      <c r="AR76" s="78"/>
      <c r="AS76" s="78"/>
      <c r="AT76" s="14">
        <v>0.90432999999999997</v>
      </c>
      <c r="AU76" s="78" t="b">
        <f t="shared" ref="AU76" si="3288">IF(AT76 &gt; AT$7, TRUE, FALSE)</f>
        <v>1</v>
      </c>
      <c r="AV76" s="78"/>
      <c r="AW76" s="78"/>
      <c r="AX76" s="14">
        <v>1.2033</v>
      </c>
      <c r="AY76" s="78" t="b">
        <f t="shared" ref="AY76" si="3289">IF(AX76 &gt; AX$7, TRUE, FALSE)</f>
        <v>1</v>
      </c>
      <c r="AZ76" s="78"/>
      <c r="BA76" s="78"/>
      <c r="BB76" s="14">
        <v>1.3594999999999999</v>
      </c>
      <c r="BC76" s="78" t="b">
        <f t="shared" ref="BC76" si="3290">IF(BB76 &gt; BB$7, TRUE, FALSE)</f>
        <v>1</v>
      </c>
      <c r="BD76" s="78"/>
      <c r="BE76" s="78"/>
      <c r="BF76" s="14">
        <v>1.292</v>
      </c>
      <c r="BG76" s="78" t="b">
        <f t="shared" ref="BG76" si="3291">IF(BF76 &gt; BF$7, TRUE, FALSE)</f>
        <v>1</v>
      </c>
      <c r="BH76" s="78"/>
      <c r="BI76" s="78"/>
      <c r="BJ76" s="14">
        <v>0.93001</v>
      </c>
      <c r="BK76" s="78" t="b">
        <f t="shared" ref="BK76" si="3292">IF(BJ76 &gt; BJ$7, TRUE, FALSE)</f>
        <v>1</v>
      </c>
      <c r="BL76" s="78"/>
      <c r="BM76" s="78"/>
      <c r="BN76" s="14">
        <v>1.4971000000000001</v>
      </c>
      <c r="BO76" s="78" t="b">
        <f t="shared" ref="BO76" si="3293">IF(BN76 &gt; BN$7, TRUE, FALSE)</f>
        <v>1</v>
      </c>
      <c r="BP76" s="78"/>
      <c r="BQ76" s="78"/>
      <c r="BR76" s="14">
        <v>1.008</v>
      </c>
      <c r="BS76" s="78" t="b">
        <f t="shared" ref="BS76" si="3294">IF(BR76 &gt; BR$7, TRUE, FALSE)</f>
        <v>1</v>
      </c>
      <c r="BT76" s="78"/>
      <c r="BU76" s="78"/>
      <c r="BV76" s="14">
        <v>1.0532999999999999</v>
      </c>
      <c r="BW76" s="78" t="b">
        <f t="shared" ref="BW76" si="3295">IF(BV76 &gt; BV$7, TRUE, FALSE)</f>
        <v>1</v>
      </c>
      <c r="BX76" s="78"/>
      <c r="BY76" s="78"/>
      <c r="BZ76" s="14">
        <v>1.2541</v>
      </c>
      <c r="CA76" s="78" t="b">
        <f t="shared" ref="CA76" si="3296">IF(BZ76 &gt; BZ$7, TRUE, FALSE)</f>
        <v>1</v>
      </c>
      <c r="CB76" s="78"/>
      <c r="CC76" s="78"/>
      <c r="CD76" s="14">
        <v>4.6078999999999998E-4</v>
      </c>
      <c r="CE76" s="78" t="b">
        <f t="shared" ref="CE76" si="3297">IF(CD76 &gt; CD$7, TRUE, FALSE)</f>
        <v>0</v>
      </c>
      <c r="CF76" s="78"/>
      <c r="CG76" s="78"/>
      <c r="CH76" s="14">
        <v>9.0401999999999995E-4</v>
      </c>
      <c r="CI76" s="78" t="b">
        <f t="shared" ref="CI76" si="3298">IF(CH76 &gt; CH$7, TRUE, FALSE)</f>
        <v>0</v>
      </c>
      <c r="CJ76" s="78"/>
      <c r="CK76" s="78"/>
      <c r="CL76" s="14">
        <v>5.2201999999999996E-7</v>
      </c>
      <c r="CM76" s="78" t="b">
        <f t="shared" ref="CM76" si="3299">IF(CL76 &gt; CL$7, TRUE, FALSE)</f>
        <v>0</v>
      </c>
      <c r="CN76" s="78"/>
      <c r="CO76" s="78"/>
      <c r="CP76" s="14">
        <v>1.6322E-7</v>
      </c>
      <c r="CQ76" s="78" t="b">
        <f t="shared" ref="CQ76" si="3300">IF(CP76 &gt; CP$7, TRUE, FALSE)</f>
        <v>0</v>
      </c>
      <c r="CR76" s="78"/>
      <c r="CS76" s="78"/>
      <c r="CT76" s="14">
        <v>1.3316999999999999E-7</v>
      </c>
      <c r="CU76" s="78" t="b">
        <f t="shared" ref="CU76" si="3301">IF(CT76 &gt; CT$7, TRUE, FALSE)</f>
        <v>0</v>
      </c>
      <c r="CV76" s="78"/>
      <c r="CW76" s="78"/>
      <c r="CX76" s="14">
        <v>4.2852000000000002E-5</v>
      </c>
      <c r="CY76" s="78" t="b">
        <f t="shared" ref="CY76" si="3302">IF(CX76 &gt; CX$7, TRUE, FALSE)</f>
        <v>0</v>
      </c>
      <c r="CZ76" s="78"/>
      <c r="DA76" s="78"/>
      <c r="DB76" s="14">
        <v>3.1283000000000002E-6</v>
      </c>
      <c r="DC76" s="78" t="b">
        <f t="shared" ref="DC76" si="3303">IF(DB76 &gt; DB$7, TRUE, FALSE)</f>
        <v>0</v>
      </c>
      <c r="DD76" s="78"/>
      <c r="DE76" s="78"/>
      <c r="DF76" s="14">
        <v>5.6190999999999997E-8</v>
      </c>
      <c r="DG76" s="78" t="b">
        <f t="shared" ref="DG76" si="3304">IF(DF76 &gt; DF$7, TRUE, FALSE)</f>
        <v>0</v>
      </c>
      <c r="DH76" s="78"/>
      <c r="DI76" s="78"/>
      <c r="DJ76" s="14">
        <v>5.9211E-8</v>
      </c>
      <c r="DK76" s="78" t="b">
        <f t="shared" ref="DK76" si="3305">IF(DJ76 &gt; DJ$7, TRUE, FALSE)</f>
        <v>0</v>
      </c>
      <c r="DL76" s="78"/>
      <c r="DM76" s="78"/>
      <c r="DN76" s="14">
        <v>2.3725999999999998</v>
      </c>
      <c r="DO76" s="78" t="b">
        <f t="shared" ref="DO76" si="3306">IF(DN76 &gt; DN$7, TRUE, FALSE)</f>
        <v>1</v>
      </c>
      <c r="DP76" s="78"/>
      <c r="DQ76" s="78"/>
      <c r="DR76" s="14">
        <v>1.4901</v>
      </c>
      <c r="DS76" s="78" t="b">
        <f t="shared" ref="DS76" si="3307">IF(DR76 &gt; DR$7, TRUE, FALSE)</f>
        <v>1</v>
      </c>
      <c r="DT76" s="78"/>
      <c r="DU76" s="78"/>
      <c r="DV76" s="14">
        <v>2.3172999999999999</v>
      </c>
      <c r="DW76" s="78" t="b">
        <f t="shared" ref="DW76" si="3308">IF(DV76 &gt; DV$7, TRUE, FALSE)</f>
        <v>1</v>
      </c>
      <c r="DX76" s="78"/>
      <c r="DY76" s="78"/>
    </row>
    <row r="77" spans="1:129" x14ac:dyDescent="0.45">
      <c r="A77" s="2" t="s">
        <v>145</v>
      </c>
      <c r="B77" s="26">
        <v>535</v>
      </c>
      <c r="C77" s="11">
        <v>78</v>
      </c>
      <c r="D77" s="10" t="s">
        <v>280</v>
      </c>
      <c r="E77" s="10"/>
      <c r="F77" s="78">
        <v>1.8562000000000001</v>
      </c>
      <c r="G77" s="78" t="b">
        <f t="shared" si="3159"/>
        <v>1</v>
      </c>
      <c r="H77" s="78"/>
      <c r="I77" s="78"/>
      <c r="J77" s="78">
        <v>0.29716999999999999</v>
      </c>
      <c r="K77" s="78" t="b">
        <f t="shared" si="3159"/>
        <v>1</v>
      </c>
      <c r="L77" s="78"/>
      <c r="M77" s="78"/>
      <c r="N77" s="78">
        <v>0.84519</v>
      </c>
      <c r="O77" s="78" t="b">
        <f t="shared" ref="O77" si="3309">IF(N77 &gt; N$7, TRUE, FALSE)</f>
        <v>1</v>
      </c>
      <c r="P77" s="78"/>
      <c r="Q77" s="78"/>
      <c r="R77" s="78">
        <v>0.90695000000000003</v>
      </c>
      <c r="S77" s="78" t="b">
        <f t="shared" ref="S77" si="3310">IF(R77 &gt; R$7, TRUE, FALSE)</f>
        <v>1</v>
      </c>
      <c r="T77" s="78"/>
      <c r="U77" s="78"/>
      <c r="V77" s="78">
        <v>2.4300999999999999</v>
      </c>
      <c r="W77" s="78" t="b">
        <f t="shared" ref="W77" si="3311">IF(V77 &gt; V$7, TRUE, FALSE)</f>
        <v>1</v>
      </c>
      <c r="X77" s="78"/>
      <c r="Y77" s="78"/>
      <c r="Z77" s="78">
        <v>1.6707000000000001</v>
      </c>
      <c r="AA77" s="78" t="b">
        <f t="shared" ref="AA77" si="3312">IF(Z77 &gt; Z$7, TRUE, FALSE)</f>
        <v>1</v>
      </c>
      <c r="AB77" s="78"/>
      <c r="AC77" s="78"/>
      <c r="AD77" s="78">
        <v>3.2755000000000001</v>
      </c>
      <c r="AE77" s="78" t="b">
        <f t="shared" ref="AE77" si="3313">IF(AD77 &gt; AD$7, TRUE, FALSE)</f>
        <v>1</v>
      </c>
      <c r="AF77" s="78"/>
      <c r="AG77" s="78"/>
      <c r="AH77" s="78">
        <v>2.0261999999999998</v>
      </c>
      <c r="AI77" s="78" t="b">
        <f t="shared" ref="AI77" si="3314">IF(AH77 &gt; AH$7, TRUE, FALSE)</f>
        <v>1</v>
      </c>
      <c r="AJ77" s="78"/>
      <c r="AK77" s="78"/>
      <c r="AL77" s="14">
        <v>1.2742</v>
      </c>
      <c r="AM77" s="78" t="b">
        <f t="shared" ref="AM77" si="3315">IF(AL77 &gt; AL$7, TRUE, FALSE)</f>
        <v>1</v>
      </c>
      <c r="AN77" s="78"/>
      <c r="AO77" s="78"/>
      <c r="AP77" s="14">
        <v>1.19</v>
      </c>
      <c r="AQ77" s="78" t="b">
        <f t="shared" ref="AQ77" si="3316">IF(AP77 &gt; AP$7, TRUE, FALSE)</f>
        <v>1</v>
      </c>
      <c r="AR77" s="78"/>
      <c r="AS77" s="78"/>
      <c r="AT77" s="14">
        <v>0.59711000000000003</v>
      </c>
      <c r="AU77" s="78" t="b">
        <f t="shared" ref="AU77" si="3317">IF(AT77 &gt; AT$7, TRUE, FALSE)</f>
        <v>1</v>
      </c>
      <c r="AV77" s="78"/>
      <c r="AW77" s="78"/>
      <c r="AX77" s="14">
        <v>1.0516000000000001</v>
      </c>
      <c r="AY77" s="78" t="b">
        <f t="shared" ref="AY77" si="3318">IF(AX77 &gt; AX$7, TRUE, FALSE)</f>
        <v>1</v>
      </c>
      <c r="AZ77" s="78"/>
      <c r="BA77" s="78"/>
      <c r="BB77" s="14">
        <v>1.2846</v>
      </c>
      <c r="BC77" s="78" t="b">
        <f t="shared" ref="BC77" si="3319">IF(BB77 &gt; BB$7, TRUE, FALSE)</f>
        <v>1</v>
      </c>
      <c r="BD77" s="78"/>
      <c r="BE77" s="78"/>
      <c r="BF77" s="14">
        <v>1.1598999999999999</v>
      </c>
      <c r="BG77" s="78" t="b">
        <f t="shared" ref="BG77" si="3320">IF(BF77 &gt; BF$7, TRUE, FALSE)</f>
        <v>1</v>
      </c>
      <c r="BH77" s="78"/>
      <c r="BI77" s="78"/>
      <c r="BJ77" s="14">
        <v>0.84691000000000005</v>
      </c>
      <c r="BK77" s="78" t="b">
        <f t="shared" ref="BK77" si="3321">IF(BJ77 &gt; BJ$7, TRUE, FALSE)</f>
        <v>1</v>
      </c>
      <c r="BL77" s="78"/>
      <c r="BM77" s="78"/>
      <c r="BN77" s="14">
        <v>1.4240999999999999</v>
      </c>
      <c r="BO77" s="78" t="b">
        <f t="shared" ref="BO77" si="3322">IF(BN77 &gt; BN$7, TRUE, FALSE)</f>
        <v>1</v>
      </c>
      <c r="BP77" s="78"/>
      <c r="BQ77" s="78"/>
      <c r="BR77" s="14">
        <v>1.044</v>
      </c>
      <c r="BS77" s="78" t="b">
        <f t="shared" ref="BS77" si="3323">IF(BR77 &gt; BR$7, TRUE, FALSE)</f>
        <v>1</v>
      </c>
      <c r="BT77" s="78"/>
      <c r="BU77" s="78"/>
      <c r="BV77" s="14">
        <v>0.97770999999999997</v>
      </c>
      <c r="BW77" s="78" t="b">
        <f t="shared" ref="BW77" si="3324">IF(BV77 &gt; BV$7, TRUE, FALSE)</f>
        <v>1</v>
      </c>
      <c r="BX77" s="78"/>
      <c r="BY77" s="78"/>
      <c r="BZ77" s="14">
        <v>0.90937000000000001</v>
      </c>
      <c r="CA77" s="78" t="b">
        <f t="shared" ref="CA77" si="3325">IF(BZ77 &gt; BZ$7, TRUE, FALSE)</f>
        <v>1</v>
      </c>
      <c r="CB77" s="78"/>
      <c r="CC77" s="78"/>
      <c r="CD77" s="14">
        <v>1.2760999999999999E-7</v>
      </c>
      <c r="CE77" s="78" t="b">
        <f t="shared" ref="CE77" si="3326">IF(CD77 &gt; CD$7, TRUE, FALSE)</f>
        <v>0</v>
      </c>
      <c r="CF77" s="78"/>
      <c r="CG77" s="78"/>
      <c r="CH77" s="14">
        <v>1.6808999999999999E-8</v>
      </c>
      <c r="CI77" s="78" t="b">
        <f t="shared" ref="CI77" si="3327">IF(CH77 &gt; CH$7, TRUE, FALSE)</f>
        <v>0</v>
      </c>
      <c r="CJ77" s="78"/>
      <c r="CK77" s="78"/>
      <c r="CL77" s="14">
        <v>3.0223999999999999E-7</v>
      </c>
      <c r="CM77" s="78" t="b">
        <f t="shared" ref="CM77" si="3328">IF(CL77 &gt; CL$7, TRUE, FALSE)</f>
        <v>0</v>
      </c>
      <c r="CN77" s="78"/>
      <c r="CO77" s="78"/>
      <c r="CP77" s="14">
        <v>3.2176999999999998E-8</v>
      </c>
      <c r="CQ77" s="78" t="b">
        <f t="shared" ref="CQ77" si="3329">IF(CP77 &gt; CP$7, TRUE, FALSE)</f>
        <v>0</v>
      </c>
      <c r="CR77" s="78"/>
      <c r="CS77" s="78"/>
      <c r="CT77" s="14">
        <v>8.6563000000000006E-8</v>
      </c>
      <c r="CU77" s="78" t="b">
        <f t="shared" ref="CU77" si="3330">IF(CT77 &gt; CT$7, TRUE, FALSE)</f>
        <v>0</v>
      </c>
      <c r="CV77" s="78"/>
      <c r="CW77" s="78"/>
      <c r="CX77" s="14">
        <v>1.1793E-5</v>
      </c>
      <c r="CY77" s="78" t="b">
        <f t="shared" ref="CY77" si="3331">IF(CX77 &gt; CX$7, TRUE, FALSE)</f>
        <v>0</v>
      </c>
      <c r="CZ77" s="78"/>
      <c r="DA77" s="78"/>
      <c r="DB77" s="14">
        <v>1.4012E-6</v>
      </c>
      <c r="DC77" s="78" t="b">
        <f t="shared" ref="DC77" si="3332">IF(DB77 &gt; DB$7, TRUE, FALSE)</f>
        <v>0</v>
      </c>
      <c r="DD77" s="78"/>
      <c r="DE77" s="78"/>
      <c r="DF77" s="14">
        <v>3.9604000000000002E-8</v>
      </c>
      <c r="DG77" s="78" t="b">
        <f t="shared" ref="DG77" si="3333">IF(DF77 &gt; DF$7, TRUE, FALSE)</f>
        <v>0</v>
      </c>
      <c r="DH77" s="78"/>
      <c r="DI77" s="78"/>
      <c r="DJ77" s="14">
        <v>7.1035E-8</v>
      </c>
      <c r="DK77" s="78" t="b">
        <f t="shared" ref="DK77" si="3334">IF(DJ77 &gt; DJ$7, TRUE, FALSE)</f>
        <v>0</v>
      </c>
      <c r="DL77" s="78"/>
      <c r="DM77" s="78"/>
      <c r="DN77" s="14">
        <v>1.073</v>
      </c>
      <c r="DO77" s="78" t="b">
        <f t="shared" ref="DO77" si="3335">IF(DN77 &gt; DN$7, TRUE, FALSE)</f>
        <v>1</v>
      </c>
      <c r="DP77" s="78"/>
      <c r="DQ77" s="78"/>
      <c r="DR77" s="14">
        <v>0.92784</v>
      </c>
      <c r="DS77" s="78" t="b">
        <f t="shared" ref="DS77" si="3336">IF(DR77 &gt; DR$7, TRUE, FALSE)</f>
        <v>1</v>
      </c>
      <c r="DT77" s="78"/>
      <c r="DU77" s="78"/>
      <c r="DV77" s="14">
        <v>1.7289000000000001</v>
      </c>
      <c r="DW77" s="78" t="b">
        <f t="shared" ref="DW77" si="3337">IF(DV77 &gt; DV$7, TRUE, FALSE)</f>
        <v>1</v>
      </c>
      <c r="DX77" s="78"/>
      <c r="DY77" s="78"/>
    </row>
    <row r="78" spans="1:129" x14ac:dyDescent="0.45">
      <c r="A78" s="2" t="s">
        <v>88</v>
      </c>
      <c r="B78" s="26">
        <v>536</v>
      </c>
      <c r="C78" s="11">
        <v>23</v>
      </c>
      <c r="D78" s="10" t="s">
        <v>281</v>
      </c>
      <c r="E78" s="10"/>
      <c r="F78" s="78">
        <v>0.99146000000000001</v>
      </c>
      <c r="G78" s="78" t="b">
        <f t="shared" si="3159"/>
        <v>1</v>
      </c>
      <c r="H78" s="78">
        <f t="shared" ref="H78" si="3338">AVERAGE(F78:F80)</f>
        <v>1.3169199999999999</v>
      </c>
      <c r="I78" s="78">
        <f t="shared" ref="I78" si="3339">STDEV(F78:F80)</f>
        <v>0.28607562147096827</v>
      </c>
      <c r="J78" s="78">
        <v>0.27077000000000001</v>
      </c>
      <c r="K78" s="78" t="b">
        <f t="shared" si="3159"/>
        <v>1</v>
      </c>
      <c r="L78" s="78">
        <f t="shared" ref="L78" si="3340">AVERAGE(J78:J80)</f>
        <v>0.46408999999999995</v>
      </c>
      <c r="M78" s="78">
        <f t="shared" ref="M78" si="3341">STDEV(J78:J80)</f>
        <v>0.30442998275465583</v>
      </c>
      <c r="N78" s="78">
        <v>0.61302999999999996</v>
      </c>
      <c r="O78" s="78" t="b">
        <f t="shared" ref="O78" si="3342">IF(N78 &gt; N$7, TRUE, FALSE)</f>
        <v>1</v>
      </c>
      <c r="P78" s="78">
        <f t="shared" ref="P78" si="3343">AVERAGE(N78:N80)</f>
        <v>0.83580333333333334</v>
      </c>
      <c r="Q78" s="78">
        <f t="shared" ref="Q78" si="3344">STDEV(N78:N80)</f>
        <v>0.19295115815494121</v>
      </c>
      <c r="R78" s="78">
        <v>0.64226000000000005</v>
      </c>
      <c r="S78" s="78" t="b">
        <f t="shared" ref="S78" si="3345">IF(R78 &gt; R$7, TRUE, FALSE)</f>
        <v>1</v>
      </c>
      <c r="T78" s="78">
        <f t="shared" ref="T78" si="3346">AVERAGE(R78:R80)</f>
        <v>0.79997000000000007</v>
      </c>
      <c r="U78" s="78">
        <f t="shared" ref="U78" si="3347">STDEV(R78:R80)</f>
        <v>0.146654339519837</v>
      </c>
      <c r="V78" s="78">
        <v>1.5032000000000001</v>
      </c>
      <c r="W78" s="78" t="b">
        <f t="shared" ref="W78" si="3348">IF(V78 &gt; V$7, TRUE, FALSE)</f>
        <v>1</v>
      </c>
      <c r="X78" s="78">
        <f t="shared" ref="X78" si="3349">AVERAGE(V78:V80)</f>
        <v>2.166466666666667</v>
      </c>
      <c r="Y78" s="78">
        <f t="shared" ref="Y78" si="3350">STDEV(V78:V80)</f>
        <v>0.59730431384122196</v>
      </c>
      <c r="Z78" s="78">
        <v>1.3774999999999999</v>
      </c>
      <c r="AA78" s="78" t="b">
        <f t="shared" ref="AA78" si="3351">IF(Z78 &gt; Z$7, TRUE, FALSE)</f>
        <v>1</v>
      </c>
      <c r="AB78" s="78">
        <f t="shared" ref="AB78" si="3352">AVERAGE(Z78:Z80)</f>
        <v>1.9499000000000002</v>
      </c>
      <c r="AC78" s="78">
        <f t="shared" ref="AC78" si="3353">STDEV(Z78:Z80)</f>
        <v>0.51770822863848753</v>
      </c>
      <c r="AD78" s="78">
        <v>2.5451999999999999</v>
      </c>
      <c r="AE78" s="78" t="b">
        <f t="shared" ref="AE78" si="3354">IF(AD78 &gt; AD$7, TRUE, FALSE)</f>
        <v>1</v>
      </c>
      <c r="AF78" s="78">
        <f t="shared" ref="AF78" si="3355">AVERAGE(AD78:AD80)</f>
        <v>3.6534999999999997</v>
      </c>
      <c r="AG78" s="78">
        <f t="shared" ref="AG78" si="3356">STDEV(AD78:AD80)</f>
        <v>1.2635346176500259</v>
      </c>
      <c r="AH78" s="78">
        <v>1.4077</v>
      </c>
      <c r="AI78" s="78" t="b">
        <f t="shared" ref="AI78" si="3357">IF(AH78 &gt; AH$7, TRUE, FALSE)</f>
        <v>1</v>
      </c>
      <c r="AJ78" s="78">
        <f t="shared" ref="AJ78" si="3358">AVERAGE(AH78:AH80)</f>
        <v>1.6460999999999999</v>
      </c>
      <c r="AK78" s="78">
        <f t="shared" ref="AK78" si="3359">STDEV(AH78:AH80)</f>
        <v>0.38765387912414861</v>
      </c>
      <c r="AL78" s="14">
        <v>0.86343999999999999</v>
      </c>
      <c r="AM78" s="78" t="b">
        <f t="shared" ref="AM78" si="3360">IF(AL78 &gt; AL$7, TRUE, FALSE)</f>
        <v>1</v>
      </c>
      <c r="AN78" s="78">
        <f t="shared" ref="AN78" si="3361">AVERAGE(AL78:AL80)</f>
        <v>1.1757466666666667</v>
      </c>
      <c r="AO78" s="78">
        <f t="shared" ref="AO78" si="3362">STDEV(AL78:AL80)</f>
        <v>0.27912826896130266</v>
      </c>
      <c r="AP78" s="14">
        <v>0.95548</v>
      </c>
      <c r="AQ78" s="78" t="b">
        <f t="shared" ref="AQ78" si="3363">IF(AP78 &gt; AP$7, TRUE, FALSE)</f>
        <v>1</v>
      </c>
      <c r="AR78" s="78">
        <f t="shared" ref="AR78" si="3364">AVERAGE(AP78:AP80)</f>
        <v>1.0627933333333333</v>
      </c>
      <c r="AS78" s="78">
        <f t="shared" ref="AS78" si="3365">STDEV(AP78:AP80)</f>
        <v>9.3000086738310769E-2</v>
      </c>
      <c r="AT78" s="14">
        <v>0.51402000000000003</v>
      </c>
      <c r="AU78" s="78" t="b">
        <f t="shared" ref="AU78" si="3366">IF(AT78 &gt; AT$7, TRUE, FALSE)</f>
        <v>1</v>
      </c>
      <c r="AV78" s="78">
        <f t="shared" ref="AV78" si="3367">AVERAGE(AT78:AT80)</f>
        <v>0.65233333333333343</v>
      </c>
      <c r="AW78" s="78">
        <f t="shared" ref="AW78" si="3368">STDEV(AT78:AT80)</f>
        <v>0.13042428314287635</v>
      </c>
      <c r="AX78" s="14">
        <v>0.70852999999999999</v>
      </c>
      <c r="AY78" s="78" t="b">
        <f t="shared" ref="AY78" si="3369">IF(AX78 &gt; AX$7, TRUE, FALSE)</f>
        <v>1</v>
      </c>
      <c r="AZ78" s="78">
        <f t="shared" ref="AZ78" si="3370">AVERAGE(AX78:AX80)</f>
        <v>1.0593766666666669</v>
      </c>
      <c r="BA78" s="78">
        <f t="shared" ref="BA78" si="3371">STDEV(AX78:AX80)</f>
        <v>0.33576844347456647</v>
      </c>
      <c r="BB78" s="14">
        <v>1.2047000000000001</v>
      </c>
      <c r="BC78" s="78" t="b">
        <f t="shared" ref="BC78" si="3372">IF(BB78 &gt; BB$7, TRUE, FALSE)</f>
        <v>1</v>
      </c>
      <c r="BD78" s="78">
        <f t="shared" ref="BD78" si="3373">AVERAGE(BB78:BB80)</f>
        <v>1.319</v>
      </c>
      <c r="BE78" s="78">
        <f t="shared" ref="BE78" si="3374">STDEV(BB78:BB80)</f>
        <v>0.22949525049551717</v>
      </c>
      <c r="BF78" s="14">
        <v>0.92025999999999997</v>
      </c>
      <c r="BG78" s="78" t="b">
        <f t="shared" ref="BG78" si="3375">IF(BF78 &gt; BF$7, TRUE, FALSE)</f>
        <v>1</v>
      </c>
      <c r="BH78" s="78">
        <f t="shared" ref="BH78" si="3376">AVERAGE(BF78:BF80)</f>
        <v>1.15452</v>
      </c>
      <c r="BI78" s="78">
        <f t="shared" ref="BI78" si="3377">STDEV(BF78:BF80)</f>
        <v>0.20762353720134896</v>
      </c>
      <c r="BJ78" s="14">
        <v>0.57752000000000003</v>
      </c>
      <c r="BK78" s="78" t="b">
        <f t="shared" ref="BK78" si="3378">IF(BJ78 &gt; BJ$7, TRUE, FALSE)</f>
        <v>1</v>
      </c>
      <c r="BL78" s="78">
        <f t="shared" ref="BL78" si="3379">AVERAGE(BJ78:BJ80)</f>
        <v>0.83877999999999986</v>
      </c>
      <c r="BM78" s="78">
        <f t="shared" ref="BM78" si="3380">STDEV(BJ78:BJ80)</f>
        <v>0.23251769567067454</v>
      </c>
      <c r="BN78" s="14">
        <v>0.90444000000000002</v>
      </c>
      <c r="BO78" s="78" t="b">
        <f t="shared" ref="BO78" si="3381">IF(BN78 &gt; BN$7, TRUE, FALSE)</f>
        <v>1</v>
      </c>
      <c r="BP78" s="78">
        <f t="shared" ref="BP78" si="3382">AVERAGE(BN78:BN80)</f>
        <v>1.3138466666666668</v>
      </c>
      <c r="BQ78" s="78">
        <f t="shared" ref="BQ78" si="3383">STDEV(BN78:BN80)</f>
        <v>0.38835134418890982</v>
      </c>
      <c r="BR78" s="14">
        <v>0.78480000000000005</v>
      </c>
      <c r="BS78" s="78" t="b">
        <f t="shared" ref="BS78" si="3384">IF(BR78 &gt; BR$7, TRUE, FALSE)</f>
        <v>1</v>
      </c>
      <c r="BT78" s="78">
        <f t="shared" ref="BT78" si="3385">AVERAGE(BR78:BR80)</f>
        <v>1.0201233333333333</v>
      </c>
      <c r="BU78" s="78">
        <f t="shared" ref="BU78" si="3386">STDEV(BR78:BR80)</f>
        <v>0.2747814088204184</v>
      </c>
      <c r="BV78" s="14">
        <v>0.61667000000000005</v>
      </c>
      <c r="BW78" s="78" t="b">
        <f t="shared" ref="BW78" si="3387">IF(BV78 &gt; BV$7, TRUE, FALSE)</f>
        <v>1</v>
      </c>
      <c r="BX78" s="78">
        <f t="shared" ref="BX78" si="3388">AVERAGE(BV78:BV80)</f>
        <v>0.83944000000000007</v>
      </c>
      <c r="BY78" s="78">
        <f t="shared" ref="BY78" si="3389">STDEV(BV78:BV80)</f>
        <v>0.19401745771965939</v>
      </c>
      <c r="BZ78" s="14">
        <v>0.60270999999999997</v>
      </c>
      <c r="CA78" s="78" t="b">
        <f t="shared" ref="CA78" si="3390">IF(BZ78 &gt; BZ$7, TRUE, FALSE)</f>
        <v>1</v>
      </c>
      <c r="CB78" s="78">
        <f t="shared" ref="CB78" si="3391">AVERAGE(BZ78:BZ80)</f>
        <v>0.91229333333333329</v>
      </c>
      <c r="CC78" s="78">
        <f t="shared" ref="CC78" si="3392">STDEV(BZ78:BZ80)</f>
        <v>0.28037089797861237</v>
      </c>
      <c r="CD78" s="14">
        <v>5.7538000000000001E-4</v>
      </c>
      <c r="CE78" s="78" t="b">
        <f t="shared" ref="CE78" si="3393">IF(CD78 &gt; CD$7, TRUE, FALSE)</f>
        <v>0</v>
      </c>
      <c r="CF78" s="78">
        <f t="shared" ref="CF78" si="3394">AVERAGE(CD78:CD80)</f>
        <v>1.9191367E-4</v>
      </c>
      <c r="CG78" s="78">
        <f t="shared" ref="CG78" si="3395">STDEV(CD78:CD80)</f>
        <v>3.3209158356209195E-4</v>
      </c>
      <c r="CH78" s="14">
        <v>1.0876E-3</v>
      </c>
      <c r="CI78" s="78" t="b">
        <f t="shared" ref="CI78" si="3396">IF(CH78 &gt; CH$7, TRUE, FALSE)</f>
        <v>0</v>
      </c>
      <c r="CJ78" s="78">
        <f t="shared" ref="CJ78" si="3397">AVERAGE(CH78:CH80)</f>
        <v>3.8217256566666662E-4</v>
      </c>
      <c r="CK78" s="78">
        <f t="shared" ref="CK78" si="3398">STDEV(CH78:CH80)</f>
        <v>6.1162693171272226E-4</v>
      </c>
      <c r="CL78" s="14">
        <v>4.2967000000000001E-7</v>
      </c>
      <c r="CM78" s="78" t="b">
        <f t="shared" ref="CM78" si="3399">IF(CL78 &gt; CL$7, TRUE, FALSE)</f>
        <v>0</v>
      </c>
      <c r="CN78" s="78">
        <f t="shared" ref="CN78" si="3400">AVERAGE(CL78:CL80)</f>
        <v>3.5661333333333333E-7</v>
      </c>
      <c r="CO78" s="78">
        <f t="shared" ref="CO78" si="3401">STDEV(CL78:CL80)</f>
        <v>1.6095178605201414E-7</v>
      </c>
      <c r="CP78" s="14">
        <v>2.583E-8</v>
      </c>
      <c r="CQ78" s="78" t="b">
        <f t="shared" ref="CQ78" si="3402">IF(CP78 &gt; CP$7, TRUE, FALSE)</f>
        <v>0</v>
      </c>
      <c r="CR78" s="78">
        <f t="shared" ref="CR78" si="3403">AVERAGE(CP78:CP80)</f>
        <v>1.5054283666666667E-5</v>
      </c>
      <c r="CS78" s="78">
        <f t="shared" ref="CS78" si="3404">STDEV(CP78:CP80)</f>
        <v>2.6010829706642777E-5</v>
      </c>
      <c r="CT78" s="14">
        <v>1.5951999999999999E-7</v>
      </c>
      <c r="CU78" s="78" t="b">
        <f t="shared" ref="CU78" si="3405">IF(CT78 &gt; CT$7, TRUE, FALSE)</f>
        <v>0</v>
      </c>
      <c r="CV78" s="78">
        <f t="shared" ref="CV78" si="3406">AVERAGE(CT78:CT80)</f>
        <v>1.2915399999999999E-7</v>
      </c>
      <c r="CW78" s="78">
        <f t="shared" ref="CW78" si="3407">STDEV(CT78:CT80)</f>
        <v>3.4883391864897538E-8</v>
      </c>
      <c r="CX78" s="14">
        <v>1.0212E-5</v>
      </c>
      <c r="CY78" s="78" t="b">
        <f t="shared" ref="CY78" si="3408">IF(CX78 &gt; CX$7, TRUE, FALSE)</f>
        <v>0</v>
      </c>
      <c r="CZ78" s="78">
        <f t="shared" ref="CZ78" si="3409">AVERAGE(CX78:CX80)</f>
        <v>1.6955333333333334E-5</v>
      </c>
      <c r="DA78" s="78">
        <f t="shared" ref="DA78" si="3410">STDEV(CX78:CX80)</f>
        <v>9.5015489965233205E-6</v>
      </c>
      <c r="DB78" s="14">
        <v>2.4872000000000001E-6</v>
      </c>
      <c r="DC78" s="78" t="b">
        <f t="shared" ref="DC78" si="3411">IF(DB78 &gt; DB$7, TRUE, FALSE)</f>
        <v>0</v>
      </c>
      <c r="DD78" s="78">
        <f t="shared" ref="DD78" si="3412">AVERAGE(DB78:DB80)</f>
        <v>2.1819666666666666E-6</v>
      </c>
      <c r="DE78" s="78">
        <f t="shared" ref="DE78" si="3413">STDEV(DB78:DB80)</f>
        <v>4.5672151617077706E-7</v>
      </c>
      <c r="DF78" s="14">
        <v>5.7504000000000003E-8</v>
      </c>
      <c r="DG78" s="78" t="b">
        <f t="shared" ref="DG78" si="3414">IF(DF78 &gt; DF$7, TRUE, FALSE)</f>
        <v>0</v>
      </c>
      <c r="DH78" s="78">
        <f t="shared" ref="DH78" si="3415">AVERAGE(DF78:DF80)</f>
        <v>5.1157333333333335E-8</v>
      </c>
      <c r="DI78" s="78">
        <f t="shared" ref="DI78" si="3416">STDEV(DF78:DF80)</f>
        <v>5.782365375288329E-9</v>
      </c>
      <c r="DJ78" s="14">
        <v>7.3307999999999997E-8</v>
      </c>
      <c r="DK78" s="78" t="b">
        <f t="shared" ref="DK78" si="3417">IF(DJ78 &gt; DJ$7, TRUE, FALSE)</f>
        <v>0</v>
      </c>
      <c r="DL78" s="78">
        <f t="shared" ref="DL78" si="3418">AVERAGE(DJ78:DJ80)</f>
        <v>5.5928999999999997E-8</v>
      </c>
      <c r="DM78" s="78">
        <f t="shared" ref="DM78" si="3419">STDEV(DJ78:DJ80)</f>
        <v>1.5055141546993171E-8</v>
      </c>
      <c r="DN78" s="14">
        <v>0.65144000000000002</v>
      </c>
      <c r="DO78" s="78" t="b">
        <f t="shared" ref="DO78" si="3420">IF(DN78 &gt; DN$7, TRUE, FALSE)</f>
        <v>1</v>
      </c>
      <c r="DP78" s="78">
        <f t="shared" ref="DP78" si="3421">AVERAGE(DN78:DN80)</f>
        <v>0.79894666666666669</v>
      </c>
      <c r="DQ78" s="78">
        <f t="shared" ref="DQ78" si="3422">STDEV(DN78:DN80)</f>
        <v>0.13045610040673863</v>
      </c>
      <c r="DR78" s="14">
        <v>0.30458000000000002</v>
      </c>
      <c r="DS78" s="78" t="b">
        <f t="shared" ref="DS78" si="3423">IF(DR78 &gt; DR$7, TRUE, FALSE)</f>
        <v>1</v>
      </c>
      <c r="DT78" s="78">
        <f t="shared" ref="DT78" si="3424">AVERAGE(DR78:DR80)</f>
        <v>0.47391666666666671</v>
      </c>
      <c r="DU78" s="78">
        <f t="shared" ref="DU78" si="3425">STDEV(DR78:DR80)</f>
        <v>0.18741994833350378</v>
      </c>
      <c r="DV78" s="14">
        <v>0.57430999999999999</v>
      </c>
      <c r="DW78" s="78" t="b">
        <f t="shared" ref="DW78" si="3426">IF(DV78 &gt; DV$7, TRUE, FALSE)</f>
        <v>1</v>
      </c>
      <c r="DX78" s="78">
        <f t="shared" ref="DX78" si="3427">AVERAGE(DV78:DV80)</f>
        <v>0.80032000000000003</v>
      </c>
      <c r="DY78" s="78">
        <f t="shared" ref="DY78" si="3428">STDEV(DV78:DV80)</f>
        <v>0.22674857375516169</v>
      </c>
    </row>
    <row r="79" spans="1:129" x14ac:dyDescent="0.45">
      <c r="A79" s="2" t="s">
        <v>118</v>
      </c>
      <c r="B79" s="26">
        <v>536</v>
      </c>
      <c r="C79" s="11">
        <v>51</v>
      </c>
      <c r="D79" s="10" t="s">
        <v>281</v>
      </c>
      <c r="E79" s="10"/>
      <c r="F79" s="78">
        <v>1.5286</v>
      </c>
      <c r="G79" s="78" t="b">
        <f t="shared" si="3159"/>
        <v>1</v>
      </c>
      <c r="H79" s="78"/>
      <c r="I79" s="78"/>
      <c r="J79" s="78">
        <v>0.81501000000000001</v>
      </c>
      <c r="K79" s="78" t="b">
        <f t="shared" si="3159"/>
        <v>1</v>
      </c>
      <c r="L79" s="78"/>
      <c r="M79" s="78"/>
      <c r="N79" s="78">
        <v>0.95021999999999995</v>
      </c>
      <c r="O79" s="78" t="b">
        <f t="shared" ref="O79" si="3429">IF(N79 &gt; N$7, TRUE, FALSE)</f>
        <v>1</v>
      </c>
      <c r="P79" s="78"/>
      <c r="Q79" s="78"/>
      <c r="R79" s="78">
        <v>0.82540999999999998</v>
      </c>
      <c r="S79" s="78" t="b">
        <f t="shared" ref="S79" si="3430">IF(R79 &gt; R$7, TRUE, FALSE)</f>
        <v>1</v>
      </c>
      <c r="T79" s="78"/>
      <c r="U79" s="78"/>
      <c r="V79" s="78">
        <v>2.6619000000000002</v>
      </c>
      <c r="W79" s="78" t="b">
        <f t="shared" ref="W79" si="3431">IF(V79 &gt; V$7, TRUE, FALSE)</f>
        <v>1</v>
      </c>
      <c r="X79" s="78"/>
      <c r="Y79" s="78"/>
      <c r="Z79" s="78">
        <v>2.0868000000000002</v>
      </c>
      <c r="AA79" s="78" t="b">
        <f t="shared" ref="AA79" si="3432">IF(Z79 &gt; Z$7, TRUE, FALSE)</f>
        <v>1</v>
      </c>
      <c r="AB79" s="78"/>
      <c r="AC79" s="78"/>
      <c r="AD79" s="78">
        <v>5.0293999999999999</v>
      </c>
      <c r="AE79" s="78" t="b">
        <f t="shared" ref="AE79" si="3433">IF(AD79 &gt; AD$7, TRUE, FALSE)</f>
        <v>1</v>
      </c>
      <c r="AF79" s="78"/>
      <c r="AG79" s="78"/>
      <c r="AH79" s="78">
        <v>1.4372</v>
      </c>
      <c r="AI79" s="78" t="b">
        <f t="shared" ref="AI79" si="3434">IF(AH79 &gt; AH$7, TRUE, FALSE)</f>
        <v>1</v>
      </c>
      <c r="AJ79" s="78"/>
      <c r="AK79" s="78"/>
      <c r="AL79" s="14">
        <v>1.2628999999999999</v>
      </c>
      <c r="AM79" s="78" t="b">
        <f t="shared" ref="AM79" si="3435">IF(AL79 &gt; AL$7, TRUE, FALSE)</f>
        <v>1</v>
      </c>
      <c r="AN79" s="78"/>
      <c r="AO79" s="78"/>
      <c r="AP79" s="14">
        <v>1.1198999999999999</v>
      </c>
      <c r="AQ79" s="78" t="b">
        <f t="shared" ref="AQ79" si="3436">IF(AP79 &gt; AP$7, TRUE, FALSE)</f>
        <v>1</v>
      </c>
      <c r="AR79" s="78"/>
      <c r="AS79" s="78"/>
      <c r="AT79" s="14">
        <v>0.77309000000000005</v>
      </c>
      <c r="AU79" s="78" t="b">
        <f t="shared" ref="AU79" si="3437">IF(AT79 &gt; AT$7, TRUE, FALSE)</f>
        <v>1</v>
      </c>
      <c r="AV79" s="78"/>
      <c r="AW79" s="78"/>
      <c r="AX79" s="14">
        <v>1.3776999999999999</v>
      </c>
      <c r="AY79" s="78" t="b">
        <f t="shared" ref="AY79" si="3438">IF(AX79 &gt; AX$7, TRUE, FALSE)</f>
        <v>1</v>
      </c>
      <c r="AZ79" s="78"/>
      <c r="BA79" s="78"/>
      <c r="BB79" s="14">
        <v>1.1691</v>
      </c>
      <c r="BC79" s="78" t="b">
        <f t="shared" ref="BC79" si="3439">IF(BB79 &gt; BB$7, TRUE, FALSE)</f>
        <v>1</v>
      </c>
      <c r="BD79" s="78"/>
      <c r="BE79" s="78"/>
      <c r="BF79" s="14">
        <v>1.2275</v>
      </c>
      <c r="BG79" s="78" t="b">
        <f t="shared" ref="BG79" si="3440">IF(BF79 &gt; BF$7, TRUE, FALSE)</f>
        <v>1</v>
      </c>
      <c r="BH79" s="78"/>
      <c r="BI79" s="78"/>
      <c r="BJ79" s="14">
        <v>0.91581999999999997</v>
      </c>
      <c r="BK79" s="78" t="b">
        <f t="shared" ref="BK79" si="3441">IF(BJ79 &gt; BJ$7, TRUE, FALSE)</f>
        <v>1</v>
      </c>
      <c r="BL79" s="78"/>
      <c r="BM79" s="78"/>
      <c r="BN79" s="14">
        <v>1.3601000000000001</v>
      </c>
      <c r="BO79" s="78" t="b">
        <f t="shared" ref="BO79" si="3442">IF(BN79 &gt; BN$7, TRUE, FALSE)</f>
        <v>1</v>
      </c>
      <c r="BP79" s="78"/>
      <c r="BQ79" s="78"/>
      <c r="BR79" s="14">
        <v>1.3221000000000001</v>
      </c>
      <c r="BS79" s="78" t="b">
        <f t="shared" ref="BS79" si="3443">IF(BR79 &gt; BR$7, TRUE, FALSE)</f>
        <v>1</v>
      </c>
      <c r="BT79" s="78"/>
      <c r="BU79" s="78"/>
      <c r="BV79" s="14">
        <v>0.97138999999999998</v>
      </c>
      <c r="BW79" s="78" t="b">
        <f t="shared" ref="BW79" si="3444">IF(BV79 &gt; BV$7, TRUE, FALSE)</f>
        <v>1</v>
      </c>
      <c r="BX79" s="78"/>
      <c r="BY79" s="78"/>
      <c r="BZ79" s="14">
        <v>1.1491</v>
      </c>
      <c r="CA79" s="78" t="b">
        <f t="shared" ref="CA79" si="3445">IF(BZ79 &gt; BZ$7, TRUE, FALSE)</f>
        <v>1</v>
      </c>
      <c r="CB79" s="78"/>
      <c r="CC79" s="78"/>
      <c r="CD79" s="14">
        <v>1.6672E-7</v>
      </c>
      <c r="CE79" s="78" t="b">
        <f t="shared" ref="CE79" si="3446">IF(CD79 &gt; CD$7, TRUE, FALSE)</f>
        <v>0</v>
      </c>
      <c r="CF79" s="78"/>
      <c r="CG79" s="78"/>
      <c r="CH79" s="14">
        <v>5.8897000000000002E-5</v>
      </c>
      <c r="CI79" s="78" t="b">
        <f t="shared" ref="CI79" si="3447">IF(CH79 &gt; CH$7, TRUE, FALSE)</f>
        <v>0</v>
      </c>
      <c r="CJ79" s="78"/>
      <c r="CK79" s="78"/>
      <c r="CL79" s="14">
        <v>4.6807999999999999E-7</v>
      </c>
      <c r="CM79" s="78" t="b">
        <f t="shared" ref="CM79" si="3448">IF(CL79 &gt; CL$7, TRUE, FALSE)</f>
        <v>0</v>
      </c>
      <c r="CN79" s="78"/>
      <c r="CO79" s="78"/>
      <c r="CP79" s="14">
        <v>4.8020999999999997E-8</v>
      </c>
      <c r="CQ79" s="78" t="b">
        <f t="shared" ref="CQ79" si="3449">IF(CP79 &gt; CP$7, TRUE, FALSE)</f>
        <v>0</v>
      </c>
      <c r="CR79" s="78"/>
      <c r="CS79" s="78"/>
      <c r="CT79" s="14">
        <v>1.3689E-7</v>
      </c>
      <c r="CU79" s="78" t="b">
        <f t="shared" ref="CU79" si="3450">IF(CT79 &gt; CT$7, TRUE, FALSE)</f>
        <v>0</v>
      </c>
      <c r="CV79" s="78"/>
      <c r="CW79" s="78"/>
      <c r="CX79" s="14">
        <v>2.7821999999999999E-5</v>
      </c>
      <c r="CY79" s="78" t="b">
        <f t="shared" ref="CY79" si="3451">IF(CX79 &gt; CX$7, TRUE, FALSE)</f>
        <v>0</v>
      </c>
      <c r="CZ79" s="78"/>
      <c r="DA79" s="78"/>
      <c r="DB79" s="14">
        <v>2.4018E-6</v>
      </c>
      <c r="DC79" s="78" t="b">
        <f t="shared" ref="DC79" si="3452">IF(DB79 &gt; DB$7, TRUE, FALSE)</f>
        <v>0</v>
      </c>
      <c r="DD79" s="78"/>
      <c r="DE79" s="78"/>
      <c r="DF79" s="14">
        <v>4.6188000000000003E-8</v>
      </c>
      <c r="DG79" s="78" t="b">
        <f t="shared" ref="DG79" si="3453">IF(DF79 &gt; DF$7, TRUE, FALSE)</f>
        <v>0</v>
      </c>
      <c r="DH79" s="78"/>
      <c r="DI79" s="78"/>
      <c r="DJ79" s="14">
        <v>4.7606999999999997E-8</v>
      </c>
      <c r="DK79" s="78" t="b">
        <f t="shared" ref="DK79" si="3454">IF(DJ79 &gt; DJ$7, TRUE, FALSE)</f>
        <v>0</v>
      </c>
      <c r="DL79" s="78"/>
      <c r="DM79" s="78"/>
      <c r="DN79" s="14">
        <v>0.84623999999999999</v>
      </c>
      <c r="DO79" s="78" t="b">
        <f t="shared" ref="DO79" si="3455">IF(DN79 &gt; DN$7, TRUE, FALSE)</f>
        <v>1</v>
      </c>
      <c r="DP79" s="78"/>
      <c r="DQ79" s="78"/>
      <c r="DR79" s="14">
        <v>0.67528999999999995</v>
      </c>
      <c r="DS79" s="78" t="b">
        <f t="shared" ref="DS79" si="3456">IF(DR79 &gt; DR$7, TRUE, FALSE)</f>
        <v>1</v>
      </c>
      <c r="DT79" s="78"/>
      <c r="DU79" s="78"/>
      <c r="DV79" s="14">
        <v>1.0278</v>
      </c>
      <c r="DW79" s="78" t="b">
        <f t="shared" ref="DW79" si="3457">IF(DV79 &gt; DV$7, TRUE, FALSE)</f>
        <v>1</v>
      </c>
      <c r="DX79" s="78"/>
      <c r="DY79" s="78"/>
    </row>
    <row r="80" spans="1:129" x14ac:dyDescent="0.45">
      <c r="A80" s="2" t="s">
        <v>146</v>
      </c>
      <c r="B80" s="26">
        <v>536</v>
      </c>
      <c r="C80" s="11">
        <v>79</v>
      </c>
      <c r="D80" s="10" t="s">
        <v>281</v>
      </c>
      <c r="E80" s="10"/>
      <c r="F80" s="78">
        <v>1.4307000000000001</v>
      </c>
      <c r="G80" s="78" t="b">
        <f t="shared" si="3159"/>
        <v>1</v>
      </c>
      <c r="H80" s="78"/>
      <c r="I80" s="78"/>
      <c r="J80" s="78">
        <v>0.30648999999999998</v>
      </c>
      <c r="K80" s="78" t="b">
        <f t="shared" si="3159"/>
        <v>1</v>
      </c>
      <c r="L80" s="78"/>
      <c r="M80" s="78"/>
      <c r="N80" s="78">
        <v>0.94416</v>
      </c>
      <c r="O80" s="78" t="b">
        <f t="shared" ref="O80" si="3458">IF(N80 &gt; N$7, TRUE, FALSE)</f>
        <v>1</v>
      </c>
      <c r="P80" s="78"/>
      <c r="Q80" s="78"/>
      <c r="R80" s="78">
        <v>0.93223999999999996</v>
      </c>
      <c r="S80" s="78" t="b">
        <f t="shared" ref="S80" si="3459">IF(R80 &gt; R$7, TRUE, FALSE)</f>
        <v>1</v>
      </c>
      <c r="T80" s="78"/>
      <c r="U80" s="78"/>
      <c r="V80" s="78">
        <v>2.3342999999999998</v>
      </c>
      <c r="W80" s="78" t="b">
        <f t="shared" ref="W80" si="3460">IF(V80 &gt; V$7, TRUE, FALSE)</f>
        <v>1</v>
      </c>
      <c r="X80" s="78"/>
      <c r="Y80" s="78"/>
      <c r="Z80" s="78">
        <v>2.3854000000000002</v>
      </c>
      <c r="AA80" s="78" t="b">
        <f t="shared" ref="AA80" si="3461">IF(Z80 &gt; Z$7, TRUE, FALSE)</f>
        <v>1</v>
      </c>
      <c r="AB80" s="78"/>
      <c r="AC80" s="78"/>
      <c r="AD80" s="78">
        <v>3.3858999999999999</v>
      </c>
      <c r="AE80" s="78" t="b">
        <f t="shared" ref="AE80" si="3462">IF(AD80 &gt; AD$7, TRUE, FALSE)</f>
        <v>1</v>
      </c>
      <c r="AF80" s="78"/>
      <c r="AG80" s="78"/>
      <c r="AH80" s="78">
        <v>2.0933999999999999</v>
      </c>
      <c r="AI80" s="78" t="b">
        <f t="shared" ref="AI80" si="3463">IF(AH80 &gt; AH$7, TRUE, FALSE)</f>
        <v>1</v>
      </c>
      <c r="AJ80" s="78"/>
      <c r="AK80" s="78"/>
      <c r="AL80" s="14">
        <v>1.4009</v>
      </c>
      <c r="AM80" s="78" t="b">
        <f t="shared" ref="AM80" si="3464">IF(AL80 &gt; AL$7, TRUE, FALSE)</f>
        <v>1</v>
      </c>
      <c r="AN80" s="78"/>
      <c r="AO80" s="78"/>
      <c r="AP80" s="14">
        <v>1.113</v>
      </c>
      <c r="AQ80" s="78" t="b">
        <f t="shared" ref="AQ80" si="3465">IF(AP80 &gt; AP$7, TRUE, FALSE)</f>
        <v>1</v>
      </c>
      <c r="AR80" s="78"/>
      <c r="AS80" s="78"/>
      <c r="AT80" s="14">
        <v>0.66988999999999999</v>
      </c>
      <c r="AU80" s="78" t="b">
        <f t="shared" ref="AU80" si="3466">IF(AT80 &gt; AT$7, TRUE, FALSE)</f>
        <v>1</v>
      </c>
      <c r="AV80" s="78"/>
      <c r="AW80" s="78"/>
      <c r="AX80" s="14">
        <v>1.0919000000000001</v>
      </c>
      <c r="AY80" s="78" t="b">
        <f t="shared" ref="AY80" si="3467">IF(AX80 &gt; AX$7, TRUE, FALSE)</f>
        <v>1</v>
      </c>
      <c r="AZ80" s="78"/>
      <c r="BA80" s="78"/>
      <c r="BB80" s="14">
        <v>1.5831999999999999</v>
      </c>
      <c r="BC80" s="78" t="b">
        <f t="shared" ref="BC80" si="3468">IF(BB80 &gt; BB$7, TRUE, FALSE)</f>
        <v>1</v>
      </c>
      <c r="BD80" s="78"/>
      <c r="BE80" s="78"/>
      <c r="BF80" s="14">
        <v>1.3158000000000001</v>
      </c>
      <c r="BG80" s="78" t="b">
        <f t="shared" ref="BG80" si="3469">IF(BF80 &gt; BF$7, TRUE, FALSE)</f>
        <v>1</v>
      </c>
      <c r="BH80" s="78"/>
      <c r="BI80" s="78"/>
      <c r="BJ80" s="14">
        <v>1.0229999999999999</v>
      </c>
      <c r="BK80" s="78" t="b">
        <f t="shared" ref="BK80" si="3470">IF(BJ80 &gt; BJ$7, TRUE, FALSE)</f>
        <v>1</v>
      </c>
      <c r="BL80" s="78"/>
      <c r="BM80" s="78"/>
      <c r="BN80" s="14">
        <v>1.677</v>
      </c>
      <c r="BO80" s="78" t="b">
        <f t="shared" ref="BO80" si="3471">IF(BN80 &gt; BN$7, TRUE, FALSE)</f>
        <v>1</v>
      </c>
      <c r="BP80" s="78"/>
      <c r="BQ80" s="78"/>
      <c r="BR80" s="14">
        <v>0.95347000000000004</v>
      </c>
      <c r="BS80" s="78" t="b">
        <f t="shared" ref="BS80" si="3472">IF(BR80 &gt; BR$7, TRUE, FALSE)</f>
        <v>1</v>
      </c>
      <c r="BT80" s="78"/>
      <c r="BU80" s="78"/>
      <c r="BV80" s="14">
        <v>0.93025999999999998</v>
      </c>
      <c r="BW80" s="78" t="b">
        <f t="shared" ref="BW80" si="3473">IF(BV80 &gt; BV$7, TRUE, FALSE)</f>
        <v>1</v>
      </c>
      <c r="BX80" s="78"/>
      <c r="BY80" s="78"/>
      <c r="BZ80" s="14">
        <v>0.98507</v>
      </c>
      <c r="CA80" s="78" t="b">
        <f t="shared" ref="CA80" si="3474">IF(BZ80 &gt; BZ$7, TRUE, FALSE)</f>
        <v>1</v>
      </c>
      <c r="CB80" s="78"/>
      <c r="CC80" s="78"/>
      <c r="CD80" s="14">
        <v>1.9429E-7</v>
      </c>
      <c r="CE80" s="78" t="b">
        <f t="shared" ref="CE80" si="3475">IF(CD80 &gt; CD$7, TRUE, FALSE)</f>
        <v>0</v>
      </c>
      <c r="CF80" s="78"/>
      <c r="CG80" s="78"/>
      <c r="CH80" s="14">
        <v>2.0697E-8</v>
      </c>
      <c r="CI80" s="78" t="b">
        <f t="shared" ref="CI80" si="3476">IF(CH80 &gt; CH$7, TRUE, FALSE)</f>
        <v>0</v>
      </c>
      <c r="CJ80" s="78"/>
      <c r="CK80" s="78"/>
      <c r="CL80" s="14">
        <v>1.7209E-7</v>
      </c>
      <c r="CM80" s="78" t="b">
        <f t="shared" ref="CM80" si="3477">IF(CL80 &gt; CL$7, TRUE, FALSE)</f>
        <v>0</v>
      </c>
      <c r="CN80" s="78"/>
      <c r="CO80" s="78"/>
      <c r="CP80" s="14">
        <v>4.5089000000000001E-5</v>
      </c>
      <c r="CQ80" s="78" t="b">
        <f t="shared" ref="CQ80" si="3478">IF(CP80 &gt; CP$7, TRUE, FALSE)</f>
        <v>0</v>
      </c>
      <c r="CR80" s="78"/>
      <c r="CS80" s="78"/>
      <c r="CT80" s="14">
        <v>9.1052E-8</v>
      </c>
      <c r="CU80" s="78" t="b">
        <f t="shared" ref="CU80" si="3479">IF(CT80 &gt; CT$7, TRUE, FALSE)</f>
        <v>0</v>
      </c>
      <c r="CV80" s="78"/>
      <c r="CW80" s="78"/>
      <c r="CX80" s="14">
        <v>1.2832E-5</v>
      </c>
      <c r="CY80" s="78" t="b">
        <f t="shared" ref="CY80" si="3480">IF(CX80 &gt; CX$7, TRUE, FALSE)</f>
        <v>0</v>
      </c>
      <c r="CZ80" s="78"/>
      <c r="DA80" s="78"/>
      <c r="DB80" s="14">
        <v>1.6569E-6</v>
      </c>
      <c r="DC80" s="78" t="b">
        <f t="shared" ref="DC80" si="3481">IF(DB80 &gt; DB$7, TRUE, FALSE)</f>
        <v>0</v>
      </c>
      <c r="DD80" s="78"/>
      <c r="DE80" s="78"/>
      <c r="DF80" s="14">
        <v>4.978E-8</v>
      </c>
      <c r="DG80" s="78" t="b">
        <f t="shared" ref="DG80" si="3482">IF(DF80 &gt; DF$7, TRUE, FALSE)</f>
        <v>0</v>
      </c>
      <c r="DH80" s="78"/>
      <c r="DI80" s="78"/>
      <c r="DJ80" s="14">
        <v>4.6871999999999998E-8</v>
      </c>
      <c r="DK80" s="78" t="b">
        <f t="shared" ref="DK80" si="3483">IF(DJ80 &gt; DJ$7, TRUE, FALSE)</f>
        <v>0</v>
      </c>
      <c r="DL80" s="78"/>
      <c r="DM80" s="78"/>
      <c r="DN80" s="14">
        <v>0.89915999999999996</v>
      </c>
      <c r="DO80" s="78" t="b">
        <f t="shared" ref="DO80" si="3484">IF(DN80 &gt; DN$7, TRUE, FALSE)</f>
        <v>1</v>
      </c>
      <c r="DP80" s="78"/>
      <c r="DQ80" s="78"/>
      <c r="DR80" s="14">
        <v>0.44188</v>
      </c>
      <c r="DS80" s="78" t="b">
        <f t="shared" ref="DS80" si="3485">IF(DR80 &gt; DR$7, TRUE, FALSE)</f>
        <v>1</v>
      </c>
      <c r="DT80" s="78"/>
      <c r="DU80" s="78"/>
      <c r="DV80" s="14">
        <v>0.79884999999999995</v>
      </c>
      <c r="DW80" s="78" t="b">
        <f t="shared" ref="DW80" si="3486">IF(DV80 &gt; DV$7, TRUE, FALSE)</f>
        <v>1</v>
      </c>
      <c r="DX80" s="78"/>
      <c r="DY80" s="78"/>
    </row>
    <row r="81" spans="1:129" x14ac:dyDescent="0.45">
      <c r="A81" s="2" t="s">
        <v>89</v>
      </c>
      <c r="B81" s="26">
        <v>537</v>
      </c>
      <c r="C81" s="11">
        <v>24</v>
      </c>
      <c r="D81" s="10" t="s">
        <v>282</v>
      </c>
      <c r="E81" s="10"/>
      <c r="F81" s="78">
        <v>1.0807</v>
      </c>
      <c r="G81" s="78" t="b">
        <f t="shared" si="3159"/>
        <v>1</v>
      </c>
      <c r="H81" s="78">
        <f t="shared" ref="H81" si="3487">AVERAGE(F81:F83)</f>
        <v>1.1830100000000001</v>
      </c>
      <c r="I81" s="78">
        <f t="shared" ref="I81" si="3488">STDEV(F81:F83)</f>
        <v>0.41265931868794631</v>
      </c>
      <c r="J81" s="78">
        <v>0.65505999999999998</v>
      </c>
      <c r="K81" s="78" t="b">
        <f t="shared" si="3159"/>
        <v>1</v>
      </c>
      <c r="L81" s="78">
        <f t="shared" ref="L81" si="3489">AVERAGE(J81:J83)</f>
        <v>0.55358333333333332</v>
      </c>
      <c r="M81" s="78">
        <f t="shared" ref="M81" si="3490">STDEV(J81:J83)</f>
        <v>0.27339454755596981</v>
      </c>
      <c r="N81" s="78">
        <v>0.77122000000000002</v>
      </c>
      <c r="O81" s="78" t="b">
        <f t="shared" ref="O81" si="3491">IF(N81 &gt; N$7, TRUE, FALSE)</f>
        <v>1</v>
      </c>
      <c r="P81" s="78">
        <f t="shared" ref="P81" si="3492">AVERAGE(N81:N83)</f>
        <v>0.78066666666666673</v>
      </c>
      <c r="Q81" s="78">
        <f t="shared" ref="Q81" si="3493">STDEV(N81:N83)</f>
        <v>0.10352376361653998</v>
      </c>
      <c r="R81" s="78">
        <v>0.70696000000000003</v>
      </c>
      <c r="S81" s="78" t="b">
        <f t="shared" ref="S81" si="3494">IF(R81 &gt; R$7, TRUE, FALSE)</f>
        <v>1</v>
      </c>
      <c r="T81" s="78">
        <f t="shared" ref="T81" si="3495">AVERAGE(R81:R83)</f>
        <v>0.78387333333333331</v>
      </c>
      <c r="U81" s="78">
        <f t="shared" ref="U81" si="3496">STDEV(R81:R83)</f>
        <v>0.13607696804872366</v>
      </c>
      <c r="V81" s="78">
        <v>1.3086</v>
      </c>
      <c r="W81" s="78" t="b">
        <f t="shared" ref="W81" si="3497">IF(V81 &gt; V$7, TRUE, FALSE)</f>
        <v>1</v>
      </c>
      <c r="X81" s="78">
        <f t="shared" ref="X81" si="3498">AVERAGE(V81:V83)</f>
        <v>2.1485333333333334</v>
      </c>
      <c r="Y81" s="78">
        <f t="shared" ref="Y81" si="3499">STDEV(V81:V83)</f>
        <v>0.7277798865957571</v>
      </c>
      <c r="Z81" s="78">
        <v>1.1048</v>
      </c>
      <c r="AA81" s="78" t="b">
        <f t="shared" ref="AA81" si="3500">IF(Z81 &gt; Z$7, TRUE, FALSE)</f>
        <v>1</v>
      </c>
      <c r="AB81" s="78">
        <f t="shared" ref="AB81" si="3501">AVERAGE(Z81:Z83)</f>
        <v>1.6547333333333334</v>
      </c>
      <c r="AC81" s="78">
        <f t="shared" ref="AC81" si="3502">STDEV(Z81:Z83)</f>
        <v>0.64629839341695228</v>
      </c>
      <c r="AD81" s="78">
        <v>3.8812000000000002</v>
      </c>
      <c r="AE81" s="78" t="b">
        <f t="shared" ref="AE81" si="3503">IF(AD81 &gt; AD$7, TRUE, FALSE)</f>
        <v>1</v>
      </c>
      <c r="AF81" s="78">
        <f t="shared" ref="AF81" si="3504">AVERAGE(AD81:AD83)</f>
        <v>3.8495333333333335</v>
      </c>
      <c r="AG81" s="78">
        <f t="shared" ref="AG81" si="3505">STDEV(AD81:AD83)</f>
        <v>0.44903822034803836</v>
      </c>
      <c r="AH81" s="78">
        <v>1.2314000000000001</v>
      </c>
      <c r="AI81" s="78" t="b">
        <f t="shared" ref="AI81" si="3506">IF(AH81 &gt; AH$7, TRUE, FALSE)</f>
        <v>1</v>
      </c>
      <c r="AJ81" s="78">
        <f t="shared" ref="AJ81" si="3507">AVERAGE(AH81:AH83)</f>
        <v>1.7111666666666665</v>
      </c>
      <c r="AK81" s="78">
        <f t="shared" ref="AK81" si="3508">STDEV(AH81:AH83)</f>
        <v>0.41829387197678891</v>
      </c>
      <c r="AL81" s="14">
        <v>0.81847000000000003</v>
      </c>
      <c r="AM81" s="78" t="b">
        <f t="shared" ref="AM81" si="3509">IF(AL81 &gt; AL$7, TRUE, FALSE)</f>
        <v>1</v>
      </c>
      <c r="AN81" s="78">
        <f t="shared" ref="AN81" si="3510">AVERAGE(AL81:AL83)</f>
        <v>1.1329566666666668</v>
      </c>
      <c r="AO81" s="78">
        <f t="shared" ref="AO81" si="3511">STDEV(AL81:AL83)</f>
        <v>0.27554244252625215</v>
      </c>
      <c r="AP81" s="14">
        <v>0.77524000000000004</v>
      </c>
      <c r="AQ81" s="78" t="b">
        <f t="shared" ref="AQ81" si="3512">IF(AP81 &gt; AP$7, TRUE, FALSE)</f>
        <v>1</v>
      </c>
      <c r="AR81" s="78">
        <f t="shared" ref="AR81" si="3513">AVERAGE(AP81:AP83)</f>
        <v>1.2152133333333335</v>
      </c>
      <c r="AS81" s="78">
        <f t="shared" ref="AS81" si="3514">STDEV(AP81:AP83)</f>
        <v>0.3826322000738217</v>
      </c>
      <c r="AT81" s="14">
        <v>0.45806000000000002</v>
      </c>
      <c r="AU81" s="78" t="b">
        <f t="shared" ref="AU81" si="3515">IF(AT81 &gt; AT$7, TRUE, FALSE)</f>
        <v>1</v>
      </c>
      <c r="AV81" s="78">
        <f t="shared" ref="AV81" si="3516">AVERAGE(AT81:AT83)</f>
        <v>0.60670333333333326</v>
      </c>
      <c r="AW81" s="78">
        <f t="shared" ref="AW81" si="3517">STDEV(AT81:AT83)</f>
        <v>0.14219242748238553</v>
      </c>
      <c r="AX81" s="14">
        <v>0.68111999999999995</v>
      </c>
      <c r="AY81" s="78" t="b">
        <f t="shared" ref="AY81" si="3518">IF(AX81 &gt; AX$7, TRUE, FALSE)</f>
        <v>1</v>
      </c>
      <c r="AZ81" s="78">
        <f t="shared" ref="AZ81" si="3519">AVERAGE(AX81:AX83)</f>
        <v>0.93054333333333339</v>
      </c>
      <c r="BA81" s="78">
        <f t="shared" ref="BA81" si="3520">STDEV(AX81:AX83)</f>
        <v>0.2314564547238496</v>
      </c>
      <c r="BB81" s="14">
        <v>0.74050000000000005</v>
      </c>
      <c r="BC81" s="78" t="b">
        <f t="shared" ref="BC81" si="3521">IF(BB81 &gt; BB$7, TRUE, FALSE)</f>
        <v>1</v>
      </c>
      <c r="BD81" s="78">
        <f t="shared" ref="BD81" si="3522">AVERAGE(BB81:BB83)</f>
        <v>1.1146333333333334</v>
      </c>
      <c r="BE81" s="78">
        <f t="shared" ref="BE81" si="3523">STDEV(BB81:BB83)</f>
        <v>0.3271742247386446</v>
      </c>
      <c r="BF81" s="14">
        <v>0.80669999999999997</v>
      </c>
      <c r="BG81" s="78" t="b">
        <f t="shared" ref="BG81" si="3524">IF(BF81 &gt; BF$7, TRUE, FALSE)</f>
        <v>1</v>
      </c>
      <c r="BH81" s="78">
        <f t="shared" ref="BH81" si="3525">AVERAGE(BF81:BF83)</f>
        <v>1.0987333333333333</v>
      </c>
      <c r="BI81" s="78">
        <f t="shared" ref="BI81" si="3526">STDEV(BF81:BF83)</f>
        <v>0.26101590628414434</v>
      </c>
      <c r="BJ81" s="14">
        <v>0.61399999999999999</v>
      </c>
      <c r="BK81" s="78" t="b">
        <f t="shared" ref="BK81" si="3527">IF(BJ81 &gt; BJ$7, TRUE, FALSE)</f>
        <v>1</v>
      </c>
      <c r="BL81" s="78">
        <f t="shared" ref="BL81" si="3528">AVERAGE(BJ81:BJ83)</f>
        <v>0.90582333333333331</v>
      </c>
      <c r="BM81" s="78">
        <f t="shared" ref="BM81" si="3529">STDEV(BJ81:BJ83)</f>
        <v>0.48075255031391501</v>
      </c>
      <c r="BN81" s="14">
        <v>1.0492999999999999</v>
      </c>
      <c r="BO81" s="78" t="b">
        <f t="shared" ref="BO81" si="3530">IF(BN81 &gt; BN$7, TRUE, FALSE)</f>
        <v>1</v>
      </c>
      <c r="BP81" s="78">
        <f t="shared" ref="BP81" si="3531">AVERAGE(BN81:BN83)</f>
        <v>1.3498999999999999</v>
      </c>
      <c r="BQ81" s="78">
        <f t="shared" ref="BQ81" si="3532">STDEV(BN81:BN83)</f>
        <v>0.27644035523056432</v>
      </c>
      <c r="BR81" s="14">
        <v>0.73665999999999998</v>
      </c>
      <c r="BS81" s="78" t="b">
        <f t="shared" ref="BS81" si="3533">IF(BR81 &gt; BR$7, TRUE, FALSE)</f>
        <v>1</v>
      </c>
      <c r="BT81" s="78">
        <f t="shared" ref="BT81" si="3534">AVERAGE(BR81:BR83)</f>
        <v>0.99315333333333322</v>
      </c>
      <c r="BU81" s="78">
        <f t="shared" ref="BU81" si="3535">STDEV(BR81:BR83)</f>
        <v>0.2409284386147339</v>
      </c>
      <c r="BV81" s="14">
        <v>0.62697000000000003</v>
      </c>
      <c r="BW81" s="78" t="b">
        <f t="shared" ref="BW81" si="3536">IF(BV81 &gt; BV$7, TRUE, FALSE)</f>
        <v>1</v>
      </c>
      <c r="BX81" s="78">
        <f t="shared" ref="BX81" si="3537">AVERAGE(BV81:BV83)</f>
        <v>0.84185333333333334</v>
      </c>
      <c r="BY81" s="78">
        <f t="shared" ref="BY81" si="3538">STDEV(BV81:BV83)</f>
        <v>0.19205223621018638</v>
      </c>
      <c r="BZ81" s="14">
        <v>1.0992999999999999</v>
      </c>
      <c r="CA81" s="78" t="b">
        <f t="shared" ref="CA81" si="3539">IF(BZ81 &gt; BZ$7, TRUE, FALSE)</f>
        <v>1</v>
      </c>
      <c r="CB81" s="78">
        <f t="shared" ref="CB81" si="3540">AVERAGE(BZ81:BZ83)</f>
        <v>1.0745833333333332</v>
      </c>
      <c r="CC81" s="78">
        <f t="shared" ref="CC81" si="3541">STDEV(BZ81:BZ83)</f>
        <v>7.979944130965666E-2</v>
      </c>
      <c r="CD81" s="14">
        <v>1.4700000000000001E-7</v>
      </c>
      <c r="CE81" s="78" t="b">
        <f t="shared" ref="CE81" si="3542">IF(CD81 &gt; CD$7, TRUE, FALSE)</f>
        <v>0</v>
      </c>
      <c r="CF81" s="78">
        <f t="shared" ref="CF81" si="3543">AVERAGE(CD81:CD83)</f>
        <v>1.5141999999999999E-7</v>
      </c>
      <c r="CG81" s="78">
        <f t="shared" ref="CG81" si="3544">STDEV(CD81:CD83)</f>
        <v>6.3367815174582041E-9</v>
      </c>
      <c r="CH81" s="14">
        <v>6.7288E-8</v>
      </c>
      <c r="CI81" s="78" t="b">
        <f t="shared" ref="CI81" si="3545">IF(CH81 &gt; CH$7, TRUE, FALSE)</f>
        <v>0</v>
      </c>
      <c r="CJ81" s="78">
        <f t="shared" ref="CJ81" si="3546">AVERAGE(CH81:CH83)</f>
        <v>1.1807675666666665E-5</v>
      </c>
      <c r="CK81" s="78">
        <f t="shared" ref="CK81" si="3547">STDEV(CH81:CH83)</f>
        <v>2.037007449300921E-5</v>
      </c>
      <c r="CL81" s="14">
        <v>1.4567999999999999E-7</v>
      </c>
      <c r="CM81" s="78" t="b">
        <f t="shared" ref="CM81" si="3548">IF(CL81 &gt; CL$7, TRUE, FALSE)</f>
        <v>0</v>
      </c>
      <c r="CN81" s="78">
        <f t="shared" ref="CN81" si="3549">AVERAGE(CL81:CL83)</f>
        <v>3.5623999999999997E-7</v>
      </c>
      <c r="CO81" s="78">
        <f t="shared" ref="CO81" si="3550">STDEV(CL81:CL83)</f>
        <v>1.8252571106559207E-7</v>
      </c>
      <c r="CP81" s="14">
        <v>9.9461999999999994E-8</v>
      </c>
      <c r="CQ81" s="78" t="b">
        <f t="shared" ref="CQ81" si="3551">IF(CP81 &gt; CP$7, TRUE, FALSE)</f>
        <v>0</v>
      </c>
      <c r="CR81" s="78">
        <f t="shared" ref="CR81" si="3552">AVERAGE(CP81:CP83)</f>
        <v>9.6882820666666675E-5</v>
      </c>
      <c r="CS81" s="78">
        <f t="shared" ref="CS81" si="3553">STDEV(CP81:CP83)</f>
        <v>9.5951381523928461E-5</v>
      </c>
      <c r="CT81" s="14">
        <v>1.0803E-7</v>
      </c>
      <c r="CU81" s="78" t="b">
        <f t="shared" ref="CU81" si="3554">IF(CT81 &gt; CT$7, TRUE, FALSE)</f>
        <v>0</v>
      </c>
      <c r="CV81" s="78">
        <f t="shared" ref="CV81" si="3555">AVERAGE(CT81:CT83)</f>
        <v>1.1137666666666666E-7</v>
      </c>
      <c r="CW81" s="78">
        <f t="shared" ref="CW81" si="3556">STDEV(CT81:CT83)</f>
        <v>4.5673880208860458E-9</v>
      </c>
      <c r="CX81" s="14">
        <v>1.2809E-3</v>
      </c>
      <c r="CY81" s="78" t="b">
        <f t="shared" ref="CY81" si="3557">IF(CX81 &gt; CX$7, TRUE, FALSE)</f>
        <v>0</v>
      </c>
      <c r="CZ81" s="78">
        <f t="shared" ref="CZ81" si="3558">AVERAGE(CX81:CX83)</f>
        <v>4.6117066666666665E-4</v>
      </c>
      <c r="DA81" s="78">
        <f t="shared" ref="DA81" si="3559">STDEV(CX81:CX83)</f>
        <v>7.1007059280703451E-4</v>
      </c>
      <c r="DB81" s="14">
        <v>3.4697999999999998E-6</v>
      </c>
      <c r="DC81" s="78" t="b">
        <f t="shared" ref="DC81" si="3560">IF(DB81 &gt; DB$7, TRUE, FALSE)</f>
        <v>0</v>
      </c>
      <c r="DD81" s="78">
        <f t="shared" ref="DD81" si="3561">AVERAGE(DB81:DB83)</f>
        <v>2.6892999999999998E-6</v>
      </c>
      <c r="DE81" s="78">
        <f t="shared" ref="DE81" si="3562">STDEV(DB81:DB83)</f>
        <v>6.7630554485380337E-7</v>
      </c>
      <c r="DF81" s="14">
        <v>6.2660999999999994E-8</v>
      </c>
      <c r="DG81" s="78" t="b">
        <f t="shared" ref="DG81" si="3563">IF(DF81 &gt; DF$7, TRUE, FALSE)</f>
        <v>0</v>
      </c>
      <c r="DH81" s="78">
        <f t="shared" ref="DH81" si="3564">AVERAGE(DF81:DF83)</f>
        <v>5.4035333333333336E-8</v>
      </c>
      <c r="DI81" s="78">
        <f t="shared" ref="DI81" si="3565">STDEV(DF81:DF83)</f>
        <v>7.8667157272481423E-9</v>
      </c>
      <c r="DJ81" s="14">
        <v>6.6459E-8</v>
      </c>
      <c r="DK81" s="78" t="b">
        <f t="shared" ref="DK81" si="3566">IF(DJ81 &gt; DJ$7, TRUE, FALSE)</f>
        <v>0</v>
      </c>
      <c r="DL81" s="78">
        <f t="shared" ref="DL81" si="3567">AVERAGE(DJ81:DJ83)</f>
        <v>6.6996666666666672E-8</v>
      </c>
      <c r="DM81" s="78">
        <f t="shared" ref="DM81" si="3568">STDEV(DJ81:DJ83)</f>
        <v>1.4446006241634169E-8</v>
      </c>
      <c r="DN81" s="14">
        <v>0.33017000000000002</v>
      </c>
      <c r="DO81" s="78" t="b">
        <f t="shared" ref="DO81" si="3569">IF(DN81 &gt; DN$7, TRUE, FALSE)</f>
        <v>1</v>
      </c>
      <c r="DP81" s="78">
        <f t="shared" ref="DP81" si="3570">AVERAGE(DN81:DN83)</f>
        <v>0.39275666666666664</v>
      </c>
      <c r="DQ81" s="78">
        <f t="shared" ref="DQ81" si="3571">STDEV(DN81:DN83)</f>
        <v>0.12255702563840781</v>
      </c>
      <c r="DR81" s="14">
        <v>0.22531000000000001</v>
      </c>
      <c r="DS81" s="78" t="b">
        <f t="shared" ref="DS81" si="3572">IF(DR81 &gt; DR$7, TRUE, FALSE)</f>
        <v>1</v>
      </c>
      <c r="DT81" s="78">
        <f t="shared" ref="DT81" si="3573">AVERAGE(DR81:DR83)</f>
        <v>0.24728333333333333</v>
      </c>
      <c r="DU81" s="78">
        <f t="shared" ref="DU81" si="3574">STDEV(DR81:DR83)</f>
        <v>6.767070365625974E-2</v>
      </c>
      <c r="DV81" s="14">
        <v>0.47377999999999998</v>
      </c>
      <c r="DW81" s="78" t="b">
        <f t="shared" ref="DW81" si="3575">IF(DV81 &gt; DV$7, TRUE, FALSE)</f>
        <v>1</v>
      </c>
      <c r="DX81" s="78">
        <f t="shared" ref="DX81" si="3576">AVERAGE(DV81:DV83)</f>
        <v>0.43664666666666663</v>
      </c>
      <c r="DY81" s="78">
        <f t="shared" ref="DY81" si="3577">STDEV(DV81:DV83)</f>
        <v>0.14006179255362031</v>
      </c>
    </row>
    <row r="82" spans="1:129" x14ac:dyDescent="0.45">
      <c r="A82" s="2" t="s">
        <v>119</v>
      </c>
      <c r="B82" s="26">
        <v>537</v>
      </c>
      <c r="C82" s="11">
        <v>52</v>
      </c>
      <c r="D82" s="10" t="s">
        <v>282</v>
      </c>
      <c r="E82" s="10"/>
      <c r="F82" s="78">
        <v>1.6372</v>
      </c>
      <c r="G82" s="78" t="b">
        <f t="shared" si="3159"/>
        <v>1</v>
      </c>
      <c r="H82" s="78"/>
      <c r="I82" s="78"/>
      <c r="J82" s="78">
        <v>0.76173000000000002</v>
      </c>
      <c r="K82" s="78" t="b">
        <f t="shared" si="3159"/>
        <v>1</v>
      </c>
      <c r="L82" s="78"/>
      <c r="M82" s="78"/>
      <c r="N82" s="78">
        <v>0.88858999999999999</v>
      </c>
      <c r="O82" s="78" t="b">
        <f t="shared" ref="O82" si="3578">IF(N82 &gt; N$7, TRUE, FALSE)</f>
        <v>1</v>
      </c>
      <c r="P82" s="78"/>
      <c r="Q82" s="78"/>
      <c r="R82" s="78">
        <v>0.94098999999999999</v>
      </c>
      <c r="S82" s="78" t="b">
        <f t="shared" ref="S82" si="3579">IF(R82 &gt; R$7, TRUE, FALSE)</f>
        <v>1</v>
      </c>
      <c r="T82" s="78"/>
      <c r="U82" s="78"/>
      <c r="V82" s="78">
        <v>2.5451000000000001</v>
      </c>
      <c r="W82" s="78" t="b">
        <f t="shared" ref="W82" si="3580">IF(V82 &gt; V$7, TRUE, FALSE)</f>
        <v>1</v>
      </c>
      <c r="X82" s="78"/>
      <c r="Y82" s="78"/>
      <c r="Z82" s="78">
        <v>2.3666</v>
      </c>
      <c r="AA82" s="78" t="b">
        <f t="shared" ref="AA82" si="3581">IF(Z82 &gt; Z$7, TRUE, FALSE)</f>
        <v>1</v>
      </c>
      <c r="AB82" s="78"/>
      <c r="AC82" s="78"/>
      <c r="AD82" s="78">
        <v>4.2819000000000003</v>
      </c>
      <c r="AE82" s="78" t="b">
        <f t="shared" ref="AE82" si="3582">IF(AD82 &gt; AD$7, TRUE, FALSE)</f>
        <v>1</v>
      </c>
      <c r="AF82" s="78"/>
      <c r="AG82" s="78"/>
      <c r="AH82" s="78">
        <v>1.9027000000000001</v>
      </c>
      <c r="AI82" s="78" t="b">
        <f t="shared" ref="AI82" si="3583">IF(AH82 &gt; AH$7, TRUE, FALSE)</f>
        <v>1</v>
      </c>
      <c r="AJ82" s="78"/>
      <c r="AK82" s="78"/>
      <c r="AL82" s="14">
        <v>1.3320000000000001</v>
      </c>
      <c r="AM82" s="78" t="b">
        <f t="shared" ref="AM82" si="3584">IF(AL82 &gt; AL$7, TRUE, FALSE)</f>
        <v>1</v>
      </c>
      <c r="AN82" s="78"/>
      <c r="AO82" s="78"/>
      <c r="AP82" s="14">
        <v>1.4001999999999999</v>
      </c>
      <c r="AQ82" s="78" t="b">
        <f t="shared" ref="AQ82" si="3585">IF(AP82 &gt; AP$7, TRUE, FALSE)</f>
        <v>1</v>
      </c>
      <c r="AR82" s="78"/>
      <c r="AS82" s="78"/>
      <c r="AT82" s="14">
        <v>0.74141999999999997</v>
      </c>
      <c r="AU82" s="78" t="b">
        <f t="shared" ref="AU82" si="3586">IF(AT82 &gt; AT$7, TRUE, FALSE)</f>
        <v>1</v>
      </c>
      <c r="AV82" s="78"/>
      <c r="AW82" s="78"/>
      <c r="AX82" s="14">
        <v>1.1384000000000001</v>
      </c>
      <c r="AY82" s="78" t="b">
        <f t="shared" ref="AY82" si="3587">IF(AX82 &gt; AX$7, TRUE, FALSE)</f>
        <v>1</v>
      </c>
      <c r="AZ82" s="78"/>
      <c r="BA82" s="78"/>
      <c r="BB82" s="14">
        <v>1.3471</v>
      </c>
      <c r="BC82" s="78" t="b">
        <f t="shared" ref="BC82" si="3588">IF(BB82 &gt; BB$7, TRUE, FALSE)</f>
        <v>1</v>
      </c>
      <c r="BD82" s="78"/>
      <c r="BE82" s="78"/>
      <c r="BF82" s="14">
        <v>1.3092999999999999</v>
      </c>
      <c r="BG82" s="78" t="b">
        <f t="shared" ref="BG82" si="3589">IF(BF82 &gt; BF$7, TRUE, FALSE)</f>
        <v>1</v>
      </c>
      <c r="BH82" s="78"/>
      <c r="BI82" s="78"/>
      <c r="BJ82" s="14">
        <v>1.4607000000000001</v>
      </c>
      <c r="BK82" s="78" t="b">
        <f t="shared" ref="BK82" si="3590">IF(BJ82 &gt; BJ$7, TRUE, FALSE)</f>
        <v>1</v>
      </c>
      <c r="BL82" s="78"/>
      <c r="BM82" s="78"/>
      <c r="BN82" s="14">
        <v>1.5931999999999999</v>
      </c>
      <c r="BO82" s="78" t="b">
        <f t="shared" ref="BO82" si="3591">IF(BN82 &gt; BN$7, TRUE, FALSE)</f>
        <v>1</v>
      </c>
      <c r="BP82" s="78"/>
      <c r="BQ82" s="78"/>
      <c r="BR82" s="14">
        <v>1.2146999999999999</v>
      </c>
      <c r="BS82" s="78" t="b">
        <f t="shared" ref="BS82" si="3592">IF(BR82 &gt; BR$7, TRUE, FALSE)</f>
        <v>1</v>
      </c>
      <c r="BT82" s="78"/>
      <c r="BU82" s="78"/>
      <c r="BV82" s="14">
        <v>0.99675999999999998</v>
      </c>
      <c r="BW82" s="78" t="b">
        <f t="shared" ref="BW82" si="3593">IF(BV82 &gt; BV$7, TRUE, FALSE)</f>
        <v>1</v>
      </c>
      <c r="BX82" s="78"/>
      <c r="BY82" s="78"/>
      <c r="BZ82" s="14">
        <v>1.1391</v>
      </c>
      <c r="CA82" s="78" t="b">
        <f t="shared" ref="CA82" si="3594">IF(BZ82 &gt; BZ$7, TRUE, FALSE)</f>
        <v>1</v>
      </c>
      <c r="CB82" s="78"/>
      <c r="CC82" s="78"/>
      <c r="CD82" s="14">
        <v>1.5867999999999999E-7</v>
      </c>
      <c r="CE82" s="78" t="b">
        <f t="shared" ref="CE82" si="3595">IF(CD82 &gt; CD$7, TRUE, FALSE)</f>
        <v>0</v>
      </c>
      <c r="CF82" s="78"/>
      <c r="CG82" s="78"/>
      <c r="CH82" s="14">
        <v>3.5329E-5</v>
      </c>
      <c r="CI82" s="78" t="b">
        <f t="shared" ref="CI82" si="3596">IF(CH82 &gt; CH$7, TRUE, FALSE)</f>
        <v>0</v>
      </c>
      <c r="CJ82" s="78"/>
      <c r="CK82" s="78"/>
      <c r="CL82" s="14">
        <v>4.5352E-7</v>
      </c>
      <c r="CM82" s="78" t="b">
        <f t="shared" ref="CM82" si="3597">IF(CL82 &gt; CL$7, TRUE, FALSE)</f>
        <v>0</v>
      </c>
      <c r="CN82" s="78"/>
      <c r="CO82" s="78"/>
      <c r="CP82" s="14">
        <v>9.8568999999999998E-5</v>
      </c>
      <c r="CQ82" s="78" t="b">
        <f t="shared" ref="CQ82" si="3598">IF(CP82 &gt; CP$7, TRUE, FALSE)</f>
        <v>0</v>
      </c>
      <c r="CR82" s="78"/>
      <c r="CS82" s="78"/>
      <c r="CT82" s="14">
        <v>1.0952E-7</v>
      </c>
      <c r="CU82" s="78" t="b">
        <f t="shared" ref="CU82" si="3599">IF(CT82 &gt; CT$7, TRUE, FALSE)</f>
        <v>0</v>
      </c>
      <c r="CV82" s="78"/>
      <c r="CW82" s="78"/>
      <c r="CX82" s="14">
        <v>6.6574000000000003E-5</v>
      </c>
      <c r="CY82" s="78" t="b">
        <f t="shared" ref="CY82" si="3600">IF(CX82 &gt; CX$7, TRUE, FALSE)</f>
        <v>0</v>
      </c>
      <c r="CZ82" s="78"/>
      <c r="DA82" s="78"/>
      <c r="DB82" s="14">
        <v>2.3215000000000001E-6</v>
      </c>
      <c r="DC82" s="78" t="b">
        <f t="shared" ref="DC82" si="3601">IF(DB82 &gt; DB$7, TRUE, FALSE)</f>
        <v>0</v>
      </c>
      <c r="DD82" s="78"/>
      <c r="DE82" s="78"/>
      <c r="DF82" s="14">
        <v>5.2188999999999998E-8</v>
      </c>
      <c r="DG82" s="78" t="b">
        <f t="shared" ref="DG82" si="3602">IF(DF82 &gt; DF$7, TRUE, FALSE)</f>
        <v>0</v>
      </c>
      <c r="DH82" s="78"/>
      <c r="DI82" s="78"/>
      <c r="DJ82" s="14">
        <v>5.2827E-8</v>
      </c>
      <c r="DK82" s="78" t="b">
        <f t="shared" ref="DK82" si="3603">IF(DJ82 &gt; DJ$7, TRUE, FALSE)</f>
        <v>0</v>
      </c>
      <c r="DL82" s="78"/>
      <c r="DM82" s="78"/>
      <c r="DN82" s="14">
        <v>0.53396999999999994</v>
      </c>
      <c r="DO82" s="78" t="b">
        <f t="shared" ref="DO82" si="3604">IF(DN82 &gt; DN$7, TRUE, FALSE)</f>
        <v>1</v>
      </c>
      <c r="DP82" s="78"/>
      <c r="DQ82" s="78"/>
      <c r="DR82" s="14">
        <v>0.32321</v>
      </c>
      <c r="DS82" s="78" t="b">
        <f t="shared" ref="DS82" si="3605">IF(DR82 &gt; DR$7, TRUE, FALSE)</f>
        <v>1</v>
      </c>
      <c r="DT82" s="78"/>
      <c r="DU82" s="78"/>
      <c r="DV82" s="14">
        <v>0.5544</v>
      </c>
      <c r="DW82" s="78" t="b">
        <f t="shared" ref="DW82" si="3606">IF(DV82 &gt; DV$7, TRUE, FALSE)</f>
        <v>1</v>
      </c>
      <c r="DX82" s="78"/>
      <c r="DY82" s="78"/>
    </row>
    <row r="83" spans="1:129" x14ac:dyDescent="0.45">
      <c r="A83" s="2" t="s">
        <v>148</v>
      </c>
      <c r="B83" s="26">
        <v>537</v>
      </c>
      <c r="C83" s="11">
        <v>80</v>
      </c>
      <c r="D83" s="10" t="s">
        <v>282</v>
      </c>
      <c r="E83" s="10"/>
      <c r="F83" s="78">
        <v>0.83113000000000004</v>
      </c>
      <c r="G83" s="78" t="b">
        <f t="shared" si="3159"/>
        <v>1</v>
      </c>
      <c r="H83" s="78"/>
      <c r="I83" s="78"/>
      <c r="J83" s="78">
        <v>0.24396000000000001</v>
      </c>
      <c r="K83" s="78" t="b">
        <f t="shared" si="3159"/>
        <v>1</v>
      </c>
      <c r="L83" s="78"/>
      <c r="M83" s="78"/>
      <c r="N83" s="78">
        <v>0.68218999999999996</v>
      </c>
      <c r="O83" s="78" t="b">
        <f t="shared" ref="O83" si="3607">IF(N83 &gt; N$7, TRUE, FALSE)</f>
        <v>1</v>
      </c>
      <c r="P83" s="78"/>
      <c r="Q83" s="78"/>
      <c r="R83" s="78">
        <v>0.70367000000000002</v>
      </c>
      <c r="S83" s="78" t="b">
        <f t="shared" ref="S83" si="3608">IF(R83 &gt; R$7, TRUE, FALSE)</f>
        <v>1</v>
      </c>
      <c r="T83" s="78"/>
      <c r="U83" s="78"/>
      <c r="V83" s="78">
        <v>2.5918999999999999</v>
      </c>
      <c r="W83" s="78" t="b">
        <f t="shared" ref="W83" si="3609">IF(V83 &gt; V$7, TRUE, FALSE)</f>
        <v>1</v>
      </c>
      <c r="X83" s="78"/>
      <c r="Y83" s="78"/>
      <c r="Z83" s="78">
        <v>1.4927999999999999</v>
      </c>
      <c r="AA83" s="78" t="b">
        <f t="shared" ref="AA83" si="3610">IF(Z83 &gt; Z$7, TRUE, FALSE)</f>
        <v>1</v>
      </c>
      <c r="AB83" s="78"/>
      <c r="AC83" s="78"/>
      <c r="AD83" s="78">
        <v>3.3855</v>
      </c>
      <c r="AE83" s="78" t="b">
        <f t="shared" ref="AE83" si="3611">IF(AD83 &gt; AD$7, TRUE, FALSE)</f>
        <v>1</v>
      </c>
      <c r="AF83" s="78"/>
      <c r="AG83" s="78"/>
      <c r="AH83" s="78">
        <v>1.9994000000000001</v>
      </c>
      <c r="AI83" s="78" t="b">
        <f t="shared" ref="AI83" si="3612">IF(AH83 &gt; AH$7, TRUE, FALSE)</f>
        <v>1</v>
      </c>
      <c r="AJ83" s="78"/>
      <c r="AK83" s="78"/>
      <c r="AL83" s="14">
        <v>1.2484</v>
      </c>
      <c r="AM83" s="78" t="b">
        <f t="shared" ref="AM83" si="3613">IF(AL83 &gt; AL$7, TRUE, FALSE)</f>
        <v>1</v>
      </c>
      <c r="AN83" s="78"/>
      <c r="AO83" s="78"/>
      <c r="AP83" s="14">
        <v>1.4702</v>
      </c>
      <c r="AQ83" s="78" t="b">
        <f t="shared" ref="AQ83" si="3614">IF(AP83 &gt; AP$7, TRUE, FALSE)</f>
        <v>1</v>
      </c>
      <c r="AR83" s="78"/>
      <c r="AS83" s="78"/>
      <c r="AT83" s="14">
        <v>0.62063000000000001</v>
      </c>
      <c r="AU83" s="78" t="b">
        <f t="shared" ref="AU83" si="3615">IF(AT83 &gt; AT$7, TRUE, FALSE)</f>
        <v>1</v>
      </c>
      <c r="AV83" s="78"/>
      <c r="AW83" s="78"/>
      <c r="AX83" s="14">
        <v>0.97211000000000003</v>
      </c>
      <c r="AY83" s="78" t="b">
        <f t="shared" ref="AY83" si="3616">IF(AX83 &gt; AX$7, TRUE, FALSE)</f>
        <v>1</v>
      </c>
      <c r="AZ83" s="78"/>
      <c r="BA83" s="78"/>
      <c r="BB83" s="14">
        <v>1.2563</v>
      </c>
      <c r="BC83" s="78" t="b">
        <f t="shared" ref="BC83" si="3617">IF(BB83 &gt; BB$7, TRUE, FALSE)</f>
        <v>1</v>
      </c>
      <c r="BD83" s="78"/>
      <c r="BE83" s="78"/>
      <c r="BF83" s="14">
        <v>1.1801999999999999</v>
      </c>
      <c r="BG83" s="78" t="b">
        <f t="shared" ref="BG83" si="3618">IF(BF83 &gt; BF$7, TRUE, FALSE)</f>
        <v>1</v>
      </c>
      <c r="BH83" s="78"/>
      <c r="BI83" s="78"/>
      <c r="BJ83" s="14">
        <v>0.64276999999999995</v>
      </c>
      <c r="BK83" s="78" t="b">
        <f t="shared" ref="BK83" si="3619">IF(BJ83 &gt; BJ$7, TRUE, FALSE)</f>
        <v>1</v>
      </c>
      <c r="BL83" s="78"/>
      <c r="BM83" s="78"/>
      <c r="BN83" s="14">
        <v>1.4072</v>
      </c>
      <c r="BO83" s="78" t="b">
        <f t="shared" ref="BO83" si="3620">IF(BN83 &gt; BN$7, TRUE, FALSE)</f>
        <v>1</v>
      </c>
      <c r="BP83" s="78"/>
      <c r="BQ83" s="78"/>
      <c r="BR83" s="14">
        <v>1.0281</v>
      </c>
      <c r="BS83" s="78" t="b">
        <f t="shared" ref="BS83" si="3621">IF(BR83 &gt; BR$7, TRUE, FALSE)</f>
        <v>1</v>
      </c>
      <c r="BT83" s="78"/>
      <c r="BU83" s="78"/>
      <c r="BV83" s="14">
        <v>0.90183000000000002</v>
      </c>
      <c r="BW83" s="78" t="b">
        <f t="shared" ref="BW83" si="3622">IF(BV83 &gt; BV$7, TRUE, FALSE)</f>
        <v>1</v>
      </c>
      <c r="BX83" s="78"/>
      <c r="BY83" s="78"/>
      <c r="BZ83" s="14">
        <v>0.98534999999999995</v>
      </c>
      <c r="CA83" s="78" t="b">
        <f t="shared" ref="CA83" si="3623">IF(BZ83 &gt; BZ$7, TRUE, FALSE)</f>
        <v>1</v>
      </c>
      <c r="CB83" s="78"/>
      <c r="CC83" s="78"/>
      <c r="CD83" s="14">
        <v>1.4858E-7</v>
      </c>
      <c r="CE83" s="78" t="b">
        <f t="shared" ref="CE83" si="3624">IF(CD83 &gt; CD$7, TRUE, FALSE)</f>
        <v>0</v>
      </c>
      <c r="CF83" s="78"/>
      <c r="CG83" s="78"/>
      <c r="CH83" s="14">
        <v>2.6738999999999999E-8</v>
      </c>
      <c r="CI83" s="78" t="b">
        <f t="shared" ref="CI83" si="3625">IF(CH83 &gt; CH$7, TRUE, FALSE)</f>
        <v>0</v>
      </c>
      <c r="CJ83" s="78"/>
      <c r="CK83" s="78"/>
      <c r="CL83" s="14">
        <v>4.6951999999999999E-7</v>
      </c>
      <c r="CM83" s="78" t="b">
        <f t="shared" ref="CM83" si="3626">IF(CL83 &gt; CL$7, TRUE, FALSE)</f>
        <v>0</v>
      </c>
      <c r="CN83" s="78"/>
      <c r="CO83" s="78"/>
      <c r="CP83" s="14">
        <v>1.9197999999999999E-4</v>
      </c>
      <c r="CQ83" s="78" t="b">
        <f t="shared" ref="CQ83" si="3627">IF(CP83 &gt; CP$7, TRUE, FALSE)</f>
        <v>0</v>
      </c>
      <c r="CR83" s="78"/>
      <c r="CS83" s="78"/>
      <c r="CT83" s="14">
        <v>1.1658E-7</v>
      </c>
      <c r="CU83" s="78" t="b">
        <f t="shared" ref="CU83" si="3628">IF(CT83 &gt; CT$7, TRUE, FALSE)</f>
        <v>0</v>
      </c>
      <c r="CV83" s="78"/>
      <c r="CW83" s="78"/>
      <c r="CX83" s="14">
        <v>3.6038000000000003E-5</v>
      </c>
      <c r="CY83" s="78" t="b">
        <f t="shared" ref="CY83" si="3629">IF(CX83 &gt; CX$7, TRUE, FALSE)</f>
        <v>0</v>
      </c>
      <c r="CZ83" s="78"/>
      <c r="DA83" s="78"/>
      <c r="DB83" s="14">
        <v>2.2765999999999999E-6</v>
      </c>
      <c r="DC83" s="78" t="b">
        <f t="shared" ref="DC83" si="3630">IF(DB83 &gt; DB$7, TRUE, FALSE)</f>
        <v>0</v>
      </c>
      <c r="DD83" s="78"/>
      <c r="DE83" s="78"/>
      <c r="DF83" s="14">
        <v>4.7256000000000003E-8</v>
      </c>
      <c r="DG83" s="78" t="b">
        <f t="shared" ref="DG83" si="3631">IF(DF83 &gt; DF$7, TRUE, FALSE)</f>
        <v>0</v>
      </c>
      <c r="DH83" s="78"/>
      <c r="DI83" s="78"/>
      <c r="DJ83" s="14">
        <v>8.1704000000000002E-8</v>
      </c>
      <c r="DK83" s="78" t="b">
        <f t="shared" ref="DK83" si="3632">IF(DJ83 &gt; DJ$7, TRUE, FALSE)</f>
        <v>0</v>
      </c>
      <c r="DL83" s="78"/>
      <c r="DM83" s="78"/>
      <c r="DN83" s="14">
        <v>0.31413000000000002</v>
      </c>
      <c r="DO83" s="78" t="b">
        <f t="shared" ref="DO83" si="3633">IF(DN83 &gt; DN$7, TRUE, FALSE)</f>
        <v>1</v>
      </c>
      <c r="DP83" s="78"/>
      <c r="DQ83" s="78"/>
      <c r="DR83" s="14">
        <v>0.19333</v>
      </c>
      <c r="DS83" s="78" t="b">
        <f t="shared" ref="DS83" si="3634">IF(DR83 &gt; DR$7, TRUE, FALSE)</f>
        <v>1</v>
      </c>
      <c r="DT83" s="78"/>
      <c r="DU83" s="78"/>
      <c r="DV83" s="14">
        <v>0.28176000000000001</v>
      </c>
      <c r="DW83" s="78" t="b">
        <f t="shared" ref="DW83" si="3635">IF(DV83 &gt; DV$7, TRUE, FALSE)</f>
        <v>1</v>
      </c>
      <c r="DX83" s="78"/>
      <c r="DY83" s="78"/>
    </row>
    <row r="84" spans="1:129" x14ac:dyDescent="0.45">
      <c r="A84" s="2" t="s">
        <v>91</v>
      </c>
      <c r="B84" s="26" t="s">
        <v>92</v>
      </c>
      <c r="C84" s="11">
        <v>28</v>
      </c>
      <c r="D84" s="10" t="s">
        <v>92</v>
      </c>
      <c r="E84" s="10"/>
      <c r="F84" s="78">
        <v>1.4233E-6</v>
      </c>
      <c r="G84" s="78" t="b">
        <f t="shared" si="3159"/>
        <v>0</v>
      </c>
      <c r="H84" s="78">
        <f t="shared" ref="H84" si="3636">AVERAGE(F84:F86)</f>
        <v>1.4501666666666667E-6</v>
      </c>
      <c r="I84" s="78">
        <f t="shared" ref="I84" si="3637">STDEV(F84:F86)</f>
        <v>2.5609633604043111E-8</v>
      </c>
      <c r="J84" s="78">
        <v>8.1773000000000002E-4</v>
      </c>
      <c r="K84" s="78" t="b">
        <f t="shared" si="3159"/>
        <v>0</v>
      </c>
      <c r="L84" s="78">
        <f t="shared" ref="L84" si="3638">AVERAGE(J84:J86)</f>
        <v>8.3851323666666666E-4</v>
      </c>
      <c r="M84" s="78">
        <f t="shared" ref="M84" si="3639">STDEV(J84:J86)</f>
        <v>8.488859795881471E-4</v>
      </c>
      <c r="N84" s="78">
        <v>7.3609000000000001E-4</v>
      </c>
      <c r="O84" s="78" t="b">
        <f t="shared" ref="O84" si="3640">IF(N84 &gt; N$7, TRUE, FALSE)</f>
        <v>0</v>
      </c>
      <c r="P84" s="78">
        <f t="shared" ref="P84" si="3641">AVERAGE(N84:N86)</f>
        <v>6.8523333333333342E-4</v>
      </c>
      <c r="Q84" s="78">
        <f t="shared" ref="Q84" si="3642">STDEV(N84:N86)</f>
        <v>2.2214484156363691E-4</v>
      </c>
      <c r="R84" s="78">
        <v>2.7889000000000001E-4</v>
      </c>
      <c r="S84" s="78" t="b">
        <f t="shared" ref="S84" si="3643">IF(R84 &gt; R$7, TRUE, FALSE)</f>
        <v>0</v>
      </c>
      <c r="T84" s="78">
        <f t="shared" ref="T84" si="3644">AVERAGE(R84:R86)</f>
        <v>2.7261033333333333E-4</v>
      </c>
      <c r="U84" s="78">
        <f t="shared" ref="U84" si="3645">STDEV(R84:R86)</f>
        <v>1.8584908606267972E-4</v>
      </c>
      <c r="V84" s="78">
        <v>9.0490999999999998E-4</v>
      </c>
      <c r="W84" s="78" t="b">
        <f t="shared" ref="W84" si="3646">IF(V84 &gt; V$7, TRUE, FALSE)</f>
        <v>0</v>
      </c>
      <c r="X84" s="78">
        <f t="shared" ref="X84" si="3647">AVERAGE(V84:V86)</f>
        <v>1.1828366666666666E-3</v>
      </c>
      <c r="Y84" s="78">
        <f t="shared" ref="Y84" si="3648">STDEV(V84:V86)</f>
        <v>2.6658128972854292E-4</v>
      </c>
      <c r="Z84" s="78">
        <v>1.3411E-3</v>
      </c>
      <c r="AA84" s="78" t="b">
        <f t="shared" ref="AA84" si="3649">IF(Z84 &gt; Z$7, TRUE, FALSE)</f>
        <v>0</v>
      </c>
      <c r="AB84" s="78">
        <f t="shared" ref="AB84" si="3650">AVERAGE(Z84:Z86)</f>
        <v>2.0151000000000001E-3</v>
      </c>
      <c r="AC84" s="78">
        <f t="shared" ref="AC84" si="3651">STDEV(Z84:Z86)</f>
        <v>1.2413888834688347E-3</v>
      </c>
      <c r="AD84" s="78">
        <v>1.4236E-2</v>
      </c>
      <c r="AE84" s="78" t="b">
        <f t="shared" ref="AE84" si="3652">IF(AD84 &gt; AD$7, TRUE, FALSE)</f>
        <v>0</v>
      </c>
      <c r="AF84" s="78">
        <f t="shared" ref="AF84" si="3653">AVERAGE(AD84:AD86)</f>
        <v>4.7780999999999997E-2</v>
      </c>
      <c r="AG84" s="78">
        <f t="shared" ref="AG84" si="3654">STDEV(AD84:AD86)</f>
        <v>3.2756267965078065E-2</v>
      </c>
      <c r="AH84" s="78">
        <v>2.2090000000000001</v>
      </c>
      <c r="AI84" s="78" t="b">
        <f t="shared" ref="AI84" si="3655">IF(AH84 &gt; AH$7, TRUE, FALSE)</f>
        <v>1</v>
      </c>
      <c r="AJ84" s="78">
        <f t="shared" ref="AJ84" si="3656">AVERAGE(AH84:AH86)</f>
        <v>2.2963</v>
      </c>
      <c r="AK84" s="78">
        <f t="shared" ref="AK84" si="3657">STDEV(AH84:AH86)</f>
        <v>0.24538718385441396</v>
      </c>
      <c r="AL84" s="14">
        <v>1.0253000000000001</v>
      </c>
      <c r="AM84" s="78" t="b">
        <f t="shared" ref="AM84" si="3658">IF(AL84 &gt; AL$7, TRUE, FALSE)</f>
        <v>1</v>
      </c>
      <c r="AN84" s="78">
        <f t="shared" ref="AN84" si="3659">AVERAGE(AL84:AL86)</f>
        <v>1.2179333333333333</v>
      </c>
      <c r="AO84" s="78">
        <f t="shared" ref="AO84" si="3660">STDEV(AL84:AL86)</f>
        <v>0.16906863497802799</v>
      </c>
      <c r="AP84" s="14">
        <v>1.0027999999999999</v>
      </c>
      <c r="AQ84" s="78" t="b">
        <f t="shared" ref="AQ84" si="3661">IF(AP84 &gt; AP$7, TRUE, FALSE)</f>
        <v>1</v>
      </c>
      <c r="AR84" s="78">
        <f t="shared" ref="AR84" si="3662">AVERAGE(AP84:AP86)</f>
        <v>1.4307999999999998</v>
      </c>
      <c r="AS84" s="78">
        <f t="shared" ref="AS84" si="3663">STDEV(AP84:AP86)</f>
        <v>0.40133927044334955</v>
      </c>
      <c r="AT84" s="14">
        <v>0.36832999999999999</v>
      </c>
      <c r="AU84" s="78" t="b">
        <f t="shared" ref="AU84" si="3664">IF(AT84 &gt; AT$7, TRUE, FALSE)</f>
        <v>1</v>
      </c>
      <c r="AV84" s="78">
        <f t="shared" ref="AV84" si="3665">AVERAGE(AT84:AT86)</f>
        <v>0.53786</v>
      </c>
      <c r="AW84" s="78">
        <f t="shared" ref="AW84" si="3666">STDEV(AT84:AT86)</f>
        <v>0.19973794406671949</v>
      </c>
      <c r="AX84" s="14">
        <v>0.53197000000000005</v>
      </c>
      <c r="AY84" s="78" t="b">
        <f t="shared" ref="AY84" si="3667">IF(AX84 &gt; AX$7, TRUE, FALSE)</f>
        <v>1</v>
      </c>
      <c r="AZ84" s="78">
        <f t="shared" ref="AZ84" si="3668">AVERAGE(AX84:AX86)</f>
        <v>0.77926333333333331</v>
      </c>
      <c r="BA84" s="78">
        <f t="shared" ref="BA84" si="3669">STDEV(AX84:AX86)</f>
        <v>0.23014911021625378</v>
      </c>
      <c r="BB84" s="14">
        <v>0.78522000000000003</v>
      </c>
      <c r="BC84" s="78" t="b">
        <f t="shared" ref="BC84" si="3670">IF(BB84 &gt; BB$7, TRUE, FALSE)</f>
        <v>1</v>
      </c>
      <c r="BD84" s="78">
        <f t="shared" ref="BD84" si="3671">AVERAGE(BB84:BB86)</f>
        <v>1.0436066666666666</v>
      </c>
      <c r="BE84" s="78">
        <f t="shared" ref="BE84" si="3672">STDEV(BB84:BB86)</f>
        <v>0.32139577180375839</v>
      </c>
      <c r="BF84" s="14">
        <v>0.91722999999999999</v>
      </c>
      <c r="BG84" s="78" t="b">
        <f t="shared" ref="BG84" si="3673">IF(BF84 &gt; BF$7, TRUE, FALSE)</f>
        <v>1</v>
      </c>
      <c r="BH84" s="78">
        <f t="shared" ref="BH84" si="3674">AVERAGE(BF84:BF86)</f>
        <v>1.0318433333333334</v>
      </c>
      <c r="BI84" s="78">
        <f t="shared" ref="BI84" si="3675">STDEV(BF84:BF86)</f>
        <v>0.15754899121648833</v>
      </c>
      <c r="BJ84" s="14">
        <v>0.43047000000000002</v>
      </c>
      <c r="BK84" s="78" t="b">
        <f t="shared" ref="BK84" si="3676">IF(BJ84 &gt; BJ$7, TRUE, FALSE)</f>
        <v>1</v>
      </c>
      <c r="BL84" s="78">
        <f t="shared" ref="BL84" si="3677">AVERAGE(BJ84:BJ86)</f>
        <v>0.68056666666666665</v>
      </c>
      <c r="BM84" s="78">
        <f t="shared" ref="BM84" si="3678">STDEV(BJ84:BJ86)</f>
        <v>0.21747464457571408</v>
      </c>
      <c r="BN84" s="14">
        <v>1.2428999999999999</v>
      </c>
      <c r="BO84" s="78" t="b">
        <f t="shared" ref="BO84" si="3679">IF(BN84 &gt; BN$7, TRUE, FALSE)</f>
        <v>1</v>
      </c>
      <c r="BP84" s="78">
        <f t="shared" ref="BP84" si="3680">AVERAGE(BN84:BN86)</f>
        <v>1.16252</v>
      </c>
      <c r="BQ84" s="78">
        <f t="shared" ref="BQ84" si="3681">STDEV(BN84:BN86)</f>
        <v>0.1523972873774343</v>
      </c>
      <c r="BR84" s="14">
        <v>0.72416999999999998</v>
      </c>
      <c r="BS84" s="78" t="b">
        <f t="shared" ref="BS84" si="3682">IF(BR84 &gt; BR$7, TRUE, FALSE)</f>
        <v>1</v>
      </c>
      <c r="BT84" s="78">
        <f t="shared" ref="BT84" si="3683">AVERAGE(BR84:BR86)</f>
        <v>1.0066166666666667</v>
      </c>
      <c r="BU84" s="78">
        <f t="shared" ref="BU84" si="3684">STDEV(BR84:BR86)</f>
        <v>0.4379382573301101</v>
      </c>
      <c r="BV84" s="14">
        <v>0.5716</v>
      </c>
      <c r="BW84" s="78" t="b">
        <f t="shared" ref="BW84" si="3685">IF(BV84 &gt; BV$7, TRUE, FALSE)</f>
        <v>1</v>
      </c>
      <c r="BX84" s="78">
        <f t="shared" ref="BX84" si="3686">AVERAGE(BV84:BV86)</f>
        <v>0.77139666666666662</v>
      </c>
      <c r="BY84" s="78">
        <f t="shared" ref="BY84" si="3687">STDEV(BV84:BV86)</f>
        <v>0.25243476193530345</v>
      </c>
      <c r="BZ84" s="14">
        <v>0.52707999999999999</v>
      </c>
      <c r="CA84" s="78" t="b">
        <f t="shared" ref="CA84" si="3688">IF(BZ84 &gt; BZ$7, TRUE, FALSE)</f>
        <v>1</v>
      </c>
      <c r="CB84" s="78">
        <f t="shared" ref="CB84" si="3689">AVERAGE(BZ84:BZ86)</f>
        <v>0.81200666666666665</v>
      </c>
      <c r="CC84" s="78">
        <f t="shared" ref="CC84" si="3690">STDEV(BZ84:BZ86)</f>
        <v>0.32390744501065899</v>
      </c>
      <c r="CD84" s="14">
        <v>1.6597E-7</v>
      </c>
      <c r="CE84" s="78" t="b">
        <f t="shared" ref="CE84" si="3691">IF(CD84 &gt; CD$7, TRUE, FALSE)</f>
        <v>0</v>
      </c>
      <c r="CF84" s="78">
        <f t="shared" ref="CF84" si="3692">AVERAGE(CD84:CD86)</f>
        <v>2.5643885000000002E-4</v>
      </c>
      <c r="CG84" s="78">
        <f t="shared" ref="CG84" si="3693">STDEV(CD84:CD86)</f>
        <v>4.438303559546202E-4</v>
      </c>
      <c r="CH84" s="14">
        <v>5.7902999999999998E-5</v>
      </c>
      <c r="CI84" s="78" t="b">
        <f t="shared" ref="CI84" si="3694">IF(CH84 &gt; CH$7, TRUE, FALSE)</f>
        <v>0</v>
      </c>
      <c r="CJ84" s="78">
        <f t="shared" ref="CJ84" si="3695">AVERAGE(CH84:CH86)</f>
        <v>1.2340826966666666E-4</v>
      </c>
      <c r="CK84" s="78">
        <f t="shared" ref="CK84" si="3696">STDEV(CH84:CH86)</f>
        <v>1.6607832790459191E-4</v>
      </c>
      <c r="CL84" s="14">
        <v>4.6386999999999998E-7</v>
      </c>
      <c r="CM84" s="78" t="b">
        <f t="shared" ref="CM84" si="3697">IF(CL84 &gt; CL$7, TRUE, FALSE)</f>
        <v>0</v>
      </c>
      <c r="CN84" s="78">
        <f t="shared" ref="CN84" si="3698">AVERAGE(CL84:CL86)</f>
        <v>3.5514000000000004E-7</v>
      </c>
      <c r="CO84" s="78">
        <f t="shared" ref="CO84" si="3699">STDEV(CL84:CL86)</f>
        <v>1.6781316605081972E-7</v>
      </c>
      <c r="CP84" s="14">
        <v>4.6941000000000003E-8</v>
      </c>
      <c r="CQ84" s="78" t="b">
        <f t="shared" ref="CQ84" si="3700">IF(CP84 &gt; CP$7, TRUE, FALSE)</f>
        <v>0</v>
      </c>
      <c r="CR84" s="78">
        <f t="shared" ref="CR84" si="3701">AVERAGE(CP84:CP86)</f>
        <v>7.133666666666667E-8</v>
      </c>
      <c r="CS84" s="78">
        <f t="shared" ref="CS84" si="3702">STDEV(CP84:CP86)</f>
        <v>3.4421929265125934E-8</v>
      </c>
      <c r="CT84" s="14">
        <v>1.4763000000000001E-7</v>
      </c>
      <c r="CU84" s="78" t="b">
        <f t="shared" ref="CU84" si="3703">IF(CT84 &gt; CT$7, TRUE, FALSE)</f>
        <v>0</v>
      </c>
      <c r="CV84" s="78">
        <f t="shared" ref="CV84" si="3704">AVERAGE(CT84:CT86)</f>
        <v>1.5278333333333332E-7</v>
      </c>
      <c r="CW84" s="78">
        <f t="shared" ref="CW84" si="3705">STDEV(CT84:CT86)</f>
        <v>6.4958473914750502E-9</v>
      </c>
      <c r="CX84" s="14">
        <v>6.0557999999999999E-5</v>
      </c>
      <c r="CY84" s="78" t="b">
        <f t="shared" ref="CY84" si="3706">IF(CX84 &gt; CX$7, TRUE, FALSE)</f>
        <v>0</v>
      </c>
      <c r="CZ84" s="78">
        <f t="shared" ref="CZ84" si="3707">AVERAGE(CX84:CX86)</f>
        <v>3.4611180000000004E-3</v>
      </c>
      <c r="DA84" s="78">
        <f t="shared" ref="DA84" si="3708">STDEV(CX84:CX86)</f>
        <v>5.9131344061845907E-3</v>
      </c>
      <c r="DB84" s="14">
        <v>2.7230999999999998E-6</v>
      </c>
      <c r="DC84" s="78" t="b">
        <f t="shared" ref="DC84" si="3709">IF(DB84 &gt; DB$7, TRUE, FALSE)</f>
        <v>0</v>
      </c>
      <c r="DD84" s="78">
        <f t="shared" ref="DD84" si="3710">AVERAGE(DB84:DB86)</f>
        <v>2.8034333333333331E-6</v>
      </c>
      <c r="DE84" s="78">
        <f t="shared" ref="DE84" si="3711">STDEV(DB84:DB86)</f>
        <v>1.094313708830029E-6</v>
      </c>
      <c r="DF84" s="14">
        <v>6.1251999999999998E-8</v>
      </c>
      <c r="DG84" s="78" t="b">
        <f t="shared" ref="DG84" si="3712">IF(DF84 &gt; DF$7, TRUE, FALSE)</f>
        <v>0</v>
      </c>
      <c r="DH84" s="78">
        <f t="shared" ref="DH84" si="3713">AVERAGE(DF84:DF86)</f>
        <v>6.8341333333333332E-8</v>
      </c>
      <c r="DI84" s="78">
        <f t="shared" ref="DI84" si="3714">STDEV(DF84:DF86)</f>
        <v>1.2134746570626569E-8</v>
      </c>
      <c r="DJ84" s="14">
        <v>6.7584000000000005E-8</v>
      </c>
      <c r="DK84" s="78" t="b">
        <f t="shared" ref="DK84" si="3715">IF(DJ84 &gt; DJ$7, TRUE, FALSE)</f>
        <v>0</v>
      </c>
      <c r="DL84" s="78">
        <f t="shared" ref="DL84" si="3716">AVERAGE(DJ84:DJ86)</f>
        <v>9.5773333333333336E-8</v>
      </c>
      <c r="DM84" s="78">
        <f t="shared" ref="DM84" si="3717">STDEV(DJ84:DJ86)</f>
        <v>6.3853072669475617E-8</v>
      </c>
      <c r="DN84" s="14">
        <v>6.9739999999999998E-7</v>
      </c>
      <c r="DO84" s="78" t="b">
        <f t="shared" ref="DO84" si="3718">IF(DN84 &gt; DN$7, TRUE, FALSE)</f>
        <v>0</v>
      </c>
      <c r="DP84" s="78">
        <f t="shared" ref="DP84" si="3719">AVERAGE(DN84:DN86)</f>
        <v>7.0786333333333331E-7</v>
      </c>
      <c r="DQ84" s="78">
        <f t="shared" ref="DQ84" si="3720">STDEV(DN84:DN86)</f>
        <v>7.1174187971014724E-8</v>
      </c>
      <c r="DR84" s="14">
        <v>1.9263E-7</v>
      </c>
      <c r="DS84" s="78" t="b">
        <f t="shared" ref="DS84" si="3721">IF(DR84 &gt; DR$7, TRUE, FALSE)</f>
        <v>0</v>
      </c>
      <c r="DT84" s="78">
        <f t="shared" ref="DT84" si="3722">AVERAGE(DR84:DR86)</f>
        <v>2.0508000000000001E-7</v>
      </c>
      <c r="DU84" s="78">
        <f t="shared" ref="DU84" si="3723">STDEV(DR84:DR86)</f>
        <v>2.3993980495115858E-8</v>
      </c>
      <c r="DV84" s="14">
        <v>2.3907999999999999E-7</v>
      </c>
      <c r="DW84" s="78" t="b">
        <f t="shared" ref="DW84" si="3724">IF(DV84 &gt; DV$7, TRUE, FALSE)</f>
        <v>0</v>
      </c>
      <c r="DX84" s="78">
        <f t="shared" ref="DX84" si="3725">AVERAGE(DV84:DV86)</f>
        <v>2.6431999999999997E-7</v>
      </c>
      <c r="DY84" s="78">
        <f t="shared" ref="DY84" si="3726">STDEV(DV84:DV86)</f>
        <v>1.0141367807155008E-7</v>
      </c>
    </row>
    <row r="85" spans="1:129" x14ac:dyDescent="0.45">
      <c r="A85" s="2" t="s">
        <v>121</v>
      </c>
      <c r="B85" s="26" t="s">
        <v>92</v>
      </c>
      <c r="C85" s="11">
        <v>56</v>
      </c>
      <c r="D85" s="10" t="s">
        <v>92</v>
      </c>
      <c r="E85" s="10"/>
      <c r="F85" s="78">
        <v>1.4743E-6</v>
      </c>
      <c r="G85" s="78" t="b">
        <f t="shared" si="3159"/>
        <v>0</v>
      </c>
      <c r="H85" s="78"/>
      <c r="I85" s="78"/>
      <c r="J85" s="78">
        <v>2.0970999999999999E-7</v>
      </c>
      <c r="K85" s="78" t="b">
        <f t="shared" si="3159"/>
        <v>0</v>
      </c>
      <c r="L85" s="78"/>
      <c r="M85" s="78"/>
      <c r="N85" s="78">
        <v>8.7754E-4</v>
      </c>
      <c r="O85" s="78" t="b">
        <f t="shared" ref="O85" si="3727">IF(N85 &gt; N$7, TRUE, FALSE)</f>
        <v>0</v>
      </c>
      <c r="P85" s="78"/>
      <c r="Q85" s="78"/>
      <c r="R85" s="78">
        <v>8.3701000000000004E-5</v>
      </c>
      <c r="S85" s="78" t="b">
        <f t="shared" ref="S85" si="3728">IF(R85 &gt; R$7, TRUE, FALSE)</f>
        <v>0</v>
      </c>
      <c r="T85" s="78"/>
      <c r="U85" s="78"/>
      <c r="V85" s="78">
        <v>1.2072000000000001E-3</v>
      </c>
      <c r="W85" s="78" t="b">
        <f t="shared" ref="W85" si="3729">IF(V85 &gt; V$7, TRUE, FALSE)</f>
        <v>0</v>
      </c>
      <c r="X85" s="78"/>
      <c r="Y85" s="78"/>
      <c r="Z85" s="78">
        <v>1.2565E-3</v>
      </c>
      <c r="AA85" s="78" t="b">
        <f t="shared" ref="AA85" si="3730">IF(Z85 &gt; Z$7, TRUE, FALSE)</f>
        <v>0</v>
      </c>
      <c r="AB85" s="78"/>
      <c r="AC85" s="78"/>
      <c r="AD85" s="78">
        <v>7.9686999999999994E-2</v>
      </c>
      <c r="AE85" s="78" t="b">
        <f t="shared" ref="AE85" si="3731">IF(AD85 &gt; AD$7, TRUE, FALSE)</f>
        <v>0</v>
      </c>
      <c r="AF85" s="78"/>
      <c r="AG85" s="78"/>
      <c r="AH85" s="78">
        <v>2.5733999999999999</v>
      </c>
      <c r="AI85" s="78" t="b">
        <f t="shared" ref="AI85" si="3732">IF(AH85 &gt; AH$7, TRUE, FALSE)</f>
        <v>1</v>
      </c>
      <c r="AJ85" s="78"/>
      <c r="AK85" s="78"/>
      <c r="AL85" s="14">
        <v>1.3416999999999999</v>
      </c>
      <c r="AM85" s="78" t="b">
        <f t="shared" ref="AM85" si="3733">IF(AL85 &gt; AL$7, TRUE, FALSE)</f>
        <v>1</v>
      </c>
      <c r="AN85" s="78"/>
      <c r="AO85" s="78"/>
      <c r="AP85" s="14">
        <v>1.7987</v>
      </c>
      <c r="AQ85" s="78" t="b">
        <f t="shared" ref="AQ85" si="3734">IF(AP85 &gt; AP$7, TRUE, FALSE)</f>
        <v>1</v>
      </c>
      <c r="AR85" s="78"/>
      <c r="AS85" s="78"/>
      <c r="AT85" s="14">
        <v>0.75805</v>
      </c>
      <c r="AU85" s="78" t="b">
        <f t="shared" ref="AU85" si="3735">IF(AT85 &gt; AT$7, TRUE, FALSE)</f>
        <v>1</v>
      </c>
      <c r="AV85" s="78"/>
      <c r="AW85" s="78"/>
      <c r="AX85" s="14">
        <v>0.98719000000000001</v>
      </c>
      <c r="AY85" s="78" t="b">
        <f t="shared" ref="AY85" si="3736">IF(AX85 &gt; AX$7, TRUE, FALSE)</f>
        <v>1</v>
      </c>
      <c r="AZ85" s="78"/>
      <c r="BA85" s="78"/>
      <c r="BB85" s="14">
        <v>1.4035</v>
      </c>
      <c r="BC85" s="78" t="b">
        <f t="shared" ref="BC85" si="3737">IF(BB85 &gt; BB$7, TRUE, FALSE)</f>
        <v>1</v>
      </c>
      <c r="BD85" s="78"/>
      <c r="BE85" s="78"/>
      <c r="BF85" s="14">
        <v>1.2115</v>
      </c>
      <c r="BG85" s="78" t="b">
        <f t="shared" ref="BG85" si="3738">IF(BF85 &gt; BF$7, TRUE, FALSE)</f>
        <v>1</v>
      </c>
      <c r="BH85" s="78"/>
      <c r="BI85" s="78"/>
      <c r="BJ85" s="14">
        <v>0.82521</v>
      </c>
      <c r="BK85" s="78" t="b">
        <f t="shared" ref="BK85" si="3739">IF(BJ85 &gt; BJ$7, TRUE, FALSE)</f>
        <v>1</v>
      </c>
      <c r="BL85" s="78"/>
      <c r="BM85" s="78"/>
      <c r="BN85" s="14">
        <v>1.2579</v>
      </c>
      <c r="BO85" s="78" t="b">
        <f t="shared" ref="BO85" si="3740">IF(BN85 &gt; BN$7, TRUE, FALSE)</f>
        <v>1</v>
      </c>
      <c r="BP85" s="78"/>
      <c r="BQ85" s="78"/>
      <c r="BR85" s="14">
        <v>1.5111000000000001</v>
      </c>
      <c r="BS85" s="78" t="b">
        <f t="shared" ref="BS85" si="3741">IF(BR85 &gt; BR$7, TRUE, FALSE)</f>
        <v>1</v>
      </c>
      <c r="BT85" s="78"/>
      <c r="BU85" s="78"/>
      <c r="BV85" s="14">
        <v>1.0550999999999999</v>
      </c>
      <c r="BW85" s="78" t="b">
        <f t="shared" ref="BW85" si="3742">IF(BV85 &gt; BV$7, TRUE, FALSE)</f>
        <v>1</v>
      </c>
      <c r="BX85" s="78"/>
      <c r="BY85" s="78"/>
      <c r="BZ85" s="14">
        <v>1.1642999999999999</v>
      </c>
      <c r="CA85" s="78" t="b">
        <f t="shared" ref="CA85" si="3743">IF(BZ85 &gt; BZ$7, TRUE, FALSE)</f>
        <v>1</v>
      </c>
      <c r="CB85" s="78"/>
      <c r="CC85" s="78"/>
      <c r="CD85" s="14">
        <v>2.2058000000000001E-7</v>
      </c>
      <c r="CE85" s="78" t="b">
        <f t="shared" ref="CE85" si="3744">IF(CD85 &gt; CD$7, TRUE, FALSE)</f>
        <v>0</v>
      </c>
      <c r="CF85" s="78"/>
      <c r="CG85" s="78"/>
      <c r="CH85" s="14">
        <v>7.1809000000000005E-8</v>
      </c>
      <c r="CI85" s="78" t="b">
        <f t="shared" ref="CI85" si="3745">IF(CH85 &gt; CH$7, TRUE, FALSE)</f>
        <v>0</v>
      </c>
      <c r="CJ85" s="78"/>
      <c r="CK85" s="78"/>
      <c r="CL85" s="14">
        <v>4.3967999999999998E-7</v>
      </c>
      <c r="CM85" s="78" t="b">
        <f t="shared" ref="CM85" si="3746">IF(CL85 &gt; CL$7, TRUE, FALSE)</f>
        <v>0</v>
      </c>
      <c r="CN85" s="78"/>
      <c r="CO85" s="78"/>
      <c r="CP85" s="14">
        <v>1.1071E-7</v>
      </c>
      <c r="CQ85" s="78" t="b">
        <f t="shared" ref="CQ85" si="3747">IF(CP85 &gt; CP$7, TRUE, FALSE)</f>
        <v>0</v>
      </c>
      <c r="CR85" s="78"/>
      <c r="CS85" s="78"/>
      <c r="CT85" s="14">
        <v>1.5064E-7</v>
      </c>
      <c r="CU85" s="78" t="b">
        <f t="shared" ref="CU85" si="3748">IF(CT85 &gt; CT$7, TRUE, FALSE)</f>
        <v>0</v>
      </c>
      <c r="CV85" s="78"/>
      <c r="CW85" s="78"/>
      <c r="CX85" s="14">
        <v>1.0289E-2</v>
      </c>
      <c r="CY85" s="78" t="b">
        <f t="shared" ref="CY85" si="3749">IF(CX85 &gt; CX$7, TRUE, FALSE)</f>
        <v>0</v>
      </c>
      <c r="CZ85" s="78"/>
      <c r="DA85" s="78"/>
      <c r="DB85" s="14">
        <v>3.9357000000000003E-6</v>
      </c>
      <c r="DC85" s="78" t="b">
        <f t="shared" ref="DC85" si="3750">IF(DB85 &gt; DB$7, TRUE, FALSE)</f>
        <v>0</v>
      </c>
      <c r="DD85" s="78"/>
      <c r="DE85" s="78"/>
      <c r="DF85" s="14">
        <v>8.2352999999999996E-8</v>
      </c>
      <c r="DG85" s="78" t="b">
        <f t="shared" ref="DG85" si="3751">IF(DF85 &gt; DF$7, TRUE, FALSE)</f>
        <v>0</v>
      </c>
      <c r="DH85" s="78"/>
      <c r="DI85" s="78"/>
      <c r="DJ85" s="14">
        <v>1.6887E-7</v>
      </c>
      <c r="DK85" s="78" t="b">
        <f t="shared" ref="DK85" si="3752">IF(DJ85 &gt; DJ$7, TRUE, FALSE)</f>
        <v>0</v>
      </c>
      <c r="DL85" s="78"/>
      <c r="DM85" s="78"/>
      <c r="DN85" s="14">
        <v>7.8369000000000005E-7</v>
      </c>
      <c r="DO85" s="78" t="b">
        <f t="shared" ref="DO85" si="3753">IF(DN85 &gt; DN$7, TRUE, FALSE)</f>
        <v>0</v>
      </c>
      <c r="DP85" s="78"/>
      <c r="DQ85" s="78"/>
      <c r="DR85" s="14">
        <v>2.3274E-7</v>
      </c>
      <c r="DS85" s="78" t="b">
        <f t="shared" ref="DS85" si="3754">IF(DR85 &gt; DR$7, TRUE, FALSE)</f>
        <v>0</v>
      </c>
      <c r="DT85" s="78"/>
      <c r="DU85" s="78"/>
      <c r="DV85" s="14">
        <v>3.7597E-7</v>
      </c>
      <c r="DW85" s="78" t="b">
        <f t="shared" ref="DW85" si="3755">IF(DV85 &gt; DV$7, TRUE, FALSE)</f>
        <v>0</v>
      </c>
      <c r="DX85" s="78"/>
      <c r="DY85" s="78"/>
    </row>
    <row r="86" spans="1:129" x14ac:dyDescent="0.45">
      <c r="A86" s="2" t="s">
        <v>150</v>
      </c>
      <c r="B86" s="26" t="s">
        <v>92</v>
      </c>
      <c r="C86" s="11">
        <v>84</v>
      </c>
      <c r="D86" s="10" t="s">
        <v>92</v>
      </c>
      <c r="E86" s="10"/>
      <c r="F86" s="78">
        <v>1.4529000000000001E-6</v>
      </c>
      <c r="G86" s="78" t="b">
        <f t="shared" si="3159"/>
        <v>0</v>
      </c>
      <c r="H86" s="78"/>
      <c r="I86" s="78"/>
      <c r="J86" s="78">
        <v>1.6976000000000001E-3</v>
      </c>
      <c r="K86" s="78" t="b">
        <f t="shared" si="3159"/>
        <v>0</v>
      </c>
      <c r="L86" s="78"/>
      <c r="M86" s="78"/>
      <c r="N86" s="78">
        <v>4.4206999999999997E-4</v>
      </c>
      <c r="O86" s="78" t="b">
        <f t="shared" ref="O86" si="3756">IF(N86 &gt; N$7, TRUE, FALSE)</f>
        <v>0</v>
      </c>
      <c r="P86" s="78"/>
      <c r="Q86" s="78"/>
      <c r="R86" s="78">
        <v>4.5523999999999998E-4</v>
      </c>
      <c r="S86" s="78" t="b">
        <f t="shared" ref="S86" si="3757">IF(R86 &gt; R$7, TRUE, FALSE)</f>
        <v>0</v>
      </c>
      <c r="T86" s="78"/>
      <c r="U86" s="78"/>
      <c r="V86" s="78">
        <v>1.4364E-3</v>
      </c>
      <c r="W86" s="78" t="b">
        <f t="shared" ref="W86" si="3758">IF(V86 &gt; V$7, TRUE, FALSE)</f>
        <v>0</v>
      </c>
      <c r="X86" s="78"/>
      <c r="Y86" s="78"/>
      <c r="Z86" s="78">
        <v>3.4477000000000002E-3</v>
      </c>
      <c r="AA86" s="78" t="b">
        <f t="shared" ref="AA86" si="3759">IF(Z86 &gt; Z$7, TRUE, FALSE)</f>
        <v>0</v>
      </c>
      <c r="AB86" s="78"/>
      <c r="AC86" s="78"/>
      <c r="AD86" s="78">
        <v>4.9419999999999999E-2</v>
      </c>
      <c r="AE86" s="78" t="b">
        <f t="shared" ref="AE86" si="3760">IF(AD86 &gt; AD$7, TRUE, FALSE)</f>
        <v>0</v>
      </c>
      <c r="AF86" s="78"/>
      <c r="AG86" s="78"/>
      <c r="AH86" s="78">
        <v>2.1065</v>
      </c>
      <c r="AI86" s="78" t="b">
        <f t="shared" ref="AI86" si="3761">IF(AH86 &gt; AH$7, TRUE, FALSE)</f>
        <v>1</v>
      </c>
      <c r="AJ86" s="78"/>
      <c r="AK86" s="78"/>
      <c r="AL86" s="14">
        <v>1.2867999999999999</v>
      </c>
      <c r="AM86" s="78" t="b">
        <f t="shared" ref="AM86" si="3762">IF(AL86 &gt; AL$7, TRUE, FALSE)</f>
        <v>1</v>
      </c>
      <c r="AN86" s="78"/>
      <c r="AO86" s="78"/>
      <c r="AP86" s="14">
        <v>1.4908999999999999</v>
      </c>
      <c r="AQ86" s="78" t="b">
        <f t="shared" ref="AQ86" si="3763">IF(AP86 &gt; AP$7, TRUE, FALSE)</f>
        <v>1</v>
      </c>
      <c r="AR86" s="78"/>
      <c r="AS86" s="78"/>
      <c r="AT86" s="14">
        <v>0.48720000000000002</v>
      </c>
      <c r="AU86" s="78" t="b">
        <f t="shared" ref="AU86" si="3764">IF(AT86 &gt; AT$7, TRUE, FALSE)</f>
        <v>1</v>
      </c>
      <c r="AV86" s="78"/>
      <c r="AW86" s="78"/>
      <c r="AX86" s="14">
        <v>0.81862999999999997</v>
      </c>
      <c r="AY86" s="78" t="b">
        <f t="shared" ref="AY86" si="3765">IF(AX86 &gt; AX$7, TRUE, FALSE)</f>
        <v>1</v>
      </c>
      <c r="AZ86" s="78"/>
      <c r="BA86" s="78"/>
      <c r="BB86" s="14">
        <v>0.94210000000000005</v>
      </c>
      <c r="BC86" s="78" t="b">
        <f t="shared" ref="BC86" si="3766">IF(BB86 &gt; BB$7, TRUE, FALSE)</f>
        <v>1</v>
      </c>
      <c r="BD86" s="78"/>
      <c r="BE86" s="78"/>
      <c r="BF86" s="14">
        <v>0.96679999999999999</v>
      </c>
      <c r="BG86" s="78" t="b">
        <f t="shared" ref="BG86" si="3767">IF(BF86 &gt; BF$7, TRUE, FALSE)</f>
        <v>1</v>
      </c>
      <c r="BH86" s="78"/>
      <c r="BI86" s="78"/>
      <c r="BJ86" s="14">
        <v>0.78602000000000005</v>
      </c>
      <c r="BK86" s="78" t="b">
        <f t="shared" ref="BK86" si="3768">IF(BJ86 &gt; BJ$7, TRUE, FALSE)</f>
        <v>1</v>
      </c>
      <c r="BL86" s="78"/>
      <c r="BM86" s="78"/>
      <c r="BN86" s="14">
        <v>0.98675999999999997</v>
      </c>
      <c r="BO86" s="78" t="b">
        <f t="shared" ref="BO86" si="3769">IF(BN86 &gt; BN$7, TRUE, FALSE)</f>
        <v>1</v>
      </c>
      <c r="BP86" s="78"/>
      <c r="BQ86" s="78"/>
      <c r="BR86" s="14">
        <v>0.78458000000000006</v>
      </c>
      <c r="BS86" s="78" t="b">
        <f t="shared" ref="BS86" si="3770">IF(BR86 &gt; BR$7, TRUE, FALSE)</f>
        <v>1</v>
      </c>
      <c r="BT86" s="78"/>
      <c r="BU86" s="78"/>
      <c r="BV86" s="14">
        <v>0.68749000000000005</v>
      </c>
      <c r="BW86" s="78" t="b">
        <f t="shared" ref="BW86" si="3771">IF(BV86 &gt; BV$7, TRUE, FALSE)</f>
        <v>1</v>
      </c>
      <c r="BX86" s="78"/>
      <c r="BY86" s="78"/>
      <c r="BZ86" s="14">
        <v>0.74463999999999997</v>
      </c>
      <c r="CA86" s="78" t="b">
        <f t="shared" ref="CA86" si="3772">IF(BZ86 &gt; BZ$7, TRUE, FALSE)</f>
        <v>1</v>
      </c>
      <c r="CB86" s="78"/>
      <c r="CC86" s="78"/>
      <c r="CD86" s="14">
        <v>7.6893000000000003E-4</v>
      </c>
      <c r="CE86" s="78" t="b">
        <f t="shared" ref="CE86" si="3773">IF(CD86 &gt; CD$7, TRUE, FALSE)</f>
        <v>0</v>
      </c>
      <c r="CF86" s="78"/>
      <c r="CG86" s="78"/>
      <c r="CH86" s="14">
        <v>3.1224999999999997E-4</v>
      </c>
      <c r="CI86" s="78" t="b">
        <f t="shared" ref="CI86" si="3774">IF(CH86 &gt; CH$7, TRUE, FALSE)</f>
        <v>0</v>
      </c>
      <c r="CJ86" s="78"/>
      <c r="CK86" s="78"/>
      <c r="CL86" s="14">
        <v>1.6187000000000001E-7</v>
      </c>
      <c r="CM86" s="78" t="b">
        <f t="shared" ref="CM86" si="3775">IF(CL86 &gt; CL$7, TRUE, FALSE)</f>
        <v>0</v>
      </c>
      <c r="CN86" s="78"/>
      <c r="CO86" s="78"/>
      <c r="CP86" s="14">
        <v>5.6359000000000002E-8</v>
      </c>
      <c r="CQ86" s="78" t="b">
        <f t="shared" ref="CQ86" si="3776">IF(CP86 &gt; CP$7, TRUE, FALSE)</f>
        <v>0</v>
      </c>
      <c r="CR86" s="78"/>
      <c r="CS86" s="78"/>
      <c r="CT86" s="14">
        <v>1.6007999999999999E-7</v>
      </c>
      <c r="CU86" s="78" t="b">
        <f t="shared" ref="CU86" si="3777">IF(CT86 &gt; CT$7, TRUE, FALSE)</f>
        <v>0</v>
      </c>
      <c r="CV86" s="78"/>
      <c r="CW86" s="78"/>
      <c r="CX86" s="14">
        <v>3.3796E-5</v>
      </c>
      <c r="CY86" s="78" t="b">
        <f t="shared" ref="CY86" si="3778">IF(CX86 &gt; CX$7, TRUE, FALSE)</f>
        <v>0</v>
      </c>
      <c r="CZ86" s="78"/>
      <c r="DA86" s="78"/>
      <c r="DB86" s="14">
        <v>1.7515000000000001E-6</v>
      </c>
      <c r="DC86" s="78" t="b">
        <f t="shared" ref="DC86" si="3779">IF(DB86 &gt; DB$7, TRUE, FALSE)</f>
        <v>0</v>
      </c>
      <c r="DD86" s="78"/>
      <c r="DE86" s="78"/>
      <c r="DF86" s="14">
        <v>6.1419000000000002E-8</v>
      </c>
      <c r="DG86" s="78" t="b">
        <f t="shared" ref="DG86" si="3780">IF(DF86 &gt; DF$7, TRUE, FALSE)</f>
        <v>0</v>
      </c>
      <c r="DH86" s="78"/>
      <c r="DI86" s="78"/>
      <c r="DJ86" s="14">
        <v>5.0866E-8</v>
      </c>
      <c r="DK86" s="78" t="b">
        <f t="shared" ref="DK86" si="3781">IF(DJ86 &gt; DJ$7, TRUE, FALSE)</f>
        <v>0</v>
      </c>
      <c r="DL86" s="78"/>
      <c r="DM86" s="78"/>
      <c r="DN86" s="14">
        <v>6.4249999999999999E-7</v>
      </c>
      <c r="DO86" s="78" t="b">
        <f t="shared" ref="DO86" si="3782">IF(DN86 &gt; DN$7, TRUE, FALSE)</f>
        <v>0</v>
      </c>
      <c r="DP86" s="78"/>
      <c r="DQ86" s="78"/>
      <c r="DR86" s="14">
        <v>1.8986999999999999E-7</v>
      </c>
      <c r="DS86" s="78" t="b">
        <f t="shared" ref="DS86" si="3783">IF(DR86 &gt; DR$7, TRUE, FALSE)</f>
        <v>0</v>
      </c>
      <c r="DT86" s="78"/>
      <c r="DU86" s="78"/>
      <c r="DV86" s="14">
        <v>1.7791000000000001E-7</v>
      </c>
      <c r="DW86" s="78" t="b">
        <f t="shared" ref="DW86" si="3784">IF(DV86 &gt; DV$7, TRUE, FALSE)</f>
        <v>0</v>
      </c>
      <c r="DX86" s="78"/>
      <c r="DY86" s="78"/>
    </row>
  </sheetData>
  <mergeCells count="108">
    <mergeCell ref="A4:A8"/>
    <mergeCell ref="B4:B8"/>
    <mergeCell ref="C4:C8"/>
    <mergeCell ref="D4:D8"/>
    <mergeCell ref="BF4:BQ4"/>
    <mergeCell ref="BN5:BQ5"/>
    <mergeCell ref="BF5:BI5"/>
    <mergeCell ref="BJ5:BM5"/>
    <mergeCell ref="BB5:BE5"/>
    <mergeCell ref="AT5:AW5"/>
    <mergeCell ref="AX5:BA5"/>
    <mergeCell ref="AT4:BE4"/>
    <mergeCell ref="AP5:AS5"/>
    <mergeCell ref="AH5:AK5"/>
    <mergeCell ref="V4:AG4"/>
    <mergeCell ref="AH4:AS4"/>
    <mergeCell ref="AL6:AO6"/>
    <mergeCell ref="AD5:AG5"/>
    <mergeCell ref="Z6:AC6"/>
    <mergeCell ref="AD6:AG6"/>
    <mergeCell ref="V6:Y6"/>
    <mergeCell ref="Z5:AC5"/>
    <mergeCell ref="AL5:AO5"/>
    <mergeCell ref="AP6:AR6"/>
    <mergeCell ref="CX5:DA5"/>
    <mergeCell ref="DB6:DE6"/>
    <mergeCell ref="DB4:DM4"/>
    <mergeCell ref="DF6:DI6"/>
    <mergeCell ref="DJ5:DM5"/>
    <mergeCell ref="DB5:DE5"/>
    <mergeCell ref="CT6:CW6"/>
    <mergeCell ref="CP4:DA4"/>
    <mergeCell ref="CX6:DA6"/>
    <mergeCell ref="CP5:CS5"/>
    <mergeCell ref="CP6:CS6"/>
    <mergeCell ref="CT5:CW5"/>
    <mergeCell ref="DN6:DQ6"/>
    <mergeCell ref="DV6:DY6"/>
    <mergeCell ref="DN4:DY4"/>
    <mergeCell ref="DV5:DY5"/>
    <mergeCell ref="DR6:DU6"/>
    <mergeCell ref="DN5:DQ5"/>
    <mergeCell ref="DJ6:DM6"/>
    <mergeCell ref="DF5:DI5"/>
    <mergeCell ref="DR5:DU5"/>
    <mergeCell ref="CL6:CO6"/>
    <mergeCell ref="CD6:CG6"/>
    <mergeCell ref="CD4:CO4"/>
    <mergeCell ref="CH5:CK5"/>
    <mergeCell ref="CL5:CO5"/>
    <mergeCell ref="CD5:CG5"/>
    <mergeCell ref="BV6:BY6"/>
    <mergeCell ref="CH6:CK6"/>
    <mergeCell ref="BR6:BU6"/>
    <mergeCell ref="BZ6:CC6"/>
    <mergeCell ref="BR4:CC4"/>
    <mergeCell ref="BV5:BY5"/>
    <mergeCell ref="BR5:BU5"/>
    <mergeCell ref="BZ5:CC5"/>
    <mergeCell ref="AH6:AK6"/>
    <mergeCell ref="V5:Y5"/>
    <mergeCell ref="AX6:BA6"/>
    <mergeCell ref="AT6:AW6"/>
    <mergeCell ref="BJ6:BM6"/>
    <mergeCell ref="BF6:BI6"/>
    <mergeCell ref="BN6:BQ6"/>
    <mergeCell ref="BB6:BE6"/>
    <mergeCell ref="R6:U6"/>
    <mergeCell ref="N5:Q5"/>
    <mergeCell ref="F4:M4"/>
    <mergeCell ref="J6:M6"/>
    <mergeCell ref="F5:I5"/>
    <mergeCell ref="N4:U4"/>
    <mergeCell ref="N6:Q6"/>
    <mergeCell ref="F6:I6"/>
    <mergeCell ref="R5:U5"/>
    <mergeCell ref="J5:M5"/>
    <mergeCell ref="F7:I7"/>
    <mergeCell ref="AH7:AK7"/>
    <mergeCell ref="Z7:AC7"/>
    <mergeCell ref="R7:U7"/>
    <mergeCell ref="J7:M7"/>
    <mergeCell ref="BB7:BE7"/>
    <mergeCell ref="AT7:AW7"/>
    <mergeCell ref="AL7:AO7"/>
    <mergeCell ref="BF7:BI7"/>
    <mergeCell ref="AX7:BA7"/>
    <mergeCell ref="AP7:AS7"/>
    <mergeCell ref="AD7:AG7"/>
    <mergeCell ref="V7:Y7"/>
    <mergeCell ref="N7:Q7"/>
    <mergeCell ref="DR7:DU7"/>
    <mergeCell ref="DV7:DY7"/>
    <mergeCell ref="CH7:CK7"/>
    <mergeCell ref="BZ7:CC7"/>
    <mergeCell ref="BR7:BU7"/>
    <mergeCell ref="BJ7:BM7"/>
    <mergeCell ref="CL7:CO7"/>
    <mergeCell ref="CD7:CG7"/>
    <mergeCell ref="BV7:BY7"/>
    <mergeCell ref="BN7:BQ7"/>
    <mergeCell ref="DN7:DQ7"/>
    <mergeCell ref="DF7:DI7"/>
    <mergeCell ref="CX7:DA7"/>
    <mergeCell ref="CP7:CS7"/>
    <mergeCell ref="DJ7:DM7"/>
    <mergeCell ref="DB7:DE7"/>
    <mergeCell ref="CT7:CW7"/>
  </mergeCells>
  <pageMargins left="0.7" right="0.7" top="0.75" bottom="0.75" header="0.3" footer="0.3"/>
  <pageSetup orientation="portrait" horizontalDpi="4294967293"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J M D A A B Q S w M E F A A C A A g A j U m O U t H d V o y m A A A A + A A A A B I A H A B D b 2 5 m a W c v U G F j a 2 F n Z S 5 4 b W w g o h g A K K A U A A A A A A A A A A A A A A A A A A A A A A A A A A A A h Y + 9 D o I w G E V f h X S n f y p R 8 l E G V 0 l M i M a 1 g Q q N U A w t 1 n d z 8 J F 8 B U k U d X O 8 J 2 c 4 9 3 G 7 Q 3 p t m + C i e q s 7 k y C G K Q q U K b p S m y p B g z u G S 5 Q K 2 M r i J C s V j L K x 8 d W W C a q d O 8 e E e O + x n + G u r w i n l J F D t s m L W r U S f W T 9 X w 6 1 s U 6 a Q i E B + 1 e M 4 D h i e M F W H M 8 j B m T C k G n z V f h Y j C m Q H w j r o X F D r 4 Q y 4 S 4 H M k 0 g 7 x f i C V B L A w Q U A A I A C A C N S Y 5 S D 8 r p q 6 Q A A A D p A A A A E w A c A F t D b 2 5 0 Z W 5 0 X 1 R 5 c G V z X S 5 4 b W w g o h g A K K A U A A A A A A A A A A A A A A A A A A A A A A A A A A A A b Y 5 L D s I w D E S v E n m f u r B A C D V l A d y A C 0 T B / Y j m o 8 Z F 4 W w s O B J X I G 1 3 i K V n 5 n n m 8 3 p X x 2 Q H 8 a A x 9 t 4 p 2 B Q l C H L G 3 3 r X K p i 4 k X s 4 1 t X 1 G S i K H H V R Q c c c D o j R d G R 1 L H w g l 5 3 G j 1 Z z P s c W g z Z 3 3 R J u y 3 K H x j s m x 5 L n H 1 B X Z 2 r 0 N L C 4 p C y v t R k H c V p z c 5 U C p s S 4 y P i X s D 9 5 H c L Q G 8 3 Z x C R t l H Y h c R l e f w F Q S w M E F A A C A A g A j U m O U s 2 Y k 8 q L A A A A u g A A A B M A H A B G b 3 J t d W x h c y 9 T Z W N 0 a W 9 u M S 5 t I K I Y A C i g F A A A A A A A A A A A A A A A A A A A A A A A A A A A A H 2 N v Q r C M B R G 9 0 D e 4 V I X X c Q W X C w O / t B B E M S s W a 7 p F Y P x B m 4 S i m 9 v i 4 u T 3 / L B 4 c B J 5 L K P D O b 7 d a u V V u m B Q j 3 M q p 3 L B Q N c r m e Q w g n W L 8 8 w e O 7 j U M E W A m W t Y J y J R R y N p I u h J 1 l 2 P l C a V 4 e N P W J G 2 K P c U N C a 5 z t 4 p o l Z w Q H u k w Y n Z G h W T W 3 / 1 R Z a e f 6 N t R 9 Q S w E C L Q A U A A I A C A C N S Y 5 S 0 d 1 W j K Y A A A D 4 A A A A E g A A A A A A A A A A A A A A A A A A A A A A Q 2 9 u Z m l n L 1 B h Y 2 t h Z 2 U u e G 1 s U E s B A i 0 A F A A C A A g A j U m O U g / K 6 a u k A A A A 6 Q A A A B M A A A A A A A A A A A A A A A A A 8 g A A A F t D b 2 5 0 Z W 5 0 X 1 R 5 c G V z X S 5 4 b W x Q S w E C L Q A U A A I A C A C N S Y 5 S z Z i T y o s A A A C 6 A A A A E w A A A A A A A A A A A A A A A A D j A Q A A R m 9 y b X V s Y X M v U 2 V j d G l v b j E u b V B L B Q Y A A A A A A w A D A M I A A A C 7 A g 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a D A A A A A A A A P g L 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y A v P j w v S X R l b T 4 8 S X R l b T 4 8 S X R l b U x v Y 2 F 0 a W 9 u P j x J d G V t V H l w Z T 5 G b 3 J t d W x h P C 9 J d G V t V H l w Z T 4 8 S X R l b V B h d G g + U 2 V j d G l v b j E v Q W N 0 d W F s J T I w U F J N J T I w c n V u c y U y M D V t a W 4 l M j B 3 a W 5 k b 3 c 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T m F t Z V V w Z G F 0 Z W R B Z n R l c k Z p b G w i I F Z h b H V l P S J s M C I g L z 4 8 R W 5 0 c n k g V H l w Z T 0 i U m V z d W x 0 V H l w Z S I g V m F s d W U 9 I n N U Y W J s Z S I g L z 4 8 R W 5 0 c n k g V H l w Z T 0 i Q n V m Z m V y T m V 4 d F J l Z n J l c 2 g i I F Z h b H V l P S J s M S I g L z 4 8 R W 5 0 c n k g V H l w Z T 0 i R m l s b G V k Q 2 9 t c G x l d G V S Z X N 1 b H R U b 1 d v c m t z a G V l d C I g V m F s d W U 9 I m w x I i A v P j x F b n R y e S B U e X B l P S J S Z W N v d m V y e V R h c m d l d F N o Z W V 0 I i B W Y W x 1 Z T 0 i c 1 N o Z W V 0 M S I g L z 4 8 R W 5 0 c n k g V H l w Z T 0 i U m V j b 3 Z l c n l U Y X J n Z X R D b 2 x 1 b W 4 i I F Z h b H V l P S J s M S I g L z 4 8 R W 5 0 c n k g V H l w Z T 0 i U m V j b 3 Z l c n l U Y X J n Z X R S b 3 c i I F Z h b H V l P S J s M S I g L z 4 8 R W 5 0 c n k g V H l w Z T 0 i Q W R k Z W R U b 0 R h d G F N b 2 R l b C I g V m F s d W U 9 I m w w I i A v P j x F b n R y e S B U e X B l P S J G a W x s Q 2 9 1 b n Q i I F Z h b H V l P S J s O D U i I C 8 + P E V u d H J 5 I F R 5 c G U 9 I k Z p b G x F c n J v c k N v Z G U i I F Z h b H V l P S J z V W 5 r b m 9 3 b i I g L z 4 8 R W 5 0 c n k g V H l w Z T 0 i R m l s b E V y c m 9 y Q 2 9 1 b n Q i I F Z h b H V l P S J s M C I g L z 4 8 R W 5 0 c n k g V H l w Z T 0 i R m l s b E x h c 3 R V c G R h d G V k I i B W Y W x 1 Z T 0 i Z D I w M j E t M D Q t M T R U M D Y 6 M z c 6 M T I u N D g x O D Q z O F o i I C 8 + P E V u d H J 5 I F R 5 c G U 9 I k Z p b G x D b 2 x 1 b W 5 U e X B l c y I g V m F s d W U 9 I n N F Q V l H Q n d j S E J n P T 0 i I C 8 + P E V u d H J 5 I F R 5 c G U 9 I k Z p b G x D b 2 x 1 b W 5 O Y W 1 l c y I g V m F s d W U 9 I n N b J n F 1 b 3 Q 7 Q 2 9 u d G V u d C Z x d W 9 0 O y w m c X V v d D t O Y W 1 l J n F 1 b 3 Q 7 L C Z x d W 9 0 O 0 V 4 d G V u c 2 l v b i Z x d W 9 0 O y w m c X V v d D t E Y X R l I G F j Y 2 V z c 2 V k J n F 1 b 3 Q 7 L C Z x d W 9 0 O 0 R h d G U g b W 9 k a W Z p Z W Q m c X V v d D s s J n F 1 b 3 Q 7 R G F 0 Z S B j c m V h d G V k J n F 1 b 3 Q 7 L C Z x d W 9 0 O 0 Z v b G R l c i B Q Y X R o J n F 1 b 3 Q 7 X S I g L z 4 8 R W 5 0 c n k g V H l w Z T 0 i R m l s b F N 0 Y X R 1 c y I g V m F s d W U 9 I n N D b 2 1 w b G V 0 Z S I g L z 4 8 R W 5 0 c n k g V H l w Z T 0 i U m V s Y X R p b 2 5 z a G l w S W 5 m b 0 N v b n R h a W 5 l c i I g V m F s d W U 9 I n N 7 J n F 1 b 3 Q 7 Y 2 9 s d W 1 u Q 2 9 1 b n Q m c X V v d D s 6 N y w m c X V v d D t r Z X l D b 2 x 1 b W 5 O Y W 1 l c y Z x d W 9 0 O z p b J n F 1 b 3 Q 7 R m 9 s Z G V y I F B h d G g m c X V v d D s s J n F 1 b 3 Q 7 T m F t Z S Z x d W 9 0 O 1 0 s J n F 1 b 3 Q 7 c X V l c n l S Z W x h d G l v b n N o a X B z J n F 1 b 3 Q 7 O l t d L C Z x d W 9 0 O 2 N v b H V t b k l k Z W 5 0 a X R p Z X M m c X V v d D s 6 W y Z x d W 9 0 O 1 N l Y 3 R p b 2 4 x L 0 F j d H V h b C B Q U k 0 g c n V u c y A 1 b W l u I H d p b m R v d y 9 T b 3 V y Y 2 U u e 0 N v b n R l b n Q s M H 0 m c X V v d D s s J n F 1 b 3 Q 7 U 2 V j d G l v b j E v Q W N 0 d W F s I F B S T S B y d W 5 z I D V t a W 4 g d 2 l u Z G 9 3 L 1 N v d X J j Z S 5 7 T m F t Z S w x f S Z x d W 9 0 O y w m c X V v d D t T Z W N 0 a W 9 u M S 9 B Y 3 R 1 Y W w g U F J N I H J 1 b n M g N W 1 p b i B 3 a W 5 k b 3 c v U 2 9 1 c m N l L n t F e H R l b n N p b 2 4 s M n 0 m c X V v d D s s J n F 1 b 3 Q 7 U 2 V j d G l v b j E v Q W N 0 d W F s I F B S T S B y d W 5 z I D V t a W 4 g d 2 l u Z G 9 3 L 1 N v d X J j Z S 5 7 R G F 0 Z S B h Y 2 N l c 3 N l Z C w z f S Z x d W 9 0 O y w m c X V v d D t T Z W N 0 a W 9 u M S 9 B Y 3 R 1 Y W w g U F J N I H J 1 b n M g N W 1 p b i B 3 a W 5 k b 3 c v U 2 9 1 c m N l L n t E Y X R l I G 1 v Z G l m a W V k L D R 9 J n F 1 b 3 Q 7 L C Z x d W 9 0 O 1 N l Y 3 R p b 2 4 x L 0 F j d H V h b C B Q U k 0 g c n V u c y A 1 b W l u I H d p b m R v d y 9 T b 3 V y Y 2 U u e 0 R h d G U g Y 3 J l Y X R l Z C w 1 f S Z x d W 9 0 O y w m c X V v d D t T Z W N 0 a W 9 u M S 9 B Y 3 R 1 Y W w g U F J N I H J 1 b n M g N W 1 p b i B 3 a W 5 k b 3 c v U 2 9 1 c m N l L n t G b 2 x k Z X I g U G F 0 a C w 3 f S Z x d W 9 0 O 1 0 s J n F 1 b 3 Q 7 Q 2 9 s d W 1 u Q 2 9 1 b n Q m c X V v d D s 6 N y w m c X V v d D t L Z X l D b 2 x 1 b W 5 O Y W 1 l c y Z x d W 9 0 O z p b J n F 1 b 3 Q 7 R m 9 s Z G V y I F B h d G g m c X V v d D s s J n F 1 b 3 Q 7 T m F t Z S Z x d W 9 0 O 1 0 s J n F 1 b 3 Q 7 Q 2 9 s d W 1 u S W R l b n R p d G l l c y Z x d W 9 0 O z p b J n F 1 b 3 Q 7 U 2 V j d G l v b j E v Q W N 0 d W F s I F B S T S B y d W 5 z I D V t a W 4 g d 2 l u Z G 9 3 L 1 N v d X J j Z S 5 7 Q 2 9 u d G V u d C w w f S Z x d W 9 0 O y w m c X V v d D t T Z W N 0 a W 9 u M S 9 B Y 3 R 1 Y W w g U F J N I H J 1 b n M g N W 1 p b i B 3 a W 5 k b 3 c v U 2 9 1 c m N l L n t O Y W 1 l L D F 9 J n F 1 b 3 Q 7 L C Z x d W 9 0 O 1 N l Y 3 R p b 2 4 x L 0 F j d H V h b C B Q U k 0 g c n V u c y A 1 b W l u I H d p b m R v d y 9 T b 3 V y Y 2 U u e 0 V 4 d G V u c 2 l v b i w y f S Z x d W 9 0 O y w m c X V v d D t T Z W N 0 a W 9 u M S 9 B Y 3 R 1 Y W w g U F J N I H J 1 b n M g N W 1 p b i B 3 a W 5 k b 3 c v U 2 9 1 c m N l L n t E Y X R l I G F j Y 2 V z c 2 V k L D N 9 J n F 1 b 3 Q 7 L C Z x d W 9 0 O 1 N l Y 3 R p b 2 4 x L 0 F j d H V h b C B Q U k 0 g c n V u c y A 1 b W l u I H d p b m R v d y 9 T b 3 V y Y 2 U u e 0 R h d G U g b W 9 k a W Z p Z W Q s N H 0 m c X V v d D s s J n F 1 b 3 Q 7 U 2 V j d G l v b j E v Q W N 0 d W F s I F B S T S B y d W 5 z I D V t a W 4 g d 2 l u Z G 9 3 L 1 N v d X J j Z S 5 7 R G F 0 Z S B j c m V h d G V k L D V 9 J n F 1 b 3 Q 7 L C Z x d W 9 0 O 1 N l Y 3 R p b 2 4 x L 0 F j d H V h b C B Q U k 0 g c n V u c y A 1 b W l u I H d p b m R v d y 9 T b 3 V y Y 2 U u e 0 Z v b G R l c i B Q Y X R o L D d 9 J n F 1 b 3 Q 7 X S w m c X V v d D t S Z W x h d G l v b n N o a X B J b m Z v J n F 1 b 3 Q 7 O l t d f S I g L z 4 8 L 1 N 0 Y W J s Z U V u d H J p Z X M + P C 9 J d G V t P j x J d G V t P j x J d G V t T G 9 j Y X R p b 2 4 + P E l 0 Z W 1 U e X B l P k Z v c m 1 1 b G E 8 L 0 l 0 Z W 1 U e X B l P j x J d G V t U G F 0 a D 5 T Z W N 0 a W 9 u M S 9 B Y 3 R 1 Y W w l M j B Q U k 0 l M j B y d W 5 z J T I w N W 1 p b i U y M H d p b m R v d y 9 T b 3 V y Y 2 U 8 L 0 l 0 Z W 1 Q Y X R o P j w v S X R l b U x v Y 2 F 0 a W 9 u P j x T d G F i b G V F b n R y a W V z I C 8 + P C 9 J d G V t P j w v S X R l b X M + P C 9 M b 2 N h b F B h Y 2 t h Z 2 V N Z X R h Z G F 0 Y U Z p b G U + F g A A A F B L B Q Y A A A A A A A A A A A A A A A A A A A A A A A D a A A A A A Q A A A N C M n d 8 B F d E R j H o A w E / C l + s B A A A A R W r i r I H n Z k C A o W 4 o a X 2 V X Q A A A A A C A A A A A A A D Z g A A w A A A A B A A A A A R Y K U F P U M r 1 9 o m E F I B d x 8 / A A A A A A S A A A C g A A A A E A A A A O 8 M 2 G E q C / F R Z x x 0 F t d o C z x Q A A A A + 2 d O K G 5 G 1 5 i 3 Z h z i v l A 1 y 5 7 L f X c x A u m R k t B 2 X 3 D R J r m t p Y 2 q K K A M i f F 0 k Q 0 G K a z 4 m Z + + K K 7 V o 9 e k f L J 3 j h w + K h Z 9 i 5 u j R x V Q c T F j d J / H r s A U A A A A + z 1 Y H x i 1 2 Q A L B 6 6 g c 5 C p j 7 Z o Q o E = < / D a t a M a s h u p > 
</file>

<file path=customXml/itemProps1.xml><?xml version="1.0" encoding="utf-8"?>
<ds:datastoreItem xmlns:ds="http://schemas.openxmlformats.org/officeDocument/2006/customXml" ds:itemID="{B02148EB-A296-42FC-8C8E-64D1545540BF}">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8</vt:i4>
      </vt:variant>
    </vt:vector>
  </HeadingPairs>
  <TitlesOfParts>
    <vt:vector size="8" baseType="lpstr">
      <vt:lpstr>1_Peptides and LLOQ</vt:lpstr>
      <vt:lpstr>2_Inclusion list</vt:lpstr>
      <vt:lpstr>3_Protein information</vt:lpstr>
      <vt:lpstr>4_Replicates</vt:lpstr>
      <vt:lpstr>5_Runs calibration &amp; library</vt:lpstr>
      <vt:lpstr>6_Transition list</vt:lpstr>
      <vt:lpstr>7_Protein abundances_Fig6</vt:lpstr>
      <vt:lpstr>8_Peptide abundances</vt:lpstr>
    </vt:vector>
  </TitlesOfParts>
  <Company>ETH Zueri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fister  Barbara</dc:creator>
  <cp:lastModifiedBy>Pfister  Barbara</cp:lastModifiedBy>
  <dcterms:created xsi:type="dcterms:W3CDTF">2021-02-12T17:07:58Z</dcterms:created>
  <dcterms:modified xsi:type="dcterms:W3CDTF">2022-09-05T18:57:02Z</dcterms:modified>
</cp:coreProperties>
</file>